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lumn header" sheetId="1" state="visible" r:id="rId2"/>
    <sheet name="Supplementary Table 7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81" uniqueCount="3035">
  <si>
    <r>
      <rPr>
        <b val="true"/>
        <sz val="11"/>
        <color rgb="FF000000"/>
        <rFont val="Calibri"/>
        <family val="2"/>
      </rPr>
      <t xml:space="preserve">Search Results: </t>
    </r>
    <r>
      <rPr>
        <sz val="11"/>
        <color rgb="FF000000"/>
        <rFont val="Calibri"/>
        <family val="2"/>
      </rPr>
      <t xml:space="preserve">Results obtained after the search with MaxQuant software. LFQ normalisation is performed. Proteins identifed at 1% FDR</t>
    </r>
  </si>
  <si>
    <r>
      <rPr>
        <b val="true"/>
        <sz val="11"/>
        <color rgb="FF000000"/>
        <rFont val="Calibri"/>
        <family val="2"/>
      </rPr>
      <t xml:space="preserve">Quantifiable proteins: </t>
    </r>
    <r>
      <rPr>
        <sz val="11"/>
        <color rgb="FF000000"/>
        <rFont val="Calibri"/>
        <family val="2"/>
      </rPr>
      <t xml:space="preserve">LFQ intensity for differentially expressed proteins (between male and female)  with at least 2 quantifiable peptides </t>
    </r>
  </si>
  <si>
    <t xml:space="preserve">Samples : </t>
  </si>
  <si>
    <t xml:space="preserve">Depleted serums of male or female mice. </t>
  </si>
  <si>
    <t xml:space="preserve">Mice Groups (male and female) :</t>
  </si>
  <si>
    <t xml:space="preserve">FWrn10m</t>
  </si>
  <si>
    <t xml:space="preserve">Wrn helicase mutant females at ten months of age</t>
  </si>
  <si>
    <t xml:space="preserve">FWrn4m</t>
  </si>
  <si>
    <t xml:space="preserve">Wrn helicase mutant females at four months of age</t>
  </si>
  <si>
    <t xml:space="preserve">FWT10m</t>
  </si>
  <si>
    <t xml:space="preserve">Wild type females at ten months of age</t>
  </si>
  <si>
    <t xml:space="preserve">FWT4m</t>
  </si>
  <si>
    <t xml:space="preserve">Wild type females at four months of age</t>
  </si>
  <si>
    <t xml:space="preserve">MWrn10m</t>
  </si>
  <si>
    <t xml:space="preserve">Wrn helicase mutant males at ten months of age</t>
  </si>
  <si>
    <t xml:space="preserve">MWrn4m</t>
  </si>
  <si>
    <t xml:space="preserve">Wrn helicase mutant males at four months of age</t>
  </si>
  <si>
    <t xml:space="preserve">MWT10m</t>
  </si>
  <si>
    <t xml:space="preserve">Wild type males at ten months of age</t>
  </si>
  <si>
    <t xml:space="preserve">MWT4m</t>
  </si>
  <si>
    <t xml:space="preserve">Wild type males at four months of age</t>
  </si>
  <si>
    <t xml:space="preserve">2 (Male or female)  x 4 conditions - four biological replicates per condition</t>
  </si>
  <si>
    <t xml:space="preserve">Injection: 1.25  microgram of each sample in LC-MS/MS Orbitrap Fusion</t>
  </si>
  <si>
    <t xml:space="preserve">Run time: 120min (90 min gradient) - Detection-Dependent Acquisition with MS/MS Higher-energy collisional dissociation (HCD) detection IT</t>
  </si>
  <si>
    <t xml:space="preserve">Bioinformatic analyses with MaxQuant/Andromeda</t>
  </si>
  <si>
    <t xml:space="preserve">Database - Uniprot Mus musculus reference UP000000589 - 20200705_
63807 entries- </t>
  </si>
  <si>
    <t xml:space="preserve">Modifications: Fixed : Carbamidometyl (Cys), Variable : Oxidation(M), Acetyl (Prot N-term)</t>
  </si>
  <si>
    <t xml:space="preserve">Quantification from 'LFQ Intensity' values ​at the protein level</t>
  </si>
  <si>
    <t xml:space="preserve">Processing of raw data</t>
  </si>
  <si>
    <t xml:space="preserve">Normalisation: performed by MaxQuant software (LFQ intensity)</t>
  </si>
  <si>
    <t xml:space="preserve">Replacement of missing values: Missing values ​are replaced with a noise value corresponding to the 1st percentile of the values ​for each column (Red colored LFQ values in the table)</t>
  </si>
  <si>
    <t xml:space="preserve">Quantifiable proteins: quantification only if at least four intensity values in the four replicates of one of the two conditions being compared were present and if two peptides or more were identified. </t>
  </si>
  <si>
    <t xml:space="preserve">Column header</t>
  </si>
  <si>
    <t xml:space="preserve">Description</t>
  </si>
  <si>
    <t xml:space="preserve">ACCESSION</t>
  </si>
  <si>
    <t xml:space="preserve">UniProt accession number for the leading protein of the group</t>
  </si>
  <si>
    <t xml:space="preserve">PROTEIN_IDS</t>
  </si>
  <si>
    <t xml:space="preserve">All the protein UniProt accession number for the group</t>
  </si>
  <si>
    <t xml:space="preserve">GENE_NAMES</t>
  </si>
  <si>
    <t xml:space="preserve">Gene names for the proteins of the group</t>
  </si>
  <si>
    <t xml:space="preserve">PROTEIN_NAMES</t>
  </si>
  <si>
    <t xml:space="preserve">Protein names for the group</t>
  </si>
  <si>
    <t xml:space="preserve">FASTA_HEADERS</t>
  </si>
  <si>
    <t xml:space="preserve">Fasta description for the group</t>
  </si>
  <si>
    <t xml:space="preserve">PEPTIDES_RAZOR_UNIQUE</t>
  </si>
  <si>
    <t xml:space="preserve">Number of razor and unique peptides identified and used for the quantification of the protein group</t>
  </si>
  <si>
    <t xml:space="preserve">FWrn10m_2868</t>
  </si>
  <si>
    <t xml:space="preserve">LFQ intensities, normalized and imputed.</t>
  </si>
  <si>
    <t xml:space="preserve">FWrn10m_2869</t>
  </si>
  <si>
    <t xml:space="preserve">FWrn10m_2870</t>
  </si>
  <si>
    <t xml:space="preserve">FWrn10m_2871</t>
  </si>
  <si>
    <t xml:space="preserve">FWrn4m_3065</t>
  </si>
  <si>
    <t xml:space="preserve">FWrn4m_3066</t>
  </si>
  <si>
    <t xml:space="preserve">FWrn4m_3082</t>
  </si>
  <si>
    <t xml:space="preserve">FWrn4m_3083</t>
  </si>
  <si>
    <t xml:space="preserve">FWT10m_2854</t>
  </si>
  <si>
    <t xml:space="preserve">FWT10m_2856</t>
  </si>
  <si>
    <t xml:space="preserve">FWT10m_2882</t>
  </si>
  <si>
    <t xml:space="preserve">FWT10m_2883</t>
  </si>
  <si>
    <t xml:space="preserve">FWT4m_3002</t>
  </si>
  <si>
    <t xml:space="preserve">FWT4m_3003</t>
  </si>
  <si>
    <t xml:space="preserve">FWT4m_3021</t>
  </si>
  <si>
    <t xml:space="preserve">FWT4m_3022</t>
  </si>
  <si>
    <t xml:space="preserve">MWrn10m_2970</t>
  </si>
  <si>
    <t xml:space="preserve">MWrn10m_2971</t>
  </si>
  <si>
    <t xml:space="preserve">MWrn10m_2972</t>
  </si>
  <si>
    <t xml:space="preserve">MWrn10m_2973</t>
  </si>
  <si>
    <t xml:space="preserve">MWrn4m_3026</t>
  </si>
  <si>
    <t xml:space="preserve">MWrn4m_3029</t>
  </si>
  <si>
    <t xml:space="preserve">MWrn4m_3123</t>
  </si>
  <si>
    <t xml:space="preserve">MWrn4m_3124</t>
  </si>
  <si>
    <t xml:space="preserve">MWT10m_3048</t>
  </si>
  <si>
    <t xml:space="preserve">MWT10m_3049</t>
  </si>
  <si>
    <t xml:space="preserve">MWT10m_3051</t>
  </si>
  <si>
    <t xml:space="preserve">MWT10m_3052</t>
  </si>
  <si>
    <t xml:space="preserve">MWT4m_3000</t>
  </si>
  <si>
    <t xml:space="preserve">MWT4m_3001</t>
  </si>
  <si>
    <t xml:space="preserve">MWT4m_3014</t>
  </si>
  <si>
    <t xml:space="preserve">MWT4m_3017</t>
  </si>
  <si>
    <t xml:space="preserve"> </t>
  </si>
  <si>
    <t xml:space="preserve">Supplementary Table 7. List of quantified proteins in the serum of all males and females with at least two peptides.</t>
  </si>
  <si>
    <t xml:space="preserve">Accession</t>
  </si>
  <si>
    <t xml:space="preserve">ProteinIDs</t>
  </si>
  <si>
    <t xml:space="preserve">GeneNames</t>
  </si>
  <si>
    <t xml:space="preserve">ProteinNames</t>
  </si>
  <si>
    <t xml:space="preserve">FastaHeaders</t>
  </si>
  <si>
    <t xml:space="preserve">RazorUniquePeptides</t>
  </si>
  <si>
    <t xml:space="preserve">Q5FW60</t>
  </si>
  <si>
    <t xml:space="preserve">Mup20</t>
  </si>
  <si>
    <t xml:space="preserve">Major urinary protein 20</t>
  </si>
  <si>
    <t xml:space="preserve">sp|Q5FW60|MUP20_MOUSE Major urinary protein 20 OS=Mus musculus OX=10090 GN=Mup20 PE=1 SV=1</t>
  </si>
  <si>
    <t xml:space="preserve">Q00898</t>
  </si>
  <si>
    <t xml:space="preserve">Serpina1e</t>
  </si>
  <si>
    <t xml:space="preserve">Alpha-1-antitrypsin 1-5</t>
  </si>
  <si>
    <t xml:space="preserve">sp|Q00898|A1AT5_MOUSE Alpha-1-antitrypsin 1-5 OS=Mus musculus OX=10090 GN=Serpina1e PE=1 SV=1</t>
  </si>
  <si>
    <t xml:space="preserve">P21765</t>
  </si>
  <si>
    <t xml:space="preserve">Gpx5</t>
  </si>
  <si>
    <t xml:space="preserve">Epididymal secretory glutathione peroxidase</t>
  </si>
  <si>
    <t xml:space="preserve">sp|P21765|GPX5_MOUSE Epididymal secretory glutathione peroxidase OS=Mus musculus OX=10090 GN=Gpx5 PE=2 SV=3</t>
  </si>
  <si>
    <t xml:space="preserve">D3YXF5</t>
  </si>
  <si>
    <t xml:space="preserve">C7</t>
  </si>
  <si>
    <t xml:space="preserve"> Complement component 7 </t>
  </si>
  <si>
    <t xml:space="preserve">tr|D3YXF5|D3YXF5_MOUSE Complement component 7 OS=Mus musculus OX=10090 GN=C7 PE=1 SV=2</t>
  </si>
  <si>
    <t xml:space="preserve">Q3KQQ2</t>
  </si>
  <si>
    <t xml:space="preserve">Q3KQQ2;P04939</t>
  </si>
  <si>
    <t xml:space="preserve">Mup3</t>
  </si>
  <si>
    <t xml:space="preserve">Major urinary protein 3</t>
  </si>
  <si>
    <t xml:space="preserve">tr|Q3KQQ2|Q3KQQ2_MOUSE Major urinary protein 25 OS=Mus musculus OX=10090 GN=Mup3 PE=1 SV=1;sp|P04939|MUP3_MOUSE Major urinary protein 3 OS=Mus musculus OX=10090 GN=Mup3 PE=1 SV=1</t>
  </si>
  <si>
    <t xml:space="preserve">Q91X70</t>
  </si>
  <si>
    <t xml:space="preserve">Q91X70;E9Q6D8;Q8BRY4</t>
  </si>
  <si>
    <t xml:space="preserve">C6</t>
  </si>
  <si>
    <t xml:space="preserve">Complement component 6 </t>
  </si>
  <si>
    <t xml:space="preserve">tr|Q91X70|Q91X70_MOUSE Complement component 6 OS=Mus musculus OX=10090 GN=C6 PE=1 SV=1;tr|E9Q6D8|E9Q6D8_MOUSE Complement component C6 OS=Mus musculus OX=10090 GN=C6 PE=1 SV=2</t>
  </si>
  <si>
    <t xml:space="preserve">A2CEK7</t>
  </si>
  <si>
    <t xml:space="preserve">Mup14</t>
  </si>
  <si>
    <t xml:space="preserve">Major urinary protein 14</t>
  </si>
  <si>
    <t xml:space="preserve">tr|A2CEK7|A2CEK7_MOUSE Major urinary protein 12 OS=Mus musculus OX=10090 GN=Mup14 PE=3 SV=1</t>
  </si>
  <si>
    <t xml:space="preserve">Q8K182</t>
  </si>
  <si>
    <t xml:space="preserve">Q8K182;A2A997;A2A998</t>
  </si>
  <si>
    <t xml:space="preserve">C8a</t>
  </si>
  <si>
    <t xml:space="preserve">Complement component C8 alpha chain</t>
  </si>
  <si>
    <t xml:space="preserve">sp|Q8K182|CO8A_MOUSE Complement component C8 alpha chain OS=Mus musculus OX=10090 GN=C8a PE=1 SV=1;tr|A2A997|A2A997_MOUSE Complement component C8 alpha chain OS=Mus musculus OX=10090 GN=C8a PE=1 SV=1;tr|A2A998|A2A998_MOUSE Complement component C8 alpha cha</t>
  </si>
  <si>
    <t xml:space="preserve">Q8BH35</t>
  </si>
  <si>
    <t xml:space="preserve">Q8BH35;Q8BH35-2</t>
  </si>
  <si>
    <t xml:space="preserve">C8b</t>
  </si>
  <si>
    <t xml:space="preserve">Complement component C8 beta chain</t>
  </si>
  <si>
    <t xml:space="preserve">sp|Q8BH35|CO8B_MOUSE Complement component C8 beta chain OS=Mus musculus OX=10090 GN=C8b PE=1 SV=1;sp|Q8BH35-2|CO8B_MOUSE Isoform 2 of Complement component C8 beta chain OS=Mus musculus OX=10090 GN=C8b</t>
  </si>
  <si>
    <t xml:space="preserve">Q8VCG4</t>
  </si>
  <si>
    <t xml:space="preserve">Q8VCG4;Q9DAC2</t>
  </si>
  <si>
    <t xml:space="preserve">C8g</t>
  </si>
  <si>
    <t xml:space="preserve">Complement component C8 gamma chain</t>
  </si>
  <si>
    <t xml:space="preserve">sp|Q8VCG4|CO8G_MOUSE Complement component C8 gamma chain OS=Mus musculus OX=10090 GN=C8g PE=1 SV=1;tr|Q9DAC2|Q9DAC2_MOUSE Complement component C8 gamma chain OS=Mus musculus OX=10090 GN=C8g PE=1 SV=1</t>
  </si>
  <si>
    <t xml:space="preserve">Q01279</t>
  </si>
  <si>
    <t xml:space="preserve">Q01279;Q9WVF5;Q5SVE7</t>
  </si>
  <si>
    <t xml:space="preserve">Egfr</t>
  </si>
  <si>
    <t xml:space="preserve">Epidermal growth factor receptor</t>
  </si>
  <si>
    <t xml:space="preserve">sp|Q01279|EGFR_MOUSE Epidermal growth factor receptor OS=Mus musculus OX=10090 GN=Egfr PE=1 SV=1;tr|Q9WVF5|Q9WVF5_MOUSE Receptor protein-tyrosine kinase OS=Mus musculus OX=10090 GN=Egfr PE=1 SV=1</t>
  </si>
  <si>
    <t xml:space="preserve">Q61646</t>
  </si>
  <si>
    <t xml:space="preserve">Hp</t>
  </si>
  <si>
    <t xml:space="preserve">Haptoglobin;Haptoglobin alpha chain;Haptoglobin beta chain</t>
  </si>
  <si>
    <t xml:space="preserve">sp|Q61646|HPT_MOUSE Haptoglobin OS=Mus musculus OX=10090 GN=Hp PE=1 SV=1</t>
  </si>
  <si>
    <t xml:space="preserve">Q63880</t>
  </si>
  <si>
    <t xml:space="preserve">Q63880;Q63880-2;Q8VCU1-2</t>
  </si>
  <si>
    <t xml:space="preserve">Ces3a</t>
  </si>
  <si>
    <t xml:space="preserve">Carboxylesterase 3A</t>
  </si>
  <si>
    <t xml:space="preserve">sp|Q63880|EST3A_MOUSE Carboxylesterase 3A OS=Mus musculus OX=10090 GN=Ces3a PE=1 SV=2;sp|Q63880-2|EST3A_MOUSE Isoform 2 of Carboxylesterase 3A OS=Mus musculus OX=10090 GN=Ces3a</t>
  </si>
  <si>
    <t xml:space="preserve">P05366</t>
  </si>
  <si>
    <t xml:space="preserve">Saa1</t>
  </si>
  <si>
    <t xml:space="preserve">Serum amyloid A-1 protein</t>
  </si>
  <si>
    <t xml:space="preserve">sp|P05366|SAA1_MOUSE Serum amyloid A-1 protein OS=Mus musculus OX=10090 GN=Saa1 PE=1 SV=2</t>
  </si>
  <si>
    <t xml:space="preserve">P06683</t>
  </si>
  <si>
    <t xml:space="preserve">P06683;A0A0R4J032;H3BKN4</t>
  </si>
  <si>
    <t xml:space="preserve">C9</t>
  </si>
  <si>
    <t xml:space="preserve">Complement component C9</t>
  </si>
  <si>
    <t xml:space="preserve">sp|P06683|CO9_MOUSE Complement component C9 OS=Mus musculus OX=10090 GN=C9 PE=1 SV=2;tr|A0A0R4J032|A0A0R4J032_MOUSE Complement component C9 OS=Mus musculus OX=10090 GN=C9 PE=1 SV=1</t>
  </si>
  <si>
    <t xml:space="preserve">Q3UEL9</t>
  </si>
  <si>
    <t xml:space="preserve">Q3UEL9;P61939;Q8BII9;B1AW62</t>
  </si>
  <si>
    <t xml:space="preserve">Serpina7</t>
  </si>
  <si>
    <t xml:space="preserve">Thyroxine-binding globulin</t>
  </si>
  <si>
    <t xml:space="preserve">tr|Q3UEL9|Q3UEL9_MOUSE Thyroxine-binding globulin OS=Mus musculus OX=10090 GN=Serpina7 PE=1 SV=1;sp|P61939|THBG_MOUSE Thyroxine-binding globulin OS=Mus musculus OX=10090 GN=Serpina7 PE=2 SV=1;tr|Q8BII9|Q8BII9_MOUSE Thyroxine-binding globulin OS=Mus musculu</t>
  </si>
  <si>
    <t xml:space="preserve">A0A0R4J0I1</t>
  </si>
  <si>
    <t xml:space="preserve">Serpina3k</t>
  </si>
  <si>
    <t xml:space="preserve">Serine protease inhibitor A3K</t>
  </si>
  <si>
    <t xml:space="preserve">tr|A0A0R4J0I1|A0A0R4J0I1_MOUSE Serine protease inhibitor A3K OS=Mus musculus OX=10090 GN=Serpina3k PE=1 SV=1</t>
  </si>
  <si>
    <t xml:space="preserve">Q8QZR3</t>
  </si>
  <si>
    <t xml:space="preserve">Q8QZR3;Q8QZR3-2;A0A1D5RLQ1</t>
  </si>
  <si>
    <t xml:space="preserve">Ces2a</t>
  </si>
  <si>
    <t xml:space="preserve">Pyrethroid hydrolase Ces2a</t>
  </si>
  <si>
    <t xml:space="preserve">sp|Q8QZR3|EST2A_MOUSE Pyrethroid hydrolase Ces2a OS=Mus musculus OX=10090 GN=Ces2a PE=1 SV=1;sp|Q8QZR3-2|EST2A_MOUSE Isoform 2 of Pyrethroid hydrolase Ces2a OS=Mus musculus OX=10090 GN=Ces2a</t>
  </si>
  <si>
    <t xml:space="preserve">Q8BK48</t>
  </si>
  <si>
    <t xml:space="preserve">Q8BK48;Q149K3;F6Z9B9;Q08ED5;Q6AW46</t>
  </si>
  <si>
    <t xml:space="preserve">Ces2e</t>
  </si>
  <si>
    <t xml:space="preserve">Pyrethroid hydrolase Ces2e</t>
  </si>
  <si>
    <t xml:space="preserve">sp|Q8BK48|EST2E_MOUSE Pyrethroid hydrolase Ces2e OS=Mus musculus OX=10090 GN=Ces2e PE=1 SV=1</t>
  </si>
  <si>
    <t xml:space="preserve">P28665</t>
  </si>
  <si>
    <t xml:space="preserve">Mug1</t>
  </si>
  <si>
    <t xml:space="preserve">Murinoglobulin-1</t>
  </si>
  <si>
    <t xml:space="preserve">sp|P28665|MUG1_MOUSE Murinoglobulin-1 OS=Mus musculus OX=10090 GN=Mug1 PE=1 SV=3</t>
  </si>
  <si>
    <t xml:space="preserve">P08607</t>
  </si>
  <si>
    <t xml:space="preserve">P08607;E9PUZ8;F6QLW4</t>
  </si>
  <si>
    <t xml:space="preserve">C4bpa;C4bp</t>
  </si>
  <si>
    <t xml:space="preserve">C4b-binding protein</t>
  </si>
  <si>
    <t xml:space="preserve">sp|P08607|C4BPA_MOUSE C4b-binding protein OS=Mus musculus OX=10090 GN=C4bpa PE=1 SV=3;tr|E9PUZ8|E9PUZ8_MOUSE Complement component 4-binding protein (Fragment) OS=Mus musculus OX=10090 GN=C4bp PE=1 SV=1</t>
  </si>
  <si>
    <t xml:space="preserve">P28666</t>
  </si>
  <si>
    <t xml:space="preserve">Mug2</t>
  </si>
  <si>
    <t xml:space="preserve">Murinoglobulin-2</t>
  </si>
  <si>
    <t xml:space="preserve">sp|P28666|MUG2_MOUSE Murinoglobulin-2 OS=Mus musculus OX=10090 GN=Mug2 PE=1 SV=2</t>
  </si>
  <si>
    <t xml:space="preserve">E9Q8B5</t>
  </si>
  <si>
    <t xml:space="preserve">E9Q8B5;E9Q8B6;E9PUM5</t>
  </si>
  <si>
    <t xml:space="preserve">Gm4788</t>
  </si>
  <si>
    <t xml:space="preserve">Predicted gene 4788</t>
  </si>
  <si>
    <t xml:space="preserve">tr|E9Q8B5|E9Q8B5_MOUSE Predicted gene 4788 OS=Mus musculus OX=10090 GN=Gm4788 PE=1 SV=1;tr|E9Q8B6|E9Q8B6_MOUSE Predicted gene 4788 OS=Mus musculus OX=10090 GN=Gm4788 PE=1 SV=1;tr|E9PUM5|E9PUM5_MOUSE Predicted gene 4788 OS=Mus musculus OX=10090 GN=Gm4788 PE</t>
  </si>
  <si>
    <t xml:space="preserve">P05208</t>
  </si>
  <si>
    <t xml:space="preserve">Cela2a</t>
  </si>
  <si>
    <t xml:space="preserve">Chymotrypsin-like elastase family member 2A</t>
  </si>
  <si>
    <t xml:space="preserve">sp|P05208|CEL2A_MOUSE Chymotrypsin-like elastase family member 2A OS=Mus musculus OX=10090 GN=Cela2a PE=1 SV=1</t>
  </si>
  <si>
    <t xml:space="preserve">P06684</t>
  </si>
  <si>
    <t xml:space="preserve">P06684;A0A0J9YUU3;CON__Q1A7A4</t>
  </si>
  <si>
    <t xml:space="preserve">C5</t>
  </si>
  <si>
    <t xml:space="preserve">Complement C5;Complement C5 beta chain;Complement C5 alpha chain;C5a anaphylatoxin;Complement C5 alpha chain</t>
  </si>
  <si>
    <t xml:space="preserve">sp|P06684|CO5_MOUSE Complement C5 OS=Mus musculus OX=10090 GN=C5 PE=1 SV=2</t>
  </si>
  <si>
    <t xml:space="preserve">Q9Z126</t>
  </si>
  <si>
    <t xml:space="preserve">Q9Z126;A0A0J9YTR7</t>
  </si>
  <si>
    <t xml:space="preserve">Pf4</t>
  </si>
  <si>
    <t xml:space="preserve">Platelet factor 4</t>
  </si>
  <si>
    <t xml:space="preserve">sp|Q9Z126|PLF4_MOUSE Platelet factor 4 OS=Mus musculus OX=10090 GN=Pf4 PE=1 SV=1;tr|A0A0J9YTR7|A0A0J9YTR7_MOUSE Platelet factor 4 OS=Mus musculus OX=10090 GN=Pf4 PE=1 SV=1</t>
  </si>
  <si>
    <t xml:space="preserve">P07309</t>
  </si>
  <si>
    <t xml:space="preserve">Ttr</t>
  </si>
  <si>
    <t xml:space="preserve">Transthyretin</t>
  </si>
  <si>
    <t xml:space="preserve">sp|P07309|TTHY_MOUSE Transthyretin OS=Mus musculus OX=10090 GN=Ttr PE=1 SV=1</t>
  </si>
  <si>
    <t xml:space="preserve">Q06890</t>
  </si>
  <si>
    <t xml:space="preserve">Q06890;E9PUU2;E9PXG5;E9Q8Y5;E9Q9B8;E9Q2G2</t>
  </si>
  <si>
    <t xml:space="preserve">Clu</t>
  </si>
  <si>
    <t xml:space="preserve">Clusterin;Clusterin beta chain;Clusterin alpha chain</t>
  </si>
  <si>
    <t xml:space="preserve">sp|Q06890|CLUS_MOUSE Clusterin OS=Mus musculus OX=10090 GN=Clu PE=1 SV=1;tr|E9PUU2|E9PUU2_MOUSE Clusterin (Fragment) OS=Mus musculus OX=10090 GN=Clu PE=1 SV=1;tr|E9PXG5|E9PXG5_MOUSE Clusterin (Fragment) OS=Mus musculus OX=10090 GN=Clu PE=1 SV=1;tr|E9Q8Y5|E</t>
  </si>
  <si>
    <t xml:space="preserve">E9Q6I2</t>
  </si>
  <si>
    <t xml:space="preserve">E9Q6I2;Q61730-2;Q61730;Q61730-3;G3UY13</t>
  </si>
  <si>
    <t xml:space="preserve">Il1rap</t>
  </si>
  <si>
    <t xml:space="preserve">Interleukin-1 receptor accessory protein</t>
  </si>
  <si>
    <t xml:space="preserve">tr|E9Q6I2|E9Q6I2_MOUSE Interleukin-1 receptor accessory protein OS=Mus musculus OX=10090 GN=Il1rap PE=1 SV=1;sp|Q61730-2|IL1AP_MOUSE Isoform 2 of Interleukin-1 receptor accessory protein OS=Mus musculus OX=10090 GN=Il1rap;sp|Q61730|IL1AP_MOUSE Interleukin-</t>
  </si>
  <si>
    <t xml:space="preserve">P98064</t>
  </si>
  <si>
    <t xml:space="preserve">Masp1</t>
  </si>
  <si>
    <t xml:space="preserve">Mannan-binding lectin serine protease 1;Mannan-binding lectin serine protease 1 heavy chain;Mannan-binding lectin serine protease 1 light chain</t>
  </si>
  <si>
    <t xml:space="preserve">sp|P98064|MASP1_MOUSE Mannan-binding lectin serine protease 1 OS=Mus musculus OX=10090 GN=Masp1 PE=1 SV=2</t>
  </si>
  <si>
    <t xml:space="preserve">Q02819</t>
  </si>
  <si>
    <t xml:space="preserve">Q02819;A0A1C7CYU3;A0A1B0GR92;A0A1B0GR41;A0A1B0GT83;A0A1B0GS16</t>
  </si>
  <si>
    <t xml:space="preserve">Nucb1</t>
  </si>
  <si>
    <t xml:space="preserve">Nucleobindin-1</t>
  </si>
  <si>
    <t xml:space="preserve">sp|Q02819|NUCB1_MOUSE Nucleobindin-1 OS=Mus musculus OX=10090 GN=Nucb1 PE=1 SV=2;tr|A0A1C7CYU3|A0A1C7CYU3_MOUSE Nucleobindin-1 OS=Mus musculus OX=10090 GN=Nucb1 PE=1 SV=1;tr|A0A1B0GR92|A0A1B0GR92_MOUSE Nucleobindin-1 (Fragment) OS=Mus musculus OX=10090 GN=</t>
  </si>
  <si>
    <t xml:space="preserve">G5E843</t>
  </si>
  <si>
    <t xml:space="preserve">G5E843;A0A338P6F7;O89026;A0A338P6U2;A0A2I3BQB9;E9Q6A0;Q19AB2;A0A2I3BR72;Q7TPD3-2;Q7TPD3</t>
  </si>
  <si>
    <t xml:space="preserve">Robo1</t>
  </si>
  <si>
    <t xml:space="preserve">Roundabout homolog 1</t>
  </si>
  <si>
    <t xml:space="preserve">tr|G5E843|G5E843_MOUSE Roundabout homolog 1 OS=Mus musculus OX=10090 GN=Robo1 PE=1 SV=1;tr|A0A338P6F7|A0A338P6F7_MOUSE Roundabout homolog 1 (Fragment) OS=Mus musculus OX=10090 GN=Robo1 PE=1 SV=1;sp|O89026|ROBO1_MOUSE Roundabout homolog 1 OS=Mus musculus OX</t>
  </si>
  <si>
    <t xml:space="preserve">H7BWY6</t>
  </si>
  <si>
    <t xml:space="preserve">H7BWY6;Q00724;A0A494B9P3;A0A494B9T2</t>
  </si>
  <si>
    <t xml:space="preserve">Rbp4</t>
  </si>
  <si>
    <t xml:space="preserve">Retinol-binding protein 4</t>
  </si>
  <si>
    <t xml:space="preserve">tr|H7BWY6|H7BWY6_MOUSE Plasma retinol-binding protein OS=Mus musculus OX=10090 GN=Rbp4 PE=1 SV=1;sp|Q00724|RET4_MOUSE Retinol-binding protein 4 OS=Mus musculus OX=10090 GN=Rbp4 PE=1 SV=2</t>
  </si>
  <si>
    <t xml:space="preserve">P10404</t>
  </si>
  <si>
    <t xml:space="preserve">Env1</t>
  </si>
  <si>
    <t xml:space="preserve">MLV-related proviral Env polyprotein;Surface protein;Transmembrane protein</t>
  </si>
  <si>
    <t xml:space="preserve">sp|P10404|ENV1_MOUSE MLV-related proviral Env polyprotein OS=Mus musculus OX=10090 PE=1 SV=3</t>
  </si>
  <si>
    <t xml:space="preserve">Q91XL1</t>
  </si>
  <si>
    <t xml:space="preserve">Lrg1</t>
  </si>
  <si>
    <t xml:space="preserve">Leucine-rich HEV glycoprotein</t>
  </si>
  <si>
    <t xml:space="preserve">tr|Q91XL1|Q91XL1_MOUSE Leucine-rich HEV glycoprotein OS=Mus musculus OX=10090 GN=Lrg1 PE=1 SV=1</t>
  </si>
  <si>
    <t xml:space="preserve">A0A0A0MQA3</t>
  </si>
  <si>
    <t xml:space="preserve">A0A0A0MQA3;P07758</t>
  </si>
  <si>
    <t xml:space="preserve">Serpina1a</t>
  </si>
  <si>
    <t xml:space="preserve">Alpha-1-antitrypsin 1-1</t>
  </si>
  <si>
    <t xml:space="preserve">tr|A0A0A0MQA3|A0A0A0MQA3_MOUSE Alpha-1-antitrypsin 1-1 OS=Mus musculus OX=10090 GN=Serpina1a PE=1 SV=1;sp|P07758|A1AT1_MOUSE Alpha-1-antitrypsin 1-1 OS=Mus musculus OX=10090 GN=Serpina1a PE=1 SV=4</t>
  </si>
  <si>
    <t xml:space="preserve">A0A0R4J0X5</t>
  </si>
  <si>
    <t xml:space="preserve">A0A0R4J0X5;Q00896</t>
  </si>
  <si>
    <t xml:space="preserve">Serpina1c</t>
  </si>
  <si>
    <t xml:space="preserve">Alpha-1-antitrypsin 1-3</t>
  </si>
  <si>
    <t xml:space="preserve">tr|A0A0R4J0X5|A0A0R4J0X5_MOUSE Alpha-1-antitrypsin 1-3 OS=Mus musculus OX=10090 GN=Serpina1c PE=1 SV=1;sp|Q00896|A1AT3_MOUSE Alpha-1-antitrypsin 1-3 OS=Mus musculus OX=10090 GN=Serpina1c PE=1 SV=2</t>
  </si>
  <si>
    <t xml:space="preserve">E9Q9Z9</t>
  </si>
  <si>
    <t xml:space="preserve">E9Q9Z9;P97399</t>
  </si>
  <si>
    <t xml:space="preserve">Dspp</t>
  </si>
  <si>
    <t xml:space="preserve">Dentin sialophosphoprotein;Dentin phosphoprotein;Dentin sialoprotein</t>
  </si>
  <si>
    <t xml:space="preserve">tr|E9Q9Z9|E9Q9Z9_MOUSE Dentin sialophosphoprotein OS=Mus musculus OX=10090 GN=Dspp PE=1 SV=1;sp|P97399|DSPP_MOUSE Dentin sialophosphoprotein OS=Mus musculus OX=10090 GN=Dspp PE=1 SV=2</t>
  </si>
  <si>
    <t xml:space="preserve">P27931</t>
  </si>
  <si>
    <t xml:space="preserve">P27931;A0A0A6YX83</t>
  </si>
  <si>
    <t xml:space="preserve">Il1r2</t>
  </si>
  <si>
    <t xml:space="preserve">Interleukin-1 receptor type 2;Interleukin-1 receptor type 2, membrane form;Interleukin-1 receptor type 2, soluble form</t>
  </si>
  <si>
    <t xml:space="preserve">sp|P27931|IL1R2_MOUSE Interleukin-1 receptor type 2 OS=Mus musculus OX=10090 GN=Il1r2 PE=1 SV=1;tr|A0A0A6YX83|A0A0A6YX83_MOUSE Interleukin-1 receptor type 2 (Fragment) OS=Mus musculus OX=10090 GN=Il1r2 PE=4 SV=1</t>
  </si>
  <si>
    <t xml:space="preserve">B7ZCG3</t>
  </si>
  <si>
    <t xml:space="preserve">B7ZCG3;P07743</t>
  </si>
  <si>
    <t xml:space="preserve">Bpifa2</t>
  </si>
  <si>
    <t xml:space="preserve">BPI fold-containing family A member 2</t>
  </si>
  <si>
    <t xml:space="preserve">tr|B7ZCG3|B7ZCG3_MOUSE BPI fold-containing family A member 2 (Fragment) OS=Mus musculus OX=10090 GN=Bpifa2 PE=1 SV=1;sp|P07743|BPIA2_MOUSE BPI fold-containing family A member 2 OS=Mus musculus OX=10090 GN=Bpifa2 PE=1 SV=1</t>
  </si>
  <si>
    <t xml:space="preserve">P31532</t>
  </si>
  <si>
    <t xml:space="preserve">Saa4</t>
  </si>
  <si>
    <t xml:space="preserve">Serum amyloid A-4 protein</t>
  </si>
  <si>
    <t xml:space="preserve">sp|P31532|SAA4_MOUSE Serum amyloid A-4 protein OS=Mus musculus OX=10090 GN=Saa4 PE=1 SV=2</t>
  </si>
  <si>
    <t xml:space="preserve">P33587</t>
  </si>
  <si>
    <t xml:space="preserve">P33587;A0A3Q4EBY5;A0A3Q4EC18</t>
  </si>
  <si>
    <t xml:space="preserve">Proc</t>
  </si>
  <si>
    <t xml:space="preserve">Vitamin K-dependent protein C;Vitamin K-dependent protein C light chain;Vitamin K-dependent protein C heavy chain;Activation peptide</t>
  </si>
  <si>
    <t xml:space="preserve">sp|P33587|PROC_MOUSE Vitamin K-dependent protein C OS=Mus musculus OX=10090 GN=Proc PE=1 SV=2</t>
  </si>
  <si>
    <t xml:space="preserve">Q4LDF6</t>
  </si>
  <si>
    <t xml:space="preserve">Q4LDF6;Q61405;A0A668KLU9</t>
  </si>
  <si>
    <t xml:space="preserve">Cfhr2</t>
  </si>
  <si>
    <t xml:space="preserve">Complement factor H-related 2</t>
  </si>
  <si>
    <t xml:space="preserve">tr|Q4LDF6|Q4LDF6_MOUSE Complement factor H-related 2 OS=Mus musculus OX=10090 GN=Cfhr2 PE=1 SV=1;tr|Q61405|Q61405_MOUSE Complement factor H-related 2 OS=Mus musculus OX=10090 GN=Cfhr2 PE=1 SV=1;tr|A0A668KLU9|A0A668KLU9_MOUSE Complement factor H-related 2 O</t>
  </si>
  <si>
    <t xml:space="preserve">Q80YQ1</t>
  </si>
  <si>
    <t xml:space="preserve">Q80YQ1;P35441;CON__Q28194;Q03350</t>
  </si>
  <si>
    <t xml:space="preserve">Thbs1</t>
  </si>
  <si>
    <t xml:space="preserve">Thrombospondin-1</t>
  </si>
  <si>
    <t xml:space="preserve">tr|Q80YQ1|Q80YQ1_MOUSE Thrombospondin-1 OS=Mus musculus OX=10090 GN=Thbs1 PE=1 SV=1;sp|P35441|TSP1_MOUSE Thrombospondin-1 OS=Mus musculus OX=10090 GN=Thbs1 PE=1 SV=1</t>
  </si>
  <si>
    <t xml:space="preserve">Q8CG16</t>
  </si>
  <si>
    <t xml:space="preserve">Q8CG16;Q8CFG9;Q3UZ09</t>
  </si>
  <si>
    <t xml:space="preserve">C1ra;C1rb</t>
  </si>
  <si>
    <t xml:space="preserve">Complement C1r-A subcomponent;Complement C1r-A subcomponent heavy chain;Complement C1r-A subcomponent light chain;Complement C1r-B subcomponent;Complement C1r-B subcomponent heavy chain;Complement C1r-B subcomponent light chain</t>
  </si>
  <si>
    <t xml:space="preserve">sp|Q8CG16|C1RA_MOUSE Complement C1r-A subcomponent OS=Mus musculus OX=10090 GN=C1ra PE=1 SV=1;sp|Q8CFG9|C1RB_MOUSE Complement C1r-B subcomponent OS=Mus musculus OX=10090 GN=C1rb PE=2 SV=1</t>
  </si>
  <si>
    <t xml:space="preserve">P16294</t>
  </si>
  <si>
    <t xml:space="preserve">F9</t>
  </si>
  <si>
    <t xml:space="preserve">Coagulation factor IX;Coagulation factor IXa light chain;Coagulation factor IXa heavy chain</t>
  </si>
  <si>
    <t xml:space="preserve">sp|P16294|FA9_MOUSE Coagulation factor IX OS=Mus musculus OX=10090 GN=F9 PE=2 SV=3</t>
  </si>
  <si>
    <t xml:space="preserve">Q9EQI5</t>
  </si>
  <si>
    <t xml:space="preserve">Ppbp</t>
  </si>
  <si>
    <t xml:space="preserve"> Chemokine subfamily B Cys-X-Cys</t>
  </si>
  <si>
    <t xml:space="preserve">tr|Q9EQI5|Q9EQI5_MOUSE Chemokine subfamily B Cys-X-Cys OS=Mus musculus OX=10090 GN=Ppbp PE=1 SV=1</t>
  </si>
  <si>
    <t xml:space="preserve">F8VQ07</t>
  </si>
  <si>
    <t xml:space="preserve">F8VQ07;A0A0J9YV75</t>
  </si>
  <si>
    <t xml:space="preserve">Albumin superfamily member 1 </t>
  </si>
  <si>
    <t xml:space="preserve">Albfm1</t>
  </si>
  <si>
    <t xml:space="preserve">tr|F8VQ07|F8VQ07_MOUSE Albumin superfamily member 1 OS=Mus musculus OX=10090 GN=Albfm1 PE=1 SV=2</t>
  </si>
  <si>
    <t xml:space="preserve">P39039</t>
  </si>
  <si>
    <t xml:space="preserve">P39039;P39039-2</t>
  </si>
  <si>
    <t xml:space="preserve">Mbl1</t>
  </si>
  <si>
    <t xml:space="preserve">Mannose-binding protein A</t>
  </si>
  <si>
    <t xml:space="preserve">sp|P39039|MBL1_MOUSE Mannose-binding protein A OS=Mus musculus OX=10090 GN=Mbl1 PE=1 SV=1;sp|P39039-2|MBL1_MOUSE Isoform 2 of Mannose-binding protein A OS=Mus musculus OX=10090 GN=Mbl1</t>
  </si>
  <si>
    <t xml:space="preserve">P08071</t>
  </si>
  <si>
    <t xml:space="preserve">P08071;A0A0G2JFM6;A0A0G2JDN0;A0A0G2JGN1;A0A0G2JEA3;A0A0G2JGX1</t>
  </si>
  <si>
    <t xml:space="preserve">Ltf</t>
  </si>
  <si>
    <t xml:space="preserve">Lactotransferrin</t>
  </si>
  <si>
    <t xml:space="preserve">sp|P08071|TRFL_MOUSE Lactotransferrin OS=Mus musculus OX=10090 GN=Ltf PE=1 SV=4</t>
  </si>
  <si>
    <t xml:space="preserve">P01898</t>
  </si>
  <si>
    <t xml:space="preserve">P01898;Q4KN81;A7VMS6;E9Q0G4;G3UXE9;V9GXI4;A0A494B9G2;A0A0B4J1G3;A0A494B9G8;G3UZL7;V9GXR0;Q05A75;P06339</t>
  </si>
  <si>
    <t xml:space="preserve">H2-Q10</t>
  </si>
  <si>
    <t xml:space="preserve">H-2 class I histocompatibility antigen, Q10 alpha chain</t>
  </si>
  <si>
    <t xml:space="preserve">sp|P01898|HA10_MOUSE H-2 class I histocompatibility antigen, Q10 alpha chain OS=Mus musculus OX=10090 GN=H2-Q10 PE=1 SV=3</t>
  </si>
  <si>
    <t xml:space="preserve">P09470</t>
  </si>
  <si>
    <t xml:space="preserve">P09470;F6QCP8;P09470-2</t>
  </si>
  <si>
    <t xml:space="preserve">Ace</t>
  </si>
  <si>
    <t xml:space="preserve">Angiotensin-converting enzyme;Angiotensin-converting enzyme, soluble form</t>
  </si>
  <si>
    <t xml:space="preserve">sp|P09470|ACE_MOUSE Angiotensin-converting enzyme OS=Mus musculus OX=10090 GN=Ace PE=1 SV=3;tr|F6QCP8|F6QCP8_MOUSE Angiotensin-converting enzyme (Fragment) OS=Mus musculus OX=10090 GN=Ace PE=1 SV=1</t>
  </si>
  <si>
    <t xml:space="preserve">Q07079</t>
  </si>
  <si>
    <t xml:space="preserve">Igfbp5</t>
  </si>
  <si>
    <t xml:space="preserve">Insulin-like growth factor-binding protein 5</t>
  </si>
  <si>
    <t xml:space="preserve">sp|Q07079|IBP5_MOUSE Insulin-like growth factor-binding protein 5 OS=Mus musculus OX=10090 GN=Igfbp5 PE=1 SV=1</t>
  </si>
  <si>
    <t xml:space="preserve">P97333</t>
  </si>
  <si>
    <t xml:space="preserve">Nrp1</t>
  </si>
  <si>
    <t xml:space="preserve">Neuropilin-1</t>
  </si>
  <si>
    <t xml:space="preserve">sp|P97333|NRP1_MOUSE Neuropilin-1 OS=Mus musculus OX=10090 GN=Nrp1 PE=1 SV=2</t>
  </si>
  <si>
    <t xml:space="preserve">P09813</t>
  </si>
  <si>
    <t xml:space="preserve">Apoa2</t>
  </si>
  <si>
    <t xml:space="preserve">Apolipoprotein A-II;Proapolipoprotein A-II</t>
  </si>
  <si>
    <t xml:space="preserve">sp|P09813|APOA2_MOUSE Apolipoprotein A-II OS=Mus musculus OX=10090 GN=Apoa2 PE=1 SV=2</t>
  </si>
  <si>
    <t xml:space="preserve">Q91WP0</t>
  </si>
  <si>
    <t xml:space="preserve">Q91WP0;Q91WP0-2</t>
  </si>
  <si>
    <t xml:space="preserve">Masp2</t>
  </si>
  <si>
    <t xml:space="preserve">Mannan-binding lectin serine protease 2;Mannan-binding lectin serine protease 2 A chain;Mannan-binding lectin serine protease 2 B chain</t>
  </si>
  <si>
    <t xml:space="preserve">sp|Q91WP0|MASP2_MOUSE Mannan-binding lectin serine protease 2 OS=Mus musculus OX=10090 GN=Masp2 PE=1 SV=1</t>
  </si>
  <si>
    <t xml:space="preserve">P13634</t>
  </si>
  <si>
    <t xml:space="preserve">P13634;D3YYQ4</t>
  </si>
  <si>
    <t xml:space="preserve">Ca1</t>
  </si>
  <si>
    <t xml:space="preserve">Carbonic anhydrase 1</t>
  </si>
  <si>
    <t xml:space="preserve">sp|P13634|CAH1_MOUSE Carbonic anhydrase 1 OS=Mus musculus OX=10090 GN=Ca1 PE=1 SV=4</t>
  </si>
  <si>
    <t xml:space="preserve">P01029</t>
  </si>
  <si>
    <t xml:space="preserve">P01029;CON__P01030;CON__ENSEMBL:ENSBTAP00000007350;G3UZS2</t>
  </si>
  <si>
    <t xml:space="preserve">C4b</t>
  </si>
  <si>
    <t xml:space="preserve">Complement C4-B;Complement C4 beta chain;Complement C4 alpha chain;C4a anaphylatoxin;Complement C4 gamma chain</t>
  </si>
  <si>
    <t xml:space="preserve">sp|P01029|CO4B_MOUSE Complement C4-B OS=Mus musculus OX=10090 GN=C4b PE=1 SV=3</t>
  </si>
  <si>
    <t xml:space="preserve">Q91Y47</t>
  </si>
  <si>
    <t xml:space="preserve">F11</t>
  </si>
  <si>
    <t xml:space="preserve">Coagulation factor XI;Coagulation factor XIa heavy chain;Coagulation factor XIa light chain</t>
  </si>
  <si>
    <t xml:space="preserve">sp|Q91Y47|FA11_MOUSE Coagulation factor XI OS=Mus musculus OX=10090 GN=F11 PE=2 SV=2</t>
  </si>
  <si>
    <t xml:space="preserve">Q9JHH6</t>
  </si>
  <si>
    <t xml:space="preserve">Cpb2</t>
  </si>
  <si>
    <t xml:space="preserve">Carboxypeptidase B2</t>
  </si>
  <si>
    <t xml:space="preserve">sp|Q9JHH6|CBPB2_MOUSE Carboxypeptidase B2 OS=Mus musculus OX=10090 GN=Cpb2 PE=1 SV=1</t>
  </si>
  <si>
    <t xml:space="preserve">E9Q8I0</t>
  </si>
  <si>
    <t xml:space="preserve">E9Q8I0;P06909;D6RGQ0;E9Q8H9;A0A0A6YWP4;A0A0A6YVP8</t>
  </si>
  <si>
    <t xml:space="preserve">Cfh</t>
  </si>
  <si>
    <t xml:space="preserve">Complement factor H</t>
  </si>
  <si>
    <t xml:space="preserve">tr|E9Q8I0|E9Q8I0_MOUSE Complement factor H OS=Mus musculus OX=10090 GN=Cfh PE=1 SV=1;sp|P06909|CFAH_MOUSE Complement factor H OS=Mus musculus OX=10090 GN=Cfh PE=1 SV=2;tr|D6RGQ0|D6RGQ0_MOUSE Complement factor H OS=Mus musculus OX=10090 GN=Cfh PE=1 SV=1;tr|</t>
  </si>
  <si>
    <t xml:space="preserve">P34928</t>
  </si>
  <si>
    <t xml:space="preserve">Apoc1</t>
  </si>
  <si>
    <t xml:space="preserve">Apolipoprotein C-I;Truncated apolipoprotein C-I</t>
  </si>
  <si>
    <t xml:space="preserve">sp|P34928|APOC1_MOUSE Apolipoprotein C-I OS=Mus musculus OX=10090 GN=Apoc1 PE=1 SV=1</t>
  </si>
  <si>
    <t xml:space="preserve">P21180</t>
  </si>
  <si>
    <t xml:space="preserve">P21180;B8JJN2;P21180-2;B8JJM9</t>
  </si>
  <si>
    <t xml:space="preserve">C2</t>
  </si>
  <si>
    <t xml:space="preserve">Complement C2;Complement C2b fragment;Complement C2a fragment</t>
  </si>
  <si>
    <t xml:space="preserve">sp|P21180|CO2_MOUSE Complement C2 OS=Mus musculus OX=10090 GN=C2 PE=1 SV=2;tr|B8JJN2|B8JJN2_MOUSE C3/C5 convertase OS=Mus musculus OX=10090 GN=C2 PE=1 SV=1;sp|P21180-2|CO2_MOUSE Isoform Short of Complement C2 OS=Mus musculus OX=10090 GN=C2;tr|B8JJM9|B8JJM9</t>
  </si>
  <si>
    <t xml:space="preserve">Q61704</t>
  </si>
  <si>
    <t xml:space="preserve">Q61704;A0A2I3BRQ3;CON__Q0V8M9;A0A2I3BQM8</t>
  </si>
  <si>
    <t xml:space="preserve">Itih3</t>
  </si>
  <si>
    <t xml:space="preserve">Inter-alpha-trypsin inhibitor heavy chain H3</t>
  </si>
  <si>
    <t xml:space="preserve">sp|Q61704|ITIH3_MOUSE Inter-alpha-trypsin inhibitor heavy chain H3 OS=Mus musculus OX=10090 GN=Itih3 PE=1 SV=3;tr|A0A2I3BRQ3|A0A2I3BRQ3_MOUSE Inter-alpha-trypsin inhibitor heavy chain H3 OS=Mus musculus OX=10090 GN=Itih3 PE=1 SV=1</t>
  </si>
  <si>
    <t xml:space="preserve">Q91X72</t>
  </si>
  <si>
    <t xml:space="preserve">Q91X72;A0A1B0GS57</t>
  </si>
  <si>
    <t xml:space="preserve">Hpx</t>
  </si>
  <si>
    <t xml:space="preserve">Hemopexin</t>
  </si>
  <si>
    <t xml:space="preserve">sp|Q91X72|HEMO_MOUSE Hemopexin OS=Mus musculus OX=10090 GN=Hpx PE=1 SV=2</t>
  </si>
  <si>
    <t xml:space="preserve">Q61406</t>
  </si>
  <si>
    <t xml:space="preserve">Q61406;A0A0A6YXP6</t>
  </si>
  <si>
    <t xml:space="preserve">Cfhr1</t>
  </si>
  <si>
    <t xml:space="preserve">Complement factor H-related 1</t>
  </si>
  <si>
    <t xml:space="preserve">tr|Q61406|Q61406_MOUSE Complement factor H-related 1 OS=Mus musculus OX=10090 GN=Cfhr1 PE=1 SV=1</t>
  </si>
  <si>
    <t xml:space="preserve">Q8BHN3-2</t>
  </si>
  <si>
    <t xml:space="preserve">Q8BHN3-2;Q8BHN3;Q8BHN3-3</t>
  </si>
  <si>
    <t xml:space="preserve">Ganab</t>
  </si>
  <si>
    <t xml:space="preserve">Neutral alpha-glucosidase AB</t>
  </si>
  <si>
    <t xml:space="preserve">sp|Q8BHN3-2|GANAB_MOUSE Isoform 2 of Neutral alpha-glucosidase AB OS=Mus musculus OX=10090 GN=Ganab;sp|Q8BHN3|GANAB_MOUSE Neutral alpha-glucosidase AB OS=Mus musculus OX=10090 GN=Ganab PE=1 SV=1;sp|Q8BHN3-3|GANAB_MOUSE Isoform 3 of Neutral alpha-glucosidas</t>
  </si>
  <si>
    <t xml:space="preserve">Q3V2T4-2</t>
  </si>
  <si>
    <t xml:space="preserve">Q3V2T4-2;Q3V2T4;B7ZNU6;A0A087WRR2</t>
  </si>
  <si>
    <t xml:space="preserve">Krtdap</t>
  </si>
  <si>
    <t xml:space="preserve">Keratinocyte differentiation-associated protein</t>
  </si>
  <si>
    <t xml:space="preserve">sp|Q3V2T4-2|KTDAP_MOUSE Isoform 2 of Keratinocyte differentiation-associated protein OS=Mus musculus OX=10090 GN=Krtdap;sp|Q3V2T4|KTDAP_MOUSE Keratinocyte differentiation-associated protein OS=Mus musculus OX=10090 GN=Krtdap PE=2 SV=1;tr|B7ZNU6|B7ZNU6_MOUS</t>
  </si>
  <si>
    <t xml:space="preserve">E9PZC2</t>
  </si>
  <si>
    <t xml:space="preserve">E9PZC2;Q91ZE6;E9PX29</t>
  </si>
  <si>
    <t xml:space="preserve">Sptbn4</t>
  </si>
  <si>
    <t xml:space="preserve">Spectrin beta, non-erythrocytic 4</t>
  </si>
  <si>
    <t xml:space="preserve">tr|E9PZC2|E9PZC2_MOUSE Spectrin beta, non-erythrocytic 4 OS=Mus musculus OX=10090 GN=Sptbn4 PE=1 SV=1;tr|Q91ZE6|Q91ZE6_MOUSE Spectrin beta chain OS=Mus musculus OX=10090 GN=Sptbn4 PE=1 SV=1;tr|E9PX29|E9PX29_MOUSE Spectrin beta chain OS=Mus musculus OX=1009</t>
  </si>
  <si>
    <t xml:space="preserve">P98064-2</t>
  </si>
  <si>
    <t xml:space="preserve">P98064-2;A0A2R8VHR3</t>
  </si>
  <si>
    <t xml:space="preserve">sp|P98064-2|MASP1_MOUSE Isoform 2 of Mannan-binding lectin serine protease 1 OS=Mus musculus OX=10090 GN=Masp1;tr|A0A2R8VHR3|A0A2R8VHR3_MOUSE Mannan-binding lectin serine protease 1 OS=Mus musculus OX=10090 GN=Masp1 PE=1 SV=1</t>
  </si>
  <si>
    <t xml:space="preserve">P01887</t>
  </si>
  <si>
    <t xml:space="preserve">B2m</t>
  </si>
  <si>
    <t xml:space="preserve">Beta-2-microglobulin</t>
  </si>
  <si>
    <t xml:space="preserve">sp|P01887|B2MG_MOUSE Beta-2-microglobulin OS=Mus musculus OX=10090 GN=B2m PE=1 SV=2</t>
  </si>
  <si>
    <t xml:space="preserve">G3X8T9</t>
  </si>
  <si>
    <t xml:space="preserve">G3X8T9;D3Z451;Q6P4P1</t>
  </si>
  <si>
    <t xml:space="preserve">Serpina3n</t>
  </si>
  <si>
    <t xml:space="preserve"> Serine protease inhibitor A3N</t>
  </si>
  <si>
    <t xml:space="preserve">tr|G3X8T9|G3X8T9_MOUSE Serine protease inhibitor A3N OS=Mus musculus OX=10090 GN=Serpina3n PE=1 SV=1</t>
  </si>
  <si>
    <t xml:space="preserve">Q3LFS7</t>
  </si>
  <si>
    <t xml:space="preserve">Q3LFS7;Q3LFS6;Q3LFS9;Q3LFS5;Q925P3;P31809-4;P31809-3;P31809-2;P31809</t>
  </si>
  <si>
    <t xml:space="preserve">Ceacam1</t>
  </si>
  <si>
    <t xml:space="preserve">Carcinoembryonic antigen-related cell adhesion molecule 1</t>
  </si>
  <si>
    <t xml:space="preserve">tr|Q3LFS7|Q3LFS7_MOUSE Carcinoembryonic antigen-related cell adhesion molecule 1 OS=Mus musculus OX=10090 GN=Ceacam1 PE=1 SV=1;tr|Q3LFS6|Q3LFS6_MOUSE Carcinoembryonic antigen-related cell adhesion molecule 1 OS=Mus musculus OX=10090 GN=Ceacam1 PE=1 SV=1;tr</t>
  </si>
  <si>
    <t xml:space="preserve">P98086</t>
  </si>
  <si>
    <t xml:space="preserve">C1qa</t>
  </si>
  <si>
    <t xml:space="preserve">Complement C1q subcomponent subunit A</t>
  </si>
  <si>
    <t xml:space="preserve">sp|P98086|C1QA_MOUSE Complement C1q subcomponent subunit A OS=Mus musculus OX=10090 GN=C1qa PE=1 SV=2</t>
  </si>
  <si>
    <t xml:space="preserve">Q64726</t>
  </si>
  <si>
    <t xml:space="preserve">Azgp1</t>
  </si>
  <si>
    <t xml:space="preserve">Zinc-alpha-2-glycoprotein</t>
  </si>
  <si>
    <t xml:space="preserve">sp|Q64726|ZA2G_MOUSE Zinc-alpha-2-glycoprotein OS=Mus musculus OX=10090 GN=Azgp1 PE=1 SV=2</t>
  </si>
  <si>
    <t xml:space="preserve">B8JJN0</t>
  </si>
  <si>
    <t xml:space="preserve">B8JJN0;F6VQX8;B8JJM5;P04186;F6XQ00;B8JJM6;H3BK95;F6W2T4;B8JJM3;F6ZCY7;F6WZA2</t>
  </si>
  <si>
    <t xml:space="preserve">Gm20547;Cfb</t>
  </si>
  <si>
    <t xml:space="preserve">Complement factor B;Complement factor B Ba fragment;Complement factor B Bb fragment</t>
  </si>
  <si>
    <t xml:space="preserve">tr|B8JJN0|B8JJN0_MOUSE C3/C5 convertase OS=Mus musculus OX=10090 GN=Gm20547 PE=4 SV=1;tr|F6VQX8|F6VQX8_MOUSE C3/C5 convertase (Fragment) OS=Mus musculus OX=10090 GN=Gm20547 PE=4 SV=1;tr|B8JJM5|B8JJM5_MOUSE C3/C5 convertase OS=Mus musculus OX=10090 GN=Cfb P</t>
  </si>
  <si>
    <t xml:space="preserve">E9Q6C2</t>
  </si>
  <si>
    <t xml:space="preserve">E9Q6C2;Q8CG14;E0CZE7</t>
  </si>
  <si>
    <t xml:space="preserve">C1s1;C1sa</t>
  </si>
  <si>
    <t xml:space="preserve">Complement C1s-A subcomponent;Complement C1s-A subcomponent heavy chain;Complement C1s-A subcomponent light chain</t>
  </si>
  <si>
    <t xml:space="preserve">tr|E9Q6C2|E9Q6C2_MOUSE Complement component 1, s subcomponent 1 OS=Mus musculus OX=10090 GN=C1s1 PE=1 SV=1;sp|Q8CG14|CS1A_MOUSE Complement C1s-A subcomponent OS=Mus musculus OX=10090 GN=C1sa PE=2 SV=2</t>
  </si>
  <si>
    <t xml:space="preserve">Q00897</t>
  </si>
  <si>
    <t xml:space="preserve">Serpina1d</t>
  </si>
  <si>
    <t xml:space="preserve">Alpha-1-antitrypsin 1-4</t>
  </si>
  <si>
    <t xml:space="preserve">sp|Q00897|A1AT4_MOUSE Alpha-1-antitrypsin 1-4 OS=Mus musculus OX=10090 GN=Serpina1d PE=1 SV=1</t>
  </si>
  <si>
    <t xml:space="preserve">Q02105</t>
  </si>
  <si>
    <t xml:space="preserve">C1qc</t>
  </si>
  <si>
    <t xml:space="preserve">Complement C1q subcomponent subunit C</t>
  </si>
  <si>
    <t xml:space="preserve">sp|Q02105|C1QC_MOUSE Complement C1q subcomponent subunit C OS=Mus musculus OX=10090 GN=C1qc PE=1 SV=2</t>
  </si>
  <si>
    <t xml:space="preserve">P29788</t>
  </si>
  <si>
    <t xml:space="preserve">P29788;Q8BP99</t>
  </si>
  <si>
    <t xml:space="preserve">Vtn</t>
  </si>
  <si>
    <t xml:space="preserve">Vitronectin</t>
  </si>
  <si>
    <t xml:space="preserve">sp|P29788|VTNC_MOUSE Vitronectin OS=Mus musculus OX=10090 GN=Vtn PE=1 SV=2</t>
  </si>
  <si>
    <t xml:space="preserve">Q00623</t>
  </si>
  <si>
    <t xml:space="preserve">Q00623;A0A1L1STX7;CON__P15497</t>
  </si>
  <si>
    <t xml:space="preserve">Apoa1</t>
  </si>
  <si>
    <t xml:space="preserve">Apolipoprotein A-I;Proapolipoprotein A-I;Truncated apolipoprotein A-I</t>
  </si>
  <si>
    <t xml:space="preserve">sp|Q00623|APOA1_MOUSE Apolipoprotein A-I OS=Mus musculus OX=10090 GN=Apoa1 PE=1 SV=2</t>
  </si>
  <si>
    <t xml:space="preserve">G3X9D6</t>
  </si>
  <si>
    <t xml:space="preserve">Apon</t>
  </si>
  <si>
    <t xml:space="preserve">Apolipoprotein N</t>
  </si>
  <si>
    <t xml:space="preserve">tr|G3X9D6|G3X9D6_MOUSE Apolipoprotein N OS=Mus musculus OX=10090 GN=Apon PE=1 SV=1</t>
  </si>
  <si>
    <t xml:space="preserve">P00687</t>
  </si>
  <si>
    <t xml:space="preserve">P00687;D3YYQ5;CON__Q3MHH8;G3UXY7</t>
  </si>
  <si>
    <t xml:space="preserve">Amy1</t>
  </si>
  <si>
    <t xml:space="preserve">Alpha-amylase 1;Alpha-amylase</t>
  </si>
  <si>
    <t xml:space="preserve">sp|P00687|AMY1_MOUSE Alpha-amylase 1 OS=Mus musculus OX=10090 GN=Amy1 PE=1 SV=2;tr|D3YYQ5|D3YYQ5_MOUSE Alpha-amylase (Fragment) OS=Mus musculus OX=10090 GN=Amy1 PE=1 SV=2</t>
  </si>
  <si>
    <t xml:space="preserve">Q91X79</t>
  </si>
  <si>
    <t xml:space="preserve">Q91X79;A0A2R8VK43</t>
  </si>
  <si>
    <t xml:space="preserve">Cela1</t>
  </si>
  <si>
    <t xml:space="preserve">Chymotrypsin-like elastase family member 1</t>
  </si>
  <si>
    <t xml:space="preserve">sp|Q91X79|CELA1_MOUSE Chymotrypsin-like elastase family member 1 OS=Mus musculus OX=10090 GN=Cela1 PE=1 SV=1;tr|A0A2R8VK43|A0A2R8VK43_MOUSE Chymotrypsin-like elastase family member 1 (Fragment) OS=Mus musculus OX=10090 GN=Cela1 PE=1 SV=1</t>
  </si>
  <si>
    <t xml:space="preserve">O35930</t>
  </si>
  <si>
    <t xml:space="preserve">Gp1ba</t>
  </si>
  <si>
    <t xml:space="preserve">Platelet glycoprotein Ib alpha chain</t>
  </si>
  <si>
    <t xml:space="preserve">sp|O35930|GP1BA_MOUSE Platelet glycoprotein Ib alpha chain OS=Mus musculus OX=10090 GN=Gp1ba PE=1 SV=2</t>
  </si>
  <si>
    <t xml:space="preserve">E9QPK1</t>
  </si>
  <si>
    <t xml:space="preserve">E9QPK1;Q8R1U2</t>
  </si>
  <si>
    <t xml:space="preserve">Cgref1</t>
  </si>
  <si>
    <t xml:space="preserve">Cell growth regulator with EF hand domain protein 1</t>
  </si>
  <si>
    <t xml:space="preserve">tr|E9QPK1|E9QPK1_MOUSE Cell growth regulator with EF hand domain protein 1 OS=Mus musculus OX=10090 GN=Cgref1 PE=1 SV=1;sp|Q8R1U2|CGRE1_MOUSE Cell growth regulator with EF hand domain protein 1 OS=Mus musculus OX=10090 GN=Cgref1 PE=1 SV=1</t>
  </si>
  <si>
    <t xml:space="preserve">Q01339</t>
  </si>
  <si>
    <t xml:space="preserve">Q01339;I7HJR3;I7HPW5;CON__P17690</t>
  </si>
  <si>
    <t xml:space="preserve">Apoh</t>
  </si>
  <si>
    <t xml:space="preserve">Beta-2-glycoprotein 1</t>
  </si>
  <si>
    <t xml:space="preserve">sp|Q01339|APOH_MOUSE Beta-2-glycoprotein 1 OS=Mus musculus OX=10090 GN=Apoh PE=1 SV=1</t>
  </si>
  <si>
    <t xml:space="preserve">Q9CQW3</t>
  </si>
  <si>
    <t xml:space="preserve">Q9CQW3;Q8CI01</t>
  </si>
  <si>
    <t xml:space="preserve">Proz</t>
  </si>
  <si>
    <t xml:space="preserve">Vitamin K-dependent protein Z</t>
  </si>
  <si>
    <t xml:space="preserve">sp|Q9CQW3|PROZ_MOUSE Vitamin K-dependent protein Z OS=Mus musculus OX=10090 GN=Proz PE=1 SV=1;tr|Q8CI01|Q8CI01_MOUSE Proz protein OS=Mus musculus OX=10090 GN=Proz PE=1 SV=1</t>
  </si>
  <si>
    <t xml:space="preserve">P14106</t>
  </si>
  <si>
    <t xml:space="preserve">C1qb</t>
  </si>
  <si>
    <t xml:space="preserve">Complement C1q subcomponent subunit B</t>
  </si>
  <si>
    <t xml:space="preserve">sp|P14106|C1QB_MOUSE Complement C1q subcomponent subunit B OS=Mus musculus OX=10090 GN=C1qb PE=1 SV=2</t>
  </si>
  <si>
    <t xml:space="preserve">P51910</t>
  </si>
  <si>
    <t xml:space="preserve">Apod</t>
  </si>
  <si>
    <t xml:space="preserve">Apolipoprotein D</t>
  </si>
  <si>
    <t xml:space="preserve">sp|P51910|APOD_MOUSE Apolipoprotein D OS=Mus musculus OX=10090 GN=Apod PE=1 SV=1</t>
  </si>
  <si>
    <t xml:space="preserve">Q64695</t>
  </si>
  <si>
    <t xml:space="preserve">Q64695;A2AUV5</t>
  </si>
  <si>
    <t xml:space="preserve">Procr</t>
  </si>
  <si>
    <t xml:space="preserve">Endothelial protein C receptor</t>
  </si>
  <si>
    <t xml:space="preserve">sp|Q64695|EPCR_MOUSE Endothelial protein C receptor OS=Mus musculus OX=10090 GN=Procr PE=1 SV=3;tr|A2AUV5|A2AUV5_MOUSE Endothelial protein C receptor (Fragment) OS=Mus musculus OX=10090 GN=Procr PE=1 SV=1</t>
  </si>
  <si>
    <t xml:space="preserve">Q8CFX1</t>
  </si>
  <si>
    <t xml:space="preserve">Q8CFX1;A2A7A7;A2A7A8</t>
  </si>
  <si>
    <t xml:space="preserve">H6pd</t>
  </si>
  <si>
    <t xml:space="preserve">GDH/6PGL endoplasmic bifunctional protein;Glucose 1-dehydrogenase;6-phosphogluconolactonase</t>
  </si>
  <si>
    <t xml:space="preserve">sp|Q8CFX1|G6PE_MOUSE GDH/6PGL endoplasmic bifunctional protein OS=Mus musculus OX=10090 GN=H6pd PE=1 SV=2;tr|A2A7A7|A2A7A7_MOUSE GDH/6PGL endoplasmic bifunctional protein OS=Mus musculus OX=10090 GN=H6pd PE=1 SV=1</t>
  </si>
  <si>
    <t xml:space="preserve">Q05020</t>
  </si>
  <si>
    <t xml:space="preserve">Apoc2</t>
  </si>
  <si>
    <t xml:space="preserve">Apolipoprotein C-II</t>
  </si>
  <si>
    <t xml:space="preserve">sp|Q05020|APOC2_MOUSE Apolipoprotein C-II OS=Mus musculus OX=10090 GN=Apoc2 PE=2 SV=1</t>
  </si>
  <si>
    <t xml:space="preserve">P97298</t>
  </si>
  <si>
    <t xml:space="preserve">P97298;Q5ND37;B7ZC25;F6S1M4;E9PWS2;CON__Q95121</t>
  </si>
  <si>
    <t xml:space="preserve">Serpinf1</t>
  </si>
  <si>
    <t xml:space="preserve">Pigment epithelium-derived factor</t>
  </si>
  <si>
    <t xml:space="preserve">sp|P97298|PEDF_MOUSE Pigment epithelium-derived factor OS=Mus musculus OX=10090 GN=Serpinf1 PE=1 SV=2</t>
  </si>
  <si>
    <t xml:space="preserve">Q99LJ1</t>
  </si>
  <si>
    <t xml:space="preserve">Fuca1</t>
  </si>
  <si>
    <t xml:space="preserve">Tissue alpha-L-fucosidase</t>
  </si>
  <si>
    <t xml:space="preserve">sp|Q99LJ1|FUCO_MOUSE Tissue alpha-L-fucosidase OS=Mus musculus OX=10090 GN=Fuca1 PE=1 SV=1</t>
  </si>
  <si>
    <t xml:space="preserve">Q61838</t>
  </si>
  <si>
    <t xml:space="preserve">Q61838;D3YUI3</t>
  </si>
  <si>
    <t xml:space="preserve">A2m</t>
  </si>
  <si>
    <t xml:space="preserve">Alpha-2-macroglobulin;Alpha-2-macroglobulin 165 kDa subunit;Alpha-2-macroglobulin 35 kDa subunit</t>
  </si>
  <si>
    <t xml:space="preserve">sp|Q61838|PZP_MOUSE Pregnancy zone protein OS=Mus musculus OX=10090 GN=Pzp PE=1 SV=3</t>
  </si>
  <si>
    <t xml:space="preserve">P26262</t>
  </si>
  <si>
    <t xml:space="preserve">Klkb1</t>
  </si>
  <si>
    <t xml:space="preserve">Plasma kallikrein;Plasma kallikrein heavy chain;Plasma kallikrein light chain</t>
  </si>
  <si>
    <t xml:space="preserve">sp|P26262|KLKB1_MOUSE Plasma kallikrein OS=Mus musculus OX=10090 GN=Klkb1 PE=1 SV=2</t>
  </si>
  <si>
    <t xml:space="preserve">P21614</t>
  </si>
  <si>
    <t xml:space="preserve">P21614;A0A0G2JGM6</t>
  </si>
  <si>
    <t xml:space="preserve">Gc</t>
  </si>
  <si>
    <t xml:space="preserve">Vitamin D-binding protein</t>
  </si>
  <si>
    <t xml:space="preserve">sp|P21614|VTDB_MOUSE Vitamin D-binding protein OS=Mus musculus OX=10090 GN=Gc PE=1 SV=2</t>
  </si>
  <si>
    <t xml:space="preserve">O35744</t>
  </si>
  <si>
    <t xml:space="preserve">O35744;Q91Z98</t>
  </si>
  <si>
    <t xml:space="preserve">Chil3</t>
  </si>
  <si>
    <t xml:space="preserve">Chitinase-like protein 3</t>
  </si>
  <si>
    <t xml:space="preserve">sp|O35744|CHIL3_MOUSE Chitinase-like protein 3 OS=Mus musculus OX=10090 GN=Chil3 PE=1 SV=2</t>
  </si>
  <si>
    <t xml:space="preserve">D3Z7M4</t>
  </si>
  <si>
    <t xml:space="preserve">D3Z7M4;E9Q138;E9PU89;Q4VJB9;Q8CAR0;P05017;P05017-2</t>
  </si>
  <si>
    <t xml:space="preserve">Igf1</t>
  </si>
  <si>
    <t xml:space="preserve">Insulin-like growth factor I</t>
  </si>
  <si>
    <t xml:space="preserve">tr|D3Z7M4|D3Z7M4_MOUSE Insulin-like growth factor I (Fragment) OS=Mus musculus OX=10090 GN=Igf1 PE=1 SV=1;tr|E9Q138|E9Q138_MOUSE Insulin-like growth factor I OS=Mus musculus OX=10090 GN=Igf1 PE=1 SV=1;tr|E9PU89|E9PU89_MOUSE Insulin-like growth factor I OS=</t>
  </si>
  <si>
    <t xml:space="preserve">Q07456</t>
  </si>
  <si>
    <t xml:space="preserve">Ambp</t>
  </si>
  <si>
    <t xml:space="preserve">Protein AMBP;Alpha-1-microglobulin;Inter-alpha-trypsin inhibitor light chain;Trypstatin</t>
  </si>
  <si>
    <t xml:space="preserve">sp|Q07456|AMBP_MOUSE Protein AMBP OS=Mus musculus OX=10090 GN=Ambp PE=1 SV=2</t>
  </si>
  <si>
    <t xml:space="preserve">P47877</t>
  </si>
  <si>
    <t xml:space="preserve">P47877;D3YU40</t>
  </si>
  <si>
    <t xml:space="preserve">Igfbp2</t>
  </si>
  <si>
    <t xml:space="preserve">Insulin-like growth factor-binding protein 2</t>
  </si>
  <si>
    <t xml:space="preserve">sp|P47877|IBP2_MOUSE Insulin-like growth factor-binding protein 2 OS=Mus musculus OX=10090 GN=Igfbp2 PE=2 SV=2;tr|D3YU40|D3YU40_MOUSE Insulin-like growth factor-binding protein 2 OS=Mus musculus OX=10090 GN=Igfbp2 PE=1 SV=1</t>
  </si>
  <si>
    <t xml:space="preserve">Q08879</t>
  </si>
  <si>
    <t xml:space="preserve">Q08879;CON__ENSEMBL:ENSBTAP00000016046</t>
  </si>
  <si>
    <t xml:space="preserve">Fbln1</t>
  </si>
  <si>
    <t xml:space="preserve">Fibulin-1</t>
  </si>
  <si>
    <t xml:space="preserve">sp|Q08879|FBLN1_MOUSE Fibulin-1 OS=Mus musculus OX=10090 GN=Fbln1 PE=1 SV=2</t>
  </si>
  <si>
    <t xml:space="preserve">Q9DBD0</t>
  </si>
  <si>
    <t xml:space="preserve">Q9DBD0;D3YY36;F6W4D3;D3Z4X8</t>
  </si>
  <si>
    <t xml:space="preserve">Ica;1300017J02Rik</t>
  </si>
  <si>
    <t xml:space="preserve">Inhibitor of carbonic anhydrase</t>
  </si>
  <si>
    <t xml:space="preserve">sp|Q9DBD0|ICA_MOUSE Inhibitor of carbonic anhydrase OS=Mus musculus OX=10090 GN=Ica PE=1 SV=1;tr|D3YY36|D3YY36_MOUSE RIKEN cDNA 1300017J02 gene OS=Mus musculus OX=10090 GN=1300017J02Rik PE=1 SV=1</t>
  </si>
  <si>
    <t xml:space="preserve">P20029</t>
  </si>
  <si>
    <t xml:space="preserve">Hspa5</t>
  </si>
  <si>
    <t xml:space="preserve">78 kDa glucose-regulated protein</t>
  </si>
  <si>
    <t xml:space="preserve">sp|P20029|BIP_MOUSE Endoplasmic reticulum chaperone BiP OS=Mus musculus OX=10090 GN=Hspa5 PE=1 SV=3</t>
  </si>
  <si>
    <t xml:space="preserve">Q80YC5</t>
  </si>
  <si>
    <t xml:space="preserve">Q80YC5;E9Q698</t>
  </si>
  <si>
    <t xml:space="preserve">F12</t>
  </si>
  <si>
    <t xml:space="preserve">Coagulation factor XII;Coagulation factor XIIa heavy chain;Coagulation factor XIIa light chain</t>
  </si>
  <si>
    <t xml:space="preserve">sp|Q80YC5|FA12_MOUSE Coagulation factor XII OS=Mus musculus OX=10090 GN=F12 PE=1 SV=2</t>
  </si>
  <si>
    <t xml:space="preserve">P26039</t>
  </si>
  <si>
    <t xml:space="preserve">Tln1</t>
  </si>
  <si>
    <t xml:space="preserve">Talin-1</t>
  </si>
  <si>
    <t xml:space="preserve">sp|P26039|TLN1_MOUSE Talin-1 OS=Mus musculus OX=10090 GN=Tln1 PE=1 SV=2</t>
  </si>
  <si>
    <t xml:space="preserve">P30115</t>
  </si>
  <si>
    <t xml:space="preserve">Gsta3</t>
  </si>
  <si>
    <t xml:space="preserve">Glutathione S-transferase A3</t>
  </si>
  <si>
    <t xml:space="preserve">sp|P30115|GSTA3_MOUSE Glutathione S-transferase A3 OS=Mus musculus OX=10090 GN=Gsta3 PE=1 SV=2</t>
  </si>
  <si>
    <t xml:space="preserve">P07361</t>
  </si>
  <si>
    <t xml:space="preserve">P07361;J3JRU4;Q63805</t>
  </si>
  <si>
    <t xml:space="preserve">Orm2</t>
  </si>
  <si>
    <t xml:space="preserve">Alpha-1-acid glycoprotein 2</t>
  </si>
  <si>
    <t xml:space="preserve">sp|P07361|A1AG2_MOUSE Alpha-1-acid glycoprotein 2 OS=Mus musculus OX=10090 GN=Orm2 PE=1 SV=1</t>
  </si>
  <si>
    <t xml:space="preserve">O88783</t>
  </si>
  <si>
    <t xml:space="preserve">F5</t>
  </si>
  <si>
    <t xml:space="preserve">Coagulation factor V;Coagulation factor V heavy chain;Coagulation factor V light chain</t>
  </si>
  <si>
    <t xml:space="preserve">sp|O88783|FA5_MOUSE Coagulation factor V OS=Mus musculus OX=10090 GN=F5 PE=1 SV=1</t>
  </si>
  <si>
    <t xml:space="preserve">P97290</t>
  </si>
  <si>
    <t xml:space="preserve">P97290;A2ATR8;CON__P50448</t>
  </si>
  <si>
    <t xml:space="preserve">Serping1</t>
  </si>
  <si>
    <t xml:space="preserve">Plasma protease C1 inhibitor</t>
  </si>
  <si>
    <t xml:space="preserve">sp|P97290|IC1_MOUSE Plasma protease C1 inhibitor OS=Mus musculus OX=10090 GN=Serping1 PE=1 SV=3;tr|A2ATR8|A2ATR8_MOUSE Plasma protease C1 inhibitor OS=Mus musculus OX=10090 GN=Serping1 PE=1 SV=1</t>
  </si>
  <si>
    <t xml:space="preserve">F8WIP8</t>
  </si>
  <si>
    <t xml:space="preserve">F8WIP8;P10923;D3Z4N2;D3Z513</t>
  </si>
  <si>
    <t xml:space="preserve">Spp1</t>
  </si>
  <si>
    <t xml:space="preserve">Osteopontin</t>
  </si>
  <si>
    <t xml:space="preserve">tr|F8WIP8|F8WIP8_MOUSE Osteopontin OS=Mus musculus OX=10090 GN=Spp1 PE=1 SV=1;sp|P10923|OSTP_MOUSE Osteopontin OS=Mus musculus OX=10090 GN=Spp1 PE=1 SV=1</t>
  </si>
  <si>
    <t xml:space="preserve">Q8VCU2</t>
  </si>
  <si>
    <t xml:space="preserve">Q8VCU2;O70362</t>
  </si>
  <si>
    <t xml:space="preserve">Gpld1</t>
  </si>
  <si>
    <t xml:space="preserve">Phosphatidylinositol-glycan-specific phospholipase D</t>
  </si>
  <si>
    <t xml:space="preserve">tr|Q8VCU2|Q8VCU2_MOUSE Glycosyl-phosphatidylinositol-specific phospholipase D OS=Mus musculus OX=10090 GN=Gpld1 PE=1 SV=1;sp|O70362|PHLD_MOUSE Phosphatidylinositol-glycan-specific phospholipase D OS=Mus musculus OX=10090 GN=Gpld1 PE=1 SV=1</t>
  </si>
  <si>
    <t xml:space="preserve">P47878</t>
  </si>
  <si>
    <t xml:space="preserve">Igfbp3</t>
  </si>
  <si>
    <t xml:space="preserve">Insulin-like growth factor-binding protein 3</t>
  </si>
  <si>
    <t xml:space="preserve">sp|P47878|IBP3_MOUSE Insulin-like growth factor-binding protein 3 OS=Mus musculus OX=10090 GN=Igfbp3 PE=2 SV=2</t>
  </si>
  <si>
    <t xml:space="preserve">P52480-2</t>
  </si>
  <si>
    <t xml:space="preserve">P52480-2;A0A1L1SU37;A0A1L1SQV8;A0A1L1SSN6;A0A1L1STV8;A0A1L1SUV0;A0A1L1ST52;A0A1L1SVH2</t>
  </si>
  <si>
    <t xml:space="preserve">Pkm</t>
  </si>
  <si>
    <t xml:space="preserve">Pyruvate kinase PKM</t>
  </si>
  <si>
    <t xml:space="preserve">sp|P52480-2|KPYM_MOUSE Isoform M1 of Pyruvate kinase PKM OS=Mus musculus OX=10090 GN=Pkm</t>
  </si>
  <si>
    <t xml:space="preserve">Q9ESB3</t>
  </si>
  <si>
    <t xml:space="preserve">Q9ESB3;A0A0R4J039;A0A338P6H8</t>
  </si>
  <si>
    <t xml:space="preserve">Hrg</t>
  </si>
  <si>
    <t xml:space="preserve">Histidine-rich glycoprotein</t>
  </si>
  <si>
    <t xml:space="preserve">sp|Q9ESB3|HRG_MOUSE Histidine-rich glycoprotein OS=Mus musculus OX=10090 GN=Hrg PE=1 SV=2;tr|A0A0R4J039|A0A0R4J039_MOUSE Histidine-rich glycoprotein OS=Mus musculus OX=10090 GN=Hrg PE=1 SV=1</t>
  </si>
  <si>
    <t xml:space="preserve">Q60963</t>
  </si>
  <si>
    <t xml:space="preserve">Q60963;E9Q330;E9Q6J0;E9Q4T5</t>
  </si>
  <si>
    <t xml:space="preserve">Pla2g7</t>
  </si>
  <si>
    <t xml:space="preserve">Platelet-activating factor acetylhydrolase</t>
  </si>
  <si>
    <t xml:space="preserve">sp|Q60963|PAFA_MOUSE Platelet-activating factor acetylhydrolase OS=Mus musculus OX=10090 GN=Pla2g7 PE=1 SV=2;tr|E9Q330|E9Q330_MOUSE 1-alkyl-2-acetylglycerophosphocholine esterase (Fragment) OS=Mus musculus OX=10090 GN=Pla2g7 PE=1 SV=1</t>
  </si>
  <si>
    <t xml:space="preserve">Q61171</t>
  </si>
  <si>
    <t xml:space="preserve">Q61171;D3Z4A4</t>
  </si>
  <si>
    <t xml:space="preserve">Prdx2</t>
  </si>
  <si>
    <t xml:space="preserve">Peroxiredoxin-2</t>
  </si>
  <si>
    <t xml:space="preserve">sp|Q61171|PRDX2_MOUSE Peroxiredoxin-2 OS=Mus musculus OX=10090 GN=Prdx2 PE=1 SV=3;tr|D3Z4A4|D3Z4A4_MOUSE Peroxiredoxin-2 (Fragment) OS=Mus musculus OX=10090 GN=Prdx2 PE=1 SV=8</t>
  </si>
  <si>
    <t xml:space="preserve">P14847</t>
  </si>
  <si>
    <t xml:space="preserve">Crp</t>
  </si>
  <si>
    <t xml:space="preserve">C-reactive protein</t>
  </si>
  <si>
    <t xml:space="preserve">sp|P14847|CRP_MOUSE C-reactive protein OS=Mus musculus OX=10090 GN=Crp PE=1 SV=2</t>
  </si>
  <si>
    <t xml:space="preserve">Q03734</t>
  </si>
  <si>
    <t xml:space="preserve">Serpina3m</t>
  </si>
  <si>
    <t xml:space="preserve">Serine protease inhibitor A3M</t>
  </si>
  <si>
    <t xml:space="preserve">sp|Q03734|SPA3M_MOUSE Serine protease inhibitor A3M OS=Mus musculus OX=10090 GN=Serpina3m PE=1 SV=2</t>
  </si>
  <si>
    <t xml:space="preserve">P15327</t>
  </si>
  <si>
    <t xml:space="preserve">P15327;D3Z223;D3YUE8</t>
  </si>
  <si>
    <t xml:space="preserve">Bpgm</t>
  </si>
  <si>
    <t xml:space="preserve">Bisphosphoglycerate mutase;Phosphoglycerate mutase</t>
  </si>
  <si>
    <t xml:space="preserve">sp|P15327|PMGE_MOUSE Bisphosphoglycerate mutase OS=Mus musculus OX=10090 GN=Bpgm PE=1 SV=2;tr|D3Z223|D3Z223_MOUSE Phosphoglycerate mutase (Fragment) OS=Mus musculus OX=10090 GN=Bpgm PE=1 SV=1</t>
  </si>
  <si>
    <t xml:space="preserve">O88968</t>
  </si>
  <si>
    <t xml:space="preserve">Tcn2</t>
  </si>
  <si>
    <t xml:space="preserve">Transcobalamin-2</t>
  </si>
  <si>
    <t xml:space="preserve">sp|O88968|TCO2_MOUSE Transcobalamin-2 OS=Mus musculus OX=10090 GN=Tcn2 PE=1 SV=1</t>
  </si>
  <si>
    <t xml:space="preserve">P22599</t>
  </si>
  <si>
    <t xml:space="preserve">P22599;D3YZL0</t>
  </si>
  <si>
    <t xml:space="preserve">Serpina1b</t>
  </si>
  <si>
    <t xml:space="preserve">Alpha-1-antitrypsin 1-2</t>
  </si>
  <si>
    <t xml:space="preserve">sp|P22599|A1AT2_MOUSE Alpha-1-antitrypsin 1-2 OS=Mus musculus OX=10090 GN=Serpina1b PE=1 SV=2</t>
  </si>
  <si>
    <t xml:space="preserve">Q9CPN9</t>
  </si>
  <si>
    <t xml:space="preserve">2210010C04Rik</t>
  </si>
  <si>
    <t xml:space="preserve">RIKEN cDNA 2210010C04 gene</t>
  </si>
  <si>
    <t xml:space="preserve">tr|Q9CPN9|Q9CPN9_MOUSE RIKEN cDNA 2210010C04 gene OS=Mus musculus OX=10090 GN=2210010C04Rik PE=1 SV=1</t>
  </si>
  <si>
    <t xml:space="preserve">A0A0R4IZZ5</t>
  </si>
  <si>
    <t xml:space="preserve">A0A0R4IZZ5;P70194</t>
  </si>
  <si>
    <t xml:space="preserve">Clec4f</t>
  </si>
  <si>
    <t xml:space="preserve">C-type lectin domain family 4 member F</t>
  </si>
  <si>
    <t xml:space="preserve">tr|A0A0R4IZZ5|A0A0R4IZZ5_MOUSE C-type lectin domain family 4 member F OS=Mus musculus OX=10090 GN=Clec4f PE=1 SV=1;sp|P70194|CLC4F_MOUSE C-type lectin domain family 4 member F OS=Mus musculus OX=10090 GN=Clec4f PE=1 SV=1</t>
  </si>
  <si>
    <t xml:space="preserve">Q91VB8</t>
  </si>
  <si>
    <t xml:space="preserve">Q91VB8;P01942;A7M7S6;P06467</t>
  </si>
  <si>
    <t xml:space="preserve">haemaglobin alpha 2;Hba</t>
  </si>
  <si>
    <t xml:space="preserve">Hemoglobin subunit alpha</t>
  </si>
  <si>
    <t xml:space="preserve">tr|Q91VB8|Q91VB8_MOUSE Alpha globin 1 OS=Mus musculus OX=10090 GN=Hba-a1 PE=1 SV=1;sp|P01942|HBA_MOUSE Hemoglobin subunit alpha OS=Mus musculus OX=10090 GN=Hba PE=1 SV=2</t>
  </si>
  <si>
    <t xml:space="preserve">Q9CQF9</t>
  </si>
  <si>
    <t xml:space="preserve">Q9CQF9;F7CIP8;D3Z275;A0A0N4SWD3</t>
  </si>
  <si>
    <t xml:space="preserve">Pcyox1</t>
  </si>
  <si>
    <t xml:space="preserve">Prenylcysteine oxidase</t>
  </si>
  <si>
    <t xml:space="preserve">sp|Q9CQF9|PCYOX_MOUSE Prenylcysteine oxidase OS=Mus musculus OX=10090 GN=Pcyox1 PE=1 SV=1</t>
  </si>
  <si>
    <t xml:space="preserve">A0A2I3BRQ1</t>
  </si>
  <si>
    <t xml:space="preserve">A0A2I3BRQ1;A0A2I3BQE1;A2AS37</t>
  </si>
  <si>
    <t xml:space="preserve">AI182371</t>
  </si>
  <si>
    <t xml:space="preserve">Expressed sequence AI182371</t>
  </si>
  <si>
    <t xml:space="preserve">tr|A0A2I3BRQ1|A0A2I3BRQ1_MOUSE Expressed sequence AI182371 OS=Mus musculus OX=10090 GN=AI182371 PE=1 SV=1;tr|A0A2I3BQE1|A0A2I3BQE1_MOUSE Expressed sequence AI182371 OS=Mus musculus OX=10090 GN=AI182371 PE=1 SV=1;tr|A2AS37|A2AS37_MOUSE Expressed sequence AI</t>
  </si>
  <si>
    <t xml:space="preserve">Q9R0E2</t>
  </si>
  <si>
    <t xml:space="preserve">Q9R0E2;A8Y5E6;F6WNR1</t>
  </si>
  <si>
    <t xml:space="preserve">Plod1</t>
  </si>
  <si>
    <t xml:space="preserve">Procollagen-lysine,2-oxoglutarate 5-dioxygenase 1</t>
  </si>
  <si>
    <t xml:space="preserve">sp|Q9R0E2|PLOD1_MOUSE Procollagen-lysine,2-oxoglutarate 5-dioxygenase 1 OS=Mus musculus OX=10090 GN=Plod1 PE=1 SV=1</t>
  </si>
  <si>
    <t xml:space="preserve">Q08879-2</t>
  </si>
  <si>
    <t xml:space="preserve">sp|Q08879-2|FBLN1_MOUSE Isoform C of Fibulin-1 OS=Mus musculus OX=10090 GN=Fbln1</t>
  </si>
  <si>
    <t xml:space="preserve">A0A087WSN6</t>
  </si>
  <si>
    <t xml:space="preserve">A0A087WSN6;A0A087WR50;B9EHT6;P11276;Q3UHL6;B7ZNJ1;A0A087WS56;A0A087WS99;Q4KL80;A0A087WQW8;A0A087WSU6;A0A087WQE0</t>
  </si>
  <si>
    <t xml:space="preserve">Fn1</t>
  </si>
  <si>
    <t xml:space="preserve">Fibronectin;Anastellin</t>
  </si>
  <si>
    <t xml:space="preserve">tr|A0A087WSN6|A0A087WSN6_MOUSE Fibronectin OS=Mus musculus OX=10090 GN=Fn1 PE=1 SV=1;tr|A0A087WR50|A0A087WR50_MOUSE Fibronectin OS=Mus musculus OX=10090 GN=Fn1 PE=1 SV=1;tr|B9EHT6|B9EHT6_MOUSE Fibronectin OS=Mus musculus OX=10090 GN=Fn1 PE=1 SV=1;sp|P11276</t>
  </si>
  <si>
    <t xml:space="preserve">Q9Z2L6</t>
  </si>
  <si>
    <t xml:space="preserve">Minpp1</t>
  </si>
  <si>
    <t xml:space="preserve">Multiple inositol polyphosphate phosphatase 1</t>
  </si>
  <si>
    <t xml:space="preserve">sp|Q9Z2L6|MINP1_MOUSE Multiple inositol polyphosphate phosphatase 1 OS=Mus musculus OX=10090 GN=Minpp1 PE=1 SV=3</t>
  </si>
  <si>
    <t xml:space="preserve">P30412</t>
  </si>
  <si>
    <t xml:space="preserve">Ppic</t>
  </si>
  <si>
    <t xml:space="preserve">Peptidyl-prolyl cis-trans isomerase C</t>
  </si>
  <si>
    <t xml:space="preserve">sp|P30412|PPIC_MOUSE Peptidyl-prolyl cis-trans isomerase C OS=Mus musculus OX=10090 GN=Ppic PE=1 SV=1</t>
  </si>
  <si>
    <t xml:space="preserve">P10852</t>
  </si>
  <si>
    <t xml:space="preserve">P10852;P10852-2;A0A0U1RPK4;A0A0U1RP98;A0A0U1RPL8;A0A0U1RPQ7</t>
  </si>
  <si>
    <t xml:space="preserve">Slc3a2</t>
  </si>
  <si>
    <t xml:space="preserve">4F2 cell-surface antigen heavy chain</t>
  </si>
  <si>
    <t xml:space="preserve">sp|P10852|4F2_MOUSE 4F2 cell-surface antigen heavy chain OS=Mus musculus OX=10090 GN=Slc3a2 PE=1 SV=1;sp|P10852-2|4F2_MOUSE Isoform 2 of 4F2 cell-surface antigen heavy chain OS=Mus musculus OX=10090 GN=Slc3a2;tr|A0A0U1RPK4|A0A0U1RPK4_MOUSE 4F2 cell-surface</t>
  </si>
  <si>
    <t xml:space="preserve">Q8R121</t>
  </si>
  <si>
    <t xml:space="preserve">Q8R121;Q8R121-2;CON__ENSEMBL:ENSBTAP00000013050</t>
  </si>
  <si>
    <t xml:space="preserve">Serpina10</t>
  </si>
  <si>
    <t xml:space="preserve">Protein Z-dependent protease inhibitor</t>
  </si>
  <si>
    <t xml:space="preserve">sp|Q8R121|ZPI_MOUSE Protein Z-dependent protease inhibitor OS=Mus musculus OX=10090 GN=Serpina10 PE=1 SV=1;sp|Q8R121-2|ZPI_MOUSE Isoform 2 of Protein Z-dependent protease inhibitor OS=Mus musculus OX=10090 GN=Serpina10</t>
  </si>
  <si>
    <t xml:space="preserve">Q9R1E6</t>
  </si>
  <si>
    <t xml:space="preserve">Q9R1E6;Q9R1E6-3;G3UXY9;Q9R1E6-2</t>
  </si>
  <si>
    <t xml:space="preserve">Enpp2</t>
  </si>
  <si>
    <t xml:space="preserve">Ectonucleotide pyrophosphatase/phosphodiesterase family member 2</t>
  </si>
  <si>
    <t xml:space="preserve">sp|Q9R1E6|ENPP2_MOUSE Ectonucleotide pyrophosphatase/phosphodiesterase family member 2 OS=Mus musculus OX=10090 GN=Enpp2 PE=1 SV=3;sp|Q9R1E6-3|ENPP2_MOUSE Isoform 3 of Ectonucleotide pyrophosphatase/phosphodiesterase family member 2 OS=Mus musculus OX=1009</t>
  </si>
  <si>
    <t xml:space="preserve">O35664-3</t>
  </si>
  <si>
    <t xml:space="preserve">O35664-3;O35664-2;O35664;H3BJ04;F7BJH9;F6XX07</t>
  </si>
  <si>
    <t xml:space="preserve">Ifnar2</t>
  </si>
  <si>
    <t xml:space="preserve">Interferon alpha/beta receptor 2</t>
  </si>
  <si>
    <t xml:space="preserve">sp|O35664-3|INAR2_MOUSE Isoform 3 of Interferon alpha/beta receptor 2 OS=Mus musculus OX=10090 GN=Ifnar2;sp|O35664-2|INAR2_MOUSE Isoform 2 of Interferon alpha/beta receptor 2 OS=Mus musculus OX=10090 GN=Ifnar2;sp|O35664|INAR2_MOUSE Interferon alpha/beta re</t>
  </si>
  <si>
    <t xml:space="preserve">Q61805</t>
  </si>
  <si>
    <t xml:space="preserve">Q61805;A2AC65;F6XKX9</t>
  </si>
  <si>
    <t xml:space="preserve">Lbp</t>
  </si>
  <si>
    <t xml:space="preserve">Lipopolysaccharide-binding protein</t>
  </si>
  <si>
    <t xml:space="preserve">sp|Q61805|LBP_MOUSE Lipopolysaccharide-binding protein OS=Mus musculus OX=10090 GN=Lbp PE=1 SV=2</t>
  </si>
  <si>
    <t xml:space="preserve">P49182</t>
  </si>
  <si>
    <t xml:space="preserve">P49182;CON__ENSEMBL:ENSBTAP00000018574</t>
  </si>
  <si>
    <t xml:space="preserve">Serpind1</t>
  </si>
  <si>
    <t xml:space="preserve">Heparin cofactor 2</t>
  </si>
  <si>
    <t xml:space="preserve">sp|P49182|HEP2_MOUSE Heparin cofactor 2 OS=Mus musculus OX=10090 GN=Serpind1 PE=1 SV=1</t>
  </si>
  <si>
    <t xml:space="preserve">Q923D2</t>
  </si>
  <si>
    <t xml:space="preserve">Q923D2;E9PZC3;E9PZC4;A0A0U1RPU7</t>
  </si>
  <si>
    <t xml:space="preserve">Blvrb</t>
  </si>
  <si>
    <t xml:space="preserve">Flavin reductase (NADPH)</t>
  </si>
  <si>
    <t xml:space="preserve">sp|Q923D2|BLVRB_MOUSE Flavin reductase (NADPH) OS=Mus musculus OX=10090 GN=Blvrb PE=1 SV=3;tr|E9PZC3|E9PZC3_MOUSE Flavin reductase (NADPH) OS=Mus musculus OX=10090 GN=Blvrb PE=1 SV=1;tr|E9PZC4|E9PZC4_MOUSE Flavin reductase (NADPH) OS=Mus musculus OX=10090 </t>
  </si>
  <si>
    <t xml:space="preserve">Q9QZU3</t>
  </si>
  <si>
    <t xml:space="preserve">Q9QZU3;O08742</t>
  </si>
  <si>
    <t xml:space="preserve">Gp5</t>
  </si>
  <si>
    <t xml:space="preserve">Platelet glycoprotein V</t>
  </si>
  <si>
    <t xml:space="preserve">tr|Q9QZU3|Q9QZU3_MOUSE Platelet glycoprotein V (Fragment) OS=Mus musculus OX=10090 GN=Gp5 PE=1 SV=1;sp|O08742|GPV_MOUSE Platelet glycoprotein V OS=Mus musculus OX=10090 GN=Gp5 PE=1 SV=1</t>
  </si>
  <si>
    <t xml:space="preserve">P70274</t>
  </si>
  <si>
    <t xml:space="preserve">P70274;E0CX80;E0CZ76;E0CY03</t>
  </si>
  <si>
    <t xml:space="preserve">Sepp1</t>
  </si>
  <si>
    <t xml:space="preserve">Selenoprotein P</t>
  </si>
  <si>
    <t xml:space="preserve">sp|P70274|SEPP1_MOUSE Selenoprotein P OS=Mus musculus OX=10090 GN=Selenop PE=1 SV=3;tr|E0CX80|E0CX80_MOUSE Selenoprotein P (Fragment) OS=Mus musculus OX=10090 GN=Selenop PE=1 SV=2</t>
  </si>
  <si>
    <t xml:space="preserve">P46412</t>
  </si>
  <si>
    <t xml:space="preserve">P46412;A0A1C7ZMZ5;A0A1C7ZMZ7</t>
  </si>
  <si>
    <t xml:space="preserve">Gpx3</t>
  </si>
  <si>
    <t xml:space="preserve">Glutathione peroxidase 3</t>
  </si>
  <si>
    <t xml:space="preserve">sp|P46412|GPX3_MOUSE Glutathione peroxidase 3 OS=Mus musculus OX=10090 GN=Gpx3 PE=1 SV=2;tr|A0A1C7ZMZ5|A0A1C7ZMZ5_MOUSE Glutathione peroxidase (Fragment) OS=Mus musculus OX=10090 GN=Gpx3 PE=1 SV=1;tr|A0A1C7ZMZ7|A0A1C7ZMZ7_MOUSE Glutathione peroxidase 3 (Fr</t>
  </si>
  <si>
    <t xml:space="preserve">A8DUK4</t>
  </si>
  <si>
    <t xml:space="preserve">A8DUK4;E9Q223;P02088;P02089;CON__Q3SX09;CON__P02070</t>
  </si>
  <si>
    <t xml:space="preserve">Hbbt1;Hbb-bs;Hbb-b1</t>
  </si>
  <si>
    <t xml:space="preserve">Hemoglobin subunit beta-1</t>
  </si>
  <si>
    <t xml:space="preserve">tr|A8DUK4|A8DUK4_MOUSE Beta-globin OS=Mus musculus OX=10090 GN=Hbb-bs PE=1 SV=1;tr|E9Q223|E9Q223_MOUSE Hemoglobin, beta adult s chain (Fragment) OS=Mus musculus OX=10090 GN=Hbb-bs PE=1 SV=1;sp|P02088|HBB1_MOUSE Hemoglobin subunit beta-1 OS=Mus musculus OX=</t>
  </si>
  <si>
    <t xml:space="preserve">Q9QXC1</t>
  </si>
  <si>
    <t xml:space="preserve">Q9QXC1;Q6YJU1;A0A338P7B8</t>
  </si>
  <si>
    <t xml:space="preserve">Fetub</t>
  </si>
  <si>
    <t xml:space="preserve">Fetuin-B</t>
  </si>
  <si>
    <t xml:space="preserve">sp|Q9QXC1|FETUB_MOUSE Fetuin-B OS=Mus musculus OX=10090 GN=Fetub PE=1 SV=1;tr|Q6YJU1|Q6YJU1_MOUSE Fetuin-B OS=Mus musculus OX=10090 GN=Fetub PE=1 SV=1</t>
  </si>
  <si>
    <t xml:space="preserve">E9Q414</t>
  </si>
  <si>
    <t xml:space="preserve">E9Q414;E9Q1Y3;E9Q4G4;F7A3M3;CON__ENSEMBL:ENSBTAP00000032840</t>
  </si>
  <si>
    <t xml:space="preserve">Apob</t>
  </si>
  <si>
    <t xml:space="preserve">Apolipoprotein B-100;Apolipoprotein B-48</t>
  </si>
  <si>
    <t xml:space="preserve">sp|E9Q414|APOB_MOUSE Apolipoprotein B-100 OS=Mus musculus OX=10090 GN=Apob PE=1 SV=1;tr|E9Q1Y3|E9Q1Y3_MOUSE Apolipoprotein B-100 (Fragment) OS=Mus musculus OX=10090 GN=Apob PE=1 SV=1</t>
  </si>
  <si>
    <t xml:space="preserve">P17047-3</t>
  </si>
  <si>
    <t xml:space="preserve">P17047-3;P17047;P17047-2</t>
  </si>
  <si>
    <t xml:space="preserve">Lamp2</t>
  </si>
  <si>
    <t xml:space="preserve">Lysosome-associated membrane glycoprotein 2</t>
  </si>
  <si>
    <t xml:space="preserve">sp|P17047-3|LAMP2_MOUSE Isoform LAMP-2C of Lysosome-associated membrane glycoprotein 2 OS=Mus musculus OX=10090 GN=Lamp2;sp|P17047|LAMP2_MOUSE Lysosome-associated membrane glycoprotein 2 OS=Mus musculus OX=10090 GN=Lamp2 PE=1 SV=2;sp|P17047-2|LAMP2_MOUSE I</t>
  </si>
  <si>
    <t xml:space="preserve">Q9CZT5</t>
  </si>
  <si>
    <t xml:space="preserve">Vasn</t>
  </si>
  <si>
    <t xml:space="preserve">Vasorin</t>
  </si>
  <si>
    <t xml:space="preserve">sp|Q9CZT5|VASN_MOUSE Vasorin OS=Mus musculus OX=10090 GN=Vasn PE=2 SV=2</t>
  </si>
  <si>
    <t xml:space="preserve">Q60590</t>
  </si>
  <si>
    <t xml:space="preserve">Orm1</t>
  </si>
  <si>
    <t xml:space="preserve">Alpha-1-acid glycoprotein 1</t>
  </si>
  <si>
    <t xml:space="preserve">sp|Q60590|A1AG1_MOUSE Alpha-1-acid glycoprotein 1 OS=Mus musculus OX=10090 GN=Orm1 PE=1 SV=1</t>
  </si>
  <si>
    <t xml:space="preserve">P06728</t>
  </si>
  <si>
    <t xml:space="preserve">P06728;CON__Q32PJ2</t>
  </si>
  <si>
    <t xml:space="preserve">Apoa4</t>
  </si>
  <si>
    <t xml:space="preserve">Apolipoprotein A-IV</t>
  </si>
  <si>
    <t xml:space="preserve">sp|P06728|APOA4_MOUSE Apolipoprotein A-IV OS=Mus musculus OX=10090 GN=Apoa4 PE=1 SV=3</t>
  </si>
  <si>
    <t xml:space="preserve">Q8BND5</t>
  </si>
  <si>
    <t xml:space="preserve">Q8BND5;Q8BND5-2;Q8BND5-4</t>
  </si>
  <si>
    <t xml:space="preserve">Qsox1</t>
  </si>
  <si>
    <t xml:space="preserve">Sulfhydryl oxidase 1</t>
  </si>
  <si>
    <t xml:space="preserve">sp|Q8BND5|QSOX1_MOUSE Sulfhydryl oxidase 1 OS=Mus musculus OX=10090 GN=Qsox1 PE=1 SV=1;sp|Q8BND5-2|QSOX1_MOUSE Isoform 2 of Sulfhydryl oxidase 1 OS=Mus musculus OX=10090 GN=Qsox1</t>
  </si>
  <si>
    <t xml:space="preserve">P08226</t>
  </si>
  <si>
    <t xml:space="preserve">P08226;A0A1B0GX15;G3UWN5;G3UZM8</t>
  </si>
  <si>
    <t xml:space="preserve">Apoe</t>
  </si>
  <si>
    <t xml:space="preserve">Apolipoprotein E</t>
  </si>
  <si>
    <t xml:space="preserve">sp|P08226|APOE_MOUSE Apolipoprotein E OS=Mus musculus OX=10090 GN=Apoe PE=1 SV=2;tr|A0A1B0GX15|A0A1B0GX15_MOUSE Apolipoprotein E (Fragment) OS=Mus musculus OX=10090 GN=Apoe PE=1 SV=1;tr|G3UWN5|G3UWN5_MOUSE Apolipoprotein E (Fragment) OS=Mus musculus OX=100</t>
  </si>
  <si>
    <t xml:space="preserve">Q3U3V1</t>
  </si>
  <si>
    <t xml:space="preserve">Q3U3V1;O88947;D3Z521;D3Z215</t>
  </si>
  <si>
    <t xml:space="preserve">F10</t>
  </si>
  <si>
    <t xml:space="preserve">Coagulation factor X;Factor X light chain;Factor X heavy chain;Activated factor Xa heavy chain</t>
  </si>
  <si>
    <t xml:space="preserve">tr|Q3U3V1|Q3U3V1_MOUSE Coagulation factor X OS=Mus musculus OX=10090 GN=F10 PE=1 SV=1;sp|O88947|FA10_MOUSE Coagulation factor X OS=Mus musculus OX=10090 GN=F10 PE=1 SV=1</t>
  </si>
  <si>
    <t xml:space="preserve">Q3V1J8</t>
  </si>
  <si>
    <t xml:space="preserve">Q3V1J8;E9Q092;E9QM92;Q8K0D2-2;Q8K0D2;F7B276;E9Q0C5</t>
  </si>
  <si>
    <t xml:space="preserve">Habp2</t>
  </si>
  <si>
    <t xml:space="preserve">Hyaluronan-binding protein 2;Hyaluronan-binding protein 2 50 kDa heavy chain;Hyaluronan-binding protein 2 50 kDa heavy chain alternate form;Hyaluronan-binding protein 2 27 kDa light chain;Hyaluronan-binding protein 2 27 kDa light chain alternate form</t>
  </si>
  <si>
    <t xml:space="preserve">tr|Q3V1J8|Q3V1J8_MOUSE Hyaluronan-binding protein 2 OS=Mus musculus OX=10090 GN=Habp2 PE=1 SV=1;tr|E9Q092|E9Q092_MOUSE Hyaluronan-binding protein 2 OS=Mus musculus OX=10090 GN=Habp2 PE=1 SV=1;tr|E9QM92|E9QM92_MOUSE Hyaluronan-binding protein 2 OS=Mus muscu</t>
  </si>
  <si>
    <t xml:space="preserve">Q61702</t>
  </si>
  <si>
    <t xml:space="preserve">Q61702;F8WJ05;CON__Q0VCM5</t>
  </si>
  <si>
    <t xml:space="preserve">Itih1</t>
  </si>
  <si>
    <t xml:space="preserve">Inter-alpha-trypsin inhibitor heavy chain H1</t>
  </si>
  <si>
    <t xml:space="preserve">sp|Q61702|ITIH1_MOUSE Inter-alpha-trypsin inhibitor heavy chain H1 OS=Mus musculus OX=10090 GN=Itih1 PE=1 SV=2;tr|F8WJ05|F8WJ05_MOUSE Inter-alpha-trypsin inhibitor heavy chain H1 OS=Mus musculus OX=10090 GN=Itih1 PE=1 SV=1</t>
  </si>
  <si>
    <t xml:space="preserve">Q8BPB5</t>
  </si>
  <si>
    <t xml:space="preserve">Q8BPB5;F6ZFS0</t>
  </si>
  <si>
    <t xml:space="preserve">Efemp1</t>
  </si>
  <si>
    <t xml:space="preserve">EGF-containing fibulin-like extracellular matrix protein 1</t>
  </si>
  <si>
    <t xml:space="preserve">sp|Q8BPB5|FBLN3_MOUSE EGF-containing fibulin-like extracellular matrix protein 1 OS=Mus musculus OX=10090 GN=Efemp1 PE=1 SV=1</t>
  </si>
  <si>
    <t xml:space="preserve">P55065</t>
  </si>
  <si>
    <t xml:space="preserve">P55065;A2A5K2;A2A5K4;A2A5K3</t>
  </si>
  <si>
    <t xml:space="preserve">Pltp</t>
  </si>
  <si>
    <t xml:space="preserve">Phospholipid transfer protein</t>
  </si>
  <si>
    <t xml:space="preserve">sp|P55065|PLTP_MOUSE Phospholipid transfer protein OS=Mus musculus OX=10090 GN=Pltp PE=1 SV=1;tr|A2A5K2|A2A5K2_MOUSE Phospholipid transfer protein OS=Mus musculus OX=10090 GN=Pltp PE=1 SV=1</t>
  </si>
  <si>
    <t xml:space="preserve">Q923X1</t>
  </si>
  <si>
    <t xml:space="preserve">Q923X1;A0A0G2JGY1</t>
  </si>
  <si>
    <t xml:space="preserve">Eltd1</t>
  </si>
  <si>
    <t xml:space="preserve">EGF, latrophilin seven transmembrane domain-containing protein 1</t>
  </si>
  <si>
    <t xml:space="preserve">sp|Q923X1|AGRL4_MOUSE Adhesion G protein-coupled receptor L4 OS=Mus musculus OX=10090 GN=Adgrl4 PE=2 SV=3;tr|A0A0G2JGY1|A0A0G2JGY1_MOUSE Adhesion G protein-coupled receptor L4 (Fragment) OS=Mus musculus OX=10090 GN=Adgrl4 PE=4 SV=1</t>
  </si>
  <si>
    <t xml:space="preserve">P26928</t>
  </si>
  <si>
    <t xml:space="preserve">P26928;E0CXN0</t>
  </si>
  <si>
    <t xml:space="preserve">Mst1</t>
  </si>
  <si>
    <t xml:space="preserve">Hepatocyte growth factor-like protein;Hepatocyte growth factor-like protein alpha chain;Hepatocyte growth factor-like protein beta chain</t>
  </si>
  <si>
    <t xml:space="preserve">sp|P26928|HGFL_MOUSE Hepatocyte growth factor-like protein OS=Mus musculus OX=10090 GN=Mst1 PE=2 SV=2;tr|E0CXN0|E0CXN0_MOUSE Hepatocyte growth factor-like protein OS=Mus musculus OX=10090 GN=Mst1 PE=1 SV=1</t>
  </si>
  <si>
    <t xml:space="preserve">E9PV24</t>
  </si>
  <si>
    <t xml:space="preserve">E9PV24;E9PV24-2;CON__P02672</t>
  </si>
  <si>
    <t xml:space="preserve">Fga</t>
  </si>
  <si>
    <t xml:space="preserve">Fibrinogen alpha chain;Fibrinopeptide A;Fibrinogen alpha chain</t>
  </si>
  <si>
    <t xml:space="preserve">sp|E9PV24|FIBA_MOUSE Fibrinogen alpha chain OS=Mus musculus OX=10090 GN=Fga PE=1 SV=1;sp|E9PV24-2|FIBA_MOUSE Isoform 2 of Fibrinogen alpha chain OS=Mus musculus OX=10090 GN=Fga</t>
  </si>
  <si>
    <t xml:space="preserve">Q08761</t>
  </si>
  <si>
    <t xml:space="preserve">Q08761;CON__P07224</t>
  </si>
  <si>
    <t xml:space="preserve">Pros1</t>
  </si>
  <si>
    <t xml:space="preserve">Vitamin K-dependent protein S</t>
  </si>
  <si>
    <t xml:space="preserve">sp|Q08761|PROS_MOUSE Vitamin K-dependent protein S OS=Mus musculus OX=10090 GN=Pros1 PE=2 SV=1</t>
  </si>
  <si>
    <t xml:space="preserve">A0A0R4J0I9</t>
  </si>
  <si>
    <t xml:space="preserve">A0A0R4J0I9;Q91ZX7;Q3U5J2;D3Z5M3</t>
  </si>
  <si>
    <t xml:space="preserve">Lrp1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tr|A0A0R4J0I9|A0A0R4J0I9_MOUSE Prolow-density lipoprotein receptor-related protein 1 OS=Mus musculus OX=10090 GN=Lrp1 PE=1 SV=1;sp|Q91ZX7|LRP1_MOUSE Prolow-density lipoprotein receptor-related protein 1 OS=Mus musculus OX=10090 GN=Lrp1 PE=1 SV=1</t>
  </si>
  <si>
    <t xml:space="preserve">Q8VCS0</t>
  </si>
  <si>
    <t xml:space="preserve">Q8VCS0;Q8VCS0-2;A0A494BB01;A0A498WFR9;Q8VCS0-3;Q71S44;A0A494B9M1;CON__ENSEMBL:ENSBTAP00000016285</t>
  </si>
  <si>
    <t xml:space="preserve">Pglyrp2</t>
  </si>
  <si>
    <t xml:space="preserve">N-acetylmuramoyl-L-alanine amidase</t>
  </si>
  <si>
    <t xml:space="preserve">sp|Q8VCS0|PGRP2_MOUSE N-acetylmuramoyl-L-alanine amidase OS=Mus musculus OX=10090 GN=Pglyrp2 PE=1 SV=1;sp|Q8VCS0-2|PGRP2_MOUSE Isoform 2 of N-acetylmuramoyl-L-alanine amidase OS=Mus musculus OX=10090 GN=Pglyrp2;tr|A0A494BB01|A0A494BB01_MOUSE N-acetylmuramo</t>
  </si>
  <si>
    <t xml:space="preserve">P45700</t>
  </si>
  <si>
    <t xml:space="preserve">P45700;A0A1W2P788;A0A1W2P6N0</t>
  </si>
  <si>
    <t xml:space="preserve">Man1a1</t>
  </si>
  <si>
    <t xml:space="preserve">Mannosyl-oligosaccharide 1,2-alpha-mannosidase IA</t>
  </si>
  <si>
    <t xml:space="preserve">sp|P45700|MA1A1_MOUSE Mannosyl-oligosaccharide 1,2-alpha-mannosidase IA OS=Mus musculus OX=10090 GN=Man1a1 PE=1 SV=1;tr|A0A1W2P788|A0A1W2P788_MOUSE alpha-1,2-Mannosidase (Fragment) OS=Mus musculus OX=10090 GN=Man1a PE=1 SV=1;tr|A0A1W2P6N0|A0A1W2P6N0_MOUSE </t>
  </si>
  <si>
    <t xml:space="preserve">Q61129</t>
  </si>
  <si>
    <t xml:space="preserve">Q61129;A0A0G2JF07</t>
  </si>
  <si>
    <t xml:space="preserve">Cfi</t>
  </si>
  <si>
    <t xml:space="preserve">Complement factor I;Complement factor I heavy chain;Complement factor I light chain</t>
  </si>
  <si>
    <t xml:space="preserve">sp|Q61129|CFAI_MOUSE Complement factor I OS=Mus musculus OX=10090 GN=Cfi PE=1 SV=3</t>
  </si>
  <si>
    <t xml:space="preserve">A0A0R4J0M6</t>
  </si>
  <si>
    <t xml:space="preserve">A0A0R4J0M6;A0A1Y7VKG6;Q3SXB8;Q3SXB8-2</t>
  </si>
  <si>
    <t xml:space="preserve">Colec11</t>
  </si>
  <si>
    <t xml:space="preserve">Collectin-11</t>
  </si>
  <si>
    <t xml:space="preserve">tr|A0A0R4J0M6|A0A0R4J0M6_MOUSE Collectin-11 OS=Mus musculus OX=10090 GN=Colec11 PE=1 SV=1;tr|A0A1Y7VKG6|A0A1Y7VKG6_MOUSE Collectin-11 OS=Mus musculus OX=10090 GN=Colec11 PE=1 SV=1;sp|Q3SXB8|COL11_MOUSE Collectin-11 OS=Mus musculus OX=10090 GN=Colec11 PE=2 </t>
  </si>
  <si>
    <t xml:space="preserve">G3X8T3</t>
  </si>
  <si>
    <t xml:space="preserve">G3X8T3;P16675;A2A5J9;A2A5J8</t>
  </si>
  <si>
    <t xml:space="preserve">Ctsa</t>
  </si>
  <si>
    <t xml:space="preserve">Carboxypeptidase;Lysosomal protective protein;Lysosomal protective protein 32 kDa chain;Lysosomal protective protein 20 kDa chain</t>
  </si>
  <si>
    <t xml:space="preserve">tr|G3X8T3|G3X8T3_MOUSE Carboxypeptidase OS=Mus musculus OX=10090 GN=Ctsa PE=1 SV=1;sp|P16675|PPGB_MOUSE Lysosomal protective protein OS=Mus musculus OX=10090 GN=Ctsa PE=1 SV=1</t>
  </si>
  <si>
    <t xml:space="preserve">F8VQL0</t>
  </si>
  <si>
    <t xml:space="preserve">F8VQL0;P16056;F6X333</t>
  </si>
  <si>
    <t xml:space="preserve">Met</t>
  </si>
  <si>
    <t xml:space="preserve">Receptor protein-tyrosine kinase;Hepatocyte growth factor receptor</t>
  </si>
  <si>
    <t xml:space="preserve">tr|F8VQL0|F8VQL0_MOUSE HGF/SF receptor OS=Mus musculus OX=10090 GN=Met PE=1 SV=1;sp|P16056|MET_MOUSE Hepatocyte growth factor receptor OS=Mus musculus OX=10090 GN=Met PE=1 SV=1</t>
  </si>
  <si>
    <t xml:space="preserve">P21460</t>
  </si>
  <si>
    <t xml:space="preserve">P21460;A2APX3</t>
  </si>
  <si>
    <t xml:space="preserve">Cst3</t>
  </si>
  <si>
    <t xml:space="preserve">Cystatin-C</t>
  </si>
  <si>
    <t xml:space="preserve">sp|P21460|CYTC_MOUSE Cystatin-C OS=Mus musculus OX=10090 GN=Cst3 PE=1 SV=2;tr|A2APX3|A2APX3_MOUSE Cystatin-C (Fragment) OS=Mus musculus OX=10090 GN=Cst3 PE=1 SV=1</t>
  </si>
  <si>
    <t xml:space="preserve">Q05909</t>
  </si>
  <si>
    <t xml:space="preserve">Q05909;F8VQD7;D6RD11</t>
  </si>
  <si>
    <t xml:space="preserve">Ptprg</t>
  </si>
  <si>
    <t xml:space="preserve">Receptor-type tyrosine-protein phosphatase gamma;Protein-tyrosine-phosphatase</t>
  </si>
  <si>
    <t xml:space="preserve">sp|Q05909|PTPRG_MOUSE Receptor-type tyrosine-protein phosphatase gamma OS=Mus musculus OX=10090 GN=Ptprg PE=1 SV=1;tr|F8VQD7|F8VQD7_MOUSE Protein-tyrosine-phosphatase OS=Mus musculus OX=10090 GN=Ptprg PE=1 SV=1</t>
  </si>
  <si>
    <t xml:space="preserve">P12246</t>
  </si>
  <si>
    <t xml:space="preserve">Apcs</t>
  </si>
  <si>
    <t xml:space="preserve">Serum amyloid P-component</t>
  </si>
  <si>
    <t xml:space="preserve">sp|P12246|SAMP_MOUSE Serum amyloid P-component OS=Mus musculus OX=10090 GN=Apcs PE=1 SV=2</t>
  </si>
  <si>
    <t xml:space="preserve">A0A0R4J038</t>
  </si>
  <si>
    <t xml:space="preserve">A0A0R4J038;O08677;D3YTY9;O08677-3;D3Z2B2;CON__P01045-1;CON__Q2KJ62;CON__P01044-1</t>
  </si>
  <si>
    <t xml:space="preserve">Kng1</t>
  </si>
  <si>
    <t xml:space="preserve">Kininogen-1;Kininogen-1 heavy chain;Bradykinin;Kininogen-1 light chain</t>
  </si>
  <si>
    <t xml:space="preserve">tr|A0A0R4J038|A0A0R4J038_MOUSE Bradykinin OS=Mus musculus OX=10090 GN=Kng1 PE=1 SV=1;sp|O08677|KNG1_MOUSE Kininogen-1 OS=Mus musculus OX=10090 GN=Kng1 PE=1 SV=1;tr|D3YTY9|D3YTY9_MOUSE Kininogen-1 OS=Mus musculus OX=10090 GN=Kng1 PE=1 SV=1;sp|O08677-3|KNG1_</t>
  </si>
  <si>
    <t xml:space="preserve">Q3UPN1</t>
  </si>
  <si>
    <t xml:space="preserve">Q3UPN1;P29533;P29533-2;A0A0G2JFP9</t>
  </si>
  <si>
    <t xml:space="preserve">Vcam1</t>
  </si>
  <si>
    <t xml:space="preserve">Vascular cell adhesion protein 1</t>
  </si>
  <si>
    <t xml:space="preserve">tr|Q3UPN1|Q3UPN1_MOUSE Vascular cell adhesion protein 1 OS=Mus musculus OX=10090 GN=Vcam1 PE=1 SV=1;sp|P29533|VCAM1_MOUSE Vascular cell adhesion protein 1 OS=Mus musculus OX=10090 GN=Vcam1 PE=1 SV=1;sp|P29533-2|VCAM1_MOUSE Isoform 2 of Vascular cell adhesi</t>
  </si>
  <si>
    <t xml:space="preserve">E9PZ00</t>
  </si>
  <si>
    <t xml:space="preserve">E9PZ00;Q8BFQ1;K3W4L3;J3QPG5;Q61207</t>
  </si>
  <si>
    <t xml:space="preserve">Psap</t>
  </si>
  <si>
    <t xml:space="preserve">Prosaposin</t>
  </si>
  <si>
    <t xml:space="preserve">tr|E9PZ00|E9PZ00_MOUSE Prosaposin OS=Mus musculus OX=10090 GN=Psap PE=1 SV=1;tr|Q8BFQ1|Q8BFQ1_MOUSE Prosaposin OS=Mus musculus OX=10090 GN=Psap PE=1 SV=1;tr|K3W4L3|K3W4L3_MOUSE Prosaposin OS=Mus musculus OX=10090 GN=Psap PE=1 SV=1;tr|J3QPG5|J3QPG5_MOUSE Pr</t>
  </si>
  <si>
    <t xml:space="preserve">P04247</t>
  </si>
  <si>
    <t xml:space="preserve">P04247;A0A2R8VK58;A0A2R8W6F8</t>
  </si>
  <si>
    <t xml:space="preserve">Mb</t>
  </si>
  <si>
    <t xml:space="preserve">Myoglobin</t>
  </si>
  <si>
    <t xml:space="preserve">sp|P04247|MYG_MOUSE Myoglobin OS=Mus musculus OX=10090 GN=Mb PE=1 SV=3;tr|A0A2R8VK58|A0A2R8VK58_MOUSE Myoglobin (Fragment) OS=Mus musculus OX=10090 GN=Mb PE=1 SV=1;tr|A0A2R8W6F8|A0A2R8W6F8_MOUSE Myoglobin OS=Mus musculus OX=10090 GN=Mb PE=1 SV=1</t>
  </si>
  <si>
    <t xml:space="preserve">Q9EQH2</t>
  </si>
  <si>
    <t xml:space="preserve">Q9EQH2;A0A1Y7VNJ8;A0A1Y7VNY4;A0A1Y7VMT6</t>
  </si>
  <si>
    <t xml:space="preserve">Erap1</t>
  </si>
  <si>
    <t xml:space="preserve">Endoplasmic reticulum aminopeptidase 1</t>
  </si>
  <si>
    <t xml:space="preserve">sp|Q9EQH2|ERAP1_MOUSE Endoplasmic reticulum aminopeptidase 1 OS=Mus musculus OX=10090 GN=Erap1 PE=1 SV=2</t>
  </si>
  <si>
    <t xml:space="preserve">P20918</t>
  </si>
  <si>
    <t xml:space="preserve">P20918;CON__P06868</t>
  </si>
  <si>
    <t xml:space="preserve">Plg</t>
  </si>
  <si>
    <t xml:space="preserve">Plasminogen;Plasmin heavy chain A;Activation peptide;Angiostatin;Plasmin heavy chain A, short form;Plasmin light chain B</t>
  </si>
  <si>
    <t xml:space="preserve">sp|P20918|PLMN_MOUSE Plasminogen OS=Mus musculus OX=10090 GN=Plg PE=1 SV=3</t>
  </si>
  <si>
    <t xml:space="preserve">P00920</t>
  </si>
  <si>
    <t xml:space="preserve">P00920;A0A0A6YX78</t>
  </si>
  <si>
    <t xml:space="preserve">Ca2</t>
  </si>
  <si>
    <t xml:space="preserve">Carbonic anhydrase 2</t>
  </si>
  <si>
    <t xml:space="preserve">sp|P00920|CAH2_MOUSE Carbonic anhydrase 2 OS=Mus musculus OX=10090 GN=Ca2 PE=1 SV=4</t>
  </si>
  <si>
    <t xml:space="preserve">Q9DBB9</t>
  </si>
  <si>
    <t xml:space="preserve">Cpn2</t>
  </si>
  <si>
    <t xml:space="preserve">Carboxypeptidase N subunit 2</t>
  </si>
  <si>
    <t xml:space="preserve">sp|Q9DBB9|CPN2_MOUSE Carboxypeptidase N subunit 2 OS=Mus musculus OX=10090 GN=Cpn2 PE=1 SV=2</t>
  </si>
  <si>
    <t xml:space="preserve">P01027</t>
  </si>
  <si>
    <t xml:space="preserve">P01027;P01027-2;H3BL60;H3BKW9</t>
  </si>
  <si>
    <t xml:space="preserve">C3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sp|P01027|CO3_MOUSE Complement C3 OS=Mus musculus OX=10090 GN=C3 PE=1 SV=3</t>
  </si>
  <si>
    <t xml:space="preserve">Q9JJN5</t>
  </si>
  <si>
    <t xml:space="preserve">Q9JJN5;CON__Q2KJ83</t>
  </si>
  <si>
    <t xml:space="preserve">Cpn1</t>
  </si>
  <si>
    <t xml:space="preserve">Carboxypeptidase N catalytic chain</t>
  </si>
  <si>
    <t xml:space="preserve">sp|Q9JJN5|CBPN_MOUSE Carboxypeptidase N catalytic chain OS=Mus musculus OX=10090 GN=Cpn1 PE=1 SV=1</t>
  </si>
  <si>
    <t xml:space="preserve">P68134</t>
  </si>
  <si>
    <t xml:space="preserve">P68134;P68033;P62737;P63268;A0A1D5RM20;D3Z2K3;A0A494B9T3;D3YZY0;A0A0U1RQ96</t>
  </si>
  <si>
    <t xml:space="preserve">Acta1;Actc1;Acta2;Actg2</t>
  </si>
  <si>
    <t xml:space="preserve">Actin, alpha skeletal muscle;Actin, alpha cardiac muscle 1;Actin, aortic smooth muscle;Actin, gamma-enteric smooth muscle</t>
  </si>
  <si>
    <t xml:space="preserve">sp|P68134|ACTS_MOUSE Actin, alpha skeletal muscle OS=Mus musculus OX=10090 GN=Acta1 PE=1 SV=1;sp|P68033|ACTC_MOUSE Actin, alpha cardiac muscle 1 OS=Mus musculus OX=10090 GN=Actc1 PE=1 SV=1;sp|P62737|ACTA_MOUSE Actin, aortic smooth muscle OS=Mus musculus OX</t>
  </si>
  <si>
    <t xml:space="preserve">P70375</t>
  </si>
  <si>
    <t xml:space="preserve">F7</t>
  </si>
  <si>
    <t xml:space="preserve">Coagulation factor VII;Factor VII light chain;Factor VII heavy chain</t>
  </si>
  <si>
    <t xml:space="preserve">sp|P70375|FA7_MOUSE Coagulation factor VII OS=Mus musculus OX=10090 GN=F7 PE=1 SV=1</t>
  </si>
  <si>
    <t xml:space="preserve">A0A0R4IZW5</t>
  </si>
  <si>
    <t xml:space="preserve">A0A0R4IZW5;P09803</t>
  </si>
  <si>
    <t xml:space="preserve">Cdh1</t>
  </si>
  <si>
    <t xml:space="preserve">Cadherin-1;E-Cad/CTF1;E-Cad/CTF2;E-Cad/CTF3</t>
  </si>
  <si>
    <t xml:space="preserve">tr|A0A0R4IZW5|A0A0R4IZW5_MOUSE Cadherin-1 OS=Mus musculus OX=10090 GN=Cdh1 PE=1 SV=1;sp|P09803|CADH1_MOUSE Cadherin-1 OS=Mus musculus OX=10090 GN=Cdh1 PE=1 SV=1</t>
  </si>
  <si>
    <t xml:space="preserve">E9PVD2</t>
  </si>
  <si>
    <t xml:space="preserve">E9PVD2;A0A2K6EDJ7</t>
  </si>
  <si>
    <t xml:space="preserve">Itih4</t>
  </si>
  <si>
    <t xml:space="preserve">Inter alpha-trypsin inhibitor, heavy chain 4</t>
  </si>
  <si>
    <t xml:space="preserve">tr|E9PVD2|E9PVD2_MOUSE Inter alpha-trypsin inhibitor, heavy chain 4 OS=Mus musculus OX=10090 GN=Itih4 PE=1 SV=1;tr|A0A2K6EDJ7|A0A2K6EDJ7_MOUSE Inter alpha-trypsin inhibitor, heavy chain 4 OS=Mus musculus OX=10090 GN=Itih4 PE=1 SV=1</t>
  </si>
  <si>
    <t xml:space="preserve">O88200</t>
  </si>
  <si>
    <t xml:space="preserve">Clec11a</t>
  </si>
  <si>
    <t xml:space="preserve">C-type lectin domain family 11 member A</t>
  </si>
  <si>
    <t xml:space="preserve">sp|O88200|CLC11_MOUSE C-type lectin domain family 11 member A OS=Mus musculus OX=10090 GN=Clec11a PE=1 SV=1</t>
  </si>
  <si>
    <t xml:space="preserve">E9QP56</t>
  </si>
  <si>
    <t xml:space="preserve">E9QP56;A0A0R4J1N3;P33622</t>
  </si>
  <si>
    <t xml:space="preserve">Apoc3</t>
  </si>
  <si>
    <t xml:space="preserve">Apolipoprotein C-III</t>
  </si>
  <si>
    <t xml:space="preserve">tr|E9QP56|E9QP56_MOUSE Apolipoprotein C-III OS=Mus musculus OX=10090 GN=Apoc3 PE=1 SV=1;tr|A0A0R4J1N3|A0A0R4J1N3_MOUSE Apolipoprotein C-III OS=Mus musculus OX=10090 GN=Apoc3 PE=1 SV=1;sp|P33622|APOC3_MOUSE Apolipoprotein C-III OS=Mus musculus OX=10090 GN=A</t>
  </si>
  <si>
    <t xml:space="preserve">Q3UTR7</t>
  </si>
  <si>
    <t xml:space="preserve">Q3UTR7;A0A5F8MPW1;P11859</t>
  </si>
  <si>
    <t xml:space="preserve">Agt</t>
  </si>
  <si>
    <t xml:space="preserve">Angiotensinogen;Angiotensin-1;Angiotensin-2;Angiotensin-3;Angiotensin-4;Angiotensin 1-9;Angiotensin 1-7;Angiotensin 1-5;Angiotensin 1-4</t>
  </si>
  <si>
    <t xml:space="preserve">tr|Q3UTR7|Q3UTR7_MOUSE Angiotensin 1-10 OS=Mus musculus OX=10090 GN=Agt PE=1 SV=1;tr|A0A5F8MPW1|A0A5F8MPW1_MOUSE Angiotensin 1-10 OS=Mus musculus OX=10090 GN=Agt PE=1 SV=1;sp|P11859|ANGT_MOUSE Angiotensinogen OS=Mus musculus OX=10090 GN=Agt PE=1 SV=1</t>
  </si>
  <si>
    <t xml:space="preserve">A0A286YDL1</t>
  </si>
  <si>
    <t xml:space="preserve">A0A286YDL1;Q68FM4;P28828;A0A286YCW9</t>
  </si>
  <si>
    <t xml:space="preserve">Ptprm</t>
  </si>
  <si>
    <t xml:space="preserve">Protein-tyrosine-phosphatase;Receptor-type tyrosine-protein phosphatase mu</t>
  </si>
  <si>
    <t xml:space="preserve">tr|A0A286YDL1|A0A286YDL1_MOUSE Receptor-type tyrosine-protein phosphatase mu OS=Mus musculus OX=10090 GN=Ptprm PE=1 SV=1;tr|Q68FM4|Q68FM4_MOUSE Protein-tyrosine-phosphatase OS=Mus musculus OX=10090 GN=Ptprm PE=1 SV=1;sp|P28828|PTPRM_MOUSE Receptor-type tyr</t>
  </si>
  <si>
    <t xml:space="preserve">P32261</t>
  </si>
  <si>
    <t xml:space="preserve">P32261;A0A0A6YWH7;A0A0A6YX70;CON__P41361;A0A0A6YXS8;A0A0A6YX49</t>
  </si>
  <si>
    <t xml:space="preserve">Serpinc1</t>
  </si>
  <si>
    <t xml:space="preserve">Antithrombin-III</t>
  </si>
  <si>
    <t xml:space="preserve">sp|P32261|ANT3_MOUSE Antithrombin-III OS=Mus musculus OX=10090 GN=Serpinc1 PE=1 SV=1</t>
  </si>
  <si>
    <t xml:space="preserve">P42703</t>
  </si>
  <si>
    <t xml:space="preserve">P42703;A0A2I3BRT7</t>
  </si>
  <si>
    <t xml:space="preserve">Lifr</t>
  </si>
  <si>
    <t xml:space="preserve">Leukemia inhibitory factor receptor</t>
  </si>
  <si>
    <t xml:space="preserve">sp|P42703|LIFR_MOUSE Leukemia inhibitory factor receptor OS=Mus musculus OX=10090 GN=Lifr PE=1 SV=1</t>
  </si>
  <si>
    <t xml:space="preserve">D3Z6T3</t>
  </si>
  <si>
    <t xml:space="preserve">D3Z6T3;P70269</t>
  </si>
  <si>
    <t xml:space="preserve">Ctse</t>
  </si>
  <si>
    <t xml:space="preserve">Cathepsin E</t>
  </si>
  <si>
    <t xml:space="preserve">tr|D3Z6T3|D3Z6T3_MOUSE Cathepsin E OS=Mus musculus OX=10090 GN=Ctse PE=1 SV=1;sp|P70269|CATE_MOUSE Cathepsin E OS=Mus musculus OX=10090 GN=Ctse PE=1 SV=2</t>
  </si>
  <si>
    <t xml:space="preserve">A0A0R4J0S2</t>
  </si>
  <si>
    <t xml:space="preserve">A0A0R4J0S2;P70389</t>
  </si>
  <si>
    <t xml:space="preserve">Igfals</t>
  </si>
  <si>
    <t xml:space="preserve">Insulin-like growth factor-binding protein complex acid labile subunit</t>
  </si>
  <si>
    <t xml:space="preserve">tr|A0A0R4J0S2|A0A0R4J0S2_MOUSE Insulin-like growth factor-binding protein complex acid labile subunit OS=Mus musculus OX=10090 GN=Igfals PE=1 SV=1;sp|P70389|ALS_MOUSE Insulin-like growth factor-binding protein complex acid labile subunit OS=Mus musculus OX</t>
  </si>
  <si>
    <t xml:space="preserve">P55284</t>
  </si>
  <si>
    <t xml:space="preserve">Cdh5</t>
  </si>
  <si>
    <t xml:space="preserve">Cadherin-5</t>
  </si>
  <si>
    <t xml:space="preserve">sp|P55284|CADH5_MOUSE Cadherin-5 OS=Mus musculus OX=10090 GN=Cdh5 PE=1 SV=2</t>
  </si>
  <si>
    <t xml:space="preserve">Q8HWB2</t>
  </si>
  <si>
    <t xml:space="preserve">Q8HWB2;P01902</t>
  </si>
  <si>
    <t xml:space="preserve">H2-Q4</t>
  </si>
  <si>
    <t xml:space="preserve">Histocompatibility 2, Q region locus 4</t>
  </si>
  <si>
    <t xml:space="preserve">tr|Q8HWB2|Q8HWB2_MOUSE Histocompatibility 2, Q region locus 4 OS=Mus musculus OX=10090 GN=H2-Q4 PE=1 SV=1</t>
  </si>
  <si>
    <t xml:space="preserve">P47879</t>
  </si>
  <si>
    <t xml:space="preserve">P47879;H3BLB7;H3BJT2</t>
  </si>
  <si>
    <t xml:space="preserve">Igfbp4</t>
  </si>
  <si>
    <t xml:space="preserve">Insulin-like growth factor-binding protein 4</t>
  </si>
  <si>
    <t xml:space="preserve">sp|P47879|IBP4_MOUSE Insulin-like growth factor-binding protein 4 OS=Mus musculus OX=10090 GN=Igfbp4 PE=1 SV=2;tr|H3BLB7|H3BLB7_MOUSE Insulin-like growth factor-binding protein 4 OS=Mus musculus OX=10090 GN=Igfbp4 PE=1 SV=1</t>
  </si>
  <si>
    <t xml:space="preserve">Q8BSB7</t>
  </si>
  <si>
    <t xml:space="preserve">Q8BSB7;A2ARA4;A2ARA3;A2ARA0;O54819-2;O54819</t>
  </si>
  <si>
    <t xml:space="preserve">Tfpi</t>
  </si>
  <si>
    <t xml:space="preserve">Tissue factor pathway inhibitor</t>
  </si>
  <si>
    <t xml:space="preserve">tr|Q8BSB7|Q8BSB7_MOUSE Tissue factor pathway inhibitor OS=Mus musculus OX=10090 GN=Tfpi PE=1 SV=1;tr|A2ARA4|A2ARA4_MOUSE Tissue factor pathway inhibitor (Fragment) OS=Mus musculus OX=10090 GN=Tfpi PE=1 SV=1;tr|A2ARA3|A2ARA3_MOUSE Tissue factor pathway inhi</t>
  </si>
  <si>
    <t xml:space="preserve">Q9R098</t>
  </si>
  <si>
    <t xml:space="preserve">Q9R098;A0A0J9YUY6;CON__ENSEMBL:ENSBTAP00000023055</t>
  </si>
  <si>
    <t xml:space="preserve">Hgfac</t>
  </si>
  <si>
    <t xml:space="preserve">Hepatocyte growth factor activator;Hepatocyte growth factor activator short chain;Hepatocyte growth factor activator long chain</t>
  </si>
  <si>
    <t xml:space="preserve">sp|Q9R098|HGFA_MOUSE Hepatocyte growth factor activator OS=Mus musculus OX=10090 GN=Hgfac PE=1 SV=1</t>
  </si>
  <si>
    <t xml:space="preserve">Q62351</t>
  </si>
  <si>
    <t xml:space="preserve">Q62351;Q8C872</t>
  </si>
  <si>
    <t xml:space="preserve">Tfrc</t>
  </si>
  <si>
    <t xml:space="preserve">Transferrin receptor protein 1</t>
  </si>
  <si>
    <t xml:space="preserve">sp|Q62351|TFR1_MOUSE Transferrin receptor protein 1 OS=Mus musculus OX=10090 GN=Tfrc PE=1 SV=1;tr|Q8C872|Q8C872_MOUSE Transferrin receptor protein 1 OS=Mus musculus OX=10090 GN=Tfrc PE=1 SV=1</t>
  </si>
  <si>
    <t xml:space="preserve">P19221</t>
  </si>
  <si>
    <t xml:space="preserve">P19221;H7BX99</t>
  </si>
  <si>
    <t xml:space="preserve">F2</t>
  </si>
  <si>
    <t xml:space="preserve">Prothrombin;Activation peptide fragment 1;Activation peptide fragment 2;Thrombin light chain;Thrombin heavy chain;Prothrombin</t>
  </si>
  <si>
    <t xml:space="preserve">sp|P19221|THRB_MOUSE Prothrombin OS=Mus musculus OX=10090 GN=F2 PE=1 SV=1;tr|H7BX99|H7BX99_MOUSE Prothrombin OS=Mus musculus OX=10090 GN=F2 PE=1 SV=1</t>
  </si>
  <si>
    <t xml:space="preserve">P10605</t>
  </si>
  <si>
    <t xml:space="preserve">Ctsb</t>
  </si>
  <si>
    <t xml:space="preserve">Cathepsin B;Cathepsin B light chain;Cathepsin B heavy chain</t>
  </si>
  <si>
    <t xml:space="preserve">sp|P10605|CATB_MOUSE Cathepsin B OS=Mus musculus OX=10090 GN=Ctsb PE=1 SV=2</t>
  </si>
  <si>
    <t xml:space="preserve">Q80YX1-2</t>
  </si>
  <si>
    <t xml:space="preserve">Q80YX1-2;Q80YX1-5;Q80YX1-4;Q80YX1-3;Q80YX1;Q80YX0</t>
  </si>
  <si>
    <t xml:space="preserve">Tnc</t>
  </si>
  <si>
    <t xml:space="preserve">Tenascin</t>
  </si>
  <si>
    <t xml:space="preserve">sp|Q80YX1-2|TENA_MOUSE Isoform 2 of Tenascin OS=Mus musculus OX=10090 GN=Tnc;sp|Q80YX1-5|TENA_MOUSE Isoform 5 of Tenascin OS=Mus musculus OX=10090 GN=Tnc;sp|Q80YX1-4|TENA_MOUSE Isoform 4 of Tenascin OS=Mus musculus OX=10090 GN=Tnc;sp|Q80YX1-3|TENA_MOUSE Is</t>
  </si>
  <si>
    <t xml:space="preserve">Q5MJS3</t>
  </si>
  <si>
    <t xml:space="preserve">Q5MJS3;E0CY01;Q8CID3</t>
  </si>
  <si>
    <t xml:space="preserve">Fam20c</t>
  </si>
  <si>
    <t xml:space="preserve">Extracellular serine/threonine protein kinase FAM20C</t>
  </si>
  <si>
    <t xml:space="preserve">sp|Q5MJS3|FA20C_MOUSE Extracellular serine/threonine protein kinase FAM20C OS=Mus musculus OX=10090 GN=Fam20c PE=1 SV=1</t>
  </si>
  <si>
    <t xml:space="preserve">Q9QUN9</t>
  </si>
  <si>
    <t xml:space="preserve">Dkk3</t>
  </si>
  <si>
    <t xml:space="preserve">Dickkopf-related protein 3</t>
  </si>
  <si>
    <t xml:space="preserve">sp|Q9QUN9|DKK3_MOUSE Dickkopf-related protein 3 OS=Mus musculus OX=10090 GN=Dkk3 PE=2 SV=1</t>
  </si>
  <si>
    <t xml:space="preserve">A0A0J9YV87</t>
  </si>
  <si>
    <t xml:space="preserve">A0A0J9YV87;P26618-2;P26618;A0A0J9YVF3</t>
  </si>
  <si>
    <t xml:space="preserve">Pdgfra</t>
  </si>
  <si>
    <t xml:space="preserve">Platelet-derived growth factor receptor alpha</t>
  </si>
  <si>
    <t xml:space="preserve">tr|A0A0J9YV87|A0A0J9YV87_MOUSE Platelet-derived growth factor receptor alpha OS=Mus musculus OX=10090 GN=Pdgfra PE=1 SV=1;sp|P26618-2|PGFRA_MOUSE Isoform 2 of Platelet-derived growth factor receptor alpha OS=Mus musculus OX=10090 GN=Pdgfra;sp|P26618|PGFRA_</t>
  </si>
  <si>
    <t xml:space="preserve">P17742</t>
  </si>
  <si>
    <t xml:space="preserve">P17742;A0A1L1SST0;A0A1L1SRX5;V9GXC1;V9GX31</t>
  </si>
  <si>
    <t xml:space="preserve">Ppia</t>
  </si>
  <si>
    <t xml:space="preserve">Peptidyl-prolyl cis-trans isomerase A;Peptidyl-prolyl cis-trans isomerase A, N-terminally processed</t>
  </si>
  <si>
    <t xml:space="preserve">sp|P17742|PPIA_MOUSE Peptidyl-prolyl cis-trans isomerase A OS=Mus musculus OX=10090 GN=Ppia PE=1 SV=2;tr|A0A1L1SST0|A0A1L1SST0_MOUSE Peptidyl-prolyl cis-trans isomerase OS=Mus musculus OX=10090 GN=Ppia PE=1 SV=1</t>
  </si>
  <si>
    <t xml:space="preserve">P70195</t>
  </si>
  <si>
    <t xml:space="preserve">Psmb7</t>
  </si>
  <si>
    <t xml:space="preserve">Proteasome subunit beta type-7</t>
  </si>
  <si>
    <t xml:space="preserve">sp|P70195|PSB7_MOUSE Proteasome subunit beta type-7 OS=Mus musculus OX=10090 GN=Psmb7 PE=1 SV=1</t>
  </si>
  <si>
    <t xml:space="preserve">P16406</t>
  </si>
  <si>
    <t xml:space="preserve">P16406;F7B9G4;F6YHW2</t>
  </si>
  <si>
    <t xml:space="preserve">Enpep</t>
  </si>
  <si>
    <t xml:space="preserve">Glutamyl aminopeptidase</t>
  </si>
  <si>
    <t xml:space="preserve">sp|P16406|AMPE_MOUSE Glutamyl aminopeptidase OS=Mus musculus OX=10090 GN=Enpep PE=1 SV=1;tr|F7B9G4|F7B9G4_MOUSE Aminopeptidase A (Fragment) OS=Mus musculus OX=10090 GN=Enpep PE=1 SV=1</t>
  </si>
  <si>
    <t xml:space="preserve">O70165</t>
  </si>
  <si>
    <t xml:space="preserve">Fcn1</t>
  </si>
  <si>
    <t xml:space="preserve">Ficolin-1</t>
  </si>
  <si>
    <t xml:space="preserve">sp|O70165|FCN1_MOUSE Ficolin-1 OS=Mus musculus OX=10090 GN=Fcn1 PE=1 SV=1</t>
  </si>
  <si>
    <t xml:space="preserve">Q9R182</t>
  </si>
  <si>
    <t xml:space="preserve">Angptl3</t>
  </si>
  <si>
    <t xml:space="preserve">Angiopoietin-related protein 3</t>
  </si>
  <si>
    <t xml:space="preserve">sp|Q9R182|ANGL3_MOUSE Angiopoietin-related protein 3 OS=Mus musculus OX=10090 GN=Angptl3 PE=1 SV=1</t>
  </si>
  <si>
    <t xml:space="preserve">P05064</t>
  </si>
  <si>
    <t xml:space="preserve">P05064;A6ZI44;D3YWI1;D3Z510;A0A0U1RPN8;Q9CPQ9;A6ZI46;D3YV98;A0A0U1RPT5;A6ZI47;P05063</t>
  </si>
  <si>
    <t xml:space="preserve">Aldoa;Aldoart1;Aldoart2</t>
  </si>
  <si>
    <t xml:space="preserve">Fructose-bisphosphate aldolase A;Fructose-bisphosphate aldolase</t>
  </si>
  <si>
    <t xml:space="preserve">sp|P05064|ALDOA_MOUSE Fructose-bisphosphate aldolase A OS=Mus musculus OX=10090 GN=Aldoa PE=1 SV=2;tr|A6ZI44|A6ZI44_MOUSE Fructose-bisphosphate aldolase OS=Mus musculus OX=10090 GN=Aldoa PE=1 SV=1;tr|D3YWI1|D3YWI1_MOUSE Fructose-bisphosphate aldolase (Frag</t>
  </si>
  <si>
    <t xml:space="preserve">A0A286YDT5</t>
  </si>
  <si>
    <t xml:space="preserve">A0A286YDT5;G5E8Q8;A0A286YD74</t>
  </si>
  <si>
    <t xml:space="preserve">Adgrf5</t>
  </si>
  <si>
    <t xml:space="preserve">Adhesion G protein-coupled receptor F5 (Fragment) </t>
  </si>
  <si>
    <t xml:space="preserve">tr|A0A286YDT5|A0A286YDT5_MOUSE Adhesion G protein-coupled receptor F5 (Fragment) OS=Mus musculus OX=10090 GN=Adgrf5 PE=1 SV=1;sp|G5E8Q8|AGRF5_MOUSE Adhesion G protein-coupled receptor F5 OS=Mus musculus OX=10090 GN=Adgrf5 PE=1 SV=1</t>
  </si>
  <si>
    <t xml:space="preserve">A0A1B0GSX0</t>
  </si>
  <si>
    <t xml:space="preserve">A0A1B0GSX0;P06151;A0A1B0GSR9;D3YZQ9;A0A1B0GT41;A0A1B0GQX5;A0A1B0GSL7;A0A1B0GRW9;A0A1B0GS79;A0A1B0GRC1;A0A1B0GRS2;D3YVR7;D3YZE4;P00342;A0A1B0GSR2;A0A1B0GRE9</t>
  </si>
  <si>
    <t xml:space="preserve">Ldha</t>
  </si>
  <si>
    <t xml:space="preserve">L-lactate dehydrogenase A chain;L-lactate dehydrogenase</t>
  </si>
  <si>
    <t xml:space="preserve">tr|A0A1B0GSX0|A0A1B0GSX0_MOUSE L-lactate dehydrogenase OS=Mus musculus OX=10090 GN=Ldha PE=1 SV=1;sp|P06151|LDHA_MOUSE L-lactate dehydrogenase A chain OS=Mus musculus OX=10090 GN=Ldha PE=1 SV=3;tr|A0A1B0GSR9|A0A1B0GSR9_MOUSE L-lactate dehydrogenase OS=Mus </t>
  </si>
  <si>
    <t xml:space="preserve">Q6S9I3</t>
  </si>
  <si>
    <t xml:space="preserve">Kng2</t>
  </si>
  <si>
    <t xml:space="preserve">Kininogen 2</t>
  </si>
  <si>
    <t xml:space="preserve">tr|Q6S9I3|Q6S9I3_MOUSE Bradykinin OS=Mus musculus OX=10090 GN=Kng2 PE=1 SV=1</t>
  </si>
  <si>
    <t xml:space="preserve">G3X9T8</t>
  </si>
  <si>
    <t xml:space="preserve">G3X9T8;G3X8Q5;E9PZD8;Q61147;G3UXG1;G3UWP5;CON__ENSEMBL:ENSBTAP00000031900;G3UZ53</t>
  </si>
  <si>
    <t xml:space="preserve">Cp</t>
  </si>
  <si>
    <t xml:space="preserve">Ceruloplasmin</t>
  </si>
  <si>
    <t xml:space="preserve">tr|G3X9T8|G3X9T8_MOUSE Ceruloplasmin OS=Mus musculus OX=10090 GN=Cp PE=1 SV=1;tr|G3X8Q5|G3X8Q5_MOUSE Ceruloplasmin OS=Mus musculus OX=10090 GN=Cp PE=1 SV=1;tr|E9PZD8|E9PZD8_MOUSE Ceruloplasmin OS=Mus musculus OX=10090 GN=Cp PE=1 SV=1;sp|Q61147|CERU_MOUSE C</t>
  </si>
  <si>
    <t xml:space="preserve">P20065-2</t>
  </si>
  <si>
    <t xml:space="preserve">Isoform Short of Thymosin beta-4</t>
  </si>
  <si>
    <t xml:space="preserve">sp|P20065-2|TYB4_MOUSE Isoform Short of Thymosin beta-4 OS=Mus musculus OX=10090 GN=Tmsb4x</t>
  </si>
  <si>
    <t xml:space="preserve">Q07968</t>
  </si>
  <si>
    <t xml:space="preserve">Q07968;CON__Q2TBQ1</t>
  </si>
  <si>
    <t xml:space="preserve">F13b</t>
  </si>
  <si>
    <t xml:space="preserve">Coagulation factor XIII B chain</t>
  </si>
  <si>
    <t xml:space="preserve">sp|Q07968|F13B_MOUSE Coagulation factor XIII B chain OS=Mus musculus OX=10090 GN=F13b PE=1 SV=2</t>
  </si>
  <si>
    <t xml:space="preserve">P52430</t>
  </si>
  <si>
    <t xml:space="preserve">P52430;H3BK03;H3BLB8</t>
  </si>
  <si>
    <t xml:space="preserve">Pon1</t>
  </si>
  <si>
    <t xml:space="preserve">Serum paraoxonase/arylesterase 1</t>
  </si>
  <si>
    <t xml:space="preserve">sp|P52430|PON1_MOUSE Serum paraoxonase/arylesterase 1 OS=Mus musculus OX=10090 GN=Pon1 PE=1 SV=2;tr|H3BK03|H3BK03_MOUSE Serum paraoxonase/arylesterase 1 (Fragment) OS=Mus musculus OX=10090 GN=Pon1 PE=1 SV=9</t>
  </si>
  <si>
    <t xml:space="preserve">A0A0R4J0H5</t>
  </si>
  <si>
    <t xml:space="preserve">A0A0R4J0H5;A0A140T8R4;Q6S5C2;Q6S5C2-2</t>
  </si>
  <si>
    <t xml:space="preserve">Gnptg</t>
  </si>
  <si>
    <t xml:space="preserve">N-acetylglucosamine-1-phosphotransferase subunit gamma</t>
  </si>
  <si>
    <t xml:space="preserve">tr|A0A0R4J0H5|A0A0R4J0H5_MOUSE N-acetylglucosamine-1-phosphotransferase subunit gamma OS=Mus musculus OX=10090 GN=Gnptg PE=1 SV=1;tr|A0A140T8R4|A0A140T8R4_MOUSE N-acetylglucosamine-1-phosphotransferase subunit gamma OS=Mus musculus OX=10090 GN=Gnptg PE=1 S</t>
  </si>
  <si>
    <t xml:space="preserve">P08121</t>
  </si>
  <si>
    <t xml:space="preserve">P08121;A0A087WPJ5</t>
  </si>
  <si>
    <t xml:space="preserve">Col3a1</t>
  </si>
  <si>
    <t xml:space="preserve">Collagen alpha-1(III) chain</t>
  </si>
  <si>
    <t xml:space="preserve">sp|P08121|CO3A1_MOUSE Collagen alpha-1(III) chain OS=Mus musculus OX=10090 GN=Col3a1 PE=1 SV=4</t>
  </si>
  <si>
    <t xml:space="preserve">P70428</t>
  </si>
  <si>
    <t xml:space="preserve">P70428;V9GX32;E9Q1M5;A2AIG3;A2AIG6</t>
  </si>
  <si>
    <t xml:space="preserve">Ext2</t>
  </si>
  <si>
    <t xml:space="preserve">Exostosin-2</t>
  </si>
  <si>
    <t xml:space="preserve">sp|P70428|EXT2_MOUSE Exostosin-2 OS=Mus musculus OX=10090 GN=Ext2 PE=1 SV=2;tr|V9GX32|V9GX32_MOUSE Exostosin-2 OS=Mus musculus OX=10090 GN=Ext2 PE=1 SV=1;tr|E9Q1M5|E9Q1M5_MOUSE Exostosin-2 OS=Mus musculus OX=10090 GN=Ext2 PE=1 SV=1;tr|A2AIG3|A2AIG3_MOUSE E</t>
  </si>
  <si>
    <t xml:space="preserve">Q60692</t>
  </si>
  <si>
    <t xml:space="preserve">Psmb6</t>
  </si>
  <si>
    <t xml:space="preserve">Proteasome subunit beta type-6</t>
  </si>
  <si>
    <t xml:space="preserve">sp|Q60692|PSB6_MOUSE Proteasome subunit beta type-6 OS=Mus musculus OX=10090 GN=Psmb6 PE=1 SV=3</t>
  </si>
  <si>
    <t xml:space="preserve">O89103</t>
  </si>
  <si>
    <t xml:space="preserve">Cd93</t>
  </si>
  <si>
    <t xml:space="preserve">Complement component C1q receptor</t>
  </si>
  <si>
    <t xml:space="preserve">sp|O89103|C1QR1_MOUSE Complement component C1q receptor OS=Mus musculus OX=10090 GN=Cd93 PE=1 SV=1</t>
  </si>
  <si>
    <t xml:space="preserve">P18242</t>
  </si>
  <si>
    <t xml:space="preserve">P18242;F8WIR1;A0A1B0GT66;F6Y6L6</t>
  </si>
  <si>
    <t xml:space="preserve">Ctsd</t>
  </si>
  <si>
    <t xml:space="preserve">Cathepsin D</t>
  </si>
  <si>
    <t xml:space="preserve">sp|P18242|CATD_MOUSE Cathepsin D OS=Mus musculus OX=10090 GN=Ctsd PE=1 SV=1;tr|F8WIR1|F8WIR1_MOUSE Cathepsin D OS=Mus musculus OX=10090 GN=Ctsd PE=1 SV=2;tr|A0A1B0GT66|A0A1B0GT66_MOUSE Predicted gene, 49369 (Fragment) OS=Mus musculus OX=10090 GN=Gm49369 PE</t>
  </si>
  <si>
    <t xml:space="preserve">A0A0R4J131</t>
  </si>
  <si>
    <t xml:space="preserve">A0A0R4J131;Q8CIF4</t>
  </si>
  <si>
    <t xml:space="preserve">Btd</t>
  </si>
  <si>
    <t xml:space="preserve">Biotinidase</t>
  </si>
  <si>
    <t xml:space="preserve">tr|A0A0R4J131|A0A0R4J131_MOUSE Biotinidase OS=Mus musculus OX=10090 GN=Btd PE=1 SV=1;sp|Q8CIF4|BTD_MOUSE Biotinidase OS=Mus musculus OX=10090 GN=Btd PE=1 SV=2</t>
  </si>
  <si>
    <t xml:space="preserve">Q8C7E4</t>
  </si>
  <si>
    <t xml:space="preserve">Q8C7E4;Q9JJH1</t>
  </si>
  <si>
    <t xml:space="preserve">Rnase4</t>
  </si>
  <si>
    <t xml:space="preserve">Ribonuclease 4</t>
  </si>
  <si>
    <t xml:space="preserve">tr|Q8C7E4|Q8C7E4_MOUSE Ribonuclease 4 OS=Mus musculus OX=10090 GN=Rnase4 PE=1 SV=1;sp|Q9JJH1|RNAS4_MOUSE Ribonuclease 4 OS=Mus musculus OX=10090 GN=Rnase4 PE=1 SV=1</t>
  </si>
  <si>
    <t xml:space="preserve">Q61268</t>
  </si>
  <si>
    <t xml:space="preserve">Apoc4</t>
  </si>
  <si>
    <t xml:space="preserve">Apolipoprotein C-IV</t>
  </si>
  <si>
    <t xml:space="preserve">sp|Q61268|APOC4_MOUSE Apolipoprotein C-IV OS=Mus musculus OX=10090 GN=Apoc4 PE=1 SV=1</t>
  </si>
  <si>
    <t xml:space="preserve">Q9DB76</t>
  </si>
  <si>
    <t xml:space="preserve">Emc9</t>
  </si>
  <si>
    <t xml:space="preserve">ER membrane protein complex subunit 9</t>
  </si>
  <si>
    <t xml:space="preserve">sp|Q9DB76|EMC9_MOUSE ER membrane protein complex subunit 9 OS=Mus musculus OX=10090 GN=Emc9 PE=1 SV=1</t>
  </si>
  <si>
    <t xml:space="preserve">P16882-2</t>
  </si>
  <si>
    <t xml:space="preserve">P16882-2;Q3UP14;P16882;E0CXS6</t>
  </si>
  <si>
    <t xml:space="preserve">Ghr</t>
  </si>
  <si>
    <t xml:space="preserve">Growth hormone receptor;Growth hormone-binding protein</t>
  </si>
  <si>
    <t xml:space="preserve">sp|P16882-2|GHR_MOUSE Isoform 2 of Growth hormone receptor OS=Mus musculus OX=10090 GN=Ghr;tr|Q3UP14|Q3UP14_MOUSE Growth hormone receptor OS=Mus musculus OX=10090 GN=Ghr PE=1 SV=1;sp|P16882|GHR_MOUSE Growth hormone receptor OS=Mus musculus OX=10090 GN=Ghr </t>
  </si>
  <si>
    <t xml:space="preserve">Q01149</t>
  </si>
  <si>
    <t xml:space="preserve">Col1a2</t>
  </si>
  <si>
    <t xml:space="preserve">Collagen alpha-2(I) chain</t>
  </si>
  <si>
    <t xml:space="preserve">sp|Q01149|CO1A2_MOUSE Collagen alpha-2(I) chain OS=Mus musculus OX=10090 GN=Col1a2 PE=1 SV=2</t>
  </si>
  <si>
    <t xml:space="preserve">F8WI14</t>
  </si>
  <si>
    <t xml:space="preserve">F8WI14;D3Z772</t>
  </si>
  <si>
    <t xml:space="preserve">Ecm1</t>
  </si>
  <si>
    <t xml:space="preserve"> Extracellular matrix protein 1</t>
  </si>
  <si>
    <t xml:space="preserve">tr|F8WI14|F8WI14_MOUSE Extracellular matrix protein 1 OS=Mus musculus OX=10090 GN=Ecm1 PE=1 SV=1</t>
  </si>
  <si>
    <t xml:space="preserve">P35917</t>
  </si>
  <si>
    <t xml:space="preserve">Flt4</t>
  </si>
  <si>
    <t xml:space="preserve">Vascular endothelial growth factor receptor 3</t>
  </si>
  <si>
    <t xml:space="preserve">sp|P35917|VGFR3_MOUSE Vascular endothelial growth factor receptor 3 OS=Mus musculus OX=10090 GN=Flt4 PE=1 SV=1</t>
  </si>
  <si>
    <t xml:space="preserve">Q91X17</t>
  </si>
  <si>
    <t xml:space="preserve">Umod</t>
  </si>
  <si>
    <t xml:space="preserve">Uromodulin;Uromodulin, secreted form</t>
  </si>
  <si>
    <t xml:space="preserve">sp|Q91X17|UROM_MOUSE Uromodulin OS=Mus musculus OX=10090 GN=Umod PE=1 SV=1</t>
  </si>
  <si>
    <t xml:space="preserve">O09159</t>
  </si>
  <si>
    <t xml:space="preserve">Man2b1</t>
  </si>
  <si>
    <t xml:space="preserve">Lysosomal alpha-mannosidase</t>
  </si>
  <si>
    <t xml:space="preserve">sp|O09159|MA2B1_MOUSE Lysosomal alpha-mannosidase OS=Mus musculus OX=10090 GN=Man2b1 PE=1 SV=4</t>
  </si>
  <si>
    <t xml:space="preserve">P41317</t>
  </si>
  <si>
    <t xml:space="preserve">Mbl2</t>
  </si>
  <si>
    <t xml:space="preserve">Mannose-binding protein C</t>
  </si>
  <si>
    <t xml:space="preserve">sp|P41317|MBL2_MOUSE Mannose-binding protein C OS=Mus musculus OX=10090 GN=Mbl2 PE=1 SV=2</t>
  </si>
  <si>
    <t xml:space="preserve">P33434</t>
  </si>
  <si>
    <t xml:space="preserve">P33434;P33434-2;A0A1B0GS88</t>
  </si>
  <si>
    <t xml:space="preserve">Mmp2</t>
  </si>
  <si>
    <t xml:space="preserve">72 kDa type IV collagenase;PEX</t>
  </si>
  <si>
    <t xml:space="preserve">sp|P33434|MMP2_MOUSE 72 kDa type IV collagenase OS=Mus musculus OX=10090 GN=Mmp2 PE=1 SV=1;sp|P33434-2|MMP2_MOUSE Isoform 2 of 72 kDa type IV collagenase OS=Mus musculus OX=10090 GN=Mmp2</t>
  </si>
  <si>
    <t xml:space="preserve">Q9DC11</t>
  </si>
  <si>
    <t xml:space="preserve">Q9DC11;B1AY85;B1AY86</t>
  </si>
  <si>
    <t xml:space="preserve">Plxdc2</t>
  </si>
  <si>
    <t xml:space="preserve">Plexin domain-containing protein 2</t>
  </si>
  <si>
    <t xml:space="preserve">sp|Q9DC11|PXDC2_MOUSE Plexin domain-containing protein 2 OS=Mus musculus OX=10090 GN=Plxdc2 PE=1 SV=1;tr|B1AY85|B1AY85_MOUSE Plexin domain-containing protein 2 OS=Mus musculus OX=10090 GN=Plxdc2 PE=1 SV=1;tr|B1AY86|B1AY86_MOUSE Plexin domain-containing pro</t>
  </si>
  <si>
    <t xml:space="preserve">Q9Z1R3</t>
  </si>
  <si>
    <t xml:space="preserve">Apom</t>
  </si>
  <si>
    <t xml:space="preserve">Apolipoprotein M</t>
  </si>
  <si>
    <t xml:space="preserve">sp|Q9Z1R3|APOM_MOUSE Apolipoprotein M OS=Mus musculus OX=10090 GN=Apom PE=1 SV=1</t>
  </si>
  <si>
    <t xml:space="preserve">P29621</t>
  </si>
  <si>
    <t xml:space="preserve">Serpina3c</t>
  </si>
  <si>
    <t xml:space="preserve">Serine protease inhibitor A3C</t>
  </si>
  <si>
    <t xml:space="preserve">sp|P29621|SPA3C_MOUSE Serine protease inhibitor A3C OS=Mus musculus OX=10090 GN=Serpina3c PE=2 SV=1</t>
  </si>
  <si>
    <t xml:space="preserve">Q09200</t>
  </si>
  <si>
    <t xml:space="preserve">Q09200;A0A1W2P6F0</t>
  </si>
  <si>
    <t xml:space="preserve">B4galnt1</t>
  </si>
  <si>
    <t xml:space="preserve">Beta-1,4 N-acetylgalactosaminyltransferase 1</t>
  </si>
  <si>
    <t xml:space="preserve">sp|Q09200|B4GN1_MOUSE Beta-1,4 N-acetylgalactosaminyltransferase 1 OS=Mus musculus OX=10090 GN=B4galnt1 PE=1 SV=1;tr|A0A1W2P6F0|A0A1W2P6F0_MOUSE Beta-1,4 N-acetylgalactosaminyltransferase 1 OS=Mus musculus OX=10090 GN=B4galnt1 PE=1 SV=1</t>
  </si>
  <si>
    <t xml:space="preserve">P26645</t>
  </si>
  <si>
    <t xml:space="preserve">Marcks</t>
  </si>
  <si>
    <t xml:space="preserve">Myristoylated alanine-rich C-kinase substrate</t>
  </si>
  <si>
    <t xml:space="preserve">sp|P26645|MARCS_MOUSE Myristoylated alanine-rich C-kinase substrate OS=Mus musculus OX=10090 GN=Marcks PE=1 SV=2</t>
  </si>
  <si>
    <t xml:space="preserve">P08228</t>
  </si>
  <si>
    <t xml:space="preserve">Sod1</t>
  </si>
  <si>
    <t xml:space="preserve">Superoxide dismutase [Cu-Zn]</t>
  </si>
  <si>
    <t xml:space="preserve">sp|P08228|SODC_MOUSE Superoxide dismutase [Cu-Zn] OS=Mus musculus OX=10090 GN=Sod1 PE=1 SV=2</t>
  </si>
  <si>
    <t xml:space="preserve">A0A0G2JE26</t>
  </si>
  <si>
    <t xml:space="preserve">A0A0G2JE26;Q6DFX2</t>
  </si>
  <si>
    <t xml:space="preserve">Antxr2</t>
  </si>
  <si>
    <t xml:space="preserve">Anthrax toxin receptor 2</t>
  </si>
  <si>
    <t xml:space="preserve">tr|A0A0G2JE26|A0A0G2JE26_MOUSE Anthrax toxin receptor OS=Mus musculus OX=10090 GN=Antxr2 PE=1 SV=1;sp|Q6DFX2|ANTR2_MOUSE Anthrax toxin receptor 2 OS=Mus musculus OX=10090 GN=Antxr2 PE=1 SV=1</t>
  </si>
  <si>
    <t xml:space="preserve">Q8C255</t>
  </si>
  <si>
    <t xml:space="preserve">Q8C255;A0A2K6EDK8;Q8C255-3;Q8C255-2</t>
  </si>
  <si>
    <t xml:space="preserve">Dpep2</t>
  </si>
  <si>
    <t xml:space="preserve">Dipeptidase 2</t>
  </si>
  <si>
    <t xml:space="preserve">sp|Q8C255|DPEP2_MOUSE Dipeptidase 2 OS=Mus musculus OX=10090 GN=Dpep2 PE=1 SV=1;tr|A0A2K6EDK8|A0A2K6EDK8_MOUSE Dipeptidase (Fragment) OS=Mus musculus OX=10090 GN=Dpep2 PE=1 SV=1;sp|Q8C255-3|DPEP2_MOUSE Isoform 3 of Dipeptidase 2 OS=Mus musculus OX=10090 GN</t>
  </si>
  <si>
    <t xml:space="preserve">Q9Z2U1</t>
  </si>
  <si>
    <t xml:space="preserve">Psma5</t>
  </si>
  <si>
    <t xml:space="preserve">Proteasome subunit alpha type-5</t>
  </si>
  <si>
    <t xml:space="preserve">sp|Q9Z2U1|PSA5_MOUSE Proteasome subunit alpha type-5 OS=Mus musculus OX=10090 GN=Psma5 PE=1 SV=1</t>
  </si>
  <si>
    <t xml:space="preserve">Q8R2Y2-2</t>
  </si>
  <si>
    <t xml:space="preserve">Q8R2Y2-2;Q8R2Y2;A0A1L1SQC5;F7ATH5</t>
  </si>
  <si>
    <t xml:space="preserve">Mcam</t>
  </si>
  <si>
    <t xml:space="preserve">Cell surface glycoprotein MUC18</t>
  </si>
  <si>
    <t xml:space="preserve">sp|Q8R2Y2-2|MUC18_MOUSE Isoform 2 of Cell surface glycoprotein MUC18 OS=Mus musculus OX=10090 GN=Mcam;sp|Q8R2Y2|MUC18_MOUSE Cell surface glycoprotein MUC18 OS=Mus musculus OX=10090 GN=Mcam PE=1 SV=1</t>
  </si>
  <si>
    <t xml:space="preserve">Q64727</t>
  </si>
  <si>
    <t xml:space="preserve">Vcl</t>
  </si>
  <si>
    <t xml:space="preserve">Vinculin</t>
  </si>
  <si>
    <t xml:space="preserve">sp|Q64727|VINC_MOUSE Vinculin OS=Mus musculus OX=10090 GN=Vcl PE=1 SV=4</t>
  </si>
  <si>
    <t xml:space="preserve">P16301</t>
  </si>
  <si>
    <t xml:space="preserve">Lcat</t>
  </si>
  <si>
    <t xml:space="preserve">Phosphatidylcholine-sterol acyltransferase</t>
  </si>
  <si>
    <t xml:space="preserve">sp|P16301|LCAT_MOUSE Phosphatidylcholine-sterol acyltransferase OS=Mus musculus OX=10090 GN=Lcat PE=1 SV=2</t>
  </si>
  <si>
    <t xml:space="preserve">Q9R1P3</t>
  </si>
  <si>
    <t xml:space="preserve">Psmb2</t>
  </si>
  <si>
    <t xml:space="preserve">Proteasome subunit beta type-2</t>
  </si>
  <si>
    <t xml:space="preserve">sp|Q9R1P3|PSB2_MOUSE Proteasome subunit beta type-2 OS=Mus musculus OX=10090 GN=Psmb2 PE=1 SV=1</t>
  </si>
  <si>
    <t xml:space="preserve">O70435</t>
  </si>
  <si>
    <t xml:space="preserve">O70435;E0CZ34;F8WH02;E0CYL6;E0CX62</t>
  </si>
  <si>
    <t xml:space="preserve">Psma3</t>
  </si>
  <si>
    <t xml:space="preserve">Proteasome subunit alpha type-3</t>
  </si>
  <si>
    <t xml:space="preserve">sp|O70435|PSA3_MOUSE Proteasome subunit alpha type-3 OS=Mus musculus OX=10090 GN=Psma3 PE=1 SV=3</t>
  </si>
  <si>
    <t xml:space="preserve">Q9DBJ1</t>
  </si>
  <si>
    <t xml:space="preserve">Q9DBJ1;O70250</t>
  </si>
  <si>
    <t xml:space="preserve">Pgam1;Pgam2</t>
  </si>
  <si>
    <t xml:space="preserve">Phosphoglycerate mutase 1;Phosphoglycerate mutase 2</t>
  </si>
  <si>
    <t xml:space="preserve">sp|Q9DBJ1|PGAM1_MOUSE Phosphoglycerate mutase 1 OS=Mus musculus OX=10090 GN=Pgam1 PE=1 SV=3;sp|O70250|PGAM2_MOUSE Phosphoglycerate mutase 2 OS=Mus musculus OX=10090 GN=Pgam2 PE=1 SV=3</t>
  </si>
  <si>
    <t xml:space="preserve">P99026</t>
  </si>
  <si>
    <t xml:space="preserve">Psmb4</t>
  </si>
  <si>
    <t xml:space="preserve">Proteasome subunit beta type-4</t>
  </si>
  <si>
    <t xml:space="preserve">sp|P99026|PSB4_MOUSE Proteasome subunit beta type-4 OS=Mus musculus OX=10090 GN=Psmb4 PE=1 SV=1</t>
  </si>
  <si>
    <t xml:space="preserve">A2AFG7</t>
  </si>
  <si>
    <t xml:space="preserve">A2AFG7;A2AFG8;Q6PGJ3;P11627;F7A5H7;B7ZCD3;F6UIL7</t>
  </si>
  <si>
    <t xml:space="preserve">L1cam</t>
  </si>
  <si>
    <t xml:space="preserve">Neural cell adhesion molecule L1</t>
  </si>
  <si>
    <t xml:space="preserve">tr|A2AFG7|A2AFG7_MOUSE Neural cell adhesion molecule L1 OS=Mus musculus OX=10090 GN=L1cam PE=1 SV=1;tr|A2AFG8|A2AFG8_MOUSE Neural cell adhesion molecule L1 OS=Mus musculus OX=10090 GN=L1cam PE=1 SV=1;tr|Q6PGJ3|Q6PGJ3_MOUSE L1 cell adhesion molecule OS=Mus </t>
  </si>
  <si>
    <t xml:space="preserve">P14152</t>
  </si>
  <si>
    <t xml:space="preserve">P14152;A0A5F8MPN8;B1ATQ3</t>
  </si>
  <si>
    <t xml:space="preserve">Mdh1</t>
  </si>
  <si>
    <t xml:space="preserve">Malate dehydrogenase, cytoplasmic</t>
  </si>
  <si>
    <t xml:space="preserve">sp|P14152|MDHC_MOUSE Malate dehydrogenase, cytoplasmic OS=Mus musculus OX=10090 GN=Mdh1 PE=1 SV=3;tr|A0A5F8MPN8|A0A5F8MPN8_MOUSE Malate dehydrogenase OS=Mus musculus OX=10090 GN=Mdh1 PE=1 SV=1</t>
  </si>
  <si>
    <t xml:space="preserve">Q60805</t>
  </si>
  <si>
    <t xml:space="preserve">Mertk</t>
  </si>
  <si>
    <t xml:space="preserve">Tyrosine-protein kinase Mer</t>
  </si>
  <si>
    <t xml:space="preserve">sp|Q60805|MERTK_MOUSE Tyrosine-protein kinase Mer OS=Mus musculus OX=10090 GN=Mertk PE=1 SV=1</t>
  </si>
  <si>
    <t xml:space="preserve">Q9Z1T2</t>
  </si>
  <si>
    <t xml:space="preserve">Thbs4</t>
  </si>
  <si>
    <t xml:space="preserve">Thrombospondin-4</t>
  </si>
  <si>
    <t xml:space="preserve">sp|Q9Z1T2|TSP4_MOUSE Thrombospondin-4 OS=Mus musculus OX=10090 GN=Thbs4 PE=1 SV=1</t>
  </si>
  <si>
    <t xml:space="preserve">P08905</t>
  </si>
  <si>
    <t xml:space="preserve">P08905;P17897</t>
  </si>
  <si>
    <t xml:space="preserve">Lyz2;Lyz1</t>
  </si>
  <si>
    <t xml:space="preserve">Lysozyme C-2;Lysozyme C-1</t>
  </si>
  <si>
    <t xml:space="preserve">sp|P08905|LYZ2_MOUSE Lysozyme C-2 OS=Mus musculus OX=10090 GN=Lyz2 PE=1 SV=2;sp|P17897|LYZ1_MOUSE Lysozyme C-1 OS=Mus musculus OX=10090 GN=Lyz1 PE=1 SV=1</t>
  </si>
  <si>
    <t xml:space="preserve">A2APM2</t>
  </si>
  <si>
    <t xml:space="preserve">A2APM2;A2APM4;A2APM1;Q3U8S1;E9QKM8;Q80X37;A2APM3;A2APM5;P15379-6;P15379-11;P15379-5;P15379-3;P15379-12;P15379-13;P15379-10;P15379-9;P15379-4;P15379-8;P15379-7;P15379;P15379-2</t>
  </si>
  <si>
    <t xml:space="preserve">Cd44</t>
  </si>
  <si>
    <t xml:space="preserve">CD44 antigen</t>
  </si>
  <si>
    <t xml:space="preserve">tr|A2APM2|A2APM2_MOUSE CD44 antigen OS=Mus musculus OX=10090 GN=Cd44 PE=1 SV=1;tr|A2APM4|A2APM4_MOUSE CD44 antigen OS=Mus musculus OX=10090 GN=Cd44 PE=1 SV=1;tr|A2APM1|A2APM1_MOUSE CD44 antigen OS=Mus musculus OX=10090 GN=Cd44 PE=1 SV=1;tr|Q3U8S1|Q3U8S1_MO</t>
  </si>
  <si>
    <t xml:space="preserve">P49722</t>
  </si>
  <si>
    <t xml:space="preserve">P49722;Q8BKE0</t>
  </si>
  <si>
    <t xml:space="preserve">Psma2</t>
  </si>
  <si>
    <t xml:space="preserve">Proteasome subunit alpha type-2</t>
  </si>
  <si>
    <t xml:space="preserve">sp|P49722|PSA2_MOUSE Proteasome subunit alpha type-2 OS=Mus musculus OX=10090 GN=Psma2 PE=1 SV=3;tr|Q8BKE0|Q8BKE0_MOUSE Proteasome endopeptidase complex (Fragment) OS=Mus musculus OX=10090 GN=Psma2 PE=1 SV=1</t>
  </si>
  <si>
    <t xml:space="preserve">O55234</t>
  </si>
  <si>
    <t xml:space="preserve">O55234;Q8BTY5</t>
  </si>
  <si>
    <t xml:space="preserve">Psmb5</t>
  </si>
  <si>
    <t xml:space="preserve">Proteasome subunit beta type-5</t>
  </si>
  <si>
    <t xml:space="preserve">sp|O55234|PSB5_MOUSE Proteasome subunit beta type-5 OS=Mus musculus OX=10090 GN=Psmb5 PE=1 SV=3;tr|Q8BTY5|Q8BTY5_MOUSE Proteasome subunit beta type-5 OS=Mus musculus OX=10090 GN=Psmb5 PE=1 SV=1</t>
  </si>
  <si>
    <t xml:space="preserve">P97449</t>
  </si>
  <si>
    <t xml:space="preserve">P97449;A0A0U1RNS3</t>
  </si>
  <si>
    <t xml:space="preserve">Anpep</t>
  </si>
  <si>
    <t xml:space="preserve">Aminopeptidase N</t>
  </si>
  <si>
    <t xml:space="preserve">sp|P97449|AMPN_MOUSE Aminopeptidase N OS=Mus musculus OX=10090 GN=Anpep PE=1 SV=4</t>
  </si>
  <si>
    <t xml:space="preserve">Q61247</t>
  </si>
  <si>
    <t xml:space="preserve">Q61247;Q5ND35;E9PXE0</t>
  </si>
  <si>
    <t xml:space="preserve">Serpinf2</t>
  </si>
  <si>
    <t xml:space="preserve">Alpha-2-antiplasmin</t>
  </si>
  <si>
    <t xml:space="preserve">sp|Q61247|A2AP_MOUSE Alpha-2-antiplasmin OS=Mus musculus OX=10090 GN=Serpinf2 PE=1 SV=1;tr|Q5ND35|Q5ND35_MOUSE Alpha-2-antiplasmin (Fragment) OS=Mus musculus OX=10090 GN=Serpinf2 PE=1 SV=1</t>
  </si>
  <si>
    <t xml:space="preserve">Q9R1P4</t>
  </si>
  <si>
    <t xml:space="preserve">Q9R1P4;A0A1B0GS70</t>
  </si>
  <si>
    <t xml:space="preserve">Psma1</t>
  </si>
  <si>
    <t xml:space="preserve">Proteasome subunit alpha type-1</t>
  </si>
  <si>
    <t xml:space="preserve">sp|Q9R1P4|PSA1_MOUSE Proteasome subunit alpha type-1 OS=Mus musculus OX=10090 GN=Psma1 PE=1 SV=1;tr|A0A1B0GS70|A0A1B0GS70_MOUSE Proteasome endopeptidase complex OS=Mus musculus OX=10090 GN=Psma1 PE=1 SV=1</t>
  </si>
  <si>
    <t xml:space="preserve">A0A1W2P6Q2</t>
  </si>
  <si>
    <t xml:space="preserve">A0A1W2P6Q2;Q9JHJ8;Q9JHJ8-2</t>
  </si>
  <si>
    <t xml:space="preserve">Icoslg</t>
  </si>
  <si>
    <t xml:space="preserve">ICOS ligand</t>
  </si>
  <si>
    <t xml:space="preserve">tr|A0A1W2P6Q2|A0A1W2P6Q2_MOUSE Icos ligand (Fragment) OS=Mus musculus OX=10090 GN=Icosl PE=1 SV=1;sp|Q9JHJ8|ICOSL_MOUSE ICOS ligand OS=Mus musculus OX=10090 GN=Icoslg PE=1 SV=1;sp|Q9JHJ8-2|ICOSL_MOUSE Isoform 2 of ICOS ligand OS=Mus musculus OX=10090 GN=Ic</t>
  </si>
  <si>
    <t xml:space="preserve">Q9DC42</t>
  </si>
  <si>
    <t xml:space="preserve">Q9DC42;A0A0D9SEG8;E9QMJ5;E9QJS7;Q9Z0M6-2;Q9Z0M6-3;Q9Z0M6</t>
  </si>
  <si>
    <t xml:space="preserve">Adgre5;Cd97</t>
  </si>
  <si>
    <t xml:space="preserve">CD97 antigen</t>
  </si>
  <si>
    <t xml:space="preserve">tr|Q9DC42|Q9DC42_MOUSE Adhesion G protein-coupled receptor E5 OS=Mus musculus OX=10090 GN=Adgre5 PE=1 SV=1;tr|A0A0D9SEG8|A0A0D9SEG8_MOUSE Adhesion G protein-coupled receptor E5 OS=Mus musculus OX=10090 GN=Adgre5 PE=1 SV=1;tr|E9QMJ5|E9QMJ5_MOUSE Adhesion G </t>
  </si>
  <si>
    <t xml:space="preserve">O09061</t>
  </si>
  <si>
    <t xml:space="preserve">O09061;A0A338P7C0;A0A338P7F1</t>
  </si>
  <si>
    <t xml:space="preserve">Psmb1</t>
  </si>
  <si>
    <t xml:space="preserve">Proteasome subunit beta type-1</t>
  </si>
  <si>
    <t xml:space="preserve">sp|O09061|PSB1_MOUSE Proteasome subunit beta type-1 OS=Mus musculus OX=10090 GN=Psmb1 PE=1 SV=1;tr|A0A338P7C0|A0A338P7C0_MOUSE Proteasome endopeptidase complex OS=Mus musculus OX=10090 GN=Psmb1 PE=1 SV=1;tr|A0A338P7F1|A0A338P7F1_MOUSE Proteasome subunit be</t>
  </si>
  <si>
    <t xml:space="preserve">P13597-2</t>
  </si>
  <si>
    <t xml:space="preserve">P13597-2;P13597</t>
  </si>
  <si>
    <t xml:space="preserve">Icam1</t>
  </si>
  <si>
    <t xml:space="preserve">Intercellular adhesion molecule 1</t>
  </si>
  <si>
    <t xml:space="preserve">sp|P13597-2|ICAM1_MOUSE Isoform 2 of Intercellular adhesion molecule 1 OS=Mus musculus OX=10090 GN=Icam1;sp|P13597|ICAM1_MOUSE Intercellular adhesion molecule 1 OS=Mus musculus OX=10090 GN=Icam1 PE=1 SV=1</t>
  </si>
  <si>
    <t xml:space="preserve">G5E8M9</t>
  </si>
  <si>
    <t xml:space="preserve">G5E8M9;P35330;G3UWJ5;B1ARJ2</t>
  </si>
  <si>
    <t xml:space="preserve">Icam2</t>
  </si>
  <si>
    <t xml:space="preserve">Intercellular adhesion molecule 2</t>
  </si>
  <si>
    <t xml:space="preserve">tr|G5E8M9|G5E8M9_MOUSE Intercellular adhesion molecule 2 (Fragment) OS=Mus musculus OX=10090 GN=Icam2 PE=1 SV=1;sp|P35330|ICAM2_MOUSE Intercellular adhesion molecule 2 OS=Mus musculus OX=10090 GN=Icam2 PE=1 SV=1;tr|G3UWJ5|G3UWJ5_MOUSE Intercellular adhesio</t>
  </si>
  <si>
    <t xml:space="preserve">Q8CF98</t>
  </si>
  <si>
    <t xml:space="preserve">Colec10</t>
  </si>
  <si>
    <t xml:space="preserve">Collectin-10</t>
  </si>
  <si>
    <t xml:space="preserve">sp|Q8CF98|COL10_MOUSE Collectin-10 OS=Mus musculus OX=10090 GN=Colec10 PE=2 SV=1</t>
  </si>
  <si>
    <t xml:space="preserve">V9GXT4</t>
  </si>
  <si>
    <t xml:space="preserve">V9GXT4;V9GXA2;V9GX00;Q00560;V9GX52</t>
  </si>
  <si>
    <t xml:space="preserve">Il6st</t>
  </si>
  <si>
    <t xml:space="preserve">Interleukin-6 receptor subunit beta</t>
  </si>
  <si>
    <t xml:space="preserve">tr|V9GXT4|V9GXT4_MOUSE Interleukin-6 receptor subunit beta OS=Mus musculus OX=10090 GN=Il6st PE=1 SV=1;tr|V9GXA2|V9GXA2_MOUSE Interleukin-6 receptor subunit beta OS=Mus musculus OX=10090 GN=Il6st PE=1 SV=1;tr|V9GX00|V9GX00_MOUSE Interleukin-6 receptor subu</t>
  </si>
  <si>
    <t xml:space="preserve">Q00519</t>
  </si>
  <si>
    <t xml:space="preserve">Q00519;A0A3B2WBF8;A0A3B2W454;A0A3B2WDA8</t>
  </si>
  <si>
    <t xml:space="preserve">Xdh</t>
  </si>
  <si>
    <t xml:space="preserve">Xanthine dehydrogenase/oxidase;Xanthine dehydrogenase;Xanthine oxidase</t>
  </si>
  <si>
    <t xml:space="preserve">sp|Q00519|XDH_MOUSE Xanthine dehydrogenase/oxidase OS=Mus musculus OX=10090 GN=Xdh PE=1 SV=5</t>
  </si>
  <si>
    <t xml:space="preserve">O08689</t>
  </si>
  <si>
    <t xml:space="preserve">Mstn</t>
  </si>
  <si>
    <t xml:space="preserve">Growth/differentiation factor 8</t>
  </si>
  <si>
    <t xml:space="preserve">sp|O08689|GDF8_MOUSE Growth/differentiation factor 8 OS=Mus musculus OX=10090 GN=Mstn PE=1 SV=1</t>
  </si>
  <si>
    <t xml:space="preserve">Q9Z2U0</t>
  </si>
  <si>
    <t xml:space="preserve">Q9Z2U0;A0A338P7D7;B7ZMS4;Q9CWH6;A0A3Q4L361;A0A3Q4EHS3;A0A3Q4EG42</t>
  </si>
  <si>
    <t xml:space="preserve">Psma7</t>
  </si>
  <si>
    <t xml:space="preserve">Proteasome subunit alpha type-7</t>
  </si>
  <si>
    <t xml:space="preserve">sp|Q9Z2U0|PSA7_MOUSE Proteasome subunit alpha type-7 OS=Mus musculus OX=10090 GN=Psma7 PE=1 SV=1;tr|A0A338P7D7|A0A338P7D7_MOUSE Proteasome subunit alpha type OS=Mus musculus OX=10090 GN=Psma7 PE=1 SV=1</t>
  </si>
  <si>
    <t xml:space="preserve">Q3UER8</t>
  </si>
  <si>
    <t xml:space="preserve">Q3UER8;Q8VCM7</t>
  </si>
  <si>
    <t xml:space="preserve">Fgg</t>
  </si>
  <si>
    <t xml:space="preserve">Fibrinogen gamma chain</t>
  </si>
  <si>
    <t xml:space="preserve">tr|Q3UER8|Q3UER8_MOUSE Fibrinogen gamma chain OS=Mus musculus OX=10090 GN=Fgg PE=1 SV=1;sp|Q8VCM7|FIBG_MOUSE Fibrinogen gamma chain OS=Mus musculus OX=10090 GN=Fgg PE=1 SV=1</t>
  </si>
  <si>
    <t xml:space="preserve">Q01853</t>
  </si>
  <si>
    <t xml:space="preserve">Vcp</t>
  </si>
  <si>
    <t xml:space="preserve">Transitional endoplasmic reticulum ATPase</t>
  </si>
  <si>
    <t xml:space="preserve">sp|Q01853|TERA_MOUSE Transitional endoplasmic reticulum ATPase OS=Mus musculus OX=10090 GN=Vcp PE=1 SV=4</t>
  </si>
  <si>
    <t xml:space="preserve">Q9R097</t>
  </si>
  <si>
    <t xml:space="preserve">Spint1</t>
  </si>
  <si>
    <t xml:space="preserve">Kunitz-type protease inhibitor 1</t>
  </si>
  <si>
    <t xml:space="preserve">sp|Q9R097|SPIT1_MOUSE Kunitz-type protease inhibitor 1 OS=Mus musculus OX=10090 GN=Spint1 PE=1 SV=2</t>
  </si>
  <si>
    <t xml:space="preserve">Q9R1P0</t>
  </si>
  <si>
    <t xml:space="preserve">Q9R1P0;E9PW69;E9Q0X0</t>
  </si>
  <si>
    <t xml:space="preserve">Psma4</t>
  </si>
  <si>
    <t xml:space="preserve">Proteasome subunit alpha type-4;Proteasome subunit alpha type</t>
  </si>
  <si>
    <t xml:space="preserve">sp|Q9R1P0|PSA4_MOUSE Proteasome subunit alpha type-4 OS=Mus musculus OX=10090 GN=Psma4 PE=1 SV=1;tr|E9PW69|E9PW69_MOUSE Proteasome subunit alpha type (Fragment) OS=Mus musculus OX=10090 GN=Psma4 PE=1 SV=1</t>
  </si>
  <si>
    <t xml:space="preserve">P63260</t>
  </si>
  <si>
    <t xml:space="preserve">P63260;B1ATY1;G3UYG0;E9Q606</t>
  </si>
  <si>
    <t xml:space="preserve">Actg1</t>
  </si>
  <si>
    <t xml:space="preserve">Actin, cytoplasmic 2;Actin, cytoplasmic 2, N-terminally processed</t>
  </si>
  <si>
    <t xml:space="preserve">sp|P63260|ACTG_MOUSE Actin, cytoplasmic 2 OS=Mus musculus OX=10090 GN=Actg1 PE=1 SV=1</t>
  </si>
  <si>
    <t xml:space="preserve">P09581</t>
  </si>
  <si>
    <t xml:space="preserve">P09581;A0A494BBK8;A0A494BA23</t>
  </si>
  <si>
    <t xml:space="preserve">Csf1r</t>
  </si>
  <si>
    <t xml:space="preserve">Macrophage colony-stimulating factor 1 receptor</t>
  </si>
  <si>
    <t xml:space="preserve">sp|P09581|CSF1R_MOUSE Macrophage colony-stimulating factor 1 receptor OS=Mus musculus OX=10090 GN=Csf1r PE=1 SV=3</t>
  </si>
  <si>
    <t xml:space="preserve">Q61233</t>
  </si>
  <si>
    <t xml:space="preserve">Q61233;D3YZ25;D3YVW8;D3Z7D9;D3Z311;A0A1C7CYV0;B1AX58;Q99K51;Q3V0K9</t>
  </si>
  <si>
    <t xml:space="preserve">Lcp1</t>
  </si>
  <si>
    <t xml:space="preserve">Plastin-2</t>
  </si>
  <si>
    <t xml:space="preserve">sp|Q61233|PLSL_MOUSE Plastin-2 OS=Mus musculus OX=10090 GN=Lcp1 PE=1 SV=4</t>
  </si>
  <si>
    <t xml:space="preserve">A0A571BF69</t>
  </si>
  <si>
    <t xml:space="preserve">A0A571BF69;B5THE2;A0A0J9YVE6;A0A0J9YVJ0;Q6XK23;A0A571BDS5;F8VQM5</t>
  </si>
  <si>
    <t xml:space="preserve">Mgam</t>
  </si>
  <si>
    <t xml:space="preserve">Maltase-glucoamylase</t>
  </si>
  <si>
    <t xml:space="preserve">tr|A0A571BF69|A0A571BF69_MOUSE Maltase-glucoamylase OS=Mus musculus OX=10090 GN=Mgam PE=1 SV=1;tr|B5THE2|B5THE2_MOUSE Maltase-glucoamylase OS=Mus musculus OX=10090 GN=Mgam PE=1 SV=1</t>
  </si>
  <si>
    <t xml:space="preserve">Q8BH61</t>
  </si>
  <si>
    <t xml:space="preserve">F13a1</t>
  </si>
  <si>
    <t xml:space="preserve">Coagulation factor XIII A chain</t>
  </si>
  <si>
    <t xml:space="preserve">sp|Q8BH61|F13A_MOUSE Coagulation factor XIII A chain OS=Mus musculus OX=10090 GN=F13a1 PE=1 SV=3</t>
  </si>
  <si>
    <t xml:space="preserve">P17182</t>
  </si>
  <si>
    <t xml:space="preserve">P17182;Q6PHC1;B0QZL1;B1ARR7;A0A0N4SUI6;B1ARR6;D3YVD3;D3Z2S4;D3Z6E4;A0A0N4SUX5;P17183</t>
  </si>
  <si>
    <t xml:space="preserve">Eno1</t>
  </si>
  <si>
    <t xml:space="preserve">Alpha-enolase</t>
  </si>
  <si>
    <t xml:space="preserve">sp|P17182|ENOA_MOUSE Alpha-enolase OS=Mus musculus OX=10090 GN=Eno1 PE=1 SV=3;tr|Q6PHC1|Q6PHC1_MOUSE 2-phospho-D-glycerate hydro-lyase OS=Mus musculus OX=10090 GN=Eno1 PE=1 SV=1</t>
  </si>
  <si>
    <t xml:space="preserve">P63017</t>
  </si>
  <si>
    <t xml:space="preserve">P63017;Q504P4;P17156;D3Z5E2;P16627;Q61696;P17879</t>
  </si>
  <si>
    <t xml:space="preserve">Hspa8</t>
  </si>
  <si>
    <t xml:space="preserve">Heat shock cognate 71 kDa protein</t>
  </si>
  <si>
    <t xml:space="preserve">sp|P63017|HSP7C_MOUSE Heat shock cognate 71 kDa protein OS=Mus musculus OX=10090 GN=Hspa8 PE=1 SV=1;tr|Q504P4|Q504P4_MOUSE Heat shock cognate 71 kDa protein OS=Mus musculus OX=10090 GN=Hspa8 PE=1 SV=1</t>
  </si>
  <si>
    <t xml:space="preserve">Q8K1I3</t>
  </si>
  <si>
    <t xml:space="preserve">Q8K1I3;A0A087WSF3;H3BLP2</t>
  </si>
  <si>
    <t xml:space="preserve">Spp2</t>
  </si>
  <si>
    <t xml:space="preserve">Secreted phosphoprotein 24</t>
  </si>
  <si>
    <t xml:space="preserve">sp|Q8K1I3|SPP24_MOUSE Secreted phosphoprotein 24 OS=Mus musculus OX=10090 GN=Spp2 PE=1 SV=2</t>
  </si>
  <si>
    <t xml:space="preserve">P27046</t>
  </si>
  <si>
    <t xml:space="preserve">Man2a1</t>
  </si>
  <si>
    <t xml:space="preserve">Alpha-mannosidase 2</t>
  </si>
  <si>
    <t xml:space="preserve">sp|P27046|MA2A1_MOUSE Alpha-mannosidase 2 OS=Mus musculus OX=10090 GN=Man2a1 PE=1 SV=2</t>
  </si>
  <si>
    <t xml:space="preserve">Q9R1P1</t>
  </si>
  <si>
    <t xml:space="preserve">Psmb3</t>
  </si>
  <si>
    <t xml:space="preserve">Proteasome subunit beta type-3</t>
  </si>
  <si>
    <t xml:space="preserve">sp|Q9R1P1|PSB3_MOUSE Proteasome subunit beta type-3 OS=Mus musculus OX=10090 GN=Psmb3 PE=1 SV=1</t>
  </si>
  <si>
    <t xml:space="preserve">Q9QXD6</t>
  </si>
  <si>
    <t xml:space="preserve">Q9QXD6;F6YS63</t>
  </si>
  <si>
    <t xml:space="preserve">Fbp1</t>
  </si>
  <si>
    <t xml:space="preserve">Fructose-1,6-bisphosphatase 1</t>
  </si>
  <si>
    <t xml:space="preserve">sp|Q9QXD6|F16P1_MOUSE Fructose-1,6-bisphosphatase 1 OS=Mus musculus OX=10090 GN=Fbp1 PE=1 SV=3</t>
  </si>
  <si>
    <t xml:space="preserve">Q3TSR0</t>
  </si>
  <si>
    <t xml:space="preserve">Q3TSR0;Q9ES89</t>
  </si>
  <si>
    <t xml:space="preserve">Extl2</t>
  </si>
  <si>
    <t xml:space="preserve">Exostosin-like 2</t>
  </si>
  <si>
    <t xml:space="preserve">tr|Q3TSR0|Q3TSR0_MOUSE Exostosin-like 2 OS=Mus musculus OX=10090 GN=Extl2 PE=1 SV=1;sp|Q9ES89|EXTL2_MOUSE Exostosin-like 2 OS=Mus musculus OX=10090 GN=Extl2 PE=1 SV=1</t>
  </si>
  <si>
    <t xml:space="preserve">E9Q589</t>
  </si>
  <si>
    <t xml:space="preserve">E9Q589;A0A0A6YY47;E9QB01;P13595-3;P13595-2;P13595;A0A0A6YWU2;A0A0A6YY91;P13595-4</t>
  </si>
  <si>
    <t xml:space="preserve">Ncam1</t>
  </si>
  <si>
    <t xml:space="preserve">Neural cell adhesion molecule 1</t>
  </si>
  <si>
    <t xml:space="preserve">tr|E9Q589|E9Q589_MOUSE Neural cell adhesion molecule 1 OS=Mus musculus OX=10090 GN=Ncam1 PE=1 SV=1;tr|A0A0A6YY47|A0A0A6YY47_MOUSE Neural cell adhesion molecule 1 OS=Mus musculus OX=10090 GN=Ncam1 PE=1 SV=1;tr|E9QB01|E9QB01_MOUSE Neural cell adhesion molecu</t>
  </si>
  <si>
    <t xml:space="preserve">F6WR04</t>
  </si>
  <si>
    <t xml:space="preserve">F6WR04;O70370</t>
  </si>
  <si>
    <t xml:space="preserve">Ctss</t>
  </si>
  <si>
    <t xml:space="preserve">Cathepsin S</t>
  </si>
  <si>
    <t xml:space="preserve">tr|F6WR04|F6WR04_MOUSE Cathepsin S OS=Mus musculus OX=10090 GN=Ctss PE=1 SV=1;sp|O70370|CATS_MOUSE Cathepsin S OS=Mus musculus OX=10090 GN=Ctss PE=1 SV=2</t>
  </si>
  <si>
    <t xml:space="preserve">P06801</t>
  </si>
  <si>
    <t xml:space="preserve">P06801;Q3TQP6</t>
  </si>
  <si>
    <t xml:space="preserve">Me1</t>
  </si>
  <si>
    <t xml:space="preserve">NADP-dependent malic enzyme;Malic enzyme</t>
  </si>
  <si>
    <t xml:space="preserve">sp|P06801|MAOX_MOUSE NADP-dependent malic enzyme OS=Mus musculus OX=10090 GN=Me1 PE=1 SV=2;tr|Q3TQP6|Q3TQP6_MOUSE Malic enzyme OS=Mus musculus OX=10090 GN=Me1 PE=1 SV=1</t>
  </si>
  <si>
    <t xml:space="preserve">P24270</t>
  </si>
  <si>
    <t xml:space="preserve">P24270;A2AL20</t>
  </si>
  <si>
    <t xml:space="preserve">Cat</t>
  </si>
  <si>
    <t xml:space="preserve">Catalase</t>
  </si>
  <si>
    <t xml:space="preserve">sp|P24270|CATA_MOUSE Catalase OS=Mus musculus OX=10090 GN=Cat PE=1 SV=4</t>
  </si>
  <si>
    <t xml:space="preserve">P70663</t>
  </si>
  <si>
    <t xml:space="preserve">P70663;A0A0G2JFH7</t>
  </si>
  <si>
    <t xml:space="preserve">Sparcl1</t>
  </si>
  <si>
    <t xml:space="preserve">SPARC-like protein 1</t>
  </si>
  <si>
    <t xml:space="preserve">sp|P70663|SPRL1_MOUSE SPARC-like protein 1 OS=Mus musculus OX=10090 GN=Sparcl1 PE=1 SV=3</t>
  </si>
  <si>
    <t xml:space="preserve">G3X977</t>
  </si>
  <si>
    <t xml:space="preserve">G3X977;Q61703;Q3UEG7;E0CX69</t>
  </si>
  <si>
    <t xml:space="preserve">Itih2</t>
  </si>
  <si>
    <t xml:space="preserve">Inter-alpha-trypsin inhibitor heavy chain H2</t>
  </si>
  <si>
    <t xml:space="preserve">tr|G3X977|G3X977_MOUSE Inter-alpha-trypsin inhibitor heavy chain H2 OS=Mus musculus OX=10090 GN=Itih2 PE=1 SV=1;sp|Q61703|ITIH2_MOUSE Inter-alpha-trypsin inhibitor heavy chain H2 OS=Mus musculus OX=10090 GN=Itih2 PE=1 SV=1;tr|Q3UEG7|Q3UEG7_MOUSE Inter-alph</t>
  </si>
  <si>
    <t xml:space="preserve">Q9QUM9</t>
  </si>
  <si>
    <t xml:space="preserve">Q9QUM9;E0CXB1;E0CYT2</t>
  </si>
  <si>
    <t xml:space="preserve">Psma6</t>
  </si>
  <si>
    <t xml:space="preserve">Proteasome subunit alpha type-6</t>
  </si>
  <si>
    <t xml:space="preserve">sp|Q9QUM9|PSA6_MOUSE Proteasome subunit alpha type-6 OS=Mus musculus OX=10090 GN=Psma6 PE=1 SV=1;tr|E0CXB1|E0CXB1_MOUSE Proteasome endopeptidase complex OS=Mus musculus OX=10090 GN=Psma6 PE=1 SV=1</t>
  </si>
  <si>
    <t xml:space="preserve">P29699</t>
  </si>
  <si>
    <t xml:space="preserve">P29699;A0A338P7H5;A0A338P703;A0A338P7G1;A0A338P692;A0A338P6Y6;CON__P12763</t>
  </si>
  <si>
    <t xml:space="preserve">Ahsg</t>
  </si>
  <si>
    <t xml:space="preserve">Alpha-2-HS-glycoprotein</t>
  </si>
  <si>
    <t xml:space="preserve">sp|P29699|FETUA_MOUSE Alpha-2-HS-glycoprotein OS=Mus musculus OX=10090 GN=Ahsg PE=1 SV=1;tr|A0A338P7H5|A0A338P7H5_MOUSE Alpha-2-HS-glycoprotein OS=Mus musculus OX=10090 GN=Ahsg PE=1 SV=1;tr|A0A338P703|A0A338P703_MOUSE Alpha-2-HS-glycoprotein OS=Mus musculu</t>
  </si>
  <si>
    <t xml:space="preserve">Q8R242</t>
  </si>
  <si>
    <t xml:space="preserve">Q8R242;Q8R242-2</t>
  </si>
  <si>
    <t xml:space="preserve">Ctbs</t>
  </si>
  <si>
    <t xml:space="preserve">Di-N-acetylchitobiase</t>
  </si>
  <si>
    <t xml:space="preserve">sp|Q8R242|DIAC_MOUSE Di-N-acetylchitobiase OS=Mus musculus OX=10090 GN=Ctbs PE=1 SV=2;sp|Q8R242-2|DIAC_MOUSE Isoform 2 of Di-N-acetylchitobiase OS=Mus musculus OX=10090 GN=Ctbs</t>
  </si>
  <si>
    <t xml:space="preserve">D3Z5G7</t>
  </si>
  <si>
    <t xml:space="preserve">D3Z5G7;Q8VCC2;Q91WU0;H3BL34;D3Z298;Q64176</t>
  </si>
  <si>
    <t xml:space="preserve">Ces1b</t>
  </si>
  <si>
    <t xml:space="preserve">Carboxylic ester hydrolase</t>
  </si>
  <si>
    <t xml:space="preserve">tr|D3Z5G7|D3Z5G7_MOUSE Carboxylic ester hydrolase OS=Mus musculus OX=10090 GN=Ces1b PE=1 SV=1</t>
  </si>
  <si>
    <t xml:space="preserve">Q8R016</t>
  </si>
  <si>
    <t xml:space="preserve">Q8R016;E9PY26;E9Q6V3;E9QA53</t>
  </si>
  <si>
    <t xml:space="preserve">Blmh</t>
  </si>
  <si>
    <t xml:space="preserve">Bleomycin hydrolase</t>
  </si>
  <si>
    <t xml:space="preserve">sp|Q8R016|BLMH_MOUSE Bleomycin hydrolase OS=Mus musculus OX=10090 GN=Blmh PE=1 SV=1;tr|E9PY26|E9PY26_MOUSE Bleomycin hydrolase (Fragment) OS=Mus musculus OX=10090 GN=Blmh PE=1 SV=1</t>
  </si>
  <si>
    <t xml:space="preserve">O89020</t>
  </si>
  <si>
    <t xml:space="preserve">O89020;O89020-3;O89020-2;CON__REFSEQ:XP_585019</t>
  </si>
  <si>
    <t xml:space="preserve">Afm</t>
  </si>
  <si>
    <t xml:space="preserve">Afamin</t>
  </si>
  <si>
    <t xml:space="preserve">sp|O89020|AFAM_MOUSE Afamin OS=Mus musculus OX=10090 GN=Afm PE=1 SV=2;sp|O89020-3|AFAM_MOUSE Isoform 3 of Afamin OS=Mus musculus OX=10090 GN=Afm;sp|O89020-2|AFAM_MOUSE Isoform 2 of Afamin OS=Mus musculus OX=10090 GN=Afm</t>
  </si>
  <si>
    <t xml:space="preserve">Q9Z0L8-2</t>
  </si>
  <si>
    <t xml:space="preserve">Q9Z0L8-2;Q9Z0L8</t>
  </si>
  <si>
    <t xml:space="preserve">Ggh</t>
  </si>
  <si>
    <t xml:space="preserve">Gamma-glutamyl hydrolase</t>
  </si>
  <si>
    <t xml:space="preserve">sp|Q9Z0L8-2|GGH_MOUSE Isoform II of Gamma-glutamyl hydrolase OS=Mus musculus OX=10090 GN=Ggh;sp|Q9Z0L8|GGH_MOUSE Gamma-glutamyl hydrolase OS=Mus musculus OX=10090 GN=Ggh PE=1 SV=2</t>
  </si>
  <si>
    <t xml:space="preserve">P17563</t>
  </si>
  <si>
    <t xml:space="preserve">P17563;Q63836;A0A0R4J135;G3UYY2;D6RHN2;G3UWK0;G3UZT2</t>
  </si>
  <si>
    <t xml:space="preserve">Selenbp1;Selenbp2</t>
  </si>
  <si>
    <t xml:space="preserve">Selenium-binding protein 1;Selenium-binding protein 2</t>
  </si>
  <si>
    <t xml:space="preserve">sp|P17563|SBP1_MOUSE Methanethiol oxidase OS=Mus musculus OX=10090 GN=Selenbp1 PE=1 SV=2;sp|Q63836|SBP2_MOUSE Selenium-binding protein 2 OS=Mus musculus OX=10090 GN=Selenbp2 PE=1 SV=2;tr|A0A0R4J135|A0A0R4J135_MOUSE Selenium-binding protein 2 OS=Mus musculu</t>
  </si>
  <si>
    <t xml:space="preserve">P28843</t>
  </si>
  <si>
    <t xml:space="preserve">Dpp4</t>
  </si>
  <si>
    <t xml:space="preserve">Dipeptidyl peptidase 4;Dipeptidyl peptidase 4 membrane form;Dipeptidyl peptidase 4 soluble form</t>
  </si>
  <si>
    <t xml:space="preserve">sp|P28843|DPP4_MOUSE Dipeptidyl peptidase 4 OS=Mus musculus OX=10090 GN=Dpp4 PE=1 SV=3</t>
  </si>
  <si>
    <t xml:space="preserve">O35955</t>
  </si>
  <si>
    <t xml:space="preserve">Psmb10</t>
  </si>
  <si>
    <t xml:space="preserve">Proteasome subunit beta type-10</t>
  </si>
  <si>
    <t xml:space="preserve">sp|O35955|PSB10_MOUSE Proteasome subunit beta type-10 OS=Mus musculus OX=10090 GN=Psmb10 PE=1 SV=1</t>
  </si>
  <si>
    <t xml:space="preserve">P63101</t>
  </si>
  <si>
    <t xml:space="preserve">P63101;A0A2I3BQ03;D3YXF4;D3YXN6</t>
  </si>
  <si>
    <t xml:space="preserve">Ywhaz</t>
  </si>
  <si>
    <t xml:space="preserve">14-3-3 protein zeta/delta</t>
  </si>
  <si>
    <t xml:space="preserve">sp|P63101|1433Z_MOUSE 14-3-3 protein zeta/delta OS=Mus musculus OX=10090 GN=Ywhaz PE=1 SV=1;tr|A0A2I3BQ03|A0A2I3BQ03_MOUSE 14-3-3 protein zeta/delta (Fragment) OS=Mus musculus OX=10090 GN=Ywhaz PE=1 SV=1</t>
  </si>
  <si>
    <t xml:space="preserve">P13020</t>
  </si>
  <si>
    <t xml:space="preserve">P13020;P13020-2;A0A0J9YUQ8;CON__Q3SX14;A6PWS5;A0A0J9YUJ8</t>
  </si>
  <si>
    <t xml:space="preserve">Gsn</t>
  </si>
  <si>
    <t xml:space="preserve">Gelsolin</t>
  </si>
  <si>
    <t xml:space="preserve">sp|P13020|GELS_MOUSE Gelsolin OS=Mus musculus OX=10090 GN=Gsn PE=1 SV=3;sp|P13020-2|GELS_MOUSE Isoform 2 of Gelsolin OS=Mus musculus OX=10090 GN=Gsn;tr|A0A0J9YUQ8|A0A0J9YUQ8_MOUSE Actin-depolymerizing factor (Fragment) OS=Mus musculus OX=10090 GN=Gsn PE=1 </t>
  </si>
  <si>
    <t xml:space="preserve">P11087</t>
  </si>
  <si>
    <t xml:space="preserve">P11087;P11087-2;CON__Q862S4</t>
  </si>
  <si>
    <t xml:space="preserve">Col1a1</t>
  </si>
  <si>
    <t xml:space="preserve">Collagen alpha-1(I) chain</t>
  </si>
  <si>
    <t xml:space="preserve">sp|P11087|CO1A1_MOUSE Collagen alpha-1(I) chain OS=Mus musculus OX=10090 GN=Col1a1 PE=1 SV=4;sp|P11087-2|CO1A1_MOUSE Isoform 2 of Collagen alpha-1(I) chain OS=Mus musculus OX=10090 GN=Col1a1</t>
  </si>
  <si>
    <t xml:space="preserve">E9QQ18</t>
  </si>
  <si>
    <t xml:space="preserve">E9QQ18;E9QQ17;E0CZ58;Q9JM99-4;Q9JM99-3;Q9JM99-2;Q9JM99;A0A0R4J207;Q9JM99-5</t>
  </si>
  <si>
    <t xml:space="preserve">Prg4</t>
  </si>
  <si>
    <t xml:space="preserve">Proteoglycan 4;Proteoglycan 4 C-terminal part</t>
  </si>
  <si>
    <t xml:space="preserve">tr|E9QQ18|E9QQ18_MOUSE Proteoglycan 4 OS=Mus musculus OX=10090 GN=Prg4 PE=1 SV=1;tr|E9QQ17|E9QQ17_MOUSE Proteoglycan 4 OS=Mus musculus OX=10090 GN=Prg4 PE=1 SV=1;tr|E0CZ58|E0CZ58_MOUSE Proteoglycan 4 OS=Mus musculus OX=10090 GN=Prg4 PE=1 SV=1;sp|Q9JM99-4|P</t>
  </si>
  <si>
    <t xml:space="preserve">Q8C165</t>
  </si>
  <si>
    <t xml:space="preserve">Q8C165;F7B8J4</t>
  </si>
  <si>
    <t xml:space="preserve">Pm20d1</t>
  </si>
  <si>
    <t xml:space="preserve">Probable carboxypeptidase PM20D1</t>
  </si>
  <si>
    <t xml:space="preserve">sp|Q8C165|P20D1_MOUSE N-fatty-acyl-amino acid synthase/hydrolase PM20D1 OS=Mus musculus OX=10090 GN=Pm20d1 PE=1 SV=1</t>
  </si>
  <si>
    <t xml:space="preserve">Q62009-5</t>
  </si>
  <si>
    <t xml:space="preserve">Q62009-5;Q62009-3;Q62009-2;Q62009;Q62009-4;CON__Q2KJC7;F7C9H0</t>
  </si>
  <si>
    <t xml:space="preserve">Postn</t>
  </si>
  <si>
    <t xml:space="preserve">Periostin</t>
  </si>
  <si>
    <t xml:space="preserve">sp|Q62009-5|POSTN_MOUSE Isoform 5 of Periostin OS=Mus musculus OX=10090 GN=Postn;sp|Q62009-3|POSTN_MOUSE Isoform 3 of Periostin OS=Mus musculus OX=10090 GN=Postn;sp|Q62009-2|POSTN_MOUSE Isoform 2 of Periostin OS=Mus musculus OX=10090 GN=Postn;sp|Q62009|POS</t>
  </si>
  <si>
    <t xml:space="preserve">Q3U9N4</t>
  </si>
  <si>
    <t xml:space="preserve">Q3U9N4;P28798;H3BLC9;H3BJE0</t>
  </si>
  <si>
    <t xml:space="preserve">Grn</t>
  </si>
  <si>
    <t xml:space="preserve">Granulins;Acrogranin;Granulin-1;Granulin-2;Granulin-3;Granulin-4;Granulin-5;Granulin-6;Granulin-7</t>
  </si>
  <si>
    <t xml:space="preserve">tr|Q3U9N4|Q3U9N4_MOUSE Progranulin OS=Mus musculus OX=10090 GN=Grn PE=1 SV=1;sp|P28798|GRN_MOUSE Progranulin OS=Mus musculus OX=10090 GN=Grn PE=1 SV=2;tr|H3BLC9|H3BLC9_MOUSE Progranulin (Fragment) OS=Mus musculus OX=10090 GN=Grn PE=1 SV=1</t>
  </si>
  <si>
    <t xml:space="preserve">Q9WUU7</t>
  </si>
  <si>
    <t xml:space="preserve">Ctsz</t>
  </si>
  <si>
    <t xml:space="preserve">Cathepsin Z</t>
  </si>
  <si>
    <t xml:space="preserve">sp|Q9WUU7|CATZ_MOUSE Cathepsin Z OS=Mus musculus OX=10090 GN=Ctsz PE=1 SV=1</t>
  </si>
  <si>
    <t xml:space="preserve">Q3TCF3</t>
  </si>
  <si>
    <t xml:space="preserve">Q3TCF3;B1B507;P18337</t>
  </si>
  <si>
    <t xml:space="preserve">Sell</t>
  </si>
  <si>
    <t xml:space="preserve">L-selectin</t>
  </si>
  <si>
    <t xml:space="preserve">tr|Q3TCF3|Q3TCF3_MOUSE L-selectin OS=Mus musculus OX=10090 GN=Sell PE=1 SV=1;tr|B1B507|B1B507_MOUSE CD62 antigen-like family member L OS=Mus musculus OX=10090 GN=Sell PE=1 SV=1;sp|P18337|LYAM1_MOUSE L-selectin OS=Mus musculus OX=10090 GN=Sell PE=1 SV=1</t>
  </si>
  <si>
    <t xml:space="preserve">P97797-2</t>
  </si>
  <si>
    <t xml:space="preserve">P97797-2;P97797;A2ANC1;P97797-4;P97797-3</t>
  </si>
  <si>
    <t xml:space="preserve">Sirpa</t>
  </si>
  <si>
    <t xml:space="preserve">Tyrosine-protein phosphatase non-receptor type substrate 1</t>
  </si>
  <si>
    <t xml:space="preserve">sp|P97797-2|SHPS1_MOUSE Isoform 2 of Tyrosine-protein phosphatase non-receptor type substrate 1 OS=Mus musculus OX=10090 GN=Sirpa;sp|P97797|SHPS1_MOUSE Tyrosine-protein phosphatase non-receptor type substrate 1 OS=Mus musculus OX=10090 GN=Sirpa PE=1 SV=2</t>
  </si>
  <si>
    <t xml:space="preserve">P09103</t>
  </si>
  <si>
    <t xml:space="preserve">P09103;E9Q8G8</t>
  </si>
  <si>
    <t xml:space="preserve">P4hb</t>
  </si>
  <si>
    <t xml:space="preserve">Protein disulfide-isomerase</t>
  </si>
  <si>
    <t xml:space="preserve">sp|P09103|PDIA1_MOUSE Protein disulfide-isomerase OS=Mus musculus OX=10090 GN=P4hb PE=1 SV=2</t>
  </si>
  <si>
    <t xml:space="preserve">Q9CPY7</t>
  </si>
  <si>
    <t xml:space="preserve">Q9CPY7;Q9CPY7-2;A0A0G2JEM7</t>
  </si>
  <si>
    <t xml:space="preserve">Lap3</t>
  </si>
  <si>
    <t xml:space="preserve">Cytosol aminopeptidase</t>
  </si>
  <si>
    <t xml:space="preserve">sp|Q9CPY7|AMPL_MOUSE Cytosol aminopeptidase OS=Mus musculus OX=10090 GN=Lap3 PE=1 SV=3;sp|Q9CPY7-2|AMPL_MOUSE Isoform 2 of Cytosol aminopeptidase OS=Mus musculus OX=10090 GN=Lap3</t>
  </si>
  <si>
    <t xml:space="preserve">E9PZF0</t>
  </si>
  <si>
    <t xml:space="preserve">E9PZF0;Q01768;Q5NC80;P15532;Q5NC79</t>
  </si>
  <si>
    <t xml:space="preserve">Gm20390;Nme2</t>
  </si>
  <si>
    <t xml:space="preserve">Nucleoside diphosphate kinase;Nucleoside diphosphate kinase B</t>
  </si>
  <si>
    <t xml:space="preserve">tr|E9PZF0|E9PZF0_MOUSE Nucleoside diphosphate kinase OS=Mus musculus OX=10090 GN=Gm20390 PE=3 SV=1;sp|Q01768|NDKB_MOUSE Nucleoside diphosphate kinase B OS=Mus musculus OX=10090 GN=Nme2 PE=1 SV=1</t>
  </si>
  <si>
    <t xml:space="preserve">Q61830</t>
  </si>
  <si>
    <t xml:space="preserve">Mrc1</t>
  </si>
  <si>
    <t xml:space="preserve">Macrophage mannose receptor 1</t>
  </si>
  <si>
    <t xml:space="preserve">sp|Q61830|MRC1_MOUSE Macrophage mannose receptor 1 OS=Mus musculus OX=10090 GN=Mrc1 PE=1 SV=2</t>
  </si>
  <si>
    <t xml:space="preserve">Q91Y97</t>
  </si>
  <si>
    <t xml:space="preserve">Aldob</t>
  </si>
  <si>
    <t xml:space="preserve">Fructose-bisphosphate aldolase B</t>
  </si>
  <si>
    <t xml:space="preserve">sp|Q91Y97|ALDOB_MOUSE Fructose-bisphosphate aldolase B OS=Mus musculus OX=10090 GN=Aldob PE=1 SV=3</t>
  </si>
  <si>
    <t xml:space="preserve">A0A1B0GR60</t>
  </si>
  <si>
    <t xml:space="preserve">A0A1B0GR60;Q9CPX4;P29391;P49945;A0A1Y7VNT9;A0A1B0GRH4</t>
  </si>
  <si>
    <t xml:space="preserve">Ftl1;Ftl2</t>
  </si>
  <si>
    <t xml:space="preserve">Ferritin;Ferritin light chain 1;Ferritin light chain 2</t>
  </si>
  <si>
    <t xml:space="preserve">tr|A0A1B0GR60|A0A1B0GR60_MOUSE Ferritin OS=Mus musculus OX=10090 GN=Ftl1 PE=1 SV=1;tr|Q9CPX4|Q9CPX4_MOUSE Ferritin OS=Mus musculus OX=10090 GN=Ftl1 PE=1 SV=1;sp|P29391|FRIL1_MOUSE Ferritin light chain 1 OS=Mus musculus OX=10090 GN=Ftl1 PE=1 SV=2;sp|P49945|</t>
  </si>
  <si>
    <t xml:space="preserve">P11352</t>
  </si>
  <si>
    <t xml:space="preserve">P11352;A0A0A6YY34;A0A0A6YVV2</t>
  </si>
  <si>
    <t xml:space="preserve">Gpx1</t>
  </si>
  <si>
    <t xml:space="preserve">Glutathione peroxidase 1;Glutathione peroxidase</t>
  </si>
  <si>
    <t xml:space="preserve">sp|P11352|GPX1_MOUSE Glutathione peroxidase 1 OS=Mus musculus OX=10090 GN=Gpx1 PE=1 SV=2;tr|A0A0A6YY34|A0A0A6YY34_MOUSE Glutathione peroxidase OS=Mus musculus OX=10090 GN=Gpx1 PE=1 SV=1;tr|A0A0A6YVV2|A0A0A6YVV2_MOUSE Glutathione peroxidase OS=Mus musculus </t>
  </si>
  <si>
    <t xml:space="preserve">Q11136</t>
  </si>
  <si>
    <t xml:space="preserve">Q11136;G3UXC5</t>
  </si>
  <si>
    <t xml:space="preserve">Pepd</t>
  </si>
  <si>
    <t xml:space="preserve">Xaa-Pro dipeptidase</t>
  </si>
  <si>
    <t xml:space="preserve">sp|Q11136|PEPD_MOUSE Xaa-Pro dipeptidase OS=Mus musculus OX=10090 GN=Pepd PE=1 SV=3</t>
  </si>
  <si>
    <t xml:space="preserve">E9PZ16</t>
  </si>
  <si>
    <t xml:space="preserve">E9PZ16;B1B0C7;Q05793</t>
  </si>
  <si>
    <t xml:space="preserve">Hspg2</t>
  </si>
  <si>
    <t xml:space="preserve">Basement membrane-specific heparan sulfate proteoglycan core protein;Endorepellin;LG3 peptide</t>
  </si>
  <si>
    <t xml:space="preserve">tr|E9PZ16|E9PZ16_MOUSE Basement membrane-specific heparan sulfate proteoglycan core protein OS=Mus musculus OX=10090 GN=Hspg2 PE=1 SV=1;tr|B1B0C7|B1B0C7_MOUSE Basement membrane-specific heparan sulfate proteoglycan core protein OS=Mus musculus OX=10090 GN=</t>
  </si>
  <si>
    <t xml:space="preserve">Q9QX15</t>
  </si>
  <si>
    <t xml:space="preserve">Q9QX15;Q9EQR4;A0A0G2JFW5;A0A0G2JGF3;Q91Z28</t>
  </si>
  <si>
    <t xml:space="preserve">Clca3a1;Clca3a2</t>
  </si>
  <si>
    <t xml:space="preserve">Calcium-activated chloride channel regulator 3A-1</t>
  </si>
  <si>
    <t xml:space="preserve">sp|Q9QX15|CA3A1_MOUSE Calcium-activated chloride channel regulator 3A-1 OS=Mus musculus OX=10090 GN=Clca3a1 PE=1 SV=1;tr|Q9EQR4|Q9EQR4_MOUSE Chloride channel accessory 3A2 OS=Mus musculus OX=10090 GN=Clca3a2 PE=1 SV=1;tr|A0A0G2JFW5|A0A0G2JFW5_MOUSE Chlorid</t>
  </si>
  <si>
    <t xml:space="preserve">A0A6I8MX27</t>
  </si>
  <si>
    <t xml:space="preserve">A0A6I8MX27;P16125;D3Z7F0;A0A0N4SVV8</t>
  </si>
  <si>
    <t xml:space="preserve">Ldhb</t>
  </si>
  <si>
    <t xml:space="preserve">L-lactate dehydrogenase B chain;L-lactate dehydrogenase</t>
  </si>
  <si>
    <t xml:space="preserve">tr|A0A6I8MX27|A0A6I8MX27_MOUSE L-lactate dehydrogenase OS=Mus musculus OX=10090 GN=Ldhb PE=1 SV=1;sp|P16125|LDHB_MOUSE L-lactate dehydrogenase B chain OS=Mus musculus OX=10090 GN=Ldhb PE=1 SV=2;tr|D3Z7F0|D3Z7F0_MOUSE L-lactate dehydrogenase (Fragment) OS=M</t>
  </si>
  <si>
    <t xml:space="preserve">O09164</t>
  </si>
  <si>
    <t xml:space="preserve">Sod3</t>
  </si>
  <si>
    <t xml:space="preserve">Extracellular superoxide dismutase [Cu-Zn]</t>
  </si>
  <si>
    <t xml:space="preserve">sp|O09164|SODE_MOUSE Extracellular superoxide dismutase [Cu-Zn] OS=Mus musculus OX=10090 GN=Sod3 PE=1 SV=1</t>
  </si>
  <si>
    <t xml:space="preserve">P97321-3</t>
  </si>
  <si>
    <t xml:space="preserve">P97321-3;P97321-2;P97321;G3UXR2;G3UYG3;G3UZ14</t>
  </si>
  <si>
    <t xml:space="preserve">Fap</t>
  </si>
  <si>
    <t xml:space="preserve">Prolyl endopeptidase FAP;Antiplasmin-cleaving enzyme FAP, soluble form</t>
  </si>
  <si>
    <t xml:space="preserve">sp|P97321-3|SEPR_MOUSE Isoform 3 of Prolyl endopeptidase FAP OS=Mus musculus OX=10090 GN=Fap;sp|P97321-2|SEPR_MOUSE Isoform 2 of Prolyl endopeptidase FAP OS=Mus musculus OX=10090 GN=Fap;sp|P97321|SEPR_MOUSE Prolyl endopeptidase FAP OS=Mus musculus OX=10090</t>
  </si>
  <si>
    <t xml:space="preserve">P23953</t>
  </si>
  <si>
    <t xml:space="preserve">P23953;Q8VCT4</t>
  </si>
  <si>
    <t xml:space="preserve">Ces1c</t>
  </si>
  <si>
    <t xml:space="preserve">Carboxylesterase 1C</t>
  </si>
  <si>
    <t xml:space="preserve">sp|P23953|EST1C_MOUSE Carboxylesterase 1C OS=Mus musculus OX=10090 GN=Ces1c PE=1 SV=4</t>
  </si>
  <si>
    <t xml:space="preserve">P28063</t>
  </si>
  <si>
    <t xml:space="preserve">P28063;G3UZW8;A0A494BAB6</t>
  </si>
  <si>
    <t xml:space="preserve">Psmb8</t>
  </si>
  <si>
    <t xml:space="preserve">Proteasome subunit beta type-8;Proteasome subunit beta type</t>
  </si>
  <si>
    <t xml:space="preserve">sp|P28063|PSB8_MOUSE Proteasome subunit beta type-8 OS=Mus musculus OX=10090 GN=Psmb8 PE=1 SV=2;tr|G3UZW8|G3UZW8_MOUSE Proteasome subunit beta (Fragment) OS=Mus musculus OX=10090 GN=Psmb8 PE=1 SV=3;tr|A0A494BAB6|A0A494BAB6_MOUSE Proteasome subunit beta typ</t>
  </si>
  <si>
    <t xml:space="preserve">P47791-2</t>
  </si>
  <si>
    <t xml:space="preserve">P47791-2;P47791</t>
  </si>
  <si>
    <t xml:space="preserve">Gsr</t>
  </si>
  <si>
    <t xml:space="preserve">Glutathione reductase, mitochondrial</t>
  </si>
  <si>
    <t xml:space="preserve">sp|P47791-2|GSHR_MOUSE Isoform Cytoplasmic of Glutathione reductase, mitochondrial OS=Mus musculus OX=10090 GN=Gsr;sp|P47791|GSHR_MOUSE Glutathione reductase, mitochondrial OS=Mus musculus OX=10090 GN=Gsr PE=1 SV=3</t>
  </si>
  <si>
    <t xml:space="preserve">Q03311</t>
  </si>
  <si>
    <t xml:space="preserve">Q03311;A0A0A6YVZ5</t>
  </si>
  <si>
    <t xml:space="preserve">Bche</t>
  </si>
  <si>
    <t xml:space="preserve">Cholinesterase</t>
  </si>
  <si>
    <t xml:space="preserve">sp|Q03311|CHLE_MOUSE Cholinesterase OS=Mus musculus OX=10090 GN=Bche PE=1 SV=2</t>
  </si>
  <si>
    <t xml:space="preserve">P40142</t>
  </si>
  <si>
    <t xml:space="preserve">P40142;A0A286YE28</t>
  </si>
  <si>
    <t xml:space="preserve">Tkt</t>
  </si>
  <si>
    <t xml:space="preserve">Transketolase</t>
  </si>
  <si>
    <t xml:space="preserve">sp|P40142|TKT_MOUSE Transketolase OS=Mus musculus OX=10090 GN=Tkt PE=1 SV=1;tr|A0A286YE28|A0A286YE28_MOUSE Transketolase (Fragment) OS=Mus musculus OX=10090 GN=Tkt PE=1 SV=1</t>
  </si>
  <si>
    <t xml:space="preserve">P11680</t>
  </si>
  <si>
    <t xml:space="preserve">Cfp</t>
  </si>
  <si>
    <t xml:space="preserve">Properdin</t>
  </si>
  <si>
    <t xml:space="preserve">sp|P11680|PROP_MOUSE Properdin OS=Mus musculus OX=10090 GN=Cfp PE=1 SV=2</t>
  </si>
  <si>
    <t xml:space="preserve">P01592</t>
  </si>
  <si>
    <t xml:space="preserve">Igj</t>
  </si>
  <si>
    <t xml:space="preserve">Immunoglobulin J chain</t>
  </si>
  <si>
    <t xml:space="preserve">sp|P01592|IGJ_MOUSE Immunoglobulin J chain OS=Mus musculus OX=10090 GN=Jchain PE=1 SV=4</t>
  </si>
  <si>
    <t xml:space="preserve">O09043</t>
  </si>
  <si>
    <t xml:space="preserve">Napsa</t>
  </si>
  <si>
    <t xml:space="preserve">Napsin-A</t>
  </si>
  <si>
    <t xml:space="preserve">sp|O09043|NAPSA_MOUSE Napsin-A OS=Mus musculus OX=10090 GN=Napsa PE=1 SV=1</t>
  </si>
  <si>
    <t xml:space="preserve">Q9DCD0</t>
  </si>
  <si>
    <t xml:space="preserve">Pgd</t>
  </si>
  <si>
    <t xml:space="preserve">6-phosphogluconate dehydrogenase, decarboxylating</t>
  </si>
  <si>
    <t xml:space="preserve">sp|Q9DCD0|6PGD_MOUSE 6-phosphogluconate dehydrogenase, decarboxylating OS=Mus musculus OX=10090 GN=Pgd PE=1 SV=3</t>
  </si>
  <si>
    <t xml:space="preserve">P35505</t>
  </si>
  <si>
    <t xml:space="preserve">P35505;D3Z2R9</t>
  </si>
  <si>
    <t xml:space="preserve">Fah</t>
  </si>
  <si>
    <t xml:space="preserve">Fumarylacetoacetase</t>
  </si>
  <si>
    <t xml:space="preserve">sp|P35505|FAAA_MOUSE Fumarylacetoacetase OS=Mus musculus OX=10090 GN=Fah PE=1 SV=2</t>
  </si>
  <si>
    <t xml:space="preserve">Q9R111</t>
  </si>
  <si>
    <t xml:space="preserve">Q9R111;D3YU09;A0A494B982</t>
  </si>
  <si>
    <t xml:space="preserve">Gda</t>
  </si>
  <si>
    <t xml:space="preserve">Guanine deaminase</t>
  </si>
  <si>
    <t xml:space="preserve">sp|Q9R111|GUAD_MOUSE Guanine deaminase OS=Mus musculus OX=10090 GN=Gda PE=1 SV=1;tr|D3YU09|D3YU09_MOUSE Guanine deaminase OS=Mus musculus OX=10090 GN=Gda PE=1 SV=1;tr|A0A494B982|A0A494B982_MOUSE Guanine deaminase OS=Mus musculus OX=10090 GN=Gda PE=1 SV=1</t>
  </si>
  <si>
    <t xml:space="preserve">Q9WVJ3</t>
  </si>
  <si>
    <t xml:space="preserve">Q9WVJ3;A0A2I3BS14;A0A2I3BPG0</t>
  </si>
  <si>
    <t xml:space="preserve">Cpq</t>
  </si>
  <si>
    <t xml:space="preserve">Carboxypeptidase Q</t>
  </si>
  <si>
    <t xml:space="preserve">sp|Q9WVJ3|CBPQ_MOUSE Carboxypeptidase Q OS=Mus musculus OX=10090 GN=Cpq PE=1 SV=1</t>
  </si>
  <si>
    <t xml:space="preserve">Q9ET66</t>
  </si>
  <si>
    <t xml:space="preserve">Q9ET66;D3Z6T6;Q9ET66-2;A0A3Q4EC30</t>
  </si>
  <si>
    <t xml:space="preserve">Pi16</t>
  </si>
  <si>
    <t xml:space="preserve">Peptidase inhibitor 16</t>
  </si>
  <si>
    <t xml:space="preserve">sp|Q9ET66|PI16_MOUSE Peptidase inhibitor 16 OS=Mus musculus OX=10090 GN=Pi16 PE=1 SV=2;tr|D3Z6T6|D3Z6T6_MOUSE Peptidase inhibitor 16 OS=Mus musculus OX=10090 GN=Pi16 PE=1 SV=1;sp|Q9ET66-2|PI16_MOUSE Isoform 2 of Peptidase inhibitor 16 OS=Mus musculus OX=10</t>
  </si>
  <si>
    <t xml:space="preserve">A3KGE4</t>
  </si>
  <si>
    <t xml:space="preserve">A3KGE4;G3X9Q7;Q8R357;O88998-3;O88998;O88998-4;O88998-2</t>
  </si>
  <si>
    <t xml:space="preserve">Olfm1</t>
  </si>
  <si>
    <t xml:space="preserve">Noelin</t>
  </si>
  <si>
    <t xml:space="preserve">tr|A3KGE4|A3KGE4_MOUSE Noelin OS=Mus musculus OX=10090 GN=Olfm1 PE=1 SV=1;tr|G3X9Q7|G3X9Q7_MOUSE Noelin OS=Mus musculus OX=10090 GN=Olfm1 PE=1 SV=1;tr|Q8R357|Q8R357_MOUSE Noelin OS=Mus musculus OX=10090 GN=Olfm1 PE=1 SV=1;sp|O88998-3|NOE1_MOUSE Isoform 3 o</t>
  </si>
  <si>
    <t xml:space="preserve">Q9QWK4</t>
  </si>
  <si>
    <t xml:space="preserve">Cd5l</t>
  </si>
  <si>
    <t xml:space="preserve">CD5 antigen-like</t>
  </si>
  <si>
    <t xml:space="preserve">sp|Q9QWK4|CD5L_MOUSE CD5 antigen-like OS=Mus musculus OX=10090 GN=Cd5l PE=1 SV=3</t>
  </si>
  <si>
    <t xml:space="preserve">Q8CFZ6</t>
  </si>
  <si>
    <t xml:space="preserve">Q8CFZ6;P43025</t>
  </si>
  <si>
    <t xml:space="preserve">Clec3b</t>
  </si>
  <si>
    <t xml:space="preserve">Tetranectin</t>
  </si>
  <si>
    <t xml:space="preserve">tr|Q8CFZ6|Q8CFZ6_MOUSE C-type lectin domain family 3, member b OS=Mus musculus OX=10090 GN=Clec3b PE=1 SV=1;sp|P43025|TETN_MOUSE Tetranectin OS=Mus musculus OX=10090 GN=Clec3b PE=1 SV=2</t>
  </si>
  <si>
    <t xml:space="preserve">Q3UXJ2</t>
  </si>
  <si>
    <t xml:space="preserve">Q3UXJ2;P82198</t>
  </si>
  <si>
    <t xml:space="preserve">Tgfbi</t>
  </si>
  <si>
    <t xml:space="preserve">Transforming growth factor-beta-induced protein ig-h3</t>
  </si>
  <si>
    <t xml:space="preserve">tr|Q3UXJ2|Q3UXJ2_MOUSE Transforming growth factor-beta-induced protein ig-h3 OS=Mus musculus OX=10090 GN=Tgfbi PE=1 SV=1;sp|P82198|BGH3_MOUSE Transforming growth factor-beta-induced protein ig-h3 OS=Mus musculus OX=10090 GN=Tgfbi PE=1 SV=1</t>
  </si>
  <si>
    <t xml:space="preserve">A0A0G2JE99</t>
  </si>
  <si>
    <t xml:space="preserve">A0A0G2JE99;P01843</t>
  </si>
  <si>
    <t xml:space="preserve">Ig lambda-1 chain C region</t>
  </si>
  <si>
    <t xml:space="preserve">tr|A0A0G2JE99|A0A0G2JE99_MOUSE Immunoglobulin lambda constant 1 (Fragment) OS=Mus musculus OX=10090 GN=Iglc1 PE=4 SV=1;sp|P01843|LAC1_MOUSE Ig lambda-1 chain C region OS=Mus musculus OX=10090 PE=1 SV=1</t>
  </si>
  <si>
    <t xml:space="preserve">O55111</t>
  </si>
  <si>
    <t xml:space="preserve">O55111;Q8VCE3;Q811I1</t>
  </si>
  <si>
    <t xml:space="preserve">Dsg2</t>
  </si>
  <si>
    <t xml:space="preserve">Desmoglein-2</t>
  </si>
  <si>
    <t xml:space="preserve">sp|O55111|DSG2_MOUSE Desmoglein-2 OS=Mus musculus OX=10090 GN=Dsg2 PE=1 SV=3;tr|Q8VCE3|Q8VCE3_MOUSE Desmoglein-2 OS=Mus musculus OX=10090 GN=Dsg2 PE=1 SV=1;tr|Q811I1|Q811I1_MOUSE Desmoglein-2 OS=Mus musculus OX=10090 GN=Dsg2 PE=1 SV=1</t>
  </si>
  <si>
    <t xml:space="preserve">P05201</t>
  </si>
  <si>
    <t xml:space="preserve">P05201;F7ALS6</t>
  </si>
  <si>
    <t xml:space="preserve">Got1</t>
  </si>
  <si>
    <t xml:space="preserve">Aspartate aminotransferase, cytoplasmic</t>
  </si>
  <si>
    <t xml:space="preserve">sp|P05201|AATC_MOUSE Aspartate aminotransferase, cytoplasmic OS=Mus musculus OX=10090 GN=Got1 PE=1 SV=3;tr|F7ALS6|F7ALS6_MOUSE Aspartate transaminase (Fragment) OS=Mus musculus OX=10090 GN=Got1 PE=1 SV=1</t>
  </si>
  <si>
    <t xml:space="preserve">E9QPU1</t>
  </si>
  <si>
    <t xml:space="preserve">E9QPU1;Q8CIZ8;Q3TPE1;Q3TD35;Q8CIZ8-2;S4R195</t>
  </si>
  <si>
    <t xml:space="preserve">Vwf</t>
  </si>
  <si>
    <t xml:space="preserve">von Willebrand factor;von Willebrand antigen 2</t>
  </si>
  <si>
    <t xml:space="preserve">tr|E9QPU1|E9QPU1_MOUSE von Willebrand factor OS=Mus musculus OX=10090 GN=Vwf PE=1 SV=2;sp|Q8CIZ8|VWF_MOUSE von Willebrand factor OS=Mus musculus OX=10090 GN=Vwf PE=1 SV=2</t>
  </si>
  <si>
    <t xml:space="preserve">P10810</t>
  </si>
  <si>
    <t xml:space="preserve">Cd14</t>
  </si>
  <si>
    <t xml:space="preserve">Monocyte differentiation antigen CD14</t>
  </si>
  <si>
    <t xml:space="preserve">sp|P10810|CD14_MOUSE Monocyte differentiation antigen CD14 OS=Mus musculus OX=10090 GN=Cd14 PE=1 SV=1</t>
  </si>
  <si>
    <t xml:space="preserve">A2AI62</t>
  </si>
  <si>
    <t xml:space="preserve">A2AI62;Q9Z0Z4-2;Q9Z0Z4</t>
  </si>
  <si>
    <t xml:space="preserve">Heph</t>
  </si>
  <si>
    <t xml:space="preserve">Hephaestin</t>
  </si>
  <si>
    <t xml:space="preserve">tr|A2AI62|A2AI62_MOUSE Hephaestin OS=Mus musculus OX=10090 GN=Heph PE=1 SV=1;sp|Q9Z0Z4-2|HEPH_MOUSE Isoform 2 of Hephaestin OS=Mus musculus OX=10090 GN=Heph;sp|Q9Z0Z4|HEPH_MOUSE Hephaestin OS=Mus musculus OX=10090 GN=Heph PE=1 SV=3</t>
  </si>
  <si>
    <t xml:space="preserve">Q3U2G2</t>
  </si>
  <si>
    <t xml:space="preserve">Q3U2G2;Q61316</t>
  </si>
  <si>
    <t xml:space="preserve">Hspa4</t>
  </si>
  <si>
    <t xml:space="preserve">Heat shock 70 kDa protein 4</t>
  </si>
  <si>
    <t xml:space="preserve">tr|Q3U2G2|Q3U2G2_MOUSE Heat shock 70 kDa protein 4 OS=Mus musculus OX=10090 GN=Hspa4 PE=1 SV=1;sp|Q61316|HSP74_MOUSE Heat shock 70 kDa protein 4 OS=Mus musculus OX=10090 GN=Hspa4 PE=1 SV=1</t>
  </si>
  <si>
    <t xml:space="preserve">Q64442</t>
  </si>
  <si>
    <t xml:space="preserve">Sord</t>
  </si>
  <si>
    <t xml:space="preserve">Sorbitol dehydrogenase</t>
  </si>
  <si>
    <t xml:space="preserve">sp|Q64442|DHSO_MOUSE Sorbitol dehydrogenase OS=Mus musculus OX=10090 GN=Sord PE=1 SV=3</t>
  </si>
  <si>
    <t xml:space="preserve">P00688</t>
  </si>
  <si>
    <t xml:space="preserve">P00688;E9PV85</t>
  </si>
  <si>
    <t xml:space="preserve">Amy2;Amy2a1</t>
  </si>
  <si>
    <t xml:space="preserve">Pancreatic alpha-amylase;Alpha-amylase</t>
  </si>
  <si>
    <t xml:space="preserve">sp|P00688|AMYP_MOUSE Pancreatic alpha-amylase OS=Mus musculus OX=10090 GN=Amy2 PE=1 SV=2;tr|E9PV85|E9PV85_MOUSE Alpha-amylase (Fragment) OS=Mus musculus OX=10090 GN=Amy2a1 PE=1 SV=1</t>
  </si>
  <si>
    <t xml:space="preserve">P03953-2</t>
  </si>
  <si>
    <t xml:space="preserve">P03953-2;P03953</t>
  </si>
  <si>
    <t xml:space="preserve">Cfd</t>
  </si>
  <si>
    <t xml:space="preserve">Complement factor D</t>
  </si>
  <si>
    <t xml:space="preserve">sp|P03953-2|CFAD_MOUSE Isoform 2 of Complement factor D OS=Mus musculus OX=10090 GN=Cfd;sp|P03953|CFAD_MOUSE Complement factor D OS=Mus musculus OX=10090 GN=Cfd PE=1 SV=1</t>
  </si>
  <si>
    <t xml:space="preserve">Q99JC1</t>
  </si>
  <si>
    <t xml:space="preserve">Q99JC1;P01844</t>
  </si>
  <si>
    <t xml:space="preserve">Iglc2</t>
  </si>
  <si>
    <t xml:space="preserve">Ig lambda-2 chain C region</t>
  </si>
  <si>
    <t xml:space="preserve">tr|Q99JC1|Q99JC1_MOUSE Ig lambda-2 chain C region (Fragment) OS=Mus musculus OX=10090 GN=Iglc2 PE=1 SV=1;sp|P01844|LAC2_MOUSE Ig lambda-2 chain C region OS=Mus musculus OX=10090 GN=Iglc2 PE=1 SV=1</t>
  </si>
  <si>
    <t xml:space="preserve">A0A075B5P6</t>
  </si>
  <si>
    <t xml:space="preserve">A0A075B5P6;A0A075B6A0;P01872;P01872-2</t>
  </si>
  <si>
    <t xml:space="preserve">Ighm</t>
  </si>
  <si>
    <t xml:space="preserve">Ig mu chain C region</t>
  </si>
  <si>
    <t xml:space="preserve">tr|A0A075B5P6|A0A075B5P6_MOUSE Immunoglobulin heavy constant mu (Fragment) OS=Mus musculus OX=10090 GN=Ighm PE=1 SV=1;tr|A0A075B6A0|A0A075B6A0_MOUSE Immunoglobulin heavy constant mu (Fragment) OS=Mus musculus OX=10090 GN=Ighm PE=1 SV=2;sp|P01872|IGHM_MOUSE</t>
  </si>
  <si>
    <t xml:space="preserve">Q60994</t>
  </si>
  <si>
    <t xml:space="preserve">Q60994;E9PWU4</t>
  </si>
  <si>
    <t xml:space="preserve">Adipoq</t>
  </si>
  <si>
    <t xml:space="preserve">Adiponectin</t>
  </si>
  <si>
    <t xml:space="preserve">sp|Q60994|ADIPO_MOUSE Adiponectin OS=Mus musculus OX=10090 GN=Adipoq PE=1 SV=2;tr|E9PWU4|E9PWU4_MOUSE Adiponectin (Fragment) OS=Mus musculus OX=10090 GN=Adipoq PE=1 SV=1</t>
  </si>
  <si>
    <t xml:space="preserve">E9Q9C6</t>
  </si>
  <si>
    <t xml:space="preserve">E9Q9C6;E9Q0B5</t>
  </si>
  <si>
    <t xml:space="preserve">Fcgbp</t>
  </si>
  <si>
    <t xml:space="preserve"> Fc fragment of IgG-binding protein</t>
  </si>
  <si>
    <t xml:space="preserve">tr|E9Q9C6|E9Q9C6_MOUSE Fc fragment of IgG-binding protein OS=Mus musculus OX=10090 GN=Fcgbp PE=1 SV=1;tr|E9Q0B5|E9Q0B5_MOUSE Fc fragment of IgG-binding protein OS=Mus musculus OX=10090 GN=Fcgbp PE=1 SV=1</t>
  </si>
  <si>
    <t xml:space="preserve">Q06770</t>
  </si>
  <si>
    <t xml:space="preserve">Serpina6</t>
  </si>
  <si>
    <t xml:space="preserve">Corticosteroid-binding globulin</t>
  </si>
  <si>
    <t xml:space="preserve">sp|Q06770|CBG_MOUSE Corticosteroid-binding globulin OS=Mus musculus OX=10090 GN=Serpina6 PE=1 SV=1</t>
  </si>
  <si>
    <t xml:space="preserve">P97821</t>
  </si>
  <si>
    <t xml:space="preserve">P97821;D3Z220</t>
  </si>
  <si>
    <t xml:space="preserve">Ctsc</t>
  </si>
  <si>
    <t xml:space="preserve">Dipeptidyl peptidase 1;Dipeptidyl peptidase 1 exclusion domain chain;Dipeptidyl peptidase 1 heavy chain;Dipeptidyl peptidase 1 light chain</t>
  </si>
  <si>
    <t xml:space="preserve">sp|P97821|CATC_MOUSE Dipeptidyl peptidase 1 OS=Mus musculus OX=10090 GN=Ctsc PE=1 SV=1</t>
  </si>
  <si>
    <t xml:space="preserve">G3XA25</t>
  </si>
  <si>
    <t xml:space="preserve">G3XA25;Q80X81;Q8CAY6;A0A3B2WAL8</t>
  </si>
  <si>
    <t xml:space="preserve">Acat2;Acat3</t>
  </si>
  <si>
    <t xml:space="preserve">Acetyl-CoA acetyltransferase, cytosolic</t>
  </si>
  <si>
    <t xml:space="preserve">tr|G3XA25|G3XA25_MOUSE Acetyl-CoA acetyltransferase, cytosolic OS=Mus musculus OX=10090 GN=Acat2 PE=1 SV=1;tr|Q80X81|Q80X81_MOUSE Acetyl-Coenzyme A acetyltransferase 3 OS=Mus musculus OX=10090 GN=Acat3 PE=1 SV=1;sp|Q8CAY6|THIC_MOUSE Acetyl-CoA acetyltransf</t>
  </si>
  <si>
    <t xml:space="preserve">P07724</t>
  </si>
  <si>
    <t xml:space="preserve">P07724;CON__P02768-1</t>
  </si>
  <si>
    <t xml:space="preserve">Alb</t>
  </si>
  <si>
    <t xml:space="preserve">Serum albumin</t>
  </si>
  <si>
    <t xml:space="preserve">sp|P07724|ALBU_MOUSE Albumin OS=Mus musculus OX=10090 GN=Alb PE=1 SV=3</t>
  </si>
  <si>
    <t xml:space="preserve">Q9CZB2</t>
  </si>
  <si>
    <t xml:space="preserve">Q9CZB2;Q60696;A0A1W2P7B8;A0A1W2P7H5</t>
  </si>
  <si>
    <t xml:space="preserve">Pmel</t>
  </si>
  <si>
    <t xml:space="preserve">Melanocyte protein PMEL;M-alpha;M-beta</t>
  </si>
  <si>
    <t xml:space="preserve">tr|Q9CZB2|Q9CZB2_MOUSE Melanocyte protein PMEL OS=Mus musculus OX=10090 GN=Pmel PE=2 SV=1;sp|Q60696|PMEL_MOUSE Melanocyte protein PMEL OS=Mus musculus OX=10090 GN=Pmel PE=1 SV=1;tr|A0A1W2P7B8|A0A1W2P7B8_MOUSE Melanocyte protein PMEL (Fragment) OS=Mus muscu</t>
  </si>
  <si>
    <t xml:space="preserve">Q91YI0</t>
  </si>
  <si>
    <t xml:space="preserve">Q91YI0;E0CY49;F7D439;E0CYV3</t>
  </si>
  <si>
    <t xml:space="preserve">Asl</t>
  </si>
  <si>
    <t xml:space="preserve">Argininosuccinate lyase</t>
  </si>
  <si>
    <t xml:space="preserve">sp|Q91YI0|ARLY_MOUSE Argininosuccinate lyase OS=Mus musculus OX=10090 GN=Asl PE=1 SV=1;tr|E0CY49|E0CY49_MOUSE Argininosuccinate lyase (Fragment) OS=Mus musculus OX=10090 GN=Asl PE=1 SV=1</t>
  </si>
  <si>
    <t xml:space="preserve">Q6GQT1</t>
  </si>
  <si>
    <t xml:space="preserve">A2mp</t>
  </si>
  <si>
    <t xml:space="preserve">Alpha-2-macroglobulin-P</t>
  </si>
  <si>
    <t xml:space="preserve">sp|Q6GQT1|A2MG_MOUSE Alpha-2-macroglobulin-P OS=Mus musculus OX=10090 GN=A2m PE=2 SV=2</t>
  </si>
  <si>
    <t xml:space="preserve">Q02596</t>
  </si>
  <si>
    <t xml:space="preserve">Q02596;B7ZNZ9;A0A2I3BPT0</t>
  </si>
  <si>
    <t xml:space="preserve">Glycam1</t>
  </si>
  <si>
    <t xml:space="preserve">Glycosylation-dependent cell adhesion molecule 1</t>
  </si>
  <si>
    <t xml:space="preserve">sp|Q02596|GLCM1_MOUSE Glycosylation-dependent cell adhesion molecule 1 OS=Mus musculus OX=10090 GN=Glycam1 PE=1 SV=1;tr|B7ZNZ9|B7ZNZ9_MOUSE Glycosylation-dependent cell adhesion molecule 1 OS=Mus musculus OX=10090 GN=Glycam1 PE=1 SV=1;tr|A0A2I3BPT0|A0A2I3B</t>
  </si>
  <si>
    <t xml:space="preserve">Q19LI2</t>
  </si>
  <si>
    <t xml:space="preserve">Q19LI2;A0A2I3BQV2</t>
  </si>
  <si>
    <t xml:space="preserve">A1bg</t>
  </si>
  <si>
    <t xml:space="preserve">Alpha-1B-glycoprotein</t>
  </si>
  <si>
    <t xml:space="preserve">sp|Q19LI2|A1BG_MOUSE Alpha-1B-glycoprotein OS=Mus musculus OX=10090 GN=A1bg PE=1 SV=1</t>
  </si>
  <si>
    <t xml:space="preserve">A0A075B5J9</t>
  </si>
  <si>
    <t xml:space="preserve">A0A075B5J9;A0A075B5K3;A0A0G2JFA8;A0A0G2JDN5</t>
  </si>
  <si>
    <t xml:space="preserve">Igkv17-127;Igkv17-121</t>
  </si>
  <si>
    <t xml:space="preserve"> Immunoglobulin kappa variable 17-127</t>
  </si>
  <si>
    <t xml:space="preserve">tr|A0A075B5J9|A0A075B5J9_MOUSE Immunoglobulin kappa variable 17-127 OS=Mus musculus OX=10090 GN=Igkv17-127 PE=4 SV=7;tr|A0A075B5K3|A0A075B5K3_MOUSE Immunoglobulin kappa variable 17-121 OS=Mus musculus OX=10090 GN=Igkv17-121 PE=4 SV=7;tr|A0A0G2JFA8|A0A0G2JF</t>
  </si>
  <si>
    <t xml:space="preserve">A0A075B5K0</t>
  </si>
  <si>
    <t xml:space="preserve">A0A075B5K0;A0A140T8P9;P01638;P01637</t>
  </si>
  <si>
    <t xml:space="preserve">Igkv14-126</t>
  </si>
  <si>
    <t xml:space="preserve"> Immunoglobulin kappa variable 14-126 (Fragment) </t>
  </si>
  <si>
    <t xml:space="preserve">tr|A0A075B5K0|A0A075B5K0_MOUSE Immunoglobulin kappa variable 14-126 (Fragment) OS=Mus musculus OX=10090 GN=Igkv14-126 PE=4 SV=7</t>
  </si>
  <si>
    <t xml:space="preserve">A0A075B5K2</t>
  </si>
  <si>
    <t xml:space="preserve">Igkv9-124</t>
  </si>
  <si>
    <t xml:space="preserve">Immunoglobulin kappa chain variable 9-124 </t>
  </si>
  <si>
    <t xml:space="preserve">tr|A0A075B5K2|A0A075B5K2_MOUSE Immunoglobulin kappa chain variable 9-124 OS=Mus musculus OX=10090 GN=Igkv9-124 PE=1 SV=7</t>
  </si>
  <si>
    <t xml:space="preserve">A0A075B5L7</t>
  </si>
  <si>
    <t xml:space="preserve">Igkv4-80</t>
  </si>
  <si>
    <t xml:space="preserve">Immunoglobulin kappa variable 4-80 (Fragment) </t>
  </si>
  <si>
    <t xml:space="preserve">tr|A0A075B5L7|A0A075B5L7_MOUSE Immunoglobulin kappa variable 4-80 (Fragment) OS=Mus musculus OX=10090 GN=Igkv4-80 PE=4 SV=2</t>
  </si>
  <si>
    <t xml:space="preserve">A0A075B5M1</t>
  </si>
  <si>
    <t xml:space="preserve">Igkv4-63</t>
  </si>
  <si>
    <t xml:space="preserve"> Immunoglobulin kappa variable 4-63 </t>
  </si>
  <si>
    <t xml:space="preserve">tr|A0A075B5M1|A0A075B5M1_MOUSE Immunoglobulin kappa variable 4-63 OS=Mus musculus OX=10090 GN=Igkv4-63 PE=1 SV=1</t>
  </si>
  <si>
    <t xml:space="preserve">A0A075B5M7</t>
  </si>
  <si>
    <t xml:space="preserve">A0A075B5M7;A0A0G2JDV4;A0A0B4J1J1</t>
  </si>
  <si>
    <t xml:space="preserve">Igkv5-39</t>
  </si>
  <si>
    <t xml:space="preserve">Immunoglobulin kappa variable 5-39 </t>
  </si>
  <si>
    <t xml:space="preserve">tr|A0A075B5M7|A0A075B5M7_MOUSE Immunoglobulin kappa variable 5-39 OS=Mus musculus OX=10090 GN=Igkv5-39 PE=1 SV=7;tr|A0A0G2JDV4|A0A0G2JDV4_MOUSE Immunoglobulin kappa variable 5-39 (Fragment) OS=Mus musculus OX=10090 GN=Igkv5-39 PE=1 SV=4</t>
  </si>
  <si>
    <t xml:space="preserve">A0A075B5M8</t>
  </si>
  <si>
    <t xml:space="preserve">A0A075B5M8;A0A0G2JEI7</t>
  </si>
  <si>
    <t xml:space="preserve">Igkv12-38</t>
  </si>
  <si>
    <t xml:space="preserve">Immunoglobulin kappa chain variable 12-38 </t>
  </si>
  <si>
    <t xml:space="preserve">tr|A0A075B5M8|A0A075B5M8_MOUSE Immunoglobulin kappa chain variable 12-38 OS=Mus musculus OX=10090 GN=Igkv12-38 PE=4 SV=7;tr|A0A0G2JEI7|A0A0G2JEI7_MOUSE Immunoglobulin kappa chain variable 12-38 (Fragment) OS=Mus musculus OX=10090 GN=Igkv12-38 PE=4 SV=4</t>
  </si>
  <si>
    <t xml:space="preserve">A0A075B5N4</t>
  </si>
  <si>
    <t xml:space="preserve">Igkv8-27</t>
  </si>
  <si>
    <t xml:space="preserve">Immunoglobulin kappa chain variable 8-27 </t>
  </si>
  <si>
    <t xml:space="preserve">tr|A0A075B5N4|A0A075B5N4_MOUSE Immunoglobulin kappa chain variable 8-27 OS=Mus musculus OX=10090 GN=Igkv8-27 PE=4 SV=1</t>
  </si>
  <si>
    <t xml:space="preserve">A0A075B5P5</t>
  </si>
  <si>
    <t xml:space="preserve">A0A075B5P5;A0A1Y7VJN6;P03987-2;P03987</t>
  </si>
  <si>
    <t xml:space="preserve">Ighg3</t>
  </si>
  <si>
    <t xml:space="preserve">Ig gamma-3 chain C region</t>
  </si>
  <si>
    <t xml:space="preserve">tr|A0A075B5P5|A0A075B5P5_MOUSE Immunoglobulin heavy constant gamma 3 (Fragment) OS=Mus musculus OX=10090 GN=Ighg3 PE=4 SV=1;tr|A0A1Y7VJN6|A0A1Y7VJN6_MOUSE Immunoglobulin heavy constant gamma 3 (Fragment) OS=Mus musculus OX=10090 GN=Ighg3 PE=4 SV=1;sp|P0398</t>
  </si>
  <si>
    <t xml:space="preserve">A0A075B5R0</t>
  </si>
  <si>
    <t xml:space="preserve">A0A075B5R0;A0A0B4J1P4</t>
  </si>
  <si>
    <t xml:space="preserve">Ighv5-16</t>
  </si>
  <si>
    <t xml:space="preserve">Immunoglobulin heavy variable 5-16 </t>
  </si>
  <si>
    <t xml:space="preserve">tr|A0A075B5R0|A0A075B5R0_MOUSE Immunoglobulin heavy variable 5-16 OS=Mus musculus OX=10090 GN=Ighv5-16 PE=1 SV=1;tr|A0A0B4J1P4|A0A0B4J1P4_MOUSE Immunoglobulin heavy variable 5-16 (Fragment) OS=Mus musculus OX=10090 GN=Ighv5-16 PE=1 SV=1</t>
  </si>
  <si>
    <t xml:space="preserve">A0A075B5R5</t>
  </si>
  <si>
    <t xml:space="preserve">A0A075B5R5;P01806;P01812;P01810;P01808;P01807</t>
  </si>
  <si>
    <t xml:space="preserve">Ighv4-1</t>
  </si>
  <si>
    <t xml:space="preserve">Ig heavy chain V region 441;Ig heavy chain V region MOPC 173;Ig heavy chain V region J539;Ig heavy chain V region T601;Ig heavy chain V region X44</t>
  </si>
  <si>
    <t xml:space="preserve">tr|A0A075B5R5|A0A075B5R5_MOUSE Immunoglobulin heavy variable 4-1 (Fragment) OS=Mus musculus OX=10090 GN=Ighv4-1 PE=1 SV=7;sp|P01806|HVM36_MOUSE Ig heavy chain V region 441 OS=Mus musculus OX=10090 PE=4 SV=1;sp|P01812|HVM42_MOUSE Ig heavy chain V region MOP</t>
  </si>
  <si>
    <t xml:space="preserve">A0A075B5S1</t>
  </si>
  <si>
    <t xml:space="preserve">A0A075B5S1;A0A0B4J1P3;A0A0B4J1J5;A0A0B4J1J4</t>
  </si>
  <si>
    <t xml:space="preserve">Ighv9-1</t>
  </si>
  <si>
    <t xml:space="preserve">Immunoglobulin heavy variable 9-1</t>
  </si>
  <si>
    <t xml:space="preserve">tr|A0A075B5S1|A0A075B5S1_MOUSE Immunoglobulin heavy variable 9-1 OS=Mus musculus OX=10090 GN=Ighv9-1 PE=4 SV=1;tr|A0A0B4J1P3|A0A0B4J1P3_MOUSE Immunoglobulin heavy variable 9-1 (Fragment) OS=Mus musculus OX=10090 GN=Ighv9-1 PE=4 SV=1</t>
  </si>
  <si>
    <t xml:space="preserve">A0A075B5T2</t>
  </si>
  <si>
    <t xml:space="preserve">A0A075B5T2;A0A075B5T3;P01800;P01799;P01798;P01797;P01796;P01802;P01801</t>
  </si>
  <si>
    <t xml:space="preserve">Ighv6-3;Ighv6-6</t>
  </si>
  <si>
    <t xml:space="preserve">Ig heavy chain V-III region T957;Ig heavy chain V-III region ABE-47N;Ig heavy chain V-III region E109;Ig heavy chain V-III region U61;Ig heavy chain V-III region A4;Ig heavy chain V-III region W3082;Ig heavy chain V-III region J606</t>
  </si>
  <si>
    <t xml:space="preserve">tr|A0A075B5T2|A0A075B5T2_MOUSE Immunoglobulin heavy variable 6-3 (Fragment) OS=Mus musculus OX=10090 GN=Ighv6-3 PE=4 SV=7;tr|A0A075B5T3|A0A075B5T3_MOUSE Immunoglobulin heavy variable 6-6 (Fragment) OS=Mus musculus OX=10090 GN=Ighv6-6 PE=4 SV=1;sp|P01800|HV</t>
  </si>
  <si>
    <t xml:space="preserve">A0A075B5T9</t>
  </si>
  <si>
    <t xml:space="preserve">A0A075B5T9;A0A0A6YW37</t>
  </si>
  <si>
    <t xml:space="preserve">Ighv1-9</t>
  </si>
  <si>
    <t xml:space="preserve">Immunoglobulin heavy variable V1-9</t>
  </si>
  <si>
    <t xml:space="preserve">tr|A0A075B5T9|A0A075B5T9_MOUSE Immunoglobulin heavy variable V1-9 OS=Mus musculus OX=10090 GN=Ighv1-9 PE=4 SV=1;tr|A0A0A6YW37|A0A0A6YW37_MOUSE Immunoglobulin heavy variable V1-9 (Fragment) OS=Mus musculus OX=10090 GN=Ighv1-9 PE=4 SV=1</t>
  </si>
  <si>
    <t xml:space="preserve">A0A075B5V1</t>
  </si>
  <si>
    <t xml:space="preserve">A0A075B5V1;A0A075B5V6;A0A0A6YXA5;A0A0A6YWK5;A0A0A6YVW3;A0A075B5Y4;A0A075B5V2;A0A075B5V0;A0A075B5U7;P01757;P01756;P06330</t>
  </si>
  <si>
    <t xml:space="preserve">Ighv1-31;Ighv1-42;Ighv1-15;Ighv1-23;Ighv1-81;Ighv1-34;Ighv1-26;Ighv1-22</t>
  </si>
  <si>
    <t xml:space="preserve">Ig heavy chain V region J558;Ig heavy chain V region MOPC 104E;Ig heavy chain V region AC38 205.12</t>
  </si>
  <si>
    <t xml:space="preserve">tr|A0A075B5V1|A0A075B5V1_MOUSE Immunoglobulin heavy variable 1-31 OS=Mus musculus OX=10090 GN=Ighv1-31 PE=4 SV=1;tr|A0A075B5V6|A0A075B5V6_MOUSE Immunoglobulin heavy variable V1-42 OS=Mus musculus OX=10090 GN=Ighv1-42 PE=1 SV=1;tr|A0A0A6YXA5|A0A0A6YXA5_MOUS</t>
  </si>
  <si>
    <t xml:space="preserve">A0A075B5W2</t>
  </si>
  <si>
    <t xml:space="preserve">A0A075B5W2;A0A0A6YXC3;A0A075B5X7;A0A075B5X0;A0A0G2JFS5;A0A0A6YXE0;A0A075B5X3;A0A075B5W3;A0A075B5T7;P01748</t>
  </si>
  <si>
    <t xml:space="preserve">Ighv1-52;Ighv1-69;Ighv1-59;Ighv1-64;Ighv1-53;Ighv1-7</t>
  </si>
  <si>
    <t xml:space="preserve">Ig heavy chain V region 23</t>
  </si>
  <si>
    <t xml:space="preserve">tr|A0A075B5W2|A0A075B5W2_MOUSE Immunoglobulin heavy variable 1-52 OS=Mus musculus OX=10090 GN=Ighv1-52 PE=4 SV=1;tr|A0A0A6YXC3|A0A0A6YXC3_MOUSE Immunoglobulin heavy variable 1-52 (Fragment) OS=Mus musculus OX=10090 GN=Ighv1-52 PE=4 SV=1;tr|A0A075B5X7|A0A07</t>
  </si>
  <si>
    <t xml:space="preserve">A0A075B5W6</t>
  </si>
  <si>
    <t xml:space="preserve">Ighv1-55</t>
  </si>
  <si>
    <t xml:space="preserve"> Immunoglobulin heavy variable 1-55 (Fragment) </t>
  </si>
  <si>
    <t xml:space="preserve">tr|A0A075B5W6|A0A075B5W6_MOUSE Immunoglobulin heavy variable 1-55 (Fragment) OS=Mus musculus OX=10090 GN=Ighv1-55 PE=1 SV=1</t>
  </si>
  <si>
    <t xml:space="preserve">A0A075B663</t>
  </si>
  <si>
    <t xml:space="preserve">A0A075B663;P01723;P01727;P01729;P01726</t>
  </si>
  <si>
    <t xml:space="preserve">Iglv1</t>
  </si>
  <si>
    <t xml:space="preserve">Ig lambda-1 chain V region;Ig lambda-1 chain V region S43;Ig lambda-2 chain V region MOPC 315;Ig lambda-1 chain V region H2020</t>
  </si>
  <si>
    <t xml:space="preserve">tr|A0A075B663|A0A075B663_MOUSE Immunoglobulin lambda variable 1 (Fragment) OS=Mus musculus OX=10090 GN=Iglv1 PE=4 SV=1;sp|P01723|LV1A_MOUSE Ig lambda-1 chain V region OS=Mus musculus OX=10090 PE=1 SV=2;sp|P01727|LV1E_MOUSE Ig lambda-1 chain V region S43 OS</t>
  </si>
  <si>
    <t xml:space="preserve">A0A075B664</t>
  </si>
  <si>
    <t xml:space="preserve">A0A075B664;P01728</t>
  </si>
  <si>
    <t xml:space="preserve">Iglv2</t>
  </si>
  <si>
    <t xml:space="preserve">Ig lambda-2 chain V region</t>
  </si>
  <si>
    <t xml:space="preserve">tr|A0A075B664|A0A075B664_MOUSE Immunoglobulin lambda variable 2 OS=Mus musculus OX=10090 GN=Iglv2 PE=1 SV=1;sp|P01728|LV2A_MOUSE Ig lambda-2 chain V region OS=Mus musculus OX=10090 PE=3 SV=1</t>
  </si>
  <si>
    <t xml:space="preserve">A0A075B677</t>
  </si>
  <si>
    <t xml:space="preserve">Igkv4-53</t>
  </si>
  <si>
    <t xml:space="preserve"> Immunoglobulin kappa variable 4-53</t>
  </si>
  <si>
    <t xml:space="preserve">tr|A0A075B677|A0A075B677_MOUSE Immunoglobulin kappa variable 4-53 OS=Mus musculus OX=10090 GN=Igkv4-53 PE=1 SV=1</t>
  </si>
  <si>
    <t xml:space="preserve">A0A075B680</t>
  </si>
  <si>
    <t xml:space="preserve">A0A075B680;A0A0G2JFL3;A0A0A6YXZ4</t>
  </si>
  <si>
    <t xml:space="preserve">Ighv1-62-2</t>
  </si>
  <si>
    <t xml:space="preserve"> Immunoglobulin heavy variable 1-62-2</t>
  </si>
  <si>
    <t xml:space="preserve">tr|A0A075B680|A0A075B680_MOUSE Immunoglobulin heavy variable 1-62-2 OS=Mus musculus OX=10090 GN=Ighv1-62-2 PE=4 SV=1;tr|A0A0G2JFL3|A0A0G2JFL3_MOUSE Immunoglobulin heavy variable 1-71 (Fragment) OS=Mus musculus OX=10090 GN=Ighv1-71 PE=4 SV=1;tr|A0A0A6YXZ4|A</t>
  </si>
  <si>
    <t xml:space="preserve">A0A075B6A3</t>
  </si>
  <si>
    <t xml:space="preserve">A0A075B6A3;A0A0A6YXW6</t>
  </si>
  <si>
    <t xml:space="preserve">Igha</t>
  </si>
  <si>
    <t xml:space="preserve">Immunoglobulin heavy constant alpha (Fragment)</t>
  </si>
  <si>
    <t xml:space="preserve">tr|A0A075B6A3|A0A075B6A3_MOUSE Immunoglobulin heavy constant alpha (Fragment) OS=Mus musculus OX=10090 GN=Igha PE=1 SV=1;tr|A0A0A6YXW6|A0A0A6YXW6_MOUSE Immunoglobulin heavy constant alpha (Fragment) OS=Mus musculus OX=10090 GN=Igha PE=1 SV=1</t>
  </si>
  <si>
    <t xml:space="preserve">A0A075B6D5</t>
  </si>
  <si>
    <t xml:space="preserve">A0A075B6D5;A0A0G2JFZ3</t>
  </si>
  <si>
    <t xml:space="preserve">Igkv19-93</t>
  </si>
  <si>
    <t xml:space="preserve"> Immunoglobulin kappa chain variable 19-93</t>
  </si>
  <si>
    <t xml:space="preserve">tr|A0A075B6D5|A0A075B6D5_MOUSE Immunoglobulin kappa chain variable 19-93 OS=Mus musculus OX=10090 GN=Igkv19-93 PE=1 SV=7;tr|A0A0G2JFZ3|A0A0G2JFZ3_MOUSE Immunoglobulin kappa chain variable 19-93 (Fragment) OS=Mus musculus OX=10090 GN=Igkv19-93 PE=1 SV=4</t>
  </si>
  <si>
    <t xml:space="preserve">A0A0A0MQC1</t>
  </si>
  <si>
    <t xml:space="preserve">Ighv3-5</t>
  </si>
  <si>
    <t xml:space="preserve">Immunoglobulin heavy variable 3-5 </t>
  </si>
  <si>
    <t xml:space="preserve">tr|A0A0A0MQC1|A0A0A0MQC1_MOUSE Immunoglobulin heavy variable 3-5 OS=Mus musculus OX=10090 GN=Ighv3-5 PE=1 SV=1</t>
  </si>
  <si>
    <t xml:space="preserve">A0A0A6YW40</t>
  </si>
  <si>
    <t xml:space="preserve">A0A0A6YW40;A0A0A6YWX3;E9QM22;Q9D565-2;Q9D565-3;Q9D565</t>
  </si>
  <si>
    <t xml:space="preserve">Wdr64</t>
  </si>
  <si>
    <t xml:space="preserve">WD repeat-containing protein 64</t>
  </si>
  <si>
    <t xml:space="preserve">tr|A0A0A6YW40|A0A0A6YW40_MOUSE WD repeat-containing protein 64 (Fragment) OS=Mus musculus OX=10090 GN=Wdr64 PE=4 SV=1;tr|A0A0A6YWX3|A0A0A6YWX3_MOUSE WD repeat-containing protein 64 OS=Mus musculus OX=10090 GN=Wdr64 PE=4 SV=1;tr|E9QM22|E9QM22_MOUSE WD repea</t>
  </si>
  <si>
    <t xml:space="preserve">A0A0A6YW67</t>
  </si>
  <si>
    <t xml:space="preserve">A0A0A6YW67;E9Q9J0;E9Q4P0;E9Q5F6;E9QNP0;Q5SX22;P62984;P62983;P0CG49;P0CG50</t>
  </si>
  <si>
    <t xml:space="preserve">Gm8797;Uba52;Kxd1;Ubc;Ubb;Rps27a</t>
  </si>
  <si>
    <t xml:space="preserve">Ubiquitin-60S ribosomal protein L40;Ubiquitin;60S ribosomal protein L40;Ubiquitin-40S ribosomal protein S27a;Ubiquitin;40S ribosomal protein S27a;Polyubiquitin-B;Ubiquitin;Polyubiquitin-C;Ubiquitin;Ubiquitin-related 1;Ubiquitin-related 2</t>
  </si>
  <si>
    <t xml:space="preserve">tr|A0A0A6YW67|A0A0A6YW67_MOUSE Predicted pseudogene 8797 OS=Mus musculus OX=10090 GN=Gm8797 PE=4 SV=1;tr|E9Q9J0|E9Q9J0_MOUSE 60S ribosomal protein L40 (Fragment) OS=Mus musculus OX=10090 GN=Uba52 PE=3 SV=1;tr|E9Q4P0|E9Q4P0_MOUSE KxDL motif-containing prote</t>
  </si>
  <si>
    <t xml:space="preserve">A0A0A6YW77</t>
  </si>
  <si>
    <t xml:space="preserve">A0A0A6YW77;P11672</t>
  </si>
  <si>
    <t xml:space="preserve">Lcn2</t>
  </si>
  <si>
    <t xml:space="preserve">Neutrophil gelatinase-associated lipocalin</t>
  </si>
  <si>
    <t xml:space="preserve">tr|A0A0A6YW77|A0A0A6YW77_MOUSE Neutrophil gelatinase-associated lipocalin (Fragment) OS=Mus musculus OX=10090 GN=Lcn2 PE=1 SV=1;sp|P11672|NGAL_MOUSE Neutrophil gelatinase-associated lipocalin OS=Mus musculus OX=10090 GN=Lcn2 PE=1 SV=1</t>
  </si>
  <si>
    <t xml:space="preserve">A0A0A6YWI9</t>
  </si>
  <si>
    <t xml:space="preserve">Ighv1-11</t>
  </si>
  <si>
    <t xml:space="preserve">Immunoglobulin heavy variable V1-11 (Fragment)</t>
  </si>
  <si>
    <t xml:space="preserve">tr|A0A0A6YWI9|A0A0A6YWI9_MOUSE Immunoglobulin heavy variable V1-11 (Fragment) OS=Mus musculus OX=10090 GN=Ighv1-11 PE=4 SV=1</t>
  </si>
  <si>
    <t xml:space="preserve">A0A0A6YXN4</t>
  </si>
  <si>
    <t xml:space="preserve">A0A0A6YXN4;A0A075B5U4</t>
  </si>
  <si>
    <t xml:space="preserve">Ighv1-18</t>
  </si>
  <si>
    <t xml:space="preserve">Immunoglobulin heavy variable V1-18 (Fragment) </t>
  </si>
  <si>
    <t xml:space="preserve">tr|A0A0A6YXN4|A0A0A6YXN4_MOUSE Immunoglobulin heavy variable V1-18 (Fragment) OS=Mus musculus OX=10090 GN=Ighv1-18 PE=1 SV=1;tr|A0A075B5U4|A0A075B5U4_MOUSE Immunoglobulin heavy variable V1-18 OS=Mus musculus OX=10090 GN=Ighv1-18 PE=1 SV=1</t>
  </si>
  <si>
    <t xml:space="preserve">A0A0A6YXQ0</t>
  </si>
  <si>
    <t xml:space="preserve">Ighv8-8</t>
  </si>
  <si>
    <t xml:space="preserve">Immunoglobulin heavy variable 8-8 (Fragment) </t>
  </si>
  <si>
    <t xml:space="preserve">tr|A0A0A6YXQ0|A0A0A6YXQ0_MOUSE Immunoglobulin heavy variable 8-8 (Fragment) OS=Mus musculus OX=10090 GN=Ighv8-8 PE=4 SV=1</t>
  </si>
  <si>
    <t xml:space="preserve">A0A0A6YYE7</t>
  </si>
  <si>
    <t xml:space="preserve">A0A0A6YYE7;A0A0B4J1I3;A0A0A6YYE5;A0A075B5M4;A0A075B5L8</t>
  </si>
  <si>
    <t xml:space="preserve">Igkv4-57</t>
  </si>
  <si>
    <t xml:space="preserve"> Immunoglobulin kappa variable 4-57 (Fragment)</t>
  </si>
  <si>
    <t xml:space="preserve">tr|A0A0A6YYE7|A0A0A6YYE7_MOUSE Immunoglobulin kappa variable 4-57 (Fragment) OS=Mus musculus OX=10090 GN=Igkv4-57 PE=4 SV=2</t>
  </si>
  <si>
    <t xml:space="preserve">A0A0B4J1I1</t>
  </si>
  <si>
    <t xml:space="preserve">Igkv16-104</t>
  </si>
  <si>
    <t xml:space="preserve">Immunoglobulin kappa variable 16-104 (Fragment) </t>
  </si>
  <si>
    <t xml:space="preserve">tr|A0A0B4J1I1|A0A0B4J1I1_MOUSE Immunoglobulin kappa variable 16-104 (Fragment) OS=Mus musculus OX=10090 GN=Igkv16-104 PE=4 SV=1</t>
  </si>
  <si>
    <t xml:space="preserve">A0A0B4J1I9</t>
  </si>
  <si>
    <t xml:space="preserve">A0A0B4J1I9;A0A0B4J1I4;P04945</t>
  </si>
  <si>
    <t xml:space="preserve">Igkv4-55;Igkv4-72</t>
  </si>
  <si>
    <t xml:space="preserve">Ig kappa chain V-VI region NQ2-6.1</t>
  </si>
  <si>
    <t xml:space="preserve">tr|A0A0B4J1I9|A0A0B4J1I9_MOUSE Immunoglobulin kappa variable 4-55 (Fragment) OS=Mus musculus OX=10090 GN=Igkv4-55 PE=1 SV=1;tr|A0A0B4J1I4|A0A0B4J1I4_MOUSE Immunoglobulin kappa chain variable 4-72 (Fragment) OS=Mus musculus OX=10090 GN=Igkv4-72 PE=4 SV=1;sp</t>
  </si>
  <si>
    <t xml:space="preserve">A0A0B4J1J2</t>
  </si>
  <si>
    <t xml:space="preserve">Igkv5-43</t>
  </si>
  <si>
    <t xml:space="preserve"> Immunoglobulin kappa chain variable 5-43 (Fragment) </t>
  </si>
  <si>
    <t xml:space="preserve">tr|A0A0B4J1J2|A0A0B4J1J2_MOUSE Immunoglobulin kappa chain variable 5-43 (Fragment) OS=Mus musculus OX=10090 GN=Igkv5-43 PE=1 SV=1</t>
  </si>
  <si>
    <t xml:space="preserve">A0A0B4J1J6</t>
  </si>
  <si>
    <t xml:space="preserve">A0A0B4J1J6;A0A075B5T6</t>
  </si>
  <si>
    <t xml:space="preserve">Ighv10-1</t>
  </si>
  <si>
    <t xml:space="preserve">Immunoglobulin heavy variable 10-1 (Fragment)</t>
  </si>
  <si>
    <t xml:space="preserve">tr|A0A0B4J1J6|A0A0B4J1J6_MOUSE Immunoglobulin heavy variable 10-1 (Fragment) OS=Mus musculus OX=10090 GN=Ighv10-1 PE=4 SV=1</t>
  </si>
  <si>
    <t xml:space="preserve">A0A0G2JDM6</t>
  </si>
  <si>
    <t xml:space="preserve">A0A0G2JDM6;P21836</t>
  </si>
  <si>
    <t xml:space="preserve">Ache</t>
  </si>
  <si>
    <t xml:space="preserve">Acetylcholinesterase</t>
  </si>
  <si>
    <t xml:space="preserve">tr|A0A0G2JDM6|A0A0G2JDM6_MOUSE Carboxylic ester hydrolase OS=Mus musculus OX=10090 GN=Ache PE=1 SV=1;sp|P21836|ACES_MOUSE Acetylcholinesterase OS=Mus musculus OX=10090 GN=Ache PE=1 SV=1</t>
  </si>
  <si>
    <t xml:space="preserve">A0A0G2JGC1</t>
  </si>
  <si>
    <t xml:space="preserve">A0A0G2JGC1;A0A0G2JFF1;P63087;P62141;P62137;P63087-2</t>
  </si>
  <si>
    <t xml:space="preserve">Ppp1cc;Ppp1cb;Ppp1ca</t>
  </si>
  <si>
    <t xml:space="preserve">Serine/threonine-protein phosphatase PP1-gamma catalytic subunit;Serine/threonine-protein phosphatase PP1-beta catalytic subunit;Serine/threonine-protein phosphatase PP1-alpha catalytic subunit</t>
  </si>
  <si>
    <t xml:space="preserve">tr|A0A0G2JGC1|A0A0G2JGC1_MOUSE Serine/threonine-protein phosphatase OS=Mus musculus OX=10090 GN=Ppp1cc PE=1 SV=1;tr|A0A0G2JFF1|A0A0G2JFF1_MOUSE Serine/threonine-protein phosphatase (Fragment) OS=Mus musculus OX=10090 GN=Ppp1cc PE=1 SV=1;sp|P63087|PP1G_MOUS</t>
  </si>
  <si>
    <t xml:space="preserve">A0A0G2JGQ8</t>
  </si>
  <si>
    <t xml:space="preserve">A0A0G2JGQ8;P01845</t>
  </si>
  <si>
    <t xml:space="preserve">Iglc3</t>
  </si>
  <si>
    <t xml:space="preserve">Ig lambda-3 chain C region</t>
  </si>
  <si>
    <t xml:space="preserve">tr|A0A0G2JGQ8|A0A0G2JGQ8_MOUSE Ig lambda-3 chain C region (Fragment) OS=Mus musculus OX=10090 GN=Iglc3 PE=1 SV=1;sp|P01845|LAC3_MOUSE Ig lambda-3 chain C region OS=Mus musculus OX=10090 GN=Iglc3 PE=1 SV=1</t>
  </si>
  <si>
    <t xml:space="preserve">A0A0G2JGT0</t>
  </si>
  <si>
    <t xml:space="preserve">A0A0G2JGT0;A0A075B5N6;A0A0G2JDG9</t>
  </si>
  <si>
    <t xml:space="preserve">Igkv8-16</t>
  </si>
  <si>
    <t xml:space="preserve">Immunoglobulin kappa variable 8-16</t>
  </si>
  <si>
    <t xml:space="preserve">tr|A0A0G2JGT0|A0A0G2JGT0_MOUSE Predicted gene 43218 (Fragment) OS=Mus musculus OX=10090 GN=Gm43218 PE=4 SV=4;tr|A0A075B5N6|A0A075B5N6_MOUSE Immunoglobulin kappa variable 8-16 OS=Mus musculus OX=10090 GN=Igkv8-16 PE=4 SV=7;tr|A0A0G2JDG9|A0A0G2JDG9_MOUSE Imm</t>
  </si>
  <si>
    <t xml:space="preserve">A0A0N4SVX1</t>
  </si>
  <si>
    <t xml:space="preserve">A0A0N4SVX1;A0A0N4SWI2;P35230</t>
  </si>
  <si>
    <t xml:space="preserve">Reg3b</t>
  </si>
  <si>
    <t xml:space="preserve">Regenerating islet-derived protein 3-beta;Regenerating islet-derived protein 3-beta 16.5 kDa form;Regenerating islet-derived protein 3-beta 15 kDa form</t>
  </si>
  <si>
    <t xml:space="preserve">tr|A0A0N4SVX1|A0A0N4SVX1_MOUSE Regenerating islet-derived protein 3-beta (Fragment) OS=Mus musculus OX=10090 GN=Reg3b PE=1 SV=1;tr|A0A0N4SWI2|A0A0N4SWI2_MOUSE Regenerating islet-derived protein 3-beta (Fragment) OS=Mus musculus OX=10090 GN=Reg3b PE=1 SV=1;</t>
  </si>
  <si>
    <t xml:space="preserve">A0A0R4J0F8</t>
  </si>
  <si>
    <t xml:space="preserve">A0A0R4J0F8;Q66K08</t>
  </si>
  <si>
    <t xml:space="preserve">Cilp</t>
  </si>
  <si>
    <t xml:space="preserve">Cartilage intermediate layer protein 1;Cartilage intermediate layer protein 1 C1;Cartilage intermediate layer protein 1 C2</t>
  </si>
  <si>
    <t xml:space="preserve">tr|A0A0R4J0F8|A0A0R4J0F8_MOUSE Cartilage intermediate layer protein 1 OS=Mus musculus OX=10090 GN=Cilp PE=1 SV=1;sp|Q66K08|CILP1_MOUSE Cartilage intermediate layer protein 1 OS=Mus musculus OX=10090 GN=Cilp PE=1 SV=1</t>
  </si>
  <si>
    <t xml:space="preserve">A0A0R4J0M4</t>
  </si>
  <si>
    <t xml:space="preserve">A0A0R4J0M4;Q91V80</t>
  </si>
  <si>
    <t xml:space="preserve">Apof</t>
  </si>
  <si>
    <t xml:space="preserve">Apolipoprotein F</t>
  </si>
  <si>
    <t xml:space="preserve">tr|A0A0R4J0M4|A0A0R4J0M4_MOUSE Apolipoprotein F OS=Mus musculus OX=10090 GN=Apof PE=1 SV=1;sp|Q91V80|APOF_MOUSE Apolipoprotein F OS=Mus musculus OX=10090 GN=Apof PE=2 SV=2</t>
  </si>
  <si>
    <t xml:space="preserve">A0A0R4J107</t>
  </si>
  <si>
    <t xml:space="preserve">A0A0R4J107;Q8R146-2;Q8R146</t>
  </si>
  <si>
    <t xml:space="preserve">Apeh</t>
  </si>
  <si>
    <t xml:space="preserve">Acylamino-acid-releasing enzyme</t>
  </si>
  <si>
    <t xml:space="preserve">tr|A0A0R4J107|A0A0R4J107_MOUSE Acyl-peptide hydrolase (Fragment) OS=Mus musculus OX=10090 GN=Apeh PE=1 SV=1;sp|Q8R146-2|APEH_MOUSE Isoform 2 of Acylamino-acid-releasing enzyme OS=Mus musculus OX=10090 GN=Apeh;sp|Q8R146|APEH_MOUSE Acylamino-acid-releasing e</t>
  </si>
  <si>
    <t xml:space="preserve">A0A0R4J256</t>
  </si>
  <si>
    <t xml:space="preserve">A0A0R4J256;P28076</t>
  </si>
  <si>
    <t xml:space="preserve">Psmb9</t>
  </si>
  <si>
    <t xml:space="preserve">Proteasome subunit beta type-9</t>
  </si>
  <si>
    <t xml:space="preserve">tr|A0A0R4J256|A0A0R4J256_MOUSE Proteasome subunit beta OS=Mus musculus OX=10090 GN=Psmb9 PE=1 SV=1;sp|P28076|PSB9_MOUSE Proteasome subunit beta type-9 OS=Mus musculus OX=10090 GN=Psmb9 PE=1 SV=1</t>
  </si>
  <si>
    <t xml:space="preserve">A0A0U1RNJ1</t>
  </si>
  <si>
    <t xml:space="preserve">A0A0U1RNJ1;P19096</t>
  </si>
  <si>
    <t xml:space="preserve">Fasn</t>
  </si>
  <si>
    <t xml:space="preserve"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 xml:space="preserve">tr|A0A0U1RNJ1|A0A0U1RNJ1_MOUSE 3-hydroxyacyl-[acyl-carrier-protein] dehydratase OS=Mus musculus OX=10090 GN=Fasn PE=1 SV=1;sp|P19096|FAS_MOUSE Fatty acid synthase OS=Mus musculus OX=10090 GN=Fasn PE=1 SV=2</t>
  </si>
  <si>
    <t xml:space="preserve">A0A0U1RPF4</t>
  </si>
  <si>
    <t xml:space="preserve">A0A0U1RPF4;Q5M9M1;Q80T19</t>
  </si>
  <si>
    <t xml:space="preserve">Hamp2</t>
  </si>
  <si>
    <t xml:space="preserve">Hepcidin-2</t>
  </si>
  <si>
    <t xml:space="preserve">tr|A0A0U1RPF4|A0A0U1RPF4_MOUSE Hepcidin-2 (Fragment) OS=Mus musculus OX=10090 GN=Hamp2 PE=3 SV=1;tr|Q5M9M1|Q5M9M1_MOUSE Hepcidin antimicrobial peptide 2 OS=Mus musculus OX=10090 GN=Hamp2 PE=2 SV=1;sp|Q80T19|HEPC2_MOUSE Hepcidin-2 OS=Mus musculus OX=10090 G</t>
  </si>
  <si>
    <t xml:space="preserve">A0A140T8M2</t>
  </si>
  <si>
    <t xml:space="preserve">A0A140T8M2;P01636</t>
  </si>
  <si>
    <t xml:space="preserve">Igkv12-44</t>
  </si>
  <si>
    <t xml:space="preserve">Ig kappa chain V-V region MOPC 149</t>
  </si>
  <si>
    <t xml:space="preserve">tr|A0A140T8M2|A0A140T8M2_MOUSE Immunoglobulin kappa variable 12-44 (Fragment) OS=Mus musculus OX=10090 GN=Igkv12-44 PE=4 SV=2;sp|P01636|KV5A4_MOUSE Ig kappa chain V-V region MOPC 149 OS=Mus musculus OX=10090 PE=1 SV=1</t>
  </si>
  <si>
    <t xml:space="preserve">A0A140T8M4</t>
  </si>
  <si>
    <t xml:space="preserve">Igkv8-19</t>
  </si>
  <si>
    <t xml:space="preserve">Immunoglobulin kappa variable 8-19</t>
  </si>
  <si>
    <t xml:space="preserve">tr|A0A140T8M4|A0A140T8M4_MOUSE Immunoglobulin kappa variable 8-19 OS=Mus musculus OX=10090 GN=Igkv8-19 PE=1 SV=2</t>
  </si>
  <si>
    <t xml:space="preserve">A0A140T8M5</t>
  </si>
  <si>
    <t xml:space="preserve">Igkv6-15 </t>
  </si>
  <si>
    <t xml:space="preserve">Immunoglobulin kappa variable 6-15 (Fragment)</t>
  </si>
  <si>
    <t xml:space="preserve">tr|A0A140T8M5|A0A140T8M5_MOUSE Immunoglobulin kappa variable 6-15 (Fragment) OS=Mus musculus OX=10090 GN=Igkv6-15 PE=1 SV=2</t>
  </si>
  <si>
    <t xml:space="preserve">A0A140T8M9</t>
  </si>
  <si>
    <t xml:space="preserve">A0A140T8M9;A0A140T8M0;A0A0B4J1I0;A0A075B5N0;A0A075B5K8;F6XWB2;A0A140T8N1;A0A0G2JDE5;P01631</t>
  </si>
  <si>
    <t xml:space="preserve">Igkv1-110;Igkv1-35;Igkv1-99;Igkv1-115</t>
  </si>
  <si>
    <t xml:space="preserve">Ig kappa chain V-II region 26-10</t>
  </si>
  <si>
    <t xml:space="preserve">tr|A0A140T8M9|A0A140T8M9_MOUSE Immunoglobulin kappa chain variable 1-122 (Fragment) OS=Mus musculus OX=10090 GN=Igkv1-122 PE=4 SV=2;tr|A0A140T8M0|A0A140T8M0_MOUSE Immunoglobulin kappa variable 1-117 (Fragment) OS=Mus musculus OX=10090 GN=Igkv1-117 PE=4 SV=</t>
  </si>
  <si>
    <t xml:space="preserve">A0A140T8N0</t>
  </si>
  <si>
    <t xml:space="preserve">A0A140T8N0;P01639</t>
  </si>
  <si>
    <t xml:space="preserve">Gm5571</t>
  </si>
  <si>
    <t xml:space="preserve">Ig kappa chain V-V region MOPC 41</t>
  </si>
  <si>
    <t xml:space="preserve">tr|A0A140T8N0|A0A140T8N0_MOUSE Immunoglobulin kappa chain variable 9-120 (Fragment) OS=Mus musculus OX=10090 GN=Igkv9-120 PE=1 SV=2;sp|P01639|KV5A7_MOUSE Ig kappa chain V-V region MOPC 41 OS=Mus musculus OX=10090 GN=Gm5571 PE=1 SV=1</t>
  </si>
  <si>
    <t xml:space="preserve">A0A140T8P6</t>
  </si>
  <si>
    <t xml:space="preserve">A0A140T8P6;P01635</t>
  </si>
  <si>
    <t xml:space="preserve">Igkv12-46</t>
  </si>
  <si>
    <t xml:space="preserve"> Immunoglobulin kappa variable 12-46 (Fragment) </t>
  </si>
  <si>
    <t xml:space="preserve">tr|A0A140T8P6|A0A140T8P6_MOUSE Immunoglobulin kappa variable 12-46 (Fragment) OS=Mus musculus OX=10090 GN=Igkv12-46 PE=1 SV=2</t>
  </si>
  <si>
    <t xml:space="preserve">A0A1B0GQV5</t>
  </si>
  <si>
    <t xml:space="preserve">A0A1B0GQV5;P05367</t>
  </si>
  <si>
    <t xml:space="preserve">Saa2</t>
  </si>
  <si>
    <t xml:space="preserve">Serum amyloid A-2 protein;Amyloid protein A</t>
  </si>
  <si>
    <t xml:space="preserve">tr|A0A1B0GQV5|A0A1B0GQV5_MOUSE Serum amyloid A protein OS=Mus musculus OX=10090 GN=Saa2 PE=1 SV=1;sp|P05367|SAA2_MOUSE Serum amyloid A-2 protein OS=Mus musculus OX=10090 GN=Saa2 PE=1 SV=1</t>
  </si>
  <si>
    <t xml:space="preserve">A0A1B0GR11</t>
  </si>
  <si>
    <t xml:space="preserve">A0A1B0GR11;Q93092</t>
  </si>
  <si>
    <t xml:space="preserve">Taldo1</t>
  </si>
  <si>
    <t xml:space="preserve">Transaldolase</t>
  </si>
  <si>
    <t xml:space="preserve">tr|A0A1B0GR11|A0A1B0GR11_MOUSE Transaldolase OS=Mus musculus OX=10090 GN=Taldo1 PE=1 SV=1;sp|Q93092|TALDO_MOUSE Transaldolase OS=Mus musculus OX=10090 GN=Taldo1 PE=1 SV=2</t>
  </si>
  <si>
    <t xml:space="preserve">A0A1B0GT50</t>
  </si>
  <si>
    <t xml:space="preserve">A0A1B0GT50;Q9Z0M9</t>
  </si>
  <si>
    <t xml:space="preserve">Il18bp</t>
  </si>
  <si>
    <t xml:space="preserve">Interleukin-18-binding protein</t>
  </si>
  <si>
    <t xml:space="preserve">tr|A0A1B0GT50|A0A1B0GT50_MOUSE Interleukin-18-binding protein OS=Mus musculus OX=10090 GN=Il18bp PE=1 SV=1;sp|Q9Z0M9|I18BP_MOUSE Interleukin-18-binding protein OS=Mus musculus OX=10090 GN=Il18bp PE=1 SV=2</t>
  </si>
  <si>
    <t xml:space="preserve">A0A1D5RM32</t>
  </si>
  <si>
    <t xml:space="preserve">A0A1D5RM32;A0A1D5RML1;P31428</t>
  </si>
  <si>
    <t xml:space="preserve">Dpep1</t>
  </si>
  <si>
    <t xml:space="preserve">Dipeptidase 1</t>
  </si>
  <si>
    <t xml:space="preserve">tr|A0A1D5RM32|A0A1D5RM32_MOUSE Dipeptidase (Fragment) OS=Mus musculus OX=10090 GN=Dpep1 PE=1 SV=1;tr|A0A1D5RML1|A0A1D5RML1_MOUSE Dipeptidase (Fragment) OS=Mus musculus OX=10090 GN=Dpep1 PE=1 SV=1;sp|P31428|DPEP1_MOUSE Dipeptidase 1 OS=Mus musculus OX=10090</t>
  </si>
  <si>
    <t xml:space="preserve">A0A1L1SSC4</t>
  </si>
  <si>
    <t xml:space="preserve">A0A1L1SSC4;Q8C7G5;A0A1L1SSE5;A0A1L1SQP3</t>
  </si>
  <si>
    <t xml:space="preserve">Apoa5</t>
  </si>
  <si>
    <t xml:space="preserve">Apolipoprotein A-V</t>
  </si>
  <si>
    <t xml:space="preserve">tr|A0A1L1SSC4|A0A1L1SSC4_MOUSE Apolipoprotein A-V (Fragment) OS=Mus musculus OX=10090 GN=Apoa5 PE=1 SV=1;sp|Q8C7G5|APOA5_MOUSE Apolipoprotein A-V OS=Mus musculus OX=10090 GN=Apoa5 PE=1 SV=1;tr|A0A1L1SSE5|A0A1L1SSE5_MOUSE Apolipoprotein A-V (Fragment) OS=Mu</t>
  </si>
  <si>
    <t xml:space="preserve">A0A1W2P7F1</t>
  </si>
  <si>
    <t xml:space="preserve">A0A1W2P7F1;Q8CFG8</t>
  </si>
  <si>
    <t xml:space="preserve">C1sb</t>
  </si>
  <si>
    <t xml:space="preserve">Complement C1s-B subcomponent;Complement C1s-B subcomponent heavy chain;Complement C1s-B subcomponent light chain</t>
  </si>
  <si>
    <t xml:space="preserve">tr|A0A1W2P7F1|A0A1W2P7F1_MOUSE Complement component 1, s subcomponent 2 OS=Mus musculus OX=10090 GN=C1s2 PE=1 SV=1;sp|Q8CFG8|CS1B_MOUSE Complement C1s-B subcomponent OS=Mus musculus OX=10090 GN=C1sb PE=2 SV=1</t>
  </si>
  <si>
    <t xml:space="preserve">A0A2I3BPW7</t>
  </si>
  <si>
    <t xml:space="preserve">A0A2I3BPW7;O89051</t>
  </si>
  <si>
    <t xml:space="preserve">Itm2b</t>
  </si>
  <si>
    <t xml:space="preserve">Integral membrane protein 2B;BRI2, membrane form;BRI2 intracellular domain;BRI2C, soluble form;Bri23 peptide</t>
  </si>
  <si>
    <t xml:space="preserve">tr|A0A2I3BPW7|A0A2I3BPW7_MOUSE Integral membrane protein 2 (Fragment) OS=Mus musculus OX=10090 GN=Itm2b PE=1 SV=1;sp|O89051|ITM2B_MOUSE Integral membrane protein 2B OS=Mus musculus OX=10090 GN=Itm2b PE=1 SV=1</t>
  </si>
  <si>
    <t xml:space="preserve">A0A2I3BRZ3</t>
  </si>
  <si>
    <t xml:space="preserve">Klhl33</t>
  </si>
  <si>
    <t xml:space="preserve">Kelch-like 33</t>
  </si>
  <si>
    <t xml:space="preserve">tr|A0A2I3BRZ3|A0A2I3BRZ3_MOUSE Kelch-like 33 OS=Mus musculus OX=10090 GN=Klhl33 PE=4 SV=1</t>
  </si>
  <si>
    <t xml:space="preserve">A0A2R8VHP2</t>
  </si>
  <si>
    <t xml:space="preserve">A0A2R8VHP2;Q8CC86</t>
  </si>
  <si>
    <t xml:space="preserve">Naprt</t>
  </si>
  <si>
    <t xml:space="preserve">Nicotinate phosphoribosyltransferase</t>
  </si>
  <si>
    <t xml:space="preserve">tr|A0A2R8VHP2|A0A2R8VHP2_MOUSE Nicotinate phosphoribosyltransferase OS=Mus musculus OX=10090 GN=Naprt PE=1 SV=1;sp|Q8CC86|PNCB_MOUSE Nicotinate phosphoribosyltransferase OS=Mus musculus OX=10090 GN=Naprt PE=1 SV=1</t>
  </si>
  <si>
    <t xml:space="preserve">A0A338P6D4</t>
  </si>
  <si>
    <t xml:space="preserve">A0A338P6D4;E9Q7X6-3;E9Q7X6-2;E9Q7X6</t>
  </si>
  <si>
    <t xml:space="preserve">Heg1</t>
  </si>
  <si>
    <t xml:space="preserve">Protein HEG homolog 1</t>
  </si>
  <si>
    <t xml:space="preserve">tr|A0A338P6D4|A0A338P6D4_MOUSE Protein HEG homolog 1 OS=Mus musculus OX=10090 GN=Heg1 PE=1 SV=1;sp|E9Q7X6-3|HEG1_MOUSE Isoform 3 of Protein HEG homolog 1 OS=Mus musculus OX=10090 GN=Heg1;sp|E9Q7X6-2|HEG1_MOUSE Isoform 2 of Protein HEG homolog 1 OS=Mus musc</t>
  </si>
  <si>
    <t xml:space="preserve">A0A494B908</t>
  </si>
  <si>
    <t xml:space="preserve">A0A494B908;A0A494BAW2;P19157;P46425;A0A494BAS3;A0A494BAU3;A0A494BAM8;Q8VC73;F6RWR5</t>
  </si>
  <si>
    <t xml:space="preserve">Gstp1;Gstp2</t>
  </si>
  <si>
    <t xml:space="preserve">Glutathione S-transferase P 1;Glutathione S-transferase P 2</t>
  </si>
  <si>
    <t xml:space="preserve">tr|A0A494B908|A0A494B908_MOUSE GST class-pi (Fragment) OS=Mus musculus OX=10090 GN=Gstp1 PE=1 SV=1;tr|A0A494BAW2|A0A494BAW2_MOUSE GST class-pi OS=Mus musculus OX=10090 GN=Gstp1 PE=1 SV=1;sp|P19157|GSTP1_MOUSE Glutathione S-transferase P 1 OS=Mus musculus O</t>
  </si>
  <si>
    <t xml:space="preserve">A0A494B952</t>
  </si>
  <si>
    <t xml:space="preserve">A0A494B952;Q91V64</t>
  </si>
  <si>
    <t xml:space="preserve">Isoc1</t>
  </si>
  <si>
    <t xml:space="preserve">Isochorismatase domain-containing protein 1</t>
  </si>
  <si>
    <t xml:space="preserve">tr|A0A494B952|A0A494B952_MOUSE Isochorismatase domain-containing protein 1 OS=Mus musculus OX=10090 GN=Isoc1 PE=1 SV=1;sp|Q91V64|ISOC1_MOUSE Isochorismatase domain-containing protein 1 OS=Mus musculus OX=10090 GN=Isoc1 PE=1 SV=1</t>
  </si>
  <si>
    <t xml:space="preserve">A0A494BA59</t>
  </si>
  <si>
    <t xml:space="preserve">A0A494BA59;Q5BKQ4</t>
  </si>
  <si>
    <t xml:space="preserve">Pnliprp1</t>
  </si>
  <si>
    <t xml:space="preserve">Inactive pancreatic lipase-related protein 1</t>
  </si>
  <si>
    <t xml:space="preserve">tr|A0A494BA59|A0A494BA59_MOUSE Inactive pancreatic lipase-related protein 1 (Fragment) OS=Mus musculus OX=10090 GN=Pnliprp1 PE=1 SV=1;sp|Q5BKQ4|LIPR1_MOUSE Inactive pancreatic lipase-related protein 1 OS=Mus musculus OX=10090 GN=Pnliprp1 PE=1 SV=2</t>
  </si>
  <si>
    <t xml:space="preserve">A0A494BBB9</t>
  </si>
  <si>
    <t xml:space="preserve">A0A494BBB9;G5E852;Q62120</t>
  </si>
  <si>
    <t xml:space="preserve">Jak2</t>
  </si>
  <si>
    <t xml:space="preserve">Tyrosine-protein kinase;Tyrosine-protein kinase JAK2</t>
  </si>
  <si>
    <t xml:space="preserve">tr|A0A494BBB9|A0A494BBB9_MOUSE Tyrosine-protein kinase (Fragment) OS=Mus musculus OX=10090 GN=Jak2 PE=1 SV=1;tr|G5E852|G5E852_MOUSE Tyrosine-protein kinase OS=Mus musculus OX=10090 GN=Jak2 PE=1 SV=1;sp|Q62120|JAK2_MOUSE Tyrosine-protein kinase JAK2 OS=Mus </t>
  </si>
  <si>
    <t xml:space="preserve">A0A494BBJ8</t>
  </si>
  <si>
    <t xml:space="preserve">A0A494BBJ8;A0A494B9W3;Q8K1B8;A0A494B9F7</t>
  </si>
  <si>
    <t xml:space="preserve">Fermt3</t>
  </si>
  <si>
    <t xml:space="preserve">Fermitin family homolog 3</t>
  </si>
  <si>
    <t xml:space="preserve">tr|A0A494BBJ8|A0A494BBJ8_MOUSE Fermitin family homolog 3 OS=Mus musculus OX=10090 GN=Fermt3 PE=1 SV=1;tr|A0A494B9W3|A0A494B9W3_MOUSE Fermitin family homolog 3 OS=Mus musculus OX=10090 GN=Fermt3 PE=1 SV=1;sp|Q8K1B8|URP2_MOUSE Fermitin family homolog 3 OS=Mu</t>
  </si>
  <si>
    <t xml:space="preserve">A0A5F8MPD3</t>
  </si>
  <si>
    <t xml:space="preserve">A0A5F8MPD3;O35426;O35426-2</t>
  </si>
  <si>
    <t xml:space="preserve">Xbp1</t>
  </si>
  <si>
    <t xml:space="preserve">X-box-binding protein 1;X-box-binding protein 1, cytoplasmic form;X-box-binding protein 1, luminal form</t>
  </si>
  <si>
    <t xml:space="preserve">tr|A0A5F8MPD3|A0A5F8MPD3_MOUSE X-box-binding protein 1 OS=Mus musculus OX=10090 GN=Xbp1 PE=1 SV=1;sp|O35426|XBP1_MOUSE X-box-binding protein 1 OS=Mus musculus OX=10090 GN=Xbp1 PE=1 SV=2;sp|O35426-2|XBP1_MOUSE Isoform 2 of X-box-binding protein 1 OS=Mus mus</t>
  </si>
  <si>
    <t xml:space="preserve">A2A817</t>
  </si>
  <si>
    <t xml:space="preserve">A2A817;A2A816;A2A815;A2A813;Q99LX0</t>
  </si>
  <si>
    <t xml:space="preserve">Park7</t>
  </si>
  <si>
    <t xml:space="preserve">Protein deglycase DJ-1</t>
  </si>
  <si>
    <t xml:space="preserve">tr|A2A817|A2A817_MOUSE Parkinson disease protein 7 homolog (Fragment) OS=Mus musculus OX=10090 GN=Park7 PE=1 SV=1;tr|A2A816|A2A816_MOUSE Parkinson disease protein 7 homolog (Fragment) OS=Mus musculus OX=10090 GN=Park7 PE=1 SV=1;tr|A2A815|A2A815_MOUSE Maill</t>
  </si>
  <si>
    <t xml:space="preserve">A2AKN8</t>
  </si>
  <si>
    <t xml:space="preserve">A2AKN8;E9PVW0;B8JI96;A2BIN0;P11591</t>
  </si>
  <si>
    <t xml:space="preserve">Mup8;Mup14;Mup11</t>
  </si>
  <si>
    <t xml:space="preserve">Major urinary protein 8</t>
  </si>
  <si>
    <t xml:space="preserve">tr|A2AKN8|A2AKN8_MOUSE Major urinary protein 5 OS=Mus musculus OX=10090 GN=Mup8 PE=3 SV=1;tr|E9PVW0|E9PVW0_MOUSE Major urinary protein 8 OS=Mus musculus OX=10090 GN=Mup8 PE=3 SV=2;tr|B8JI96|B8JI96_MOUSE Major urinary protein 14 (Fragment) OS=Mus musculus O</t>
  </si>
  <si>
    <t xml:space="preserve">A2AKN9</t>
  </si>
  <si>
    <t xml:space="preserve">A2AKN9;A2BIM8;P02762;P04938;A9C497;A9C496</t>
  </si>
  <si>
    <t xml:space="preserve">Mup4;Mup9;Mup6;Mup8;Mup19</t>
  </si>
  <si>
    <t xml:space="preserve">Major urinary protein 6;Major urinary proteins 11 and 8</t>
  </si>
  <si>
    <t xml:space="preserve">tr|A2AKN9|A2AKN9_MOUSE Major urinary protein 2 OS=Mus musculus OX=10090 GN=Mup2 PE=1 SV=1;sp|A2BIM8|MUP18_MOUSE Major urinary protein 18 OS=Mus musculus OX=10090 GN=Mup18 PE=3 SV=1;sp|P02762|MUP6_MOUSE Major urinary protein 6 OS=Mus musculus OX=10090 GN=Mu</t>
  </si>
  <si>
    <t xml:space="preserve">A2AM05-4</t>
  </si>
  <si>
    <t xml:space="preserve">A2AM05-4;A2AM05</t>
  </si>
  <si>
    <t xml:space="preserve">Cntln</t>
  </si>
  <si>
    <t xml:space="preserve">Centlein</t>
  </si>
  <si>
    <t xml:space="preserve">sp|A2AM05-4|CNTLN_MOUSE Isoform 4 of Centlein OS=Mus musculus OX=10090 GN=Cntln;sp|A2AM05|CNTLN_MOUSE Centlein OS=Mus musculus OX=10090 GN=Cntln PE=1 SV=1</t>
  </si>
  <si>
    <t xml:space="preserve">A2BHD2</t>
  </si>
  <si>
    <t xml:space="preserve">A2BHD2;A2AEP0</t>
  </si>
  <si>
    <t xml:space="preserve">Gm14743;Obp1b</t>
  </si>
  <si>
    <t xml:space="preserve">Odorant-binding protein 1b</t>
  </si>
  <si>
    <t xml:space="preserve">tr|A2BHD2|A2BHD2_MOUSE Predicted gene 14743 OS=Mus musculus OX=10090 GN=Gm14743 PE=3 SV=1;sp|A2AEP0|OBP1B_MOUSE Odorant-binding protein 1b OS=Mus musculus OX=10090 GN=Obp1b PE=1 SV=1</t>
  </si>
  <si>
    <t xml:space="preserve">A2BIN1</t>
  </si>
  <si>
    <t xml:space="preserve">A2BIN1;Q4FZE8</t>
  </si>
  <si>
    <t xml:space="preserve">Mup10;Mup1</t>
  </si>
  <si>
    <t xml:space="preserve"> Major urinary protein 10</t>
  </si>
  <si>
    <t xml:space="preserve">tr|A2BIN1|A2BIN1_MOUSE Major urinary protein 10 OS=Mus musculus OX=10090 GN=Mup10 PE=2 SV=1;tr|Q4FZE8|Q4FZE8_MOUSE Major urinary protein 1 OS=Mus musculus OX=10090 GN=Mup22 PE=2 SV=1</t>
  </si>
  <si>
    <t xml:space="preserve">A2CEK3</t>
  </si>
  <si>
    <t xml:space="preserve">A2CEK3;Q9D0F9</t>
  </si>
  <si>
    <t xml:space="preserve">Pgm2;Pgm1</t>
  </si>
  <si>
    <t xml:space="preserve">Phosphoglucomutase-1</t>
  </si>
  <si>
    <t xml:space="preserve">tr|A2CEK3|A2CEK3_MOUSE Phosphoglucomutase-1 OS=Mus musculus OX=10090 GN=Pgm1 PE=1 SV=1;sp|Q9D0F9|PGM1_MOUSE Phosphoglucomutase-1 OS=Mus musculus OX=10090 GN=Pgm1 PE=1 SV=4</t>
  </si>
  <si>
    <t xml:space="preserve">A6X935</t>
  </si>
  <si>
    <t xml:space="preserve">A6X935;E9Q5L2;A6X935-2;CON__Q3T052</t>
  </si>
  <si>
    <t xml:space="preserve">sp|A6X935|ITIH4_MOUSE Inter alpha-trypsin inhibitor, heavy chain 4 OS=Mus musculus OX=10090 GN=Itih4 PE=1 SV=2;tr|E9Q5L2|E9Q5L2_MOUSE Inter alpha-trypsin inhibitor, heavy chain 4 OS=Mus musculus OX=10090 GN=Itih4 PE=1 SV=1;sp|A6X935-2|ITIH4_MOUSE Isoform 2</t>
  </si>
  <si>
    <t xml:space="preserve">A6XA75</t>
  </si>
  <si>
    <t xml:space="preserve">A6XA75;Q8K558;Q8K558-2</t>
  </si>
  <si>
    <t xml:space="preserve">Treml1</t>
  </si>
  <si>
    <t xml:space="preserve">Trem-like transcript 1 protein</t>
  </si>
  <si>
    <t xml:space="preserve">tr|A6XA75|A6XA75_MOUSE Trem-like transcript 1 protein OS=Mus musculus OX=10090 GN=Treml1 PE=1 SV=1;sp|Q8K558|TRML1_MOUSE Trem-like transcript 1 protein OS=Mus musculus OX=10090 GN=Treml1 PE=1 SV=2;sp|Q8K558-2|TRML1_MOUSE Isoform 2 of Trem-like transcript 1</t>
  </si>
  <si>
    <t xml:space="preserve">A9R9W0</t>
  </si>
  <si>
    <t xml:space="preserve">A9R9W0;A2CEL1;P11588;A2CEL0;L7MUC7;A2CEK9</t>
  </si>
  <si>
    <t xml:space="preserve">Mup15;Mup1;Mup7</t>
  </si>
  <si>
    <t xml:space="preserve">Major urinary protein 1</t>
  </si>
  <si>
    <t xml:space="preserve">tr|A9R9W0|A9R9W0_MOUSE Major urinary protein 15 OS=Mus musculus OX=10090 GN=Mup15 PE=3 SV=1;tr|A2CEL1|A2CEL1_MOUSE Major urinary protein 1 OS=Mus musculus OX=10090 GN=Mup1 PE=3 SV=1;sp|P11588|MUP1_MOUSE Major urinary protein 1 OS=Mus musculus OX=10090 GN=M</t>
  </si>
  <si>
    <t xml:space="preserve">B0QZX1</t>
  </si>
  <si>
    <t xml:space="preserve">B0QZX1;A2AGH5;P34902</t>
  </si>
  <si>
    <t xml:space="preserve">Il2rg;Gm20489</t>
  </si>
  <si>
    <t xml:space="preserve">Cytokine receptor common subunit gamma</t>
  </si>
  <si>
    <t xml:space="preserve">tr|B0QZX1|B0QZX1_MOUSE Cytokine receptor common subunit gamma (Fragment) OS=Mus musculus OX=10090 GN=Il2rg PE=4 SV=1;tr|A2AGH5|A2AGH5_MOUSE Predicted gene 20489 OS=Mus musculus OX=10090 GN=Gm20489 PE=4 SV=1;sp|P34902|IL2RG_MOUSE Cytokine receptor common su</t>
  </si>
  <si>
    <t xml:space="preserve">B1ARB3</t>
  </si>
  <si>
    <t xml:space="preserve">B1ARB3;Q08481-4;Q08481-2;Q08481-3;Q08481</t>
  </si>
  <si>
    <t xml:space="preserve">Pecam1</t>
  </si>
  <si>
    <t xml:space="preserve">Platelet endothelial cell adhesion molecule</t>
  </si>
  <si>
    <t xml:space="preserve">tr|B1ARB3|B1ARB3_MOUSE Platelet endothelial cell adhesion molecule OS=Mus musculus OX=10090 GN=Pecam1 PE=1 SV=1;sp|Q08481-4|PECA1_MOUSE Isoform 4 of Platelet endothelial cell adhesion molecule OS=Mus musculus OX=10090 GN=Pecam1;sp|Q08481-2|PECA1_MOUSE Isof</t>
  </si>
  <si>
    <t xml:space="preserve">B1AXW5</t>
  </si>
  <si>
    <t xml:space="preserve">B1AXW5;B1AXW6;P35700;B1AXW4;B1AZS9;O08807</t>
  </si>
  <si>
    <t xml:space="preserve">Prdx1</t>
  </si>
  <si>
    <t xml:space="preserve">Peroxiredoxin-1</t>
  </si>
  <si>
    <t xml:space="preserve">tr|B1AXW5|B1AXW5_MOUSE Peroxiredoxin-1 (Fragment) OS=Mus musculus OX=10090 GN=Prdx1 PE=1 SV=8;tr|B1AXW6|B1AXW6_MOUSE Peroxiredoxin-1 (Fragment) OS=Mus musculus OX=10090 GN=Prdx1 PE=1 SV=1;sp|P35700|PRDX1_MOUSE Peroxiredoxin-1 OS=Mus musculus OX=10090 GN=Pr</t>
  </si>
  <si>
    <t xml:space="preserve">B2RS76</t>
  </si>
  <si>
    <t xml:space="preserve">Cpb1</t>
  </si>
  <si>
    <t xml:space="preserve">carboxypeptidase B1 (Tissue)</t>
  </si>
  <si>
    <t xml:space="preserve">tr|B2RS76|B2RS76_MOUSE carboxypeptidase B1 (Tissue) OS=Mus musculus OX=10090 GN=Cpb1 PE=1 SV=1</t>
  </si>
  <si>
    <t xml:space="preserve">B2RXS4</t>
  </si>
  <si>
    <t xml:space="preserve">Plxnb2</t>
  </si>
  <si>
    <t xml:space="preserve">Plexin-B2</t>
  </si>
  <si>
    <t xml:space="preserve">sp|B2RXS4|PLXB2_MOUSE Plexin-B2 OS=Mus musculus OX=10090 GN=Plxnb2 PE=1 SV=1</t>
  </si>
  <si>
    <t xml:space="preserve">B7FAV1</t>
  </si>
  <si>
    <t xml:space="preserve">B7FAV1;B7FAU9;Q8BTM8</t>
  </si>
  <si>
    <t xml:space="preserve">Flna</t>
  </si>
  <si>
    <t xml:space="preserve">Filamin-A</t>
  </si>
  <si>
    <t xml:space="preserve">tr|B7FAV1|B7FAV1_MOUSE Filamin, alpha (Fragment) OS=Mus musculus OX=10090 GN=Flna PE=1 SV=1;tr|B7FAU9|B7FAU9_MOUSE Filamin, alpha OS=Mus musculus OX=10090 GN=Flna PE=1 SV=1;sp|Q8BTM8|FLNA_MOUSE Filamin-A OS=Mus musculus OX=10090 GN=Flna PE=1 SV=5</t>
  </si>
  <si>
    <t xml:space="preserve">D3YYT0</t>
  </si>
  <si>
    <t xml:space="preserve">D3YYT0;P15116</t>
  </si>
  <si>
    <t xml:space="preserve">Cdh2</t>
  </si>
  <si>
    <t xml:space="preserve">Cadherin-2</t>
  </si>
  <si>
    <t xml:space="preserve">tr|D3YYT0|D3YYT0_MOUSE Cadherin-2 OS=Mus musculus OX=10090 GN=Cdh2 PE=1 SV=1;sp|P15116|CADH2_MOUSE Cadherin-2 OS=Mus musculus OX=10090 GN=Cdh2 PE=1 SV=2</t>
  </si>
  <si>
    <t xml:space="preserve">D3YZ61</t>
  </si>
  <si>
    <t xml:space="preserve">D3YZ61;Q9ES30</t>
  </si>
  <si>
    <t xml:space="preserve">C1qtnf3</t>
  </si>
  <si>
    <t xml:space="preserve">Complement C1q tumor necrosis factor-related protein 3</t>
  </si>
  <si>
    <t xml:space="preserve">tr|D3YZ61|D3YZ61_MOUSE Complement C1q tumor necrosis factor-related protein 3 OS=Mus musculus OX=10090 GN=C1qtnf3 PE=1 SV=1;sp|Q9ES30|C1QT3_MOUSE Complement C1q tumor necrosis factor-related protein 3 OS=Mus musculus OX=10090 GN=C1qtnf3 PE=2 SV=1</t>
  </si>
  <si>
    <t xml:space="preserve">D3Z090</t>
  </si>
  <si>
    <t xml:space="preserve">D3Z090;P07141-2;P07141;D3YTW1;F6RNW8</t>
  </si>
  <si>
    <t xml:space="preserve">Csf1</t>
  </si>
  <si>
    <t xml:space="preserve">Macrophage colony-stimulating factor 1;Processed macrophage colony-stimulating factor 1</t>
  </si>
  <si>
    <t xml:space="preserve">tr|D3Z090|D3Z090_MOUSE Macrophage colony-stimulating factor 1 (Fragment) OS=Mus musculus OX=10090 GN=Csf1 PE=1 SV=1;sp|P07141-2|CSF1_MOUSE Isoform 2 of Macrophage colony-stimulating factor 1 OS=Mus musculus OX=10090 GN=Csf1;sp|P07141|CSF1_MOUSE Macrophage </t>
  </si>
  <si>
    <t xml:space="preserve">D3Z0U5</t>
  </si>
  <si>
    <t xml:space="preserve">D3Z0U5;D6RGM7;D3Z4J2;Q9D3R6-3;Q9D3R6</t>
  </si>
  <si>
    <t xml:space="preserve">Katnal2</t>
  </si>
  <si>
    <t xml:space="preserve">Katanin p60 ATPase-containing subunit A-like 2</t>
  </si>
  <si>
    <t xml:space="preserve">tr|D3Z0U5|D3Z0U5_MOUSE Katanin p60 ATPase-containing subunit A-like 2 OS=Mus musculus OX=10090 GN=Katnal2 PE=4 SV=1;tr|D6RGM7|D6RGM7_MOUSE Katanin p60 ATPase-containing subunit A-like 2 OS=Mus musculus OX=10090 GN=Katnal2 PE=1 SV=1;tr|D3Z4J2|D3Z4J2_MOUSE K</t>
  </si>
  <si>
    <t xml:space="preserve">D6RFD9</t>
  </si>
  <si>
    <t xml:space="preserve">D6RFD9;Q9JJ59-2;Q9JJ59</t>
  </si>
  <si>
    <t xml:space="preserve">Abcb9</t>
  </si>
  <si>
    <t xml:space="preserve">ATP-binding cassette sub-family B member 9</t>
  </si>
  <si>
    <t xml:space="preserve">tr|D6RFD9|D6RFD9_MOUSE ATP-binding cassette sub-family B member 9 OS=Mus musculus OX=10090 GN=Abcb9 PE=4 SV=1;sp|Q9JJ59-2|ABCB9_MOUSE Isoform 2 of ATP-binding cassette sub-family B member 9 OS=Mus musculus OX=10090 GN=Abcb9;sp|Q9JJ59|ABCB9_MOUSE ATP-bindin</t>
  </si>
  <si>
    <t xml:space="preserve">E9PUM3</t>
  </si>
  <si>
    <t xml:space="preserve">E9PUM3;Q9WUB3</t>
  </si>
  <si>
    <t xml:space="preserve">Pygm</t>
  </si>
  <si>
    <t xml:space="preserve">Alpha-1,4 glucan phosphorylase;Glycogen phosphorylase, muscle form</t>
  </si>
  <si>
    <t xml:space="preserve">tr|E9PUM3|E9PUM3_MOUSE Alpha-1,4 glucan phosphorylase OS=Mus musculus OX=10090 GN=Pygm PE=1 SV=1;sp|Q9WUB3|PYGM_MOUSE Glycogen phosphorylase, muscle form OS=Mus musculus OX=10090 GN=Pygm PE=1 SV=3</t>
  </si>
  <si>
    <t xml:space="preserve">E9PX63</t>
  </si>
  <si>
    <t xml:space="preserve">E9PX63;O19441</t>
  </si>
  <si>
    <t xml:space="preserve">H2-Q1</t>
  </si>
  <si>
    <t xml:space="preserve">Histocompatibility 2, Q region locus 1</t>
  </si>
  <si>
    <t xml:space="preserve">tr|E9PX63|E9PX63_MOUSE Histocompatibility 2, Q region locus 1 OS=Mus musculus OX=10090 GN=H2-Q1 PE=3 SV=1;tr|O19441|O19441_MOUSE Histocompatibility 2, Q region locus 1 OS=Mus musculus OX=10090 GN=H2-Q1 PE=2 SV=1</t>
  </si>
  <si>
    <t xml:space="preserve">E9PX70</t>
  </si>
  <si>
    <t xml:space="preserve">E9PX70;Q60847-2;Q60847-5;Q60847</t>
  </si>
  <si>
    <t xml:space="preserve">Col12a1</t>
  </si>
  <si>
    <t xml:space="preserve">Collagen alpha-1(XII) chain</t>
  </si>
  <si>
    <t xml:space="preserve">tr|E9PX70|E9PX70_MOUSE Collagen alpha-1(XII) chain OS=Mus musculus OX=10090 GN=Col12a1 PE=1 SV=1;sp|Q60847-2|COCA1_MOUSE Isoform 2 of Collagen alpha-1(XII) chain OS=Mus musculus OX=10090 GN=Col12a1;sp|Q60847-5|COCA1_MOUSE Isoform 5 of Collagen alpha-1(XII)</t>
  </si>
  <si>
    <t xml:space="preserve">E9PYA3</t>
  </si>
  <si>
    <t xml:space="preserve">E9PYA3;A0A0R4J052;G5E8T9;Q99KB8-2;Q99KB8;D3YWI0;E9Q2H8</t>
  </si>
  <si>
    <t xml:space="preserve">Hagh</t>
  </si>
  <si>
    <t xml:space="preserve">Hydroxyacylglutathione hydrolase, mitochondrial</t>
  </si>
  <si>
    <t xml:space="preserve">tr|E9PYA3|E9PYA3_MOUSE Hydroxyacylglutathione hydrolase, mitochondrial (Fragment) OS=Mus musculus OX=10090 GN=Hagh PE=1 SV=1;tr|A0A0R4J052|A0A0R4J052_MOUSE Hydroxyacylglutathione hydrolase, mitochondrial OS=Mus musculus OX=10090 GN=Hagh PE=1 SV=1;tr|G5E8T9</t>
  </si>
  <si>
    <t xml:space="preserve">E9PYF1</t>
  </si>
  <si>
    <t xml:space="preserve">E9PYF1;Q8VCT3</t>
  </si>
  <si>
    <t xml:space="preserve">Rnpep</t>
  </si>
  <si>
    <t xml:space="preserve">Aminopeptidase B</t>
  </si>
  <si>
    <t xml:space="preserve">tr|E9PYF1|E9PYF1_MOUSE Aminopeptidase B OS=Mus musculus OX=10090 GN=Rnpep PE=1 SV=1;sp|Q8VCT3|AMPB_MOUSE Aminopeptidase B OS=Mus musculus OX=10090 GN=Rnpep PE=1 SV=2</t>
  </si>
  <si>
    <t xml:space="preserve">E9Q2T3</t>
  </si>
  <si>
    <t xml:space="preserve">E9Q2T3;O35452;A0A571BG59;A0A5F8MPH8</t>
  </si>
  <si>
    <t xml:space="preserve">Tnxb</t>
  </si>
  <si>
    <t xml:space="preserve">Tenascin XB</t>
  </si>
  <si>
    <t xml:space="preserve">tr|E9Q2T3|E9Q2T3_MOUSE Tenascin XB OS=Mus musculus OX=10090 GN=Tnxb PE=1 SV=1;tr|O35452|O35452_MOUSE Tenascin X OS=Mus musculus OX=10090 GN=Tnxb PE=1 SV=1;tr|A0A571BG59|A0A571BG59_MOUSE Tenascin XB OS=Mus musculus OX=10090 GN=Tnxb PE=1 SV=1;tr|A0A5F8MPH8|A</t>
  </si>
  <si>
    <t xml:space="preserve">E9Q509</t>
  </si>
  <si>
    <t xml:space="preserve">E9Q509;G3X925;P53657</t>
  </si>
  <si>
    <t xml:space="preserve">Pklr</t>
  </si>
  <si>
    <t xml:space="preserve">Pyruvate kinase;Pyruvate kinase PKLR</t>
  </si>
  <si>
    <t xml:space="preserve">tr|E9Q509|E9Q509_MOUSE Pyruvate kinase OS=Mus musculus OX=10090 GN=Pklr PE=1 SV=1;tr|G3X925|G3X925_MOUSE Pyruvate kinase OS=Mus musculus OX=10090 GN=Pklr PE=1 SV=1;sp|P53657|KPYR_MOUSE Pyruvate kinase PKLR OS=Mus musculus OX=10090 GN=Pklr PE=1 SV=1</t>
  </si>
  <si>
    <t xml:space="preserve">E9Q704</t>
  </si>
  <si>
    <t xml:space="preserve">E9Q704;F8VQA4;P97467</t>
  </si>
  <si>
    <t xml:space="preserve">Pam</t>
  </si>
  <si>
    <t xml:space="preserve">Peptidyl-glycine alpha-amidating monooxygenase;Peptidylglycine alpha-hydroxylating monooxygenase;Peptidyl-alpha-hydroxyglycine alpha-amidating lyase</t>
  </si>
  <si>
    <t xml:space="preserve">tr|E9Q704|E9Q704_MOUSE Peptidyl-glycine alpha-amidating monooxygenase OS=Mus musculus OX=10090 GN=Pam PE=1 SV=1;tr|F8VQA4|F8VQA4_MOUSE Peptidyl-glycine alpha-amidating monooxygenase OS=Mus musculus OX=10090 GN=Pam PE=1 SV=1;sp|P97467|AMD_MOUSE Peptidyl-gly</t>
  </si>
  <si>
    <t xml:space="preserve">E9Q8C1</t>
  </si>
  <si>
    <t xml:space="preserve">E9Q8C1;E9Q1B0;Q9WVC6;Q9WVC6-3;Q9WVC6-2</t>
  </si>
  <si>
    <t xml:space="preserve">Sgk1</t>
  </si>
  <si>
    <t xml:space="preserve">Serine/threonine-protein kinase Sgk1</t>
  </si>
  <si>
    <t xml:space="preserve">tr|E9Q8C1|E9Q8C1_MOUSE Serine/threonine-protein kinase Sgk1 OS=Mus musculus OX=10090 GN=Sgk1 PE=1 SV=1;tr|E9Q1B0|E9Q1B0_MOUSE Serine/threonine-protein kinase Sgk1 OS=Mus musculus OX=10090 GN=Sgk1 PE=1 SV=1;sp|Q9WVC6|SGK1_MOUSE Serine/threonine-protein kina</t>
  </si>
  <si>
    <t xml:space="preserve">E9QN70</t>
  </si>
  <si>
    <t xml:space="preserve">E9QN70;P02469</t>
  </si>
  <si>
    <t xml:space="preserve">Lamb1</t>
  </si>
  <si>
    <t xml:space="preserve">Laminin subunit beta-1</t>
  </si>
  <si>
    <t xml:space="preserve">tr|E9QN70|E9QN70_MOUSE Laminin subunit beta-1 OS=Mus musculus OX=10090 GN=Lamb1 PE=1 SV=1;sp|P02469|LAMB1_MOUSE Laminin subunit beta-1 OS=Mus musculus OX=10090 GN=Lamb1 PE=1 SV=3</t>
  </si>
  <si>
    <t xml:space="preserve">F6URP1</t>
  </si>
  <si>
    <t xml:space="preserve">F6URP1;E9Q328</t>
  </si>
  <si>
    <t xml:space="preserve">Gm6619;5430401F13Rik</t>
  </si>
  <si>
    <t xml:space="preserve">Predicted gene 6619 </t>
  </si>
  <si>
    <t xml:space="preserve">tr|F6URP1|F6URP1_MOUSE Predicted gene 6619 OS=Mus musculus OX=10090 GN=Gm6619 PE=4 SV=2;tr|E9Q328|E9Q328_MOUSE RIKEN cDNA 5430401F13 gene OS=Mus musculus OX=10090 GN=5430401F13Rik PE=4 SV=1</t>
  </si>
  <si>
    <t xml:space="preserve">F8VQA1</t>
  </si>
  <si>
    <t xml:space="preserve">Ttll3</t>
  </si>
  <si>
    <t xml:space="preserve">Tubulin monoglycylase TTLL3 (Fragment)</t>
  </si>
  <si>
    <t xml:space="preserve">tr|F8VQA1|F8VQA1_MOUSE Tubulin monoglycylase TTLL3 (Fragment) OS=Mus musculus OX=10090 GN=Ttll3 PE=4 SV=1</t>
  </si>
  <si>
    <t xml:space="preserve">F8WH29</t>
  </si>
  <si>
    <t xml:space="preserve">F8WH29;E9PUU8;Q80ZA4;Q80ZA4-2</t>
  </si>
  <si>
    <t xml:space="preserve">Pkhd1l1</t>
  </si>
  <si>
    <t xml:space="preserve">Fibrocystin-L</t>
  </si>
  <si>
    <t xml:space="preserve">tr|F8WH29|F8WH29_MOUSE Fibrocystin-L OS=Mus musculus OX=10090 GN=Pkhd1l1 PE=1 SV=1;tr|E9PUU8|E9PUU8_MOUSE Fibrocystin-L OS=Mus musculus OX=10090 GN=Pkhd1l1 PE=1 SV=1;sp|Q80ZA4|PKHL1_MOUSE Fibrocystin-L OS=Mus musculus OX=10090 GN=Pkhd1l1 PE=1 SV=1;sp|Q80ZA</t>
  </si>
  <si>
    <t xml:space="preserve">F8WHB1</t>
  </si>
  <si>
    <t xml:space="preserve">Atp2b2</t>
  </si>
  <si>
    <t xml:space="preserve">Calcium-transporting ATPase</t>
  </si>
  <si>
    <t xml:space="preserve">tr|F8WHB1|F8WHB1_MOUSE Calcium-transporting ATPase OS=Mus musculus OX=10090 GN=Atp2b2 PE=1 SV=1</t>
  </si>
  <si>
    <t xml:space="preserve">G3UZJ4</t>
  </si>
  <si>
    <t xml:space="preserve">G3UZJ4;H3BJQ7;P99029-2;P99029</t>
  </si>
  <si>
    <t xml:space="preserve">Prdx5</t>
  </si>
  <si>
    <t xml:space="preserve">Peroxiredoxin-5, mitochondrial</t>
  </si>
  <si>
    <t xml:space="preserve">tr|G3UZJ4|G3UZJ4_MOUSE Thioredoxin-dependent peroxiredoxin OS=Mus musculus OX=10090 GN=Prdx5 PE=1 SV=1;tr|H3BJQ7|H3BJQ7_MOUSE Peroxiredoxin-5 OS=Mus musculus OX=10090 GN=Prdx5 PE=1 SV=1;sp|P99029-2|PRDX5_MOUSE Isoform Cytoplasmic+peroxisomal of Peroxiredox</t>
  </si>
  <si>
    <t xml:space="preserve">G3UZP7</t>
  </si>
  <si>
    <t xml:space="preserve">G3UZP7;P01899</t>
  </si>
  <si>
    <t xml:space="preserve">H2-D1</t>
  </si>
  <si>
    <t xml:space="preserve">H-2 class I histocompatibility antigen, D-B alpha chain</t>
  </si>
  <si>
    <t xml:space="preserve">tr|G3UZP7|G3UZP7_MOUSE H-2 class I histocompatibility antigen, D-K alpha chain OS=Mus musculus OX=10090 GN=H2-D1 PE=1 SV=2;sp|P01899|HA11_MOUSE H-2 class I histocompatibility antigen, D-B alpha chain OS=Mus musculus OX=10090 GN=H2-D1 PE=1 SV=2</t>
  </si>
  <si>
    <t xml:space="preserve">G3X9W3</t>
  </si>
  <si>
    <t xml:space="preserve">Lrrc1</t>
  </si>
  <si>
    <t xml:space="preserve">Leucine-rich repeat-containing protein 1</t>
  </si>
  <si>
    <t xml:space="preserve">tr|G3X9W3|G3X9W3_MOUSE Leucine-rich repeat-containing protein 1 OS=Mus musculus OX=10090 GN=Lrrc1 PE=1 SV=1</t>
  </si>
  <si>
    <t xml:space="preserve">G3XA35</t>
  </si>
  <si>
    <t xml:space="preserve">G3XA35;E9PYH0</t>
  </si>
  <si>
    <t xml:space="preserve">Vcan</t>
  </si>
  <si>
    <t xml:space="preserve">Versican core protein </t>
  </si>
  <si>
    <t xml:space="preserve">tr|G3XA35|G3XA35_MOUSE Versican core protein OS=Mus musculus OX=10090 GN=Vcan PE=1 SV=1;tr|E9PYH0|E9PYH0_MOUSE Versican core protein OS=Mus musculus OX=10090 GN=Vcan PE=1 SV=1</t>
  </si>
  <si>
    <t xml:space="preserve">H3BJP2</t>
  </si>
  <si>
    <t xml:space="preserve">H3BJP2;H3BK43;H3BLJ9;H3BJL6;H3BKH6;Q9R0P3</t>
  </si>
  <si>
    <t xml:space="preserve">Esd</t>
  </si>
  <si>
    <t xml:space="preserve">S-formylglutathione hydrolase</t>
  </si>
  <si>
    <t xml:space="preserve">tr|H3BJP2|H3BJP2_MOUSE S-formylglutathione hydrolase (Fragment) OS=Mus musculus OX=10090 GN=Esd PE=1 SV=1;tr|H3BK43|H3BK43_MOUSE Esterase D OS=Mus musculus OX=10090 GN=Esd PE=1 SV=1;tr|H3BLJ9|H3BLJ9_MOUSE S-formylglutathione hydrolase OS=Mus musculus OX=10</t>
  </si>
  <si>
    <t xml:space="preserve">H7BWZ3</t>
  </si>
  <si>
    <t xml:space="preserve">H7BWZ3;Q9JM76;A0A0G2JFK7;D3Z2F7;D3Z2F8</t>
  </si>
  <si>
    <t xml:space="preserve">Arpc3</t>
  </si>
  <si>
    <t xml:space="preserve">Actin-related protein 2/3 complex subunit 3</t>
  </si>
  <si>
    <t xml:space="preserve">tr|H7BWZ3|H7BWZ3_MOUSE Actin-related protein 2/3 complex subunit 3 OS=Mus musculus OX=10090 GN=Arpc3 PE=1 SV=1;sp|Q9JM76|ARPC3_MOUSE Actin-related protein 2/3 complex subunit 3 OS=Mus musculus OX=10090 GN=Arpc3 PE=1 SV=3;tr|A0A0G2JFK7|A0A0G2JFK7_MOUSE Acti</t>
  </si>
  <si>
    <t xml:space="preserve">H7BXC3</t>
  </si>
  <si>
    <t xml:space="preserve">H7BXC3;P17751;P17751-2</t>
  </si>
  <si>
    <t xml:space="preserve">Tpi1</t>
  </si>
  <si>
    <t xml:space="preserve">Triosephosphate isomerase</t>
  </si>
  <si>
    <t xml:space="preserve">tr|H7BXC3|H7BXC3_MOUSE Triosephosphate isomerase OS=Mus musculus OX=10090 GN=Tpi1 PE=1 SV=1;sp|P17751|TPIS_MOUSE Triosephosphate isomerase OS=Mus musculus OX=10090 GN=Tpi1 PE=1 SV=5;sp|P17751-2|TPIS_MOUSE Isoform 2 of Triosephosphate isomerase OS=Mus muscu</t>
  </si>
  <si>
    <t xml:space="preserve">J3KMU5</t>
  </si>
  <si>
    <t xml:space="preserve">J3KMU5;Q8K0R6</t>
  </si>
  <si>
    <t xml:space="preserve">Gltpd2</t>
  </si>
  <si>
    <t xml:space="preserve">Glycolipid transfer protein domain-containing protein 2</t>
  </si>
  <si>
    <t xml:space="preserve">tr|J3KMU5|J3KMU5_MOUSE Glycolipid transfer protein domain-containing protein 2 OS=Mus musculus OX=10090 GN=Gltpd2 PE=1 SV=1;sp|Q8K0R6|GLTD2_MOUSE Glycolipid transfer protein domain-containing protein 2 OS=Mus musculus OX=10090 GN=Gltpd2 PE=1 SV=1</t>
  </si>
  <si>
    <t xml:space="preserve">J3QPS8</t>
  </si>
  <si>
    <t xml:space="preserve">J3QPS8;A0A0A0MQM0;P63242</t>
  </si>
  <si>
    <t xml:space="preserve">Eif5a</t>
  </si>
  <si>
    <t xml:space="preserve">Eukaryotic translation initiation factor 5A;Eukaryotic translation initiation factor 5A-1</t>
  </si>
  <si>
    <t xml:space="preserve">tr|J3QPS8|J3QPS8_MOUSE Eukaryotic translation initiation factor 5A-1 OS=Mus musculus OX=10090 GN=Eif5a PE=1 SV=1;tr|A0A0A0MQM0|A0A0A0MQM0_MOUSE Eukaryotic translation initiation factor 5A (Fragment) OS=Mus musculus OX=10090 GN=Eif5a PE=1 SV=1;sp|P63242|IF5</t>
  </si>
  <si>
    <t xml:space="preserve">M0QWA7</t>
  </si>
  <si>
    <t xml:space="preserve">M0QWA7;Q542I8;P11835;D3YYP8</t>
  </si>
  <si>
    <t xml:space="preserve">Itgb2</t>
  </si>
  <si>
    <t xml:space="preserve">Integrin beta;Integrin beta-2</t>
  </si>
  <si>
    <t xml:space="preserve">tr|M0QWA7|M0QWA7_MOUSE Integrin beta OS=Mus musculus OX=10090 GN=Itgb2 PE=1 SV=1;tr|Q542I8|Q542I8_MOUSE Integrin beta OS=Mus musculus OX=10090 GN=Itgb2 PE=1 SV=1;sp|P11835|ITB2_MOUSE Integrin beta-2 OS=Mus musculus OX=10090 GN=Itgb2 PE=1 SV=2;tr|D3YYP8|D3Y</t>
  </si>
  <si>
    <t xml:space="preserve">M0QWU8</t>
  </si>
  <si>
    <t xml:space="preserve">M0QWU8;Q4VWZ5;P31786</t>
  </si>
  <si>
    <t xml:space="preserve">Dbi</t>
  </si>
  <si>
    <t xml:space="preserve">Acyl-CoA-binding protein</t>
  </si>
  <si>
    <t xml:space="preserve">tr|M0QWU8|M0QWU8_MOUSE Acyl-CoA-binding protein OS=Mus musculus OX=10090 GN=Dbi PE=1 SV=1;tr|Q4VWZ5|Q4VWZ5_MOUSE Acyl-CoA-binding protein OS=Mus musculus OX=10090 GN=Dbi PE=1 SV=1;sp|P31786|ACBP_MOUSE Acyl-CoA-binding protein OS=Mus musculus OX=10090 GN=Db</t>
  </si>
  <si>
    <t xml:space="preserve">O09049</t>
  </si>
  <si>
    <t xml:space="preserve">Reg3g</t>
  </si>
  <si>
    <t xml:space="preserve">Regenerating islet-derived protein 3-gamma;Regenerating islet-derived protein 3-gamma 16.5 kDa form;Regenerating islet-derived protein 3-gamma 15 kDa form</t>
  </si>
  <si>
    <t xml:space="preserve">sp|O09049|REG3G_MOUSE Regenerating islet-derived protein 3-gamma OS=Mus musculus OX=10090 GN=Reg3g PE=1 SV=1</t>
  </si>
  <si>
    <t xml:space="preserve">O09114-2</t>
  </si>
  <si>
    <t xml:space="preserve">O09114-2;O09114</t>
  </si>
  <si>
    <t xml:space="preserve">Ptgds</t>
  </si>
  <si>
    <t xml:space="preserve">Prostaglandin-H2 D-isomerase</t>
  </si>
  <si>
    <t xml:space="preserve">sp|O09114-2|PTGDS_MOUSE Isoform 2 of Prostaglandin-H2 D-isomerase OS=Mus musculus OX=10090 GN=Ptgds;sp|O09114|PTGDS_MOUSE Prostaglandin-H2 D-isomerase OS=Mus musculus OX=10090 GN=Ptgds PE=1 SV=1</t>
  </si>
  <si>
    <t xml:space="preserve">O09173</t>
  </si>
  <si>
    <t xml:space="preserve">O09173;Q05BJ1</t>
  </si>
  <si>
    <t xml:space="preserve">Hgd</t>
  </si>
  <si>
    <t xml:space="preserve">Homogentisate 1,2-dioxygenase</t>
  </si>
  <si>
    <t xml:space="preserve">sp|O09173|HGD_MOUSE Homogentisate 1,2-dioxygenase OS=Mus musculus OX=10090 GN=Hgd PE=1 SV=2;tr|Q05BJ1|Q05BJ1_MOUSE Homogentisate 1,2-dioxygenase OS=Mus musculus OX=10090 GN=Hgd PE=1 SV=1</t>
  </si>
  <si>
    <t xml:space="preserve">O35215</t>
  </si>
  <si>
    <t xml:space="preserve">O35215;G3UZN1;G3UYJ7</t>
  </si>
  <si>
    <t xml:space="preserve">Ddt;Gm20441</t>
  </si>
  <si>
    <t xml:space="preserve">D-dopachrome decarboxylase</t>
  </si>
  <si>
    <t xml:space="preserve">sp|O35215|DOPD_MOUSE D-dopachrome decarboxylase OS=Mus musculus OX=10090 GN=Ddt PE=1 SV=3;tr|G3UZN1|G3UZN1_MOUSE D-dopachrome decarboxylase OS=Mus musculus OX=10090 GN=Ddt PE=1 SV=1;tr|G3UYJ7|G3UYJ7_MOUSE Predicted gene 20441 (Fragment) OS=Mus musculus OX=</t>
  </si>
  <si>
    <t xml:space="preserve">O35490</t>
  </si>
  <si>
    <t xml:space="preserve">O35490;Q91WS4</t>
  </si>
  <si>
    <t xml:space="preserve">Bhmt</t>
  </si>
  <si>
    <t xml:space="preserve">Betaine--homocysteine S-methyltransferase 1</t>
  </si>
  <si>
    <t xml:space="preserve">sp|O35490|BHMT1_MOUSE Betaine--homocysteine S-methyltransferase 1 OS=Mus musculus OX=10090 GN=Bhmt PE=1 SV=1</t>
  </si>
  <si>
    <t xml:space="preserve">O54782</t>
  </si>
  <si>
    <t xml:space="preserve">O54782;F6TMZ3;F6Z025</t>
  </si>
  <si>
    <t xml:space="preserve">Man2b2</t>
  </si>
  <si>
    <t xml:space="preserve">Epididymis-specific alpha-mannosidase</t>
  </si>
  <si>
    <t xml:space="preserve">sp|O54782|MA2B2_MOUSE Epididymis-specific alpha-mannosidase OS=Mus musculus OX=10090 GN=Man2b2 PE=1 SV=2</t>
  </si>
  <si>
    <t xml:space="preserve">O55042-2</t>
  </si>
  <si>
    <t xml:space="preserve">O55042-2;O55042</t>
  </si>
  <si>
    <t xml:space="preserve">Snca</t>
  </si>
  <si>
    <t xml:space="preserve">Alpha-synuclein</t>
  </si>
  <si>
    <t xml:space="preserve">sp|O55042-2|SYUA_MOUSE Isoform 2 of Alpha-synuclein OS=Mus musculus OX=10090 GN=Snca;sp|O55042|SYUA_MOUSE Alpha-synuclein OS=Mus musculus OX=10090 GN=Snca PE=1 SV=2</t>
  </si>
  <si>
    <t xml:space="preserve">O55134</t>
  </si>
  <si>
    <t xml:space="preserve">Pcdh12</t>
  </si>
  <si>
    <t xml:space="preserve">Protocadherin-12</t>
  </si>
  <si>
    <t xml:space="preserve">sp|O55134|PCD12_MOUSE Protocadherin-12 OS=Mus musculus OX=10090 GN=Pcdh12 PE=1 SV=2</t>
  </si>
  <si>
    <t xml:space="preserve">O70570</t>
  </si>
  <si>
    <t xml:space="preserve">Pigr</t>
  </si>
  <si>
    <t xml:space="preserve">Polymeric immunoglobulin receptor;Secretory component</t>
  </si>
  <si>
    <t xml:space="preserve">sp|O70570|PIGR_MOUSE Polymeric immunoglobulin receptor OS=Mus musculus OX=10090 GN=Pigr PE=1 SV=1</t>
  </si>
  <si>
    <t xml:space="preserve">O88325</t>
  </si>
  <si>
    <t xml:space="preserve">Naglu</t>
  </si>
  <si>
    <t xml:space="preserve">Alpha-N-acetylglucosaminidase</t>
  </si>
  <si>
    <t xml:space="preserve">tr|O88325|O88325_MOUSE Alpha-N-acetylglucosaminidase OS=Mus musculus OX=10090 GN=Naglu PE=1 SV=1</t>
  </si>
  <si>
    <t xml:space="preserve">O88452</t>
  </si>
  <si>
    <t xml:space="preserve">Stc2</t>
  </si>
  <si>
    <t xml:space="preserve">Stanniocalcin-2</t>
  </si>
  <si>
    <t xml:space="preserve">sp|O88452|STC2_MOUSE Stanniocalcin-2 OS=Mus musculus OX=10090 GN=Stc2 PE=1 SV=1</t>
  </si>
  <si>
    <t xml:space="preserve">O88668</t>
  </si>
  <si>
    <t xml:space="preserve">O88668;K4DI63;J3QP41</t>
  </si>
  <si>
    <t xml:space="preserve">Creg1</t>
  </si>
  <si>
    <t xml:space="preserve">Protein CREG1</t>
  </si>
  <si>
    <t xml:space="preserve">sp|O88668|CREG1_MOUSE Protein CREG1 OS=Mus musculus OX=10090 GN=Creg1 PE=1 SV=1;tr|K4DI63|K4DI63_MOUSE Protein CREG1 OS=Mus musculus OX=10090 GN=Creg1 PE=1 SV=1;tr|J3QP41|J3QP41_MOUSE Protein CREG1 OS=Mus musculus OX=10090 GN=Creg1 PE=1 SV=1</t>
  </si>
  <si>
    <t xml:space="preserve">O89017</t>
  </si>
  <si>
    <t xml:space="preserve">Lgmn</t>
  </si>
  <si>
    <t xml:space="preserve">Legumain</t>
  </si>
  <si>
    <t xml:space="preserve">sp|O89017|LGMN_MOUSE Legumain OS=Mus musculus OX=10090 GN=Lgmn PE=1 SV=1</t>
  </si>
  <si>
    <t xml:space="preserve">O89053</t>
  </si>
  <si>
    <t xml:space="preserve">Coro1a</t>
  </si>
  <si>
    <t xml:space="preserve">Coronin-1A</t>
  </si>
  <si>
    <t xml:space="preserve">sp|O89053|COR1A_MOUSE Coronin-1A OS=Mus musculus OX=10090 GN=Coro1a PE=1 SV=5</t>
  </si>
  <si>
    <t xml:space="preserve">P00329</t>
  </si>
  <si>
    <t xml:space="preserve">Adh1</t>
  </si>
  <si>
    <t xml:space="preserve">Alcohol dehydrogenase 1</t>
  </si>
  <si>
    <t xml:space="preserve">sp|P00329|ADH1_MOUSE Alcohol dehydrogenase 1 OS=Mus musculus OX=10090 GN=Adh1 PE=1 SV=2</t>
  </si>
  <si>
    <t xml:space="preserve">P01654</t>
  </si>
  <si>
    <t xml:space="preserve">P01654;P01656;P01655;A0A075B5P0;P03977;A0A075B5N9;P01668;P01673;P01669;P01667;P01666;P01665;P01664;P01657;P01659</t>
  </si>
  <si>
    <t xml:space="preserve">Igkv3-2</t>
  </si>
  <si>
    <t xml:space="preserve">Ig kappa chain V-III region PC 2880/PC 1229;Ig kappa chain V-III region MOPC 70;Ig kappa chain V-III region PC 7132;Ig kappa chain V-III region 50S10.1</t>
  </si>
  <si>
    <t xml:space="preserve">sp|P01654|KV3A1_MOUSE Ig kappa chain V-III region PC 2880/PC 1229 OS=Mus musculus OX=10090 PE=1 SV=1;sp|P01656|KV3A3_MOUSE Ig kappa chain V-III region MOPC 70 OS=Mus musculus OX=10090 PE=1 SV=1;sp|P01655|KV3A2_MOUSE Ig kappa chain V-III region PC 7132 OS=M</t>
  </si>
  <si>
    <t xml:space="preserve">P01837</t>
  </si>
  <si>
    <t xml:space="preserve">P01837;A0A5H1ZRK8</t>
  </si>
  <si>
    <t xml:space="preserve">Ig kappa chain C region</t>
  </si>
  <si>
    <t xml:space="preserve">sp|P01837|IGKC_MOUSE Immunoglobulin kappa constant OS=Mus musculus OX=10090 GN=Igkc PE=1 SV=2;tr|A0A5H1ZRK8|A0A5H1ZRK8_MOUSE Immunoglobulin kappa constant (Fragment) OS=Mus musculus OX=10090 GN=Igkc PE=1 SV=1</t>
  </si>
  <si>
    <t xml:space="preserve">P04117</t>
  </si>
  <si>
    <t xml:space="preserve">Fabp4</t>
  </si>
  <si>
    <t xml:space="preserve">Fatty acid-binding protein, adipocyte</t>
  </si>
  <si>
    <t xml:space="preserve">sp|P04117|FABP4_MOUSE Fatty acid-binding protein, adipocyte OS=Mus musculus OX=10090 GN=Fabp4 PE=1 SV=3</t>
  </si>
  <si>
    <t xml:space="preserve">P05213</t>
  </si>
  <si>
    <t xml:space="preserve">P05213;P68373;A0A2R8VHF3</t>
  </si>
  <si>
    <t xml:space="preserve">Tuba1b;Tuba1c</t>
  </si>
  <si>
    <t xml:space="preserve">Tubulin alpha-1B chain;Tubulin alpha-1C chain</t>
  </si>
  <si>
    <t xml:space="preserve">sp|P05213|TBA1B_MOUSE Tubulin alpha-1B chain OS=Mus musculus OX=10090 GN=Tuba1b PE=1 SV=2;sp|P68373|TBA1C_MOUSE Tubulin alpha-1C chain OS=Mus musculus OX=10090 GN=Tuba1c PE=1 SV=1;tr|A0A2R8VHF3|A0A2R8VHF3_MOUSE Tubulin alpha chain (Fragment) OS=Mus musculu</t>
  </si>
  <si>
    <t xml:space="preserve">P05555</t>
  </si>
  <si>
    <t xml:space="preserve">P05555;A0A0R4J1B4;E9Q604;G5E8F1;E9Q5K8;Q3U1U4;P05555-2</t>
  </si>
  <si>
    <t xml:space="preserve">Itgam</t>
  </si>
  <si>
    <t xml:space="preserve">Integrin alpha-M</t>
  </si>
  <si>
    <t xml:space="preserve">sp|P05555|ITAM_MOUSE Integrin alpha-M OS=Mus musculus OX=10090 GN=Itgam PE=1 SV=2;tr|A0A0R4J1B4|A0A0R4J1B4_MOUSE Integrin alpha-M OS=Mus musculus OX=10090 GN=Itgam PE=1 SV=1;tr|E9Q604|E9Q604_MOUSE Integrin alpha-M OS=Mus musculus OX=10090 GN=Itgam PE=1 SV=</t>
  </si>
  <si>
    <t xml:space="preserve">P06797</t>
  </si>
  <si>
    <t xml:space="preserve">P06797;A0A1Y7VNQ4;A0A1Y7VNM3</t>
  </si>
  <si>
    <t xml:space="preserve">Ctsl</t>
  </si>
  <si>
    <t xml:space="preserve">Cathepsin L1;Cathepsin L1 heavy chain;Cathepsin L1 light chain</t>
  </si>
  <si>
    <t xml:space="preserve">sp|P06797|CATL1_MOUSE Procathepsin L OS=Mus musculus OX=10090 GN=Ctsl PE=1 SV=2;tr|A0A1Y7VNQ4|A0A1Y7VNQ4_MOUSE Cathepsin L1 (Fragment) OS=Mus musculus OX=10090 GN=Ctsl PE=1 SV=1;tr|A0A1Y7VNM3|A0A1Y7VNM3_MOUSE Cathepsin L1 (Fragment) OS=Mus musculus OX=1009</t>
  </si>
  <si>
    <t xml:space="preserve">P07146</t>
  </si>
  <si>
    <t xml:space="preserve">Prss2</t>
  </si>
  <si>
    <t xml:space="preserve">Anionic trypsin-2</t>
  </si>
  <si>
    <t xml:space="preserve">sp|P07146|TRY2_MOUSE Anionic trypsin-2 OS=Mus musculus OX=10090 GN=Prss2 PE=1 SV=1</t>
  </si>
  <si>
    <t xml:space="preserve">P07310</t>
  </si>
  <si>
    <t xml:space="preserve">P07310;A0A0J9YKD4</t>
  </si>
  <si>
    <t xml:space="preserve">Ckm</t>
  </si>
  <si>
    <t xml:space="preserve">Creatine kinase M-type</t>
  </si>
  <si>
    <t xml:space="preserve">sp|P07310|KCRM_MOUSE Creatine kinase M-type OS=Mus musculus OX=10090 GN=Ckm PE=1 SV=1;tr|A0A0J9YKD4|A0A0J9YKD4_MOUSE Creatine kinase OS=Mus musculus OX=10090 GN=Ckm PE=1 SV=1</t>
  </si>
  <si>
    <t xml:space="preserve">P09036</t>
  </si>
  <si>
    <t xml:space="preserve">Spink3</t>
  </si>
  <si>
    <t xml:space="preserve">Serine protease inhibitor Kazal-type 3</t>
  </si>
  <si>
    <t xml:space="preserve">sp|P09036|ISK1_MOUSE Serine protease inhibitor Kazal-type 1 OS=Mus musculus OX=10090 GN=Spink1 PE=1 SV=1</t>
  </si>
  <si>
    <t xml:space="preserve">P09055</t>
  </si>
  <si>
    <t xml:space="preserve">P09055;P09055-2</t>
  </si>
  <si>
    <t xml:space="preserve">Itgb1</t>
  </si>
  <si>
    <t xml:space="preserve">Integrin beta-1</t>
  </si>
  <si>
    <t xml:space="preserve">sp|P09055|ITB1_MOUSE Integrin beta-1 OS=Mus musculus OX=10090 GN=Itgb1 PE=1 SV=1;sp|P09055-2|ITB1_MOUSE Isoform 2 of Integrin beta-1 OS=Mus musculus OX=10090 GN=Itgb1</t>
  </si>
  <si>
    <t xml:space="preserve">P10126</t>
  </si>
  <si>
    <t xml:space="preserve">P10126;P62631;D3Z3I8;D3YZ68</t>
  </si>
  <si>
    <t xml:space="preserve">Eef1a1;Eef1a2</t>
  </si>
  <si>
    <t xml:space="preserve">Elongation factor 1-alpha 1;Elongation factor 1-alpha 2</t>
  </si>
  <si>
    <t xml:space="preserve">sp|P10126|EF1A1_MOUSE Elongation factor 1-alpha 1 OS=Mus musculus OX=10090 GN=Eef1a1 PE=1 SV=3;sp|P62631|EF1A2_MOUSE Elongation factor 1-alpha 2 OS=Mus musculus OX=10090 GN=Eef1a2 PE=1 SV=1</t>
  </si>
  <si>
    <t xml:space="preserve">P10493</t>
  </si>
  <si>
    <t xml:space="preserve">Nid1</t>
  </si>
  <si>
    <t xml:space="preserve">Nidogen-1</t>
  </si>
  <si>
    <t xml:space="preserve">sp|P10493|NID1_MOUSE Nidogen-1 OS=Mus musculus OX=10090 GN=Nid1 PE=1 SV=2</t>
  </si>
  <si>
    <t xml:space="preserve">P10639</t>
  </si>
  <si>
    <t xml:space="preserve">Txn</t>
  </si>
  <si>
    <t xml:space="preserve">Thioredoxin</t>
  </si>
  <si>
    <t xml:space="preserve">sp|P10639|THIO_MOUSE Thioredoxin OS=Mus musculus OX=10090 GN=Txn PE=1 SV=3</t>
  </si>
  <si>
    <t xml:space="preserve">P10649</t>
  </si>
  <si>
    <t xml:space="preserve">P10649;A2AE89;F6WHQ7;D3YVP6;Q80W21;D3YVP5;E9QAC8;P19639;D3YX76;P15626;D3YVP9;A2AE91;O35660;D3YVP8;Q8R5I6;G5E8M7;D3YZ29</t>
  </si>
  <si>
    <t xml:space="preserve">Gstm1</t>
  </si>
  <si>
    <t xml:space="preserve">Glutathione S-transferase Mu 1</t>
  </si>
  <si>
    <t xml:space="preserve">sp|P10649|GSTM1_MOUSE Glutathione S-transferase Mu 1 OS=Mus musculus OX=10090 GN=Gstm1 PE=1 SV=2;tr|A2AE89|A2AE89_MOUSE Glutathione transferase OS=Mus musculus OX=10090 GN=Gstm1 PE=1 SV=2;tr|F6WHQ7|F6WHQ7_MOUSE Glutathione S-transferase Mu 1 (Fragment) OS=</t>
  </si>
  <si>
    <t xml:space="preserve">P11152</t>
  </si>
  <si>
    <t xml:space="preserve">Lpl</t>
  </si>
  <si>
    <t xml:space="preserve">Lipoprotein lipase</t>
  </si>
  <si>
    <t xml:space="preserve">sp|P11152|LIPL_MOUSE Lipoprotein lipase OS=Mus musculus OX=10090 GN=Lpl PE=1 SV=3</t>
  </si>
  <si>
    <t xml:space="preserve">P11404</t>
  </si>
  <si>
    <t xml:space="preserve">Fabp3</t>
  </si>
  <si>
    <t xml:space="preserve">Fatty acid-binding protein, heart</t>
  </si>
  <si>
    <t xml:space="preserve">sp|P11404|FABPH_MOUSE Fatty acid-binding protein, heart OS=Mus musculus OX=10090 GN=Fabp3 PE=1 SV=5</t>
  </si>
  <si>
    <t xml:space="preserve">P11438</t>
  </si>
  <si>
    <t xml:space="preserve">Lamp1</t>
  </si>
  <si>
    <t xml:space="preserve">Lysosome-associated membrane glycoprotein 1</t>
  </si>
  <si>
    <t xml:space="preserve">sp|P11438|LAMP1_MOUSE Lysosome-associated membrane glycoprotein 1 OS=Mus musculus OX=10090 GN=Lamp1 PE=1 SV=2</t>
  </si>
  <si>
    <t xml:space="preserve">P11589</t>
  </si>
  <si>
    <t xml:space="preserve">Mup2</t>
  </si>
  <si>
    <t xml:space="preserve">Major urinary protein 2</t>
  </si>
  <si>
    <t xml:space="preserve">sp|P11589|MUP2_MOUSE Major urinary protein 2 OS=Mus musculus OX=10090 GN=Mup2 PE=1 SV=1</t>
  </si>
  <si>
    <t xml:space="preserve">P12399</t>
  </si>
  <si>
    <t xml:space="preserve">Ctla2a</t>
  </si>
  <si>
    <t xml:space="preserve">Protein CTLA-2-alpha</t>
  </si>
  <si>
    <t xml:space="preserve">sp|P12399|CTL2A_MOUSE Protein CTLA-2-alpha OS=Mus musculus OX=10090 GN=Ctla2a PE=2 SV=2</t>
  </si>
  <si>
    <t xml:space="preserve">P12710</t>
  </si>
  <si>
    <t xml:space="preserve">Fabp1</t>
  </si>
  <si>
    <t xml:space="preserve">Fatty acid-binding protein, liver</t>
  </si>
  <si>
    <t xml:space="preserve">sp|P12710|FABPL_MOUSE Fatty acid-binding protein, liver OS=Mus musculus OX=10090 GN=Fabp1 PE=1 SV=2</t>
  </si>
  <si>
    <t xml:space="preserve">P12804</t>
  </si>
  <si>
    <t xml:space="preserve">Fgl2</t>
  </si>
  <si>
    <t xml:space="preserve">Fibroleukin</t>
  </si>
  <si>
    <t xml:space="preserve">sp|P12804|FGL2_MOUSE Fibroleukin OS=Mus musculus OX=10090 GN=Fgl2 PE=1 SV=1</t>
  </si>
  <si>
    <t xml:space="preserve">P13609</t>
  </si>
  <si>
    <t xml:space="preserve">Srgn</t>
  </si>
  <si>
    <t xml:space="preserve">Serglycin</t>
  </si>
  <si>
    <t xml:space="preserve">sp|P13609|SRGN_MOUSE Serglycin OS=Mus musculus OX=10090 GN=Srgn PE=1 SV=1</t>
  </si>
  <si>
    <t xml:space="preserve">P14211</t>
  </si>
  <si>
    <t xml:space="preserve">Calr</t>
  </si>
  <si>
    <t xml:space="preserve">Calreticulin</t>
  </si>
  <si>
    <t xml:space="preserve">sp|P14211|CALR_MOUSE Calreticulin OS=Mus musculus OX=10090 GN=Calr PE=1 SV=1</t>
  </si>
  <si>
    <t xml:space="preserve">P14426</t>
  </si>
  <si>
    <t xml:space="preserve">P14426;A0A494BA33;A0A494BAT0;Q3TH01;P01901;G3UXW2</t>
  </si>
  <si>
    <t xml:space="preserve">H2-D1;H2-K1</t>
  </si>
  <si>
    <t xml:space="preserve">H-2 class I histocompatibility antigen, D-K alpha chain;H-2 class I histocompatibility antigen, K-B alpha chain</t>
  </si>
  <si>
    <t xml:space="preserve">sp|P14426|HA13_MOUSE H-2 class I histocompatibility antigen, D-K alpha chain OS=Mus musculus OX=10090 GN=H2-D1 PE=1 SV=1;tr|A0A494BA33|A0A494BA33_MOUSE H-2 class I histocompatibility antigen, K-K alpha chain (Fragment) OS=Mus musculus OX=10090 GN=H2-K1 PE=</t>
  </si>
  <si>
    <t xml:space="preserve">P15105</t>
  </si>
  <si>
    <t xml:space="preserve">Glul</t>
  </si>
  <si>
    <t xml:space="preserve">Glutamine synthetase</t>
  </si>
  <si>
    <t xml:space="preserve">sp|P15105|GLNA_MOUSE Glutamine synthetase OS=Mus musculus OX=10090 GN=Glul PE=1 SV=6</t>
  </si>
  <si>
    <t xml:space="preserve">P16015</t>
  </si>
  <si>
    <t xml:space="preserve">Ca3</t>
  </si>
  <si>
    <t xml:space="preserve">Carbonic anhydrase 3</t>
  </si>
  <si>
    <t xml:space="preserve">sp|P16015|CAH3_MOUSE Carbonic anhydrase 3 OS=Mus musculus OX=10090 GN=Ca3 PE=1 SV=3</t>
  </si>
  <si>
    <t xml:space="preserve">P16460</t>
  </si>
  <si>
    <t xml:space="preserve">Ass1</t>
  </si>
  <si>
    <t xml:space="preserve">Argininosuccinate synthase</t>
  </si>
  <si>
    <t xml:space="preserve">sp|P16460|ASSY_MOUSE Argininosuccinate synthase OS=Mus musculus OX=10090 GN=Ass1 PE=1 SV=1</t>
  </si>
  <si>
    <t xml:space="preserve">P18528</t>
  </si>
  <si>
    <t xml:space="preserve">HVM57</t>
  </si>
  <si>
    <t xml:space="preserve">Ig heavy chain V region 6.96</t>
  </si>
  <si>
    <t xml:space="preserve">sp|P18528|HVM57_MOUSE Ig heavy chain V region 6.96 OS=Mus musculus OX=10090 PE=4 SV=1</t>
  </si>
  <si>
    <t xml:space="preserve">P21550</t>
  </si>
  <si>
    <t xml:space="preserve">P21550;Q5SX59;Q5SX61;Q5SX60;J3QPZ9</t>
  </si>
  <si>
    <t xml:space="preserve">Eno3</t>
  </si>
  <si>
    <t xml:space="preserve">Beta-enolase;Enolase</t>
  </si>
  <si>
    <t xml:space="preserve">sp|P21550|ENOB_MOUSE Beta-enolase OS=Mus musculus OX=10090 GN=Eno3 PE=1 SV=3;tr|Q5SX59|Q5SX59_MOUSE 2-phospho-D-glycerate hydro-lyase (Fragment) OS=Mus musculus OX=10090 GN=Eno3 PE=1 SV=1</t>
  </si>
  <si>
    <t xml:space="preserve">P23492</t>
  </si>
  <si>
    <t xml:space="preserve">P23492;Q543K9;Q9D8C9</t>
  </si>
  <si>
    <t xml:space="preserve">Pnp</t>
  </si>
  <si>
    <t xml:space="preserve">Purine nucleoside phosphorylase</t>
  </si>
  <si>
    <t xml:space="preserve">sp|P23492|PNPH_MOUSE Purine nucleoside phosphorylase OS=Mus musculus OX=10090 GN=Pnp PE=1 SV=2;tr|Q543K9|Q543K9_MOUSE Purine nucleoside phosphorylase OS=Mus musculus OX=10090 GN=Pnp PE=1 SV=1</t>
  </si>
  <si>
    <t xml:space="preserve">P24549</t>
  </si>
  <si>
    <t xml:space="preserve">P24549;O35945;A0A286YCZ0;G3UWP3;A0A0G2JEU1;Q9JHW9;Q62148;Q9CZS1;P47738</t>
  </si>
  <si>
    <t xml:space="preserve">Aldh1a1;Aldh1a7</t>
  </si>
  <si>
    <t xml:space="preserve">Retinal dehydrogenase 1;Aldehyde dehydrogenase, cytosolic 1</t>
  </si>
  <si>
    <t xml:space="preserve">sp|P24549|AL1A1_MOUSE Retinal dehydrogenase 1 OS=Mus musculus OX=10090 GN=Aldh1a1 PE=1 SV=5;sp|O35945|AL1A7_MOUSE Aldehyde dehydrogenase, cytosolic 1 OS=Mus musculus OX=10090 GN=Aldh1a7 PE=1 SV=1;tr|A0A286YCZ0|A0A286YCZ0_MOUSE Retinal dehydrogenase 1 (Frag</t>
  </si>
  <si>
    <t xml:space="preserve">P25785</t>
  </si>
  <si>
    <t xml:space="preserve">P25785;Q6PI17;B1AQJ3</t>
  </si>
  <si>
    <t xml:space="preserve">Timp2</t>
  </si>
  <si>
    <t xml:space="preserve">Metalloproteinase inhibitor 2</t>
  </si>
  <si>
    <t xml:space="preserve">sp|P25785|TIMP2_MOUSE Metalloproteinase inhibitor 2 OS=Mus musculus OX=10090 GN=Timp2 PE=1 SV=2;tr|Q6PI17|Q6PI17_MOUSE Metalloproteinase inhibitor 2 OS=Mus musculus OX=10090 GN=Timp2 PE=1 SV=1;tr|B1AQJ3|B1AQJ3_MOUSE Metalloproteinase inhibitor 2 (Fragment)</t>
  </si>
  <si>
    <t xml:space="preserve">P25916</t>
  </si>
  <si>
    <t xml:space="preserve">Bmi1</t>
  </si>
  <si>
    <t xml:space="preserve">Polycomb complex protein BMI-1</t>
  </si>
  <si>
    <t xml:space="preserve">sp|P25916|BMI1_MOUSE Polycomb complex protein BMI-1 OS=Mus musculus OX=10090 GN=Bmi1 PE=1 SV=1</t>
  </si>
  <si>
    <t xml:space="preserve">P26041</t>
  </si>
  <si>
    <t xml:space="preserve">Msn</t>
  </si>
  <si>
    <t xml:space="preserve">Moesin</t>
  </si>
  <si>
    <t xml:space="preserve">sp|P26041|MOES_MOUSE Moesin OS=Mus musculus OX=10090 GN=Msn PE=1 SV=3</t>
  </si>
  <si>
    <t xml:space="preserve">P26339</t>
  </si>
  <si>
    <t xml:space="preserve">Chga</t>
  </si>
  <si>
    <t xml:space="preserve">Chromogranin-A;Pancreastatin;Beta-granin;WE-14;Catestatin;GE-25;Serpinin-RRG;Serpinin;p-Glu serpinin precursor</t>
  </si>
  <si>
    <t xml:space="preserve">sp|P26339|CMGA_MOUSE Chromogranin-A OS=Mus musculus OX=10090 GN=Chga PE=1 SV=1</t>
  </si>
  <si>
    <t xml:space="preserve">P31725</t>
  </si>
  <si>
    <t xml:space="preserve">S100a9</t>
  </si>
  <si>
    <t xml:space="preserve">Protein S100-A9</t>
  </si>
  <si>
    <t xml:space="preserve">sp|P31725|S10A9_MOUSE Protein S100-A9 OS=Mus musculus OX=10090 GN=S100a9 PE=1 SV=3</t>
  </si>
  <si>
    <t xml:space="preserve">P32848</t>
  </si>
  <si>
    <t xml:space="preserve">Pvalb</t>
  </si>
  <si>
    <t xml:space="preserve">Parvalbumin alpha</t>
  </si>
  <si>
    <t xml:space="preserve">sp|P32848|PRVA_MOUSE Parvalbumin alpha OS=Mus musculus OX=10090 GN=Pvalb PE=1 SV=3</t>
  </si>
  <si>
    <t xml:space="preserve">P34884</t>
  </si>
  <si>
    <t xml:space="preserve">Mif</t>
  </si>
  <si>
    <t xml:space="preserve">Macrophage migration inhibitory factor</t>
  </si>
  <si>
    <t xml:space="preserve">sp|P34884|MIF_MOUSE Macrophage migration inhibitory factor OS=Mus musculus OX=10090 GN=Mif PE=1 SV=2</t>
  </si>
  <si>
    <t xml:space="preserve">P34914</t>
  </si>
  <si>
    <t xml:space="preserve">P34914;A8JYK8;P34914-2</t>
  </si>
  <si>
    <t xml:space="preserve">Ephx2</t>
  </si>
  <si>
    <t xml:space="preserve">Bifunctional epoxide hydrolase 2;Cytosolic epoxide hydrolase 2;Lipid-phosphate phosphatase</t>
  </si>
  <si>
    <t xml:space="preserve">sp|P34914|HYES_MOUSE Bifunctional epoxide hydrolase 2 OS=Mus musculus OX=10090 GN=Ephx2 PE=1 SV=2;tr|A8JYK8|A8JYK8_MOUSE Bifunctional epoxide hydrolase 2 OS=Mus musculus OX=10090 GN=Ephx2 PE=1 SV=1;sp|P34914-2|HYES_MOUSE Isoform 2 of Bifunctional epoxide h</t>
  </si>
  <si>
    <t xml:space="preserve">P47867-2</t>
  </si>
  <si>
    <t xml:space="preserve">P47867-2;P47867</t>
  </si>
  <si>
    <t xml:space="preserve">Scg3</t>
  </si>
  <si>
    <t xml:space="preserve">Secretogranin-3</t>
  </si>
  <si>
    <t xml:space="preserve">sp|P47867-2|SCG3_MOUSE Isoform 2 of Secretogranin-3 OS=Mus musculus OX=10090 GN=Scg3;sp|P47867|SCG3_MOUSE Secretogranin-3 OS=Mus musculus OX=10090 GN=Scg3 PE=1 SV=1</t>
  </si>
  <si>
    <t xml:space="preserve">P48031</t>
  </si>
  <si>
    <t xml:space="preserve">Gbx2</t>
  </si>
  <si>
    <t xml:space="preserve">Homeobox protein GBX-2</t>
  </si>
  <si>
    <t xml:space="preserve">sp|P48031|GBX2_MOUSE Homeobox protein GBX-2 OS=Mus musculus OX=10090 GN=Gbx2 PE=2 SV=1</t>
  </si>
  <si>
    <t xml:space="preserve">P49183</t>
  </si>
  <si>
    <t xml:space="preserve">P49183;H3BJN9;D3YXC7;H3BKL7;E9Q797</t>
  </si>
  <si>
    <t xml:space="preserve">Dnase1</t>
  </si>
  <si>
    <t xml:space="preserve">Deoxyribonuclease-1</t>
  </si>
  <si>
    <t xml:space="preserve">sp|P49183|DNAS1_MOUSE Deoxyribonuclease-1 OS=Mus musculus OX=10090 GN=Dnase1 PE=1 SV=2;tr|H3BJN9|H3BJN9_MOUSE Deoxyribonuclease-1 (Fragment) OS=Mus musculus OX=10090 GN=Dnase1 PE=3 SV=1;tr|D3YXC7|D3YXC7_MOUSE Deoxyribonuclease-1 (Fragment) OS=Mus musculus </t>
  </si>
  <si>
    <t xml:space="preserve">P49429</t>
  </si>
  <si>
    <t xml:space="preserve">P49429;F6X9Z6;D3Z1U3</t>
  </si>
  <si>
    <t xml:space="preserve">Hpd</t>
  </si>
  <si>
    <t xml:space="preserve">4-hydroxyphenylpyruvate dioxygenase</t>
  </si>
  <si>
    <t xml:space="preserve">sp|P49429|HPPD_MOUSE 4-hydroxyphenylpyruvate dioxygenase OS=Mus musculus OX=10090 GN=Hpd PE=1 SV=3</t>
  </si>
  <si>
    <t xml:space="preserve">P50247</t>
  </si>
  <si>
    <t xml:space="preserve">P50247;A2ALT5</t>
  </si>
  <si>
    <t xml:space="preserve">Ahcy</t>
  </si>
  <si>
    <t xml:space="preserve">Adenosylhomocysteinase</t>
  </si>
  <si>
    <t xml:space="preserve">sp|P50247|SAHH_MOUSE Adenosylhomocysteinase OS=Mus musculus OX=10090 GN=Ahcy PE=1 SV=3</t>
  </si>
  <si>
    <t xml:space="preserve">P51437</t>
  </si>
  <si>
    <t xml:space="preserve">Camp</t>
  </si>
  <si>
    <t xml:space="preserve">Cathelin-related antimicrobial peptide</t>
  </si>
  <si>
    <t xml:space="preserve">sp|P51437|CAMP_MOUSE Cathelicidin antimicrobial peptide OS=Mus musculus OX=10090 GN=Camp PE=1 SV=2</t>
  </si>
  <si>
    <t xml:space="preserve">P52480</t>
  </si>
  <si>
    <t xml:space="preserve">sp|P52480|KPYM_MOUSE Pyruvate kinase PKM OS=Mus musculus OX=10090 GN=Pkm PE=1 SV=4</t>
  </si>
  <si>
    <t xml:space="preserve">P52760</t>
  </si>
  <si>
    <t xml:space="preserve">Hrsp12</t>
  </si>
  <si>
    <t xml:space="preserve">Ribonuclease UK114</t>
  </si>
  <si>
    <t xml:space="preserve">sp|P52760|RIDA_MOUSE 2-iminobutanoate/2-iminopropanoate deaminase OS=Mus musculus OX=10090 GN=Rida PE=1 SV=3</t>
  </si>
  <si>
    <t xml:space="preserve">P58252</t>
  </si>
  <si>
    <t xml:space="preserve">Eef2</t>
  </si>
  <si>
    <t xml:space="preserve">Elongation factor 2</t>
  </si>
  <si>
    <t xml:space="preserve">sp|P58252|EF2_MOUSE Elongation factor 2 OS=Mus musculus OX=10090 GN=Eef2 PE=1 SV=2</t>
  </si>
  <si>
    <t xml:space="preserve">P60710</t>
  </si>
  <si>
    <t xml:space="preserve">P60710;E9Q1F2;E9Q5F4;G3UZ07;F8WGM8;Q8BFZ3;E9Q2D1;F6WX90;E9Q3M9</t>
  </si>
  <si>
    <t xml:space="preserve">Actb</t>
  </si>
  <si>
    <t xml:space="preserve">Actin, cytoplasmic 1;Actin, cytoplasmic 1, N-terminally processed</t>
  </si>
  <si>
    <t xml:space="preserve">sp|P60710|ACTB_MOUSE Actin, cytoplasmic 1 OS=Mus musculus OX=10090 GN=Actb PE=1 SV=1;tr|E9Q1F2|E9Q1F2_MOUSE Actin, cytoplasmic 1 OS=Mus musculus OX=10090 GN=Actb PE=1 SV=1;tr|E9Q5F4|E9Q5F4_MOUSE Actin, cytoplasmic 1 (Fragment) OS=Mus musculus OX=10090 GN=A</t>
  </si>
  <si>
    <t xml:space="preserve">P62259</t>
  </si>
  <si>
    <t xml:space="preserve">P62259;F6WA09;D6REF3</t>
  </si>
  <si>
    <t xml:space="preserve">Ywhae</t>
  </si>
  <si>
    <t xml:space="preserve">14-3-3 protein epsilon</t>
  </si>
  <si>
    <t xml:space="preserve">sp|P62259|1433E_MOUSE 14-3-3 protein epsilon OS=Mus musculus OX=10090 GN=Ywhae PE=1 SV=1;tr|F6WA09|F6WA09_MOUSE 14-3-3 protein epsilon (Fragment) OS=Mus musculus OX=10090 GN=Ywhae PE=1 SV=1</t>
  </si>
  <si>
    <t xml:space="preserve">P70296</t>
  </si>
  <si>
    <t xml:space="preserve">P70296;D6RHS6;D3Z1V4</t>
  </si>
  <si>
    <t xml:space="preserve">Pebp1</t>
  </si>
  <si>
    <t xml:space="preserve">Phosphatidylethanolamine-binding protein 1;Hippocampal cholinergic neurostimulating peptide</t>
  </si>
  <si>
    <t xml:space="preserve">sp|P70296|PEBP1_MOUSE Phosphatidylethanolamine-binding protein 1 OS=Mus musculus OX=10090 GN=Pebp1 PE=1 SV=3;tr|D6RHS6|D6RHS6_MOUSE Phosphatidylethanolamine-binding protein 1 OS=Mus musculus OX=10090 GN=Pebp1 PE=1 SV=1;tr|D3Z1V4|D3Z1V4_MOUSE Phosphatidylet</t>
  </si>
  <si>
    <t xml:space="preserve">P70697</t>
  </si>
  <si>
    <t xml:space="preserve">P70697;A0A0A0MQG7</t>
  </si>
  <si>
    <t xml:space="preserve">Urod</t>
  </si>
  <si>
    <t xml:space="preserve">Uroporphyrinogen decarboxylase</t>
  </si>
  <si>
    <t xml:space="preserve">sp|P70697|DCUP_MOUSE Uroporphyrinogen decarboxylase OS=Mus musculus OX=10090 GN=Urod PE=1 SV=2;tr|A0A0A0MQG7|A0A0A0MQG7_MOUSE Uroporphyrinogen decarboxylase (Fragment) OS=Mus musculus OX=10090 GN=Urod PE=1 SV=1</t>
  </si>
  <si>
    <t xml:space="preserve">Q02053</t>
  </si>
  <si>
    <t xml:space="preserve">Uba1</t>
  </si>
  <si>
    <t xml:space="preserve">Ubiquitin-like modifier-activating enzyme 1</t>
  </si>
  <si>
    <t xml:space="preserve">sp|Q02053|UBA1_MOUSE Ubiquitin-like modifier-activating enzyme 1 OS=Mus musculus OX=10090 GN=Uba1 PE=1 SV=1</t>
  </si>
  <si>
    <t xml:space="preserve">Q07235</t>
  </si>
  <si>
    <t xml:space="preserve">Q07235;A0A087WQM1;A0A087WQ70</t>
  </si>
  <si>
    <t xml:space="preserve">Serpine2</t>
  </si>
  <si>
    <t xml:space="preserve">Glia-derived nexin</t>
  </si>
  <si>
    <t xml:space="preserve">sp|Q07235|GDN_MOUSE Glia-derived nexin OS=Mus musculus OX=10090 GN=Serpine2 PE=1 SV=2;tr|A0A087WQM1|A0A087WQM1_MOUSE Glia-derived nexin (Fragment) OS=Mus musculus OX=10090 GN=Serpine2 PE=1 SV=1;tr|A0A087WQ70|A0A087WQ70_MOUSE Glia-derived nexin (Fragment) O</t>
  </si>
  <si>
    <t xml:space="preserve">Q07797</t>
  </si>
  <si>
    <t xml:space="preserve">Lgals3bp</t>
  </si>
  <si>
    <t xml:space="preserve">Galectin-3-binding protein</t>
  </si>
  <si>
    <t xml:space="preserve">sp|Q07797|LG3BP_MOUSE Galectin-3-binding protein OS=Mus musculus OX=10090 GN=Lgals3bp PE=1 SV=1</t>
  </si>
  <si>
    <t xml:space="preserve">Q2VLH6</t>
  </si>
  <si>
    <t xml:space="preserve">Q2VLH6;Q2VLH6-2</t>
  </si>
  <si>
    <t xml:space="preserve">Cd163</t>
  </si>
  <si>
    <t xml:space="preserve">Scavenger receptor cysteine-rich type 1 protein M130;Soluble CD163</t>
  </si>
  <si>
    <t xml:space="preserve">sp|Q2VLH6|C163A_MOUSE Scavenger receptor cysteine-rich type 1 protein M130 OS=Mus musculus OX=10090 GN=Cd163 PE=1 SV=2;sp|Q2VLH6-2|C163A_MOUSE Isoform 2 of Scavenger receptor cysteine-rich type 1 protein M130 OS=Mus musculus OX=10090 GN=Cd163</t>
  </si>
  <si>
    <t xml:space="preserve">Q3TVK3</t>
  </si>
  <si>
    <t xml:space="preserve">Q3TVK3;Q9Z2W0;Q8BPW9;A0A087WS31;A0A087WSE6</t>
  </si>
  <si>
    <t xml:space="preserve">Dnpep</t>
  </si>
  <si>
    <t xml:space="preserve">Aspartyl aminopeptidase</t>
  </si>
  <si>
    <t xml:space="preserve">tr|Q3TVK3|Q3TVK3_MOUSE Aspartyl aminopeptidase OS=Mus musculus OX=10090 GN=Dnpep PE=1 SV=1;sp|Q9Z2W0|DNPEP_MOUSE Aspartyl aminopeptidase OS=Mus musculus OX=10090 GN=Dnpep PE=1 SV=2;tr|Q8BPW9|Q8BPW9_MOUSE Aspartyl aminopeptidase OS=Mus musculus OX=10090 GN=</t>
  </si>
  <si>
    <t xml:space="preserve">Q3TYU0</t>
  </si>
  <si>
    <t xml:space="preserve">Q3TYU0;P27656</t>
  </si>
  <si>
    <t xml:space="preserve">Lipc</t>
  </si>
  <si>
    <t xml:space="preserve">Hepatic triacylglycerol lipase</t>
  </si>
  <si>
    <t xml:space="preserve">tr|Q3TYU0|Q3TYU0_MOUSE Hepatic triacylglycerol lipase OS=Mus musculus OX=10090 GN=Lipc PE=1 SV=1;sp|P27656|LIPC_MOUSE Hepatic triacylglycerol lipase OS=Mus musculus OX=10090 GN=Lipc PE=2 SV=2</t>
  </si>
  <si>
    <t xml:space="preserve">Q3UEL5</t>
  </si>
  <si>
    <t xml:space="preserve">Q3UEL5;Q8VC12</t>
  </si>
  <si>
    <t xml:space="preserve">Uroc1</t>
  </si>
  <si>
    <t xml:space="preserve">Urocanate hydratase</t>
  </si>
  <si>
    <t xml:space="preserve">tr|Q3UEL5|Q3UEL5_MOUSE Imidazolonepropionate hydrolase OS=Mus musculus OX=10090 GN=Uroc1 PE=1 SV=1;sp|Q8VC12|HUTU_MOUSE Urocanate hydratase OS=Mus musculus OX=10090 GN=Uroc1 PE=1 SV=2</t>
  </si>
  <si>
    <t xml:space="preserve">Q3V2D2</t>
  </si>
  <si>
    <t xml:space="preserve">Gm94</t>
  </si>
  <si>
    <t xml:space="preserve">Uncharacterized protein C5orf46 homolog</t>
  </si>
  <si>
    <t xml:space="preserve">sp|Q3V2D2|CE046_MOUSE Uncharacterized protein C5orf46 homolog OS=Mus musculus OX=10090 GN=Gm94 PE=3 SV=1</t>
  </si>
  <si>
    <t xml:space="preserve">Q5NCU3</t>
  </si>
  <si>
    <t xml:space="preserve">Q5NCU3;Q5NCU4;A0A1L1SSH9;P07214</t>
  </si>
  <si>
    <t xml:space="preserve">Sparc</t>
  </si>
  <si>
    <t xml:space="preserve">SPARC</t>
  </si>
  <si>
    <t xml:space="preserve">tr|Q5NCU3|Q5NCU3_MOUSE Osteonectin (Fragment) OS=Mus musculus OX=10090 GN=Sparc PE=1 SV=1;tr|Q5NCU4|Q5NCU4_MOUSE Osteonectin OS=Mus musculus OX=10090 GN=Sparc PE=1 SV=1;tr|A0A1L1SSH9|A0A1L1SSH9_MOUSE Osteonectin OS=Mus musculus OX=10090 GN=Sparc PE=1 SV=1;</t>
  </si>
  <si>
    <t xml:space="preserve">Q60648</t>
  </si>
  <si>
    <t xml:space="preserve">Gm2a</t>
  </si>
  <si>
    <t xml:space="preserve">Ganglioside GM2 activator</t>
  </si>
  <si>
    <t xml:space="preserve">sp|Q60648|SAP3_MOUSE Ganglioside GM2 activator OS=Mus musculus OX=10090 GN=Gm2a PE=1 SV=2</t>
  </si>
  <si>
    <t xml:space="preserve">Q61176</t>
  </si>
  <si>
    <t xml:space="preserve">Arg1</t>
  </si>
  <si>
    <t xml:space="preserve">Arginase-1</t>
  </si>
  <si>
    <t xml:space="preserve">sp|Q61176|ARGI1_MOUSE Arginase-1 OS=Mus musculus OX=10090 GN=Arg1 PE=1 SV=1</t>
  </si>
  <si>
    <t xml:space="preserve">Q61598-2</t>
  </si>
  <si>
    <t xml:space="preserve">Q61598-2;Q61598;A0A1Y7VLG4;A0A1Y7VL99</t>
  </si>
  <si>
    <t xml:space="preserve">Gdi2</t>
  </si>
  <si>
    <t xml:space="preserve">Rab GDP dissociation inhibitor beta</t>
  </si>
  <si>
    <t xml:space="preserve">sp|Q61598-2|GDIB_MOUSE Isoform 2 of Rab GDP dissociation inhibitor beta OS=Mus musculus OX=10090 GN=Gdi2;sp|Q61598|GDIB_MOUSE Rab GDP dissociation inhibitor beta OS=Mus musculus OX=10090 GN=Gdi2 PE=1 SV=1;tr|A0A1Y7VLG4|A0A1Y7VLG4_MOUSE Rab GDP dissociation</t>
  </si>
  <si>
    <t xml:space="preserve">Q61982</t>
  </si>
  <si>
    <t xml:space="preserve">Notch3</t>
  </si>
  <si>
    <t xml:space="preserve">Neurogenic locus notch homolog protein 3;Notch 3 extracellular truncation;Notch 3 intracellular domain</t>
  </si>
  <si>
    <t xml:space="preserve">sp|Q61982|NOTC3_MOUSE Neurogenic locus notch homolog protein 3 OS=Mus musculus OX=10090 GN=Notch3 PE=1 SV=1</t>
  </si>
  <si>
    <t xml:space="preserve">Q62000</t>
  </si>
  <si>
    <t xml:space="preserve">Ogn</t>
  </si>
  <si>
    <t xml:space="preserve">Mimecan</t>
  </si>
  <si>
    <t xml:space="preserve">sp|Q62000|MIME_MOUSE Mimecan OS=Mus musculus OX=10090 GN=Ogn PE=1 SV=1</t>
  </si>
  <si>
    <t xml:space="preserve">Q62087</t>
  </si>
  <si>
    <t xml:space="preserve">Q62087;H3BL07</t>
  </si>
  <si>
    <t xml:space="preserve">Pon3</t>
  </si>
  <si>
    <t xml:space="preserve">Serum paraoxonase/lactonase 3</t>
  </si>
  <si>
    <t xml:space="preserve">sp|Q62087|PON3_MOUSE Serum paraoxonase/lactonase 3 OS=Mus musculus OX=10090 GN=Pon3 PE=1 SV=2</t>
  </si>
  <si>
    <t xml:space="preserve">Q62165</t>
  </si>
  <si>
    <t xml:space="preserve">Dag1</t>
  </si>
  <si>
    <t xml:space="preserve">Dystroglycan;Alpha-dystroglycan;Beta-dystroglycan</t>
  </si>
  <si>
    <t xml:space="preserve">sp|Q62165|DAG1_MOUSE Dystroglycan OS=Mus musculus OX=10090 GN=Dag1 PE=1 SV=4</t>
  </si>
  <si>
    <t xml:space="preserve">Q62383</t>
  </si>
  <si>
    <t xml:space="preserve">Supt6h</t>
  </si>
  <si>
    <t xml:space="preserve">Transcription elongation factor SPT6</t>
  </si>
  <si>
    <t xml:space="preserve">sp|Q62383|SPT6H_MOUSE Transcription elongation factor SPT6 OS=Mus musculus OX=10090 GN=Supt6h PE=1 SV=2</t>
  </si>
  <si>
    <t xml:space="preserve">Q62469</t>
  </si>
  <si>
    <t xml:space="preserve">Itga2</t>
  </si>
  <si>
    <t xml:space="preserve">Integrin alpha-2</t>
  </si>
  <si>
    <t xml:space="preserve">sp|Q62469|ITA2_MOUSE Integrin alpha-2 OS=Mus musculus OX=10090 GN=Itga2 PE=1 SV=2</t>
  </si>
  <si>
    <t xml:space="preserve">Q64285</t>
  </si>
  <si>
    <t xml:space="preserve">Cel</t>
  </si>
  <si>
    <t xml:space="preserve">Bile salt-activated lipase</t>
  </si>
  <si>
    <t xml:space="preserve">sp|Q64285|CEL_MOUSE Bile salt-activated lipase OS=Mus musculus OX=10090 GN=Cel PE=1 SV=1</t>
  </si>
  <si>
    <t xml:space="preserve">Q64339</t>
  </si>
  <si>
    <t xml:space="preserve">Isg15</t>
  </si>
  <si>
    <t xml:space="preserve">Ubiquitin-like protein ISG15</t>
  </si>
  <si>
    <t xml:space="preserve">sp|Q64339|ISG15_MOUSE Ubiquitin-like protein ISG15 OS=Mus musculus OX=10090 GN=Isg15 PE=1 SV=4</t>
  </si>
  <si>
    <t xml:space="preserve">Q64374</t>
  </si>
  <si>
    <t xml:space="preserve">Rgn</t>
  </si>
  <si>
    <t xml:space="preserve">Regucalcin</t>
  </si>
  <si>
    <t xml:space="preserve">sp|Q64374|RGN_MOUSE Regucalcin OS=Mus musculus OX=10090 GN=Rgn PE=1 SV=1</t>
  </si>
  <si>
    <t xml:space="preserve">Q64739-7</t>
  </si>
  <si>
    <t xml:space="preserve">Q64739-7;Q64739-1;Q64739-5;Q64739-6;Q64739-4;Q64739-3;Q64739</t>
  </si>
  <si>
    <t xml:space="preserve">Col11a2</t>
  </si>
  <si>
    <t xml:space="preserve">Collagen alpha-2(XI) chain</t>
  </si>
  <si>
    <t xml:space="preserve">sp|Q64739-7|COBA2_MOUSE Isoform 6 of Collagen alpha-2(XI) chain OS=Mus musculus OX=10090 GN=Col11a2;sp|Q64739-1|COBA2_MOUSE Isoform 7 of Collagen alpha-2(XI) chain OS=Mus musculus OX=10090 GN=Col11a2;sp|Q64739-5|COBA2_MOUSE Isoform 4 of Collagen alpha-2(XI</t>
  </si>
  <si>
    <t xml:space="preserve">Q6GT24</t>
  </si>
  <si>
    <t xml:space="preserve">Q6GT24;O08709;D3Z0Y2;Q8BG37</t>
  </si>
  <si>
    <t xml:space="preserve">Prdx6</t>
  </si>
  <si>
    <t xml:space="preserve">Peroxiredoxin-6</t>
  </si>
  <si>
    <t xml:space="preserve">tr|Q6GT24|Q6GT24_MOUSE Peroxiredoxin-6 OS=Mus musculus OX=10090 GN=Prdx6 PE=1 SV=1;sp|O08709|PRDX6_MOUSE Peroxiredoxin-6 OS=Mus musculus OX=10090 GN=Prdx6 PE=1 SV=3;tr|D3Z0Y2|D3Z0Y2_MOUSE Peroxiredoxin-6 OS=Mus musculus OX=10090 GN=Prdx6 PE=1 SV=1</t>
  </si>
  <si>
    <t xml:space="preserve">Q6IRU2</t>
  </si>
  <si>
    <t xml:space="preserve">Tpm4</t>
  </si>
  <si>
    <t xml:space="preserve">Tropomyosin alpha-4 chain</t>
  </si>
  <si>
    <t xml:space="preserve">sp|Q6IRU2|TPM4_MOUSE Tropomyosin alpha-4 chain OS=Mus musculus OX=10090 GN=Tpm4 PE=1 SV=3</t>
  </si>
  <si>
    <t xml:space="preserve">Q6P8U6</t>
  </si>
  <si>
    <t xml:space="preserve">Q6P8U6;A0A494B914</t>
  </si>
  <si>
    <t xml:space="preserve">Pnlip</t>
  </si>
  <si>
    <t xml:space="preserve">Pancreatic triacylglycerol lipase</t>
  </si>
  <si>
    <t xml:space="preserve">sp|Q6P8U6|LIPP_MOUSE Pancreatic triacylglycerol lipase OS=Mus musculus OX=10090 GN=Pnlip PE=1 SV=1;tr|A0A494B914|A0A494B914_MOUSE Pancreatic triacylglycerol lipase (Fragment) OS=Mus musculus OX=10090 GN=Pnlip PE=1 SV=1</t>
  </si>
  <si>
    <t xml:space="preserve">Q6PAP2</t>
  </si>
  <si>
    <t xml:space="preserve">Q6PAP2;Q06806</t>
  </si>
  <si>
    <t xml:space="preserve">Tie1</t>
  </si>
  <si>
    <t xml:space="preserve">Tyrosine-protein kinase receptor Tie-1</t>
  </si>
  <si>
    <t xml:space="preserve">tr|Q6PAP2|Q6PAP2_MOUSE Tie1 protein OS=Mus musculus OX=10090 GN=Tie1 PE=1 SV=1;sp|Q06806|TIE1_MOUSE Tyrosine-protein kinase receptor Tie-1 OS=Mus musculus OX=10090 GN=Tie1 PE=1 SV=3</t>
  </si>
  <si>
    <t xml:space="preserve">Q6PDE7-2</t>
  </si>
  <si>
    <t xml:space="preserve">Q6PDE7-2;Q6PDE7</t>
  </si>
  <si>
    <t xml:space="preserve">Ggt6</t>
  </si>
  <si>
    <t xml:space="preserve">Gamma-glutamyltransferase 6;Gamma-glutamyltransferase 6 heavy chain;Gamma-glutamyltransferase 6 light chain</t>
  </si>
  <si>
    <t xml:space="preserve">sp|Q6PDE7-2|GGT6_MOUSE Isoform 2 of Glutathione hydrolase 6 OS=Mus musculus OX=10090 GN=Ggt6;sp|Q6PDE7|GGT6_MOUSE Glutathione hydrolase 6 OS=Mus musculus OX=10090 GN=Ggt6 PE=2 SV=1</t>
  </si>
  <si>
    <t xml:space="preserve">Q792Z1</t>
  </si>
  <si>
    <t xml:space="preserve">Try10</t>
  </si>
  <si>
    <t xml:space="preserve">Trypsin 10</t>
  </si>
  <si>
    <t xml:space="preserve">tr|Q792Z1|Q792Z1_MOUSE Trypsin 10 OS=Mus musculus OX=10090 GN=Try10 PE=1 SV=1</t>
  </si>
  <si>
    <t xml:space="preserve">Q7TPZ8</t>
  </si>
  <si>
    <t xml:space="preserve">Cpa1</t>
  </si>
  <si>
    <t xml:space="preserve">Carboxypeptidase A1</t>
  </si>
  <si>
    <t xml:space="preserve">sp|Q7TPZ8|CBPA1_MOUSE Carboxypeptidase A1 OS=Mus musculus OX=10090 GN=Cpa1 PE=1 SV=1</t>
  </si>
  <si>
    <t xml:space="preserve">Q7TQG5</t>
  </si>
  <si>
    <t xml:space="preserve">Q7TQG5;E9QK04;P97798-5;P97798-2;P97798-3;P97798-4;P97798;A0A1L1SRD6</t>
  </si>
  <si>
    <t xml:space="preserve">Neo1</t>
  </si>
  <si>
    <t xml:space="preserve">Neogenin</t>
  </si>
  <si>
    <t xml:space="preserve">tr|Q7TQG5|Q7TQG5_MOUSE Neogenin OS=Mus musculus OX=10090 GN=Neo1 PE=1 SV=1;tr|E9QK04|E9QK04_MOUSE Neogenin OS=Mus musculus OX=10090 GN=Neo1 PE=1 SV=1;sp|P97798-5|NEO1_MOUSE Isoform 5 of Neogenin OS=Mus musculus OX=10090 GN=Neo1;sp|P97798-2|NEO1_MOUSE Isofo</t>
  </si>
  <si>
    <t xml:space="preserve">Q8BH00</t>
  </si>
  <si>
    <t xml:space="preserve">Aldh8a1</t>
  </si>
  <si>
    <t xml:space="preserve">Aldehyde dehydrogenase family 8 member A1</t>
  </si>
  <si>
    <t xml:space="preserve">sp|Q8BH00|AL8A1_MOUSE 2-aminomuconic semialdehyde dehydrogenase OS=Mus musculus OX=10090 GN=Aldh8a1 PE=1 SV=1</t>
  </si>
  <si>
    <t xml:space="preserve">Q8BRK9-2</t>
  </si>
  <si>
    <t xml:space="preserve">Q8BRK9-2;Q8BRK9</t>
  </si>
  <si>
    <t xml:space="preserve">Man2a2</t>
  </si>
  <si>
    <t xml:space="preserve">Alpha-mannosidase 2x</t>
  </si>
  <si>
    <t xml:space="preserve">sp|Q8BRK9-2|MA2A2_MOUSE Isoform 2 of Alpha-mannosidase 2x OS=Mus musculus OX=10090 GN=Man2a2;sp|Q8BRK9|MA2A2_MOUSE Alpha-mannosidase 2x OS=Mus musculus OX=10090 GN=Man2a2 PE=1 SV=2</t>
  </si>
  <si>
    <t xml:space="preserve">Q8BWP8-2</t>
  </si>
  <si>
    <t xml:space="preserve">Q8BWP8-2;Q8BWP8</t>
  </si>
  <si>
    <t xml:space="preserve">B4gat1</t>
  </si>
  <si>
    <t xml:space="preserve">Beta-1,4-glucuronyltransferase 1</t>
  </si>
  <si>
    <t xml:space="preserve">sp|Q8BWP8-2|B4GA1_MOUSE Isoform 2 of Beta-1,4-glucuronyltransferase 1 OS=Mus musculus OX=10090 GN=B4gat1;sp|Q8BWP8|B4GA1_MOUSE Beta-1,4-glucuronyltransferase 1 OS=Mus musculus OX=10090 GN=B4gat1 PE=1 SV=1</t>
  </si>
  <si>
    <t xml:space="preserve">Q8C1K5</t>
  </si>
  <si>
    <t xml:space="preserve">Q8C1K5;A2BG90;E9Q9K2;A2ARX2;A2BFU4;A2ART0;A2ARL5;A2BG91</t>
  </si>
  <si>
    <t xml:space="preserve">Gm6710;Gm14295;Gm14419;Gm14391;Gm14403</t>
  </si>
  <si>
    <t xml:space="preserve">Predicted gene 14391 </t>
  </si>
  <si>
    <t xml:space="preserve">tr|Q8C1K5|Q8C1K5_MOUSE Predicted gene 14391 OS=Mus musculus OX=10090 GN=Gm14391 PE=2 SV=1;tr|A2BG90|A2BG90_MOUSE Novel KRAB box and zinc finger, C2H2 type domain containing protein OS=Mus musculus OX=10090 GN=Gm14295 PE=4 SV=1;tr|E9Q9K2|E9Q9K2_MOUSE Predic</t>
  </si>
  <si>
    <t xml:space="preserve">Q8C6G3</t>
  </si>
  <si>
    <t xml:space="preserve">Q8C6G3;P00683</t>
  </si>
  <si>
    <t xml:space="preserve">Rnase1</t>
  </si>
  <si>
    <t xml:space="preserve">Ribonuclease pancreatic</t>
  </si>
  <si>
    <t xml:space="preserve">tr|Q8C6G3|Q8C6G3_MOUSE Ribonuclease pancreatic OS=Mus musculus OX=10090 GN=Rnase1 PE=1 SV=1;sp|P00683|RNAS1_MOUSE Ribonuclease pancreatic OS=Mus musculus OX=10090 GN=Rnase1 PE=1 SV=2</t>
  </si>
  <si>
    <t xml:space="preserve">Q8CBR6</t>
  </si>
  <si>
    <t xml:space="preserve">Tsku</t>
  </si>
  <si>
    <t xml:space="preserve">Tsukushin</t>
  </si>
  <si>
    <t xml:space="preserve">sp|Q8CBR6|TSK_MOUSE Tsukushin OS=Mus musculus OX=10090 GN=Tsku PE=2 SV=2</t>
  </si>
  <si>
    <t xml:space="preserve">Q8CI94</t>
  </si>
  <si>
    <t xml:space="preserve">Q8CI94;Q3UEJ6;Q9ET01</t>
  </si>
  <si>
    <t xml:space="preserve">Pygb;Pygl</t>
  </si>
  <si>
    <t xml:space="preserve">Glycogen phosphorylase, brain form;Alpha-1,4 glucan phosphorylase;Glycogen phosphorylase, liver form</t>
  </si>
  <si>
    <t xml:space="preserve">sp|Q8CI94|PYGB_MOUSE Glycogen phosphorylase, brain form OS=Mus musculus OX=10090 GN=Pygb PE=1 SV=3;tr|Q3UEJ6|Q3UEJ6_MOUSE Alpha-1,4 glucan phosphorylase OS=Mus musculus OX=10090 GN=Pygl PE=1 SV=1;sp|Q9ET01|PYGL_MOUSE Glycogen phosphorylase, liver form OS=M</t>
  </si>
  <si>
    <t xml:space="preserve">Q8K0E8</t>
  </si>
  <si>
    <t xml:space="preserve">Fgb</t>
  </si>
  <si>
    <t xml:space="preserve">Fibrinogen beta chain;Fibrinopeptide B;Fibrinogen beta chain</t>
  </si>
  <si>
    <t xml:space="preserve">sp|Q8K0E8|FIBB_MOUSE Fibrinogen beta chain OS=Mus musculus OX=10090 GN=Fgb PE=1 SV=1</t>
  </si>
  <si>
    <t xml:space="preserve">Q8K183</t>
  </si>
  <si>
    <t xml:space="preserve">Pdxk</t>
  </si>
  <si>
    <t xml:space="preserve">Pyridoxal kinase</t>
  </si>
  <si>
    <t xml:space="preserve">sp|Q8K183|PDXK_MOUSE Pyridoxal kinase OS=Mus musculus OX=10090 GN=Pdxk PE=1 SV=1</t>
  </si>
  <si>
    <t xml:space="preserve">Q8K426</t>
  </si>
  <si>
    <t xml:space="preserve">Retnlg</t>
  </si>
  <si>
    <t xml:space="preserve"> Resistin-like gamma</t>
  </si>
  <si>
    <t xml:space="preserve">sp|Q8K426|RETNG_MOUSE Resistin-like gamma OS=Mus musculus OX=10090 GN=Retnlg PE=1 SV=1</t>
  </si>
  <si>
    <t xml:space="preserve">Q8QZR4</t>
  </si>
  <si>
    <t xml:space="preserve">Q8QZR4;A0A1L1SUK4</t>
  </si>
  <si>
    <t xml:space="preserve">Oaf</t>
  </si>
  <si>
    <t xml:space="preserve">Out at first protein homolog</t>
  </si>
  <si>
    <t xml:space="preserve">sp|Q8QZR4|OAF_MOUSE Out at first protein homolog OS=Mus musculus OX=10090 GN=Oaf PE=2 SV=1;tr|A0A1L1SUK4|A0A1L1SUK4_MOUSE Out at first protein homolog (Fragment) OS=Mus musculus OX=10090 GN=Oaf PE=1 SV=1</t>
  </si>
  <si>
    <t xml:space="preserve">Q8R0Y6</t>
  </si>
  <si>
    <t xml:space="preserve">Q8R0Y6;A0A0N4SW56</t>
  </si>
  <si>
    <t xml:space="preserve">Aldh1l1</t>
  </si>
  <si>
    <t xml:space="preserve">Cytosolic 10-formyltetrahydrofolate dehydrogenase</t>
  </si>
  <si>
    <t xml:space="preserve">sp|Q8R0Y6|AL1L1_MOUSE Cytosolic 10-formyltetrahydrofolate dehydrogenase OS=Mus musculus OX=10090 GN=Aldh1l1 PE=1 SV=1;tr|A0A0N4SW56|A0A0N4SW56_MOUSE Formyltetrahydrofolate dehydrogenase OS=Mus musculus OX=10090 GN=Aldh1l1 PE=1 SV=1</t>
  </si>
  <si>
    <t xml:space="preserve">Q8R0Z6</t>
  </si>
  <si>
    <t xml:space="preserve">Angptl6</t>
  </si>
  <si>
    <t xml:space="preserve">Angiopoietin-related protein 6</t>
  </si>
  <si>
    <t xml:space="preserve">sp|Q8R0Z6|ANGL6_MOUSE Angiopoietin-related protein 6 OS=Mus musculus OX=10090 GN=Angptl6 PE=2 SV=1</t>
  </si>
  <si>
    <t xml:space="preserve">Q8VC30</t>
  </si>
  <si>
    <t xml:space="preserve">Q8VC30;Q3UTZ4;A0A494BB96;A0A494BBI2</t>
  </si>
  <si>
    <t xml:space="preserve">Dak</t>
  </si>
  <si>
    <t xml:space="preserve">Bifunctional ATP-dependent dihydroxyacetone kinase/FAD-AMP lyase (cyclizing);ATP-dependent dihydroxyacetone kinase;FAD-AMP lyase (cyclizing)</t>
  </si>
  <si>
    <t xml:space="preserve">sp|Q8VC30|TKFC_MOUSE Triokinase/FMN cyclase OS=Mus musculus OX=10090 GN=Tkfc PE=1 SV=1;tr|Q3UTZ4|Q3UTZ4_MOUSE ATP-dependent dihydroxyacetone kinase OS=Mus musculus OX=10090 GN=Tkfc PE=1 SV=1</t>
  </si>
  <si>
    <t xml:space="preserve">Q8VCU1</t>
  </si>
  <si>
    <t xml:space="preserve">Ces3b</t>
  </si>
  <si>
    <t xml:space="preserve">Carboxylesterase 3B</t>
  </si>
  <si>
    <t xml:space="preserve">sp|Q8VCU1|EST3B_MOUSE Carboxylesterase 3B OS=Mus musculus OX=10090 GN=Ces3b PE=1 SV=2</t>
  </si>
  <si>
    <t xml:space="preserve">Q8VI78</t>
  </si>
  <si>
    <t xml:space="preserve">Pla1a</t>
  </si>
  <si>
    <t xml:space="preserve">Phospholipase A1 member A</t>
  </si>
  <si>
    <t xml:space="preserve">sp|Q8VI78|PLA1A_MOUSE Phospholipase A1 member A OS=Mus musculus OX=10090 GN=Pla1a PE=2 SV=3</t>
  </si>
  <si>
    <t xml:space="preserve">Q91V98</t>
  </si>
  <si>
    <t xml:space="preserve">Cd248</t>
  </si>
  <si>
    <t xml:space="preserve">Endosialin</t>
  </si>
  <si>
    <t xml:space="preserve">sp|Q91V98|CD248_MOUSE Endosialin OS=Mus musculus OX=10090 GN=Cd248 PE=1 SV=1</t>
  </si>
  <si>
    <t xml:space="preserve">Q91WG0</t>
  </si>
  <si>
    <t xml:space="preserve">Ces2c</t>
  </si>
  <si>
    <t xml:space="preserve">Acylcarnitine hydrolase</t>
  </si>
  <si>
    <t xml:space="preserve">sp|Q91WG0|EST2C_MOUSE Acylcarnitine hydrolase OS=Mus musculus OX=10090 GN=Ces2c PE=1 SV=1</t>
  </si>
  <si>
    <t xml:space="preserve">Q91WP6</t>
  </si>
  <si>
    <t xml:space="preserve">Serine protease inhibitor A3N</t>
  </si>
  <si>
    <t xml:space="preserve">sp|Q91WP6|SPA3N_MOUSE Serine protease inhibitor A3N OS=Mus musculus OX=10090 GN=Serpina3n PE=1 SV=1</t>
  </si>
  <si>
    <t xml:space="preserve">Q91X83</t>
  </si>
  <si>
    <t xml:space="preserve">Q91X83;A0A286YCQ9</t>
  </si>
  <si>
    <t xml:space="preserve">Mat1a</t>
  </si>
  <si>
    <t xml:space="preserve">S-adenosylmethionine synthase isoform type-1</t>
  </si>
  <si>
    <t xml:space="preserve">sp|Q91X83|METK1_MOUSE S-adenosylmethionine synthase isoform type-1 OS=Mus musculus OX=10090 GN=Mat1a PE=1 SV=1;tr|A0A286YCQ9|A0A286YCQ9_MOUSE S-adenosylmethionine synthase isoform type-1 (Fragment) OS=Mus musculus OX=10090 GN=Mat1a PE=1 SV=1</t>
  </si>
  <si>
    <t xml:space="preserve">Q91XA2</t>
  </si>
  <si>
    <t xml:space="preserve">Golm1</t>
  </si>
  <si>
    <t xml:space="preserve">Golgi membrane protein 1</t>
  </si>
  <si>
    <t xml:space="preserve">sp|Q91XA2|GOLM1_MOUSE Golgi membrane protein 1 OS=Mus musculus OX=10090 GN=Golm1 PE=1 SV=2</t>
  </si>
  <si>
    <t xml:space="preserve">Q91XA9</t>
  </si>
  <si>
    <t xml:space="preserve">Chia</t>
  </si>
  <si>
    <t xml:space="preserve">Acidic mammalian chitinase</t>
  </si>
  <si>
    <t xml:space="preserve">sp|Q91XA9|CHIA_MOUSE Acidic mammalian chitinase OS=Mus musculus OX=10090 GN=Chia PE=1 SV=2</t>
  </si>
  <si>
    <t xml:space="preserve">Q91XE9</t>
  </si>
  <si>
    <t xml:space="preserve">Creb3l3</t>
  </si>
  <si>
    <t xml:space="preserve">Cyclic AMP-responsive element-binding protein 3-like protein 3;Processed cyclic AMP-responsive element-binding protein 3-like protein 3</t>
  </si>
  <si>
    <t xml:space="preserve">sp|Q91XE9|CR3L3_MOUSE Cyclic AMP-responsive element-binding protein 3-like protein 3 OS=Mus musculus OX=10090 GN=Creb3l3 PE=1 SV=1</t>
  </si>
  <si>
    <t xml:space="preserve">Q921I1</t>
  </si>
  <si>
    <t xml:space="preserve">Q921I1;F7BAE9;E9Q2Q7;D3YYR8;F7CJN9;E9Q939</t>
  </si>
  <si>
    <t xml:space="preserve">Tf</t>
  </si>
  <si>
    <t xml:space="preserve">Serotransferrin</t>
  </si>
  <si>
    <t xml:space="preserve">sp|Q921I1|TRFE_MOUSE Serotransferrin OS=Mus musculus OX=10090 GN=Tf PE=1 SV=1</t>
  </si>
  <si>
    <t xml:space="preserve">Q922D8</t>
  </si>
  <si>
    <t xml:space="preserve">Q922D8;A0A1W2P733;A0A1W2P7L5</t>
  </si>
  <si>
    <t xml:space="preserve">Mthfd1</t>
  </si>
  <si>
    <t xml:space="preserve">C-1-tetrahydrofolate synthase, cytoplasmic;Methylenetetrahydrofolate dehydrogenase;Methenyltetrahydrofolate cyclohydrolase;Formyltetrahydrofolate synthetase;C-1-tetrahydrofolate synthase, cytoplasmic, N-terminally processed</t>
  </si>
  <si>
    <t xml:space="preserve">sp|Q922D8|C1TC_MOUSE C-1-tetrahydrofolate synthase, cytoplasmic OS=Mus musculus OX=10090 GN=Mthfd1 PE=1 SV=4;tr|A0A1W2P733|A0A1W2P733_MOUSE C-1-tetrahydrofolate synthase, cytoplasmic OS=Mus musculus OX=10090 GN=Mthfd1 PE=1 SV=1</t>
  </si>
  <si>
    <t xml:space="preserve">Q99PT1</t>
  </si>
  <si>
    <t xml:space="preserve">Arhgdia</t>
  </si>
  <si>
    <t xml:space="preserve">Rho GDP-dissociation inhibitor 1</t>
  </si>
  <si>
    <t xml:space="preserve">sp|Q99PT1|GDIR1_MOUSE Rho GDP-dissociation inhibitor 1 OS=Mus musculus OX=10090 GN=Arhgdia PE=1 SV=3</t>
  </si>
  <si>
    <t xml:space="preserve">Q9CPY2</t>
  </si>
  <si>
    <t xml:space="preserve">Q9CPY2;D6RGR0;Q9ESK3</t>
  </si>
  <si>
    <t xml:space="preserve">Capn10</t>
  </si>
  <si>
    <t xml:space="preserve">Calpain-10</t>
  </si>
  <si>
    <t xml:space="preserve">tr|Q9CPY2|Q9CPY2_MOUSE Calpain-10 OS=Mus musculus OX=10090 GN=Capn10 PE=2 SV=1;tr|D6RGR0|D6RGR0_MOUSE Calpain-10 OS=Mus musculus OX=10090 GN=Capn10 PE=3 SV=1;sp|Q9ESK3|CAN10_MOUSE Calpain-10 OS=Mus musculus OX=10090 GN=Capn10 PE=2 SV=2</t>
  </si>
  <si>
    <t xml:space="preserve">Q9CQ52</t>
  </si>
  <si>
    <t xml:space="preserve">Q9CQ52;A2A9U8</t>
  </si>
  <si>
    <t xml:space="preserve">Cela3b;Cela3a</t>
  </si>
  <si>
    <t xml:space="preserve">Chymotrypsin-like elastase family member 3B</t>
  </si>
  <si>
    <t xml:space="preserve">sp|Q9CQ52|CEL3B_MOUSE Chymotrypsin-like elastase family member 3B OS=Mus musculus OX=10090 GN=Cela3b PE=1 SV=1;tr|A2A9U8|A2A9U8_MOUSE Chymotrypsin-like elastase family, member 3A OS=Mus musculus OX=10090 GN=Cela3a PE=4 SV=1</t>
  </si>
  <si>
    <t xml:space="preserve">Q9CQV8-2</t>
  </si>
  <si>
    <t xml:space="preserve">Q9CQV8-2;Q9CQV8;A2A5N1;P68254-2;P68254;P68510;P61982;O70456</t>
  </si>
  <si>
    <t xml:space="preserve">Ywhab;Ywhaq;Ywhah;Ywhag;Sfn</t>
  </si>
  <si>
    <t xml:space="preserve">14-3-3 protein beta/alpha;14-3-3 protein beta/alpha, N-terminally processed;14-3-3 protein theta;14-3-3 protein eta;14-3-3 protein gamma;14-3-3 protein gamma, N-terminally processed;14-3-3 protein sigma</t>
  </si>
  <si>
    <t xml:space="preserve">sp|Q9CQV8-2|1433B_MOUSE Isoform Short of 14-3-3 protein beta/alpha OS=Mus musculus OX=10090 GN=Ywhab;sp|Q9CQV8|1433B_MOUSE 14-3-3 protein beta/alpha OS=Mus musculus OX=10090 GN=Ywhab PE=1 SV=3;tr|A2A5N1|A2A5N1_MOUSE 14-3-3 protein beta/alpha (Fragment) OS=</t>
  </si>
  <si>
    <t xml:space="preserve">Q9CR35</t>
  </si>
  <si>
    <t xml:space="preserve">Ctrb1</t>
  </si>
  <si>
    <t xml:space="preserve">Chymotrypsinogen B;Chymotrypsin B chain A;Chymotrypsin B chain B;Chymotrypsin B chain C</t>
  </si>
  <si>
    <t xml:space="preserve">sp|Q9CR35|CTRB1_MOUSE Chymotrypsinogen B OS=Mus musculus OX=10090 GN=Ctrb1 PE=1 SV=1</t>
  </si>
  <si>
    <t xml:space="preserve">Q9CR86</t>
  </si>
  <si>
    <t xml:space="preserve">Carhsp1</t>
  </si>
  <si>
    <t xml:space="preserve">Calcium-regulated heat stable protein 1</t>
  </si>
  <si>
    <t xml:space="preserve">sp|Q9CR86|CHSP1_MOUSE Calcium-regulated heat stable protein 1 OS=Mus musculus OX=10090 GN=Carhsp1 PE=1 SV=1</t>
  </si>
  <si>
    <t xml:space="preserve">Q9CY02</t>
  </si>
  <si>
    <t xml:space="preserve">Ahsp</t>
  </si>
  <si>
    <t xml:space="preserve">Alpha-hemoglobin-stabilizing protein</t>
  </si>
  <si>
    <t xml:space="preserve">sp|Q9CY02|AHSP_MOUSE Alpha-hemoglobin-stabilizing protein OS=Mus musculus OX=10090 GN=Ahsp PE=1 SV=1</t>
  </si>
  <si>
    <t xml:space="preserve">Q9D1B1</t>
  </si>
  <si>
    <t xml:space="preserve">Q9D1B1;A0A494BAF5</t>
  </si>
  <si>
    <t xml:space="preserve">Cst6</t>
  </si>
  <si>
    <t xml:space="preserve"> Cystatin E/M</t>
  </si>
  <si>
    <t xml:space="preserve">tr|Q9D1B1|Q9D1B1_MOUSE Cystatin E/M OS=Mus musculus OX=10090 GN=Cst6 PE=1 SV=1</t>
  </si>
  <si>
    <t xml:space="preserve">Q9D1H9</t>
  </si>
  <si>
    <t xml:space="preserve">Mfap4</t>
  </si>
  <si>
    <t xml:space="preserve">Microfibril-associated glycoprotein 4</t>
  </si>
  <si>
    <t xml:space="preserve">sp|Q9D1H9|MFAP4_MOUSE Microfibril-associated glycoprotein 4 OS=Mus musculus OX=10090 GN=Mfap4 PE=1 SV=1</t>
  </si>
  <si>
    <t xml:space="preserve">Q9D3H2</t>
  </si>
  <si>
    <t xml:space="preserve">Obp1a</t>
  </si>
  <si>
    <t xml:space="preserve">Odorant-binding protein 1a </t>
  </si>
  <si>
    <t xml:space="preserve">sp|Q9D3H2|OBP1A_MOUSE Odorant-binding protein 1a OS=Mus musculus OX=10090 GN=Obp1a PE=1 SV=2</t>
  </si>
  <si>
    <t xml:space="preserve">Q9D7Q1</t>
  </si>
  <si>
    <t xml:space="preserve">Q9D7Q1;Q9D7Q1-2</t>
  </si>
  <si>
    <t xml:space="preserve">Chit1</t>
  </si>
  <si>
    <t xml:space="preserve">Chitotriosidase-1</t>
  </si>
  <si>
    <t xml:space="preserve">sp|Q9D7Q1|CHIT1_MOUSE Chitotriosidase-1 OS=Mus musculus OX=10090 GN=Chit1 PE=1 SV=2;sp|Q9D7Q1-2|CHIT1_MOUSE Isoform 2 of Chitotriosidase-1 OS=Mus musculus OX=10090 GN=Chit1</t>
  </si>
  <si>
    <t xml:space="preserve">Q9DBZ1-2</t>
  </si>
  <si>
    <t xml:space="preserve">Ikbip</t>
  </si>
  <si>
    <t xml:space="preserve">Isoform 2 of Inhibitor of nuclear factor kappa-B kinase-interacting protein</t>
  </si>
  <si>
    <t xml:space="preserve">sp|Q9DBZ1-2|IKIP_MOUSE Isoform 2 of Inhibitor of nuclear factor kappa-B kinase-interacting protein OS=Mus musculus OX=10090 GN=Ikbip</t>
  </si>
  <si>
    <t xml:space="preserve">Q9EQ08</t>
  </si>
  <si>
    <t xml:space="preserve">Q9EQ08;B1ATE0</t>
  </si>
  <si>
    <t xml:space="preserve">Sgsh</t>
  </si>
  <si>
    <t xml:space="preserve">Heparan N-sulfatase</t>
  </si>
  <si>
    <t xml:space="preserve">tr|Q9EQ08|Q9EQ08_MOUSE Heparan N-sulfatase OS=Mus musculus OX=10090 GN=Sgsh PE=1 SV=1</t>
  </si>
  <si>
    <t xml:space="preserve">Q9JHI0</t>
  </si>
  <si>
    <t xml:space="preserve">Q9JHI0;Q3UW97</t>
  </si>
  <si>
    <t xml:space="preserve">Mmp19</t>
  </si>
  <si>
    <t xml:space="preserve">Matrix metalloproteinase-19</t>
  </si>
  <si>
    <t xml:space="preserve">sp|Q9JHI0|MMP19_MOUSE Matrix metalloproteinase-19 OS=Mus musculus OX=10090 GN=Mmp19 PE=2 SV=1</t>
  </si>
  <si>
    <t xml:space="preserve">Q9JI91</t>
  </si>
  <si>
    <t xml:space="preserve">Q9JI91;O88990</t>
  </si>
  <si>
    <t xml:space="preserve">Actn2;Actn3</t>
  </si>
  <si>
    <t xml:space="preserve">Alpha-actinin-2;Alpha-actinin-3</t>
  </si>
  <si>
    <t xml:space="preserve">sp|Q9JI91|ACTN2_MOUSE Alpha-actinin-2 OS=Mus musculus OX=10090 GN=Actn2 PE=1 SV=2;sp|O88990|ACTN3_MOUSE Alpha-actinin-3 OS=Mus musculus OX=10090 GN=Actn3 PE=2 SV=1</t>
  </si>
  <si>
    <t xml:space="preserve">Q9JKR6</t>
  </si>
  <si>
    <t xml:space="preserve">Hyou1</t>
  </si>
  <si>
    <t xml:space="preserve">Hypoxia up-regulated protein 1</t>
  </si>
  <si>
    <t xml:space="preserve">sp|Q9JKR6|HYOU1_MOUSE Hypoxia up-regulated protein 1 OS=Mus musculus OX=10090 GN=Hyou1 PE=1 SV=1</t>
  </si>
  <si>
    <t xml:space="preserve">Q9QXF8</t>
  </si>
  <si>
    <t xml:space="preserve">Gnmt</t>
  </si>
  <si>
    <t xml:space="preserve">Glycine N-methyltransferase</t>
  </si>
  <si>
    <t xml:space="preserve">sp|Q9QXF8|GNMT_MOUSE Glycine N-methyltransferase OS=Mus musculus OX=10090 GN=Gnmt PE=1 SV=3</t>
  </si>
  <si>
    <t xml:space="preserve">Q9QZU9</t>
  </si>
  <si>
    <t xml:space="preserve">Ube2l6</t>
  </si>
  <si>
    <t xml:space="preserve">Ubiquitin/ISG15-conjugating enzyme E2 L6</t>
  </si>
  <si>
    <t xml:space="preserve">sp|Q9QZU9|UB2L6_MOUSE Ubiquitin/ISG15-conjugating enzyme E2 L6 OS=Mus musculus OX=10090 GN=Ube2l6 PE=1 SV=3</t>
  </si>
  <si>
    <t xml:space="preserve">Q9R0Y5</t>
  </si>
  <si>
    <t xml:space="preserve">Q9R0Y5;Q9R0Y5-2;Z4YN97;A0A0A6YXW8</t>
  </si>
  <si>
    <t xml:space="preserve">Ak1</t>
  </si>
  <si>
    <t xml:space="preserve">Adenylate kinase isoenzyme 1</t>
  </si>
  <si>
    <t xml:space="preserve">sp|Q9R0Y5|KAD1_MOUSE Adenylate kinase isoenzyme 1 OS=Mus musculus OX=10090 GN=Ak1 PE=1 SV=1;sp|Q9R0Y5-2|KAD1_MOUSE Isoform 2 of Adenylate kinase isoenzyme 1 OS=Mus musculus OX=10090 GN=Ak1;tr|Z4YN97|Z4YN97_MOUSE Nucleoside-diphosphate kinase (Fragment) OS=</t>
  </si>
  <si>
    <t xml:space="preserve">Q9R100</t>
  </si>
  <si>
    <t xml:space="preserve">Q9R100;A2AKS7</t>
  </si>
  <si>
    <t xml:space="preserve">Cdh17</t>
  </si>
  <si>
    <t xml:space="preserve">Cadherin-17</t>
  </si>
  <si>
    <t xml:space="preserve">sp|Q9R100|CAD17_MOUSE Cadherin-17 OS=Mus musculus OX=10090 GN=Cdh17 PE=1 SV=1;tr|A2AKS7|A2AKS7_MOUSE Cadherin-17 OS=Mus musculus OX=10090 GN=Cdh17 PE=1 SV=1</t>
  </si>
  <si>
    <t xml:space="preserve">Q9WTR5</t>
  </si>
  <si>
    <t xml:space="preserve">Cdh13</t>
  </si>
  <si>
    <t xml:space="preserve">Cadherin-13</t>
  </si>
  <si>
    <t xml:space="preserve">sp|Q9WTR5|CAD13_MOUSE Cadherin-13 OS=Mus musculus OX=10090 GN=Cdh13 PE=1 SV=2</t>
  </si>
  <si>
    <t xml:space="preserve">Q9WVA4</t>
  </si>
  <si>
    <t xml:space="preserve">Q9WVA4;Q9R1Q8</t>
  </si>
  <si>
    <t xml:space="preserve">Tagln2;Tagln3</t>
  </si>
  <si>
    <t xml:space="preserve">Transgelin-2;Transgelin-3</t>
  </si>
  <si>
    <t xml:space="preserve">sp|Q9WVA4|TAGL2_MOUSE Transgelin-2 OS=Mus musculus OX=10090 GN=Tagln2 PE=1 SV=4;sp|Q9R1Q8|TAGL3_MOUSE Transgelin-3 OS=Mus musculus OX=10090 GN=Tagln3 PE=1 SV=1</t>
  </si>
  <si>
    <t xml:space="preserve">Q9Z0K8</t>
  </si>
  <si>
    <t xml:space="preserve">Vnn1</t>
  </si>
  <si>
    <t xml:space="preserve">Pantetheinase</t>
  </si>
  <si>
    <t xml:space="preserve">sp|Q9Z0K8|VNN1_MOUSE Pantetheinase OS=Mus musculus OX=10090 GN=Vnn1 PE=1 SV=3</t>
  </si>
  <si>
    <t xml:space="preserve">Q9Z121</t>
  </si>
  <si>
    <t xml:space="preserve">Ccl8</t>
  </si>
  <si>
    <t xml:space="preserve">C-C motif chemokine 8</t>
  </si>
  <si>
    <t xml:space="preserve">sp|Q9Z121|CCL8_MOUSE C-C motif chemokine 8 OS=Mus musculus OX=10090 GN=Ccl8 PE=3 SV=1</t>
  </si>
  <si>
    <t xml:space="preserve">Q9Z1R9</t>
  </si>
  <si>
    <t xml:space="preserve">Prss1</t>
  </si>
  <si>
    <t xml:space="preserve">Protease, serine 1 (trypsin 1)</t>
  </si>
  <si>
    <t xml:space="preserve">tr|Q9Z1R9|Q9Z1R9_MOUSE Protease, serine 1 (trypsin 1) OS=Mus musculus OX=10090 GN=Prss1 PE=1 SV=1</t>
  </si>
  <si>
    <t xml:space="preserve">S4R257</t>
  </si>
  <si>
    <t xml:space="preserve">S4R257;S4R1W1;A0A0A0MQF6;P16858;A0A1D5RLD8;A0A0R4J0X7;S4R2G5;Q64467</t>
  </si>
  <si>
    <t xml:space="preserve">Gapdh;Gm3839</t>
  </si>
  <si>
    <t xml:space="preserve">Glyceraldehyde-3-phosphate dehydrogenase</t>
  </si>
  <si>
    <t xml:space="preserve">tr|S4R257|S4R257_MOUSE Glyceraldehyde-3-phosphate dehydrogenase (Fragment) OS=Mus musculus OX=10090 GN=Gapdh PE=1 SV=1;tr|S4R1W1|S4R1W1_MOUSE Glyceraldehyde-3-phosphate dehydrogenase OS=Mus musculus OX=10090 GN=Gm3839 PE=1 SV=1;tr|A0A0A0MQF6|A0A0A0MQF6_MOU</t>
  </si>
  <si>
    <t xml:space="preserve">S4R2M7</t>
  </si>
  <si>
    <t xml:space="preserve">S4R2M7;P09411</t>
  </si>
  <si>
    <t xml:space="preserve">Pgk1</t>
  </si>
  <si>
    <t xml:space="preserve">Phosphoglycerate kinase;Phosphoglycerate kinase 1</t>
  </si>
  <si>
    <t xml:space="preserve">tr|S4R2M7|S4R2M7_MOUSE Phosphoglycerate kinase OS=Mus musculus OX=10090 GN=Pgk1 PE=1 SV=1;sp|P09411|PGK1_MOUSE Phosphoglycerate kinase 1 OS=Mus musculus OX=10090 GN=Pgk1 PE=1 SV=4</t>
  </si>
  <si>
    <t xml:space="preserve">S4R2U9</t>
  </si>
  <si>
    <t xml:space="preserve">S4R2U9;S4R189;Q3UPH7-3;Q3UPH7-6;Q3UPH7-2;Q3UPH7</t>
  </si>
  <si>
    <t xml:space="preserve">Arhgef40</t>
  </si>
  <si>
    <t xml:space="preserve">Rho guanine nucleotide exchange factor 40</t>
  </si>
  <si>
    <t xml:space="preserve">tr|S4R2U9|S4R2U9_MOUSE Rho guanine nucleotide exchange factor 40 OS=Mus musculus OX=10090 GN=Arhgef40 PE=1 SV=1;tr|S4R189|S4R189_MOUSE Rho guanine nucleotide exchange factor 40 OS=Mus musculus OX=10090 GN=Arhgef40 PE=1 SV=1;sp|Q3UPH7-3|ARH40_MOUSE Isoform </t>
  </si>
  <si>
    <t xml:space="preserve">Z4YK03</t>
  </si>
  <si>
    <t xml:space="preserve">Z4YK03;Q9D154</t>
  </si>
  <si>
    <t xml:space="preserve">Serpinb1a</t>
  </si>
  <si>
    <t xml:space="preserve">Leukocyte elastase inhibitor A</t>
  </si>
  <si>
    <t xml:space="preserve">tr|Z4YK03|Z4YK03_MOUSE Leukocyte elastase inhibitor A (Fragment) OS=Mus musculus OX=10090 GN=Serpinb1a PE=1 SV=2;sp|Q9D154|ILEUA_MOUSE Leukocyte elastase inhibitor A OS=Mus musculus OX=10090 GN=Serpinb1a PE=1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4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27.62"/>
    <col collapsed="false" customWidth="true" hidden="false" outlineLevel="0" max="2" min="2" style="0" width="98.87"/>
  </cols>
  <sheetData>
    <row r="1" customFormat="false" ht="18.75" hidden="false" customHeight="false" outlineLevel="0" collapsed="false">
      <c r="A1" s="1"/>
    </row>
    <row r="2" customFormat="false" ht="15.75" hidden="false" customHeight="false" outlineLevel="0" collapsed="false">
      <c r="A2" s="2" t="s">
        <v>0</v>
      </c>
    </row>
    <row r="3" customFormat="false" ht="15.75" hidden="false" customHeight="false" outlineLevel="0" collapsed="false">
      <c r="A3" s="2" t="s">
        <v>1</v>
      </c>
    </row>
    <row r="4" customFormat="false" ht="15.75" hidden="false" customHeight="false" outlineLevel="0" collapsed="false">
      <c r="A4" s="3"/>
    </row>
    <row r="5" customFormat="false" ht="15.75" hidden="false" customHeight="false" outlineLevel="0" collapsed="false">
      <c r="A5" s="2" t="s">
        <v>2</v>
      </c>
    </row>
    <row r="6" customFormat="false" ht="15.75" hidden="false" customHeight="false" outlineLevel="0" collapsed="false">
      <c r="A6" s="3" t="s">
        <v>3</v>
      </c>
    </row>
    <row r="7" customFormat="false" ht="15.75" hidden="false" customHeight="false" outlineLevel="0" collapsed="false">
      <c r="A7" s="2" t="s">
        <v>4</v>
      </c>
    </row>
    <row r="8" customFormat="false" ht="15.75" hidden="false" customHeight="false" outlineLevel="0" collapsed="false">
      <c r="A8" s="0" t="s">
        <v>5</v>
      </c>
      <c r="B8" s="3" t="s">
        <v>6</v>
      </c>
    </row>
    <row r="9" customFormat="false" ht="15.75" hidden="false" customHeight="false" outlineLevel="0" collapsed="false">
      <c r="A9" s="0" t="s">
        <v>7</v>
      </c>
      <c r="B9" s="3" t="s">
        <v>8</v>
      </c>
    </row>
    <row r="10" customFormat="false" ht="15.75" hidden="false" customHeight="false" outlineLevel="0" collapsed="false">
      <c r="A10" s="0" t="s">
        <v>9</v>
      </c>
      <c r="B10" s="3" t="s">
        <v>10</v>
      </c>
    </row>
    <row r="11" customFormat="false" ht="15.75" hidden="false" customHeight="false" outlineLevel="0" collapsed="false">
      <c r="A11" s="0" t="s">
        <v>11</v>
      </c>
      <c r="B11" s="3" t="s">
        <v>12</v>
      </c>
    </row>
    <row r="12" customFormat="false" ht="15.75" hidden="false" customHeight="false" outlineLevel="0" collapsed="false">
      <c r="A12" s="0" t="s">
        <v>13</v>
      </c>
      <c r="B12" s="3" t="s">
        <v>14</v>
      </c>
    </row>
    <row r="13" customFormat="false" ht="15.75" hidden="false" customHeight="false" outlineLevel="0" collapsed="false">
      <c r="A13" s="0" t="s">
        <v>15</v>
      </c>
      <c r="B13" s="3" t="s">
        <v>16</v>
      </c>
    </row>
    <row r="14" customFormat="false" ht="15.75" hidden="false" customHeight="false" outlineLevel="0" collapsed="false">
      <c r="A14" s="0" t="s">
        <v>17</v>
      </c>
      <c r="B14" s="3" t="s">
        <v>18</v>
      </c>
    </row>
    <row r="15" customFormat="false" ht="15.75" hidden="false" customHeight="false" outlineLevel="0" collapsed="false">
      <c r="A15" s="0" t="s">
        <v>19</v>
      </c>
      <c r="B15" s="3" t="s">
        <v>20</v>
      </c>
    </row>
    <row r="16" customFormat="false" ht="15.75" hidden="false" customHeight="false" outlineLevel="0" collapsed="false">
      <c r="A16" s="3" t="s">
        <v>21</v>
      </c>
    </row>
    <row r="17" customFormat="false" ht="15.75" hidden="false" customHeight="false" outlineLevel="0" collapsed="false">
      <c r="A17" s="3" t="s">
        <v>22</v>
      </c>
    </row>
    <row r="18" customFormat="false" ht="15.75" hidden="false" customHeight="false" outlineLevel="0" collapsed="false">
      <c r="A18" s="3" t="s">
        <v>23</v>
      </c>
    </row>
    <row r="19" customFormat="false" ht="15.75" hidden="false" customHeight="false" outlineLevel="0" collapsed="false">
      <c r="A19" s="3"/>
    </row>
    <row r="20" customFormat="false" ht="15.75" hidden="false" customHeight="false" outlineLevel="0" collapsed="false">
      <c r="A20" s="2" t="s">
        <v>24</v>
      </c>
    </row>
    <row r="21" customFormat="false" ht="15.75" hidden="false" customHeight="false" outlineLevel="0" collapsed="false">
      <c r="A21" s="4" t="s">
        <v>25</v>
      </c>
    </row>
    <row r="22" customFormat="false" ht="15.75" hidden="false" customHeight="false" outlineLevel="0" collapsed="false">
      <c r="A22" s="3" t="s">
        <v>26</v>
      </c>
    </row>
    <row r="23" customFormat="false" ht="15.75" hidden="false" customHeight="false" outlineLevel="0" collapsed="false">
      <c r="A23" s="3" t="s">
        <v>27</v>
      </c>
    </row>
    <row r="24" customFormat="false" ht="15.75" hidden="false" customHeight="false" outlineLevel="0" collapsed="false">
      <c r="A24" s="3"/>
    </row>
    <row r="25" customFormat="false" ht="15.75" hidden="false" customHeight="false" outlineLevel="0" collapsed="false">
      <c r="A25" s="2" t="s">
        <v>28</v>
      </c>
    </row>
    <row r="26" customFormat="false" ht="15.75" hidden="false" customHeight="false" outlineLevel="0" collapsed="false">
      <c r="A26" s="3"/>
    </row>
    <row r="27" customFormat="false" ht="15.75" hidden="false" customHeight="false" outlineLevel="0" collapsed="false">
      <c r="A27" s="3" t="s">
        <v>29</v>
      </c>
    </row>
    <row r="28" customFormat="false" ht="15.75" hidden="false" customHeight="false" outlineLevel="0" collapsed="false">
      <c r="A28" s="5" t="s">
        <v>30</v>
      </c>
    </row>
    <row r="29" customFormat="false" ht="15.75" hidden="false" customHeight="false" outlineLevel="0" collapsed="false">
      <c r="A29" s="6" t="s">
        <v>31</v>
      </c>
    </row>
    <row r="30" customFormat="false" ht="15.75" hidden="false" customHeight="false" outlineLevel="0" collapsed="false">
      <c r="A30" s="5"/>
    </row>
    <row r="31" customFormat="false" ht="15.75" hidden="false" customHeight="false" outlineLevel="0" collapsed="false">
      <c r="A31" s="7" t="s">
        <v>32</v>
      </c>
      <c r="B31" s="7" t="s">
        <v>33</v>
      </c>
    </row>
    <row r="32" customFormat="false" ht="15.75" hidden="false" customHeight="false" outlineLevel="0" collapsed="false">
      <c r="A32" s="8" t="s">
        <v>34</v>
      </c>
      <c r="B32" s="9" t="s">
        <v>35</v>
      </c>
    </row>
    <row r="33" customFormat="false" ht="15.75" hidden="false" customHeight="false" outlineLevel="0" collapsed="false">
      <c r="A33" s="8" t="s">
        <v>36</v>
      </c>
      <c r="B33" s="9" t="s">
        <v>37</v>
      </c>
    </row>
    <row r="34" customFormat="false" ht="15.75" hidden="false" customHeight="false" outlineLevel="0" collapsed="false">
      <c r="A34" s="8" t="s">
        <v>38</v>
      </c>
      <c r="B34" s="9" t="s">
        <v>39</v>
      </c>
    </row>
    <row r="35" customFormat="false" ht="15.75" hidden="false" customHeight="false" outlineLevel="0" collapsed="false">
      <c r="A35" s="8" t="s">
        <v>40</v>
      </c>
      <c r="B35" s="9" t="s">
        <v>41</v>
      </c>
    </row>
    <row r="36" customFormat="false" ht="15.75" hidden="false" customHeight="false" outlineLevel="0" collapsed="false">
      <c r="A36" s="8" t="s">
        <v>42</v>
      </c>
      <c r="B36" s="9" t="s">
        <v>43</v>
      </c>
    </row>
    <row r="37" customFormat="false" ht="15.75" hidden="false" customHeight="false" outlineLevel="0" collapsed="false">
      <c r="A37" s="8" t="s">
        <v>44</v>
      </c>
      <c r="B37" s="9" t="s">
        <v>45</v>
      </c>
    </row>
    <row r="38" customFormat="false" ht="15.75" hidden="false" customHeight="true" outlineLevel="0" collapsed="false">
      <c r="A38" s="10" t="s">
        <v>46</v>
      </c>
      <c r="B38" s="11" t="s">
        <v>47</v>
      </c>
    </row>
    <row r="39" customFormat="false" ht="15.75" hidden="false" customHeight="false" outlineLevel="0" collapsed="false">
      <c r="A39" s="10" t="s">
        <v>48</v>
      </c>
      <c r="B39" s="11"/>
    </row>
    <row r="40" customFormat="false" ht="15.75" hidden="false" customHeight="false" outlineLevel="0" collapsed="false">
      <c r="A40" s="10" t="s">
        <v>49</v>
      </c>
      <c r="B40" s="11"/>
    </row>
    <row r="41" customFormat="false" ht="15.75" hidden="false" customHeight="false" outlineLevel="0" collapsed="false">
      <c r="A41" s="10" t="s">
        <v>50</v>
      </c>
      <c r="B41" s="11"/>
    </row>
    <row r="42" customFormat="false" ht="15.75" hidden="false" customHeight="false" outlineLevel="0" collapsed="false">
      <c r="A42" s="10" t="s">
        <v>51</v>
      </c>
      <c r="B42" s="11"/>
    </row>
    <row r="43" customFormat="false" ht="15.75" hidden="false" customHeight="false" outlineLevel="0" collapsed="false">
      <c r="A43" s="10" t="s">
        <v>52</v>
      </c>
      <c r="B43" s="11"/>
    </row>
    <row r="44" customFormat="false" ht="15.75" hidden="false" customHeight="false" outlineLevel="0" collapsed="false">
      <c r="A44" s="10" t="s">
        <v>53</v>
      </c>
      <c r="B44" s="11"/>
    </row>
    <row r="45" customFormat="false" ht="15.75" hidden="false" customHeight="false" outlineLevel="0" collapsed="false">
      <c r="A45" s="10" t="s">
        <v>54</v>
      </c>
      <c r="B45" s="11"/>
    </row>
    <row r="46" customFormat="false" ht="15.75" hidden="false" customHeight="false" outlineLevel="0" collapsed="false">
      <c r="A46" s="10" t="s">
        <v>55</v>
      </c>
      <c r="B46" s="11"/>
    </row>
    <row r="47" customFormat="false" ht="15.75" hidden="false" customHeight="false" outlineLevel="0" collapsed="false">
      <c r="A47" s="10" t="s">
        <v>56</v>
      </c>
      <c r="B47" s="11"/>
    </row>
    <row r="48" customFormat="false" ht="15.75" hidden="false" customHeight="false" outlineLevel="0" collapsed="false">
      <c r="A48" s="10" t="s">
        <v>57</v>
      </c>
      <c r="B48" s="11"/>
    </row>
    <row r="49" customFormat="false" ht="15.75" hidden="false" customHeight="false" outlineLevel="0" collapsed="false">
      <c r="A49" s="10" t="s">
        <v>58</v>
      </c>
      <c r="B49" s="11"/>
    </row>
    <row r="50" customFormat="false" ht="15.75" hidden="false" customHeight="false" outlineLevel="0" collapsed="false">
      <c r="A50" s="10" t="s">
        <v>59</v>
      </c>
      <c r="B50" s="11"/>
    </row>
    <row r="51" customFormat="false" ht="15.75" hidden="false" customHeight="false" outlineLevel="0" collapsed="false">
      <c r="A51" s="10" t="s">
        <v>60</v>
      </c>
      <c r="B51" s="11"/>
    </row>
    <row r="52" customFormat="false" ht="15.75" hidden="false" customHeight="false" outlineLevel="0" collapsed="false">
      <c r="A52" s="10" t="s">
        <v>61</v>
      </c>
      <c r="B52" s="11"/>
    </row>
    <row r="53" customFormat="false" ht="15.75" hidden="false" customHeight="false" outlineLevel="0" collapsed="false">
      <c r="A53" s="10" t="s">
        <v>62</v>
      </c>
      <c r="B53" s="11"/>
    </row>
    <row r="54" customFormat="false" ht="15.75" hidden="false" customHeight="false" outlineLevel="0" collapsed="false">
      <c r="A54" s="12" t="s">
        <v>63</v>
      </c>
      <c r="B54" s="11"/>
    </row>
    <row r="55" customFormat="false" ht="15.75" hidden="false" customHeight="false" outlineLevel="0" collapsed="false">
      <c r="A55" s="12" t="s">
        <v>64</v>
      </c>
      <c r="B55" s="11"/>
    </row>
    <row r="56" customFormat="false" ht="15.75" hidden="false" customHeight="false" outlineLevel="0" collapsed="false">
      <c r="A56" s="12" t="s">
        <v>65</v>
      </c>
      <c r="B56" s="11"/>
    </row>
    <row r="57" customFormat="false" ht="15.75" hidden="false" customHeight="false" outlineLevel="0" collapsed="false">
      <c r="A57" s="12" t="s">
        <v>66</v>
      </c>
      <c r="B57" s="11"/>
    </row>
    <row r="58" customFormat="false" ht="15.75" hidden="false" customHeight="false" outlineLevel="0" collapsed="false">
      <c r="A58" s="12" t="s">
        <v>67</v>
      </c>
      <c r="B58" s="11"/>
    </row>
    <row r="59" customFormat="false" ht="15.75" hidden="false" customHeight="false" outlineLevel="0" collapsed="false">
      <c r="A59" s="12" t="s">
        <v>68</v>
      </c>
      <c r="B59" s="11"/>
    </row>
    <row r="60" customFormat="false" ht="15.75" hidden="false" customHeight="false" outlineLevel="0" collapsed="false">
      <c r="A60" s="12" t="s">
        <v>69</v>
      </c>
      <c r="B60" s="11"/>
    </row>
    <row r="61" customFormat="false" ht="15.75" hidden="false" customHeight="false" outlineLevel="0" collapsed="false">
      <c r="A61" s="12" t="s">
        <v>70</v>
      </c>
      <c r="B61" s="11"/>
    </row>
    <row r="62" customFormat="false" ht="15.75" hidden="false" customHeight="false" outlineLevel="0" collapsed="false">
      <c r="A62" s="12" t="s">
        <v>71</v>
      </c>
      <c r="B62" s="11"/>
    </row>
    <row r="63" customFormat="false" ht="15.75" hidden="false" customHeight="false" outlineLevel="0" collapsed="false">
      <c r="A63" s="12" t="s">
        <v>72</v>
      </c>
      <c r="B63" s="11"/>
    </row>
    <row r="64" customFormat="false" ht="15.75" hidden="false" customHeight="false" outlineLevel="0" collapsed="false">
      <c r="A64" s="12" t="s">
        <v>73</v>
      </c>
      <c r="B64" s="11"/>
    </row>
    <row r="65" customFormat="false" ht="15.75" hidden="false" customHeight="false" outlineLevel="0" collapsed="false">
      <c r="A65" s="12" t="s">
        <v>74</v>
      </c>
      <c r="B65" s="11"/>
    </row>
    <row r="66" customFormat="false" ht="15.75" hidden="false" customHeight="false" outlineLevel="0" collapsed="false">
      <c r="A66" s="12" t="s">
        <v>75</v>
      </c>
      <c r="B66" s="11"/>
    </row>
    <row r="67" customFormat="false" ht="15.75" hidden="false" customHeight="false" outlineLevel="0" collapsed="false">
      <c r="A67" s="12" t="s">
        <v>76</v>
      </c>
      <c r="B67" s="11"/>
    </row>
    <row r="68" customFormat="false" ht="15.75" hidden="false" customHeight="false" outlineLevel="0" collapsed="false">
      <c r="A68" s="12" t="s">
        <v>77</v>
      </c>
      <c r="B68" s="11"/>
    </row>
    <row r="69" customFormat="false" ht="15.75" hidden="false" customHeight="false" outlineLevel="0" collapsed="false">
      <c r="A69" s="12" t="s">
        <v>78</v>
      </c>
      <c r="B69" s="11"/>
    </row>
    <row r="70" customFormat="false" ht="15.75" hidden="false" customHeight="false" outlineLevel="0" collapsed="false">
      <c r="A70" s="13"/>
      <c r="B70" s="8"/>
    </row>
    <row r="71" customFormat="false" ht="15.75" hidden="false" customHeight="false" outlineLevel="0" collapsed="false">
      <c r="A71" s="13"/>
      <c r="B71" s="8"/>
    </row>
    <row r="72" customFormat="false" ht="15.75" hidden="false" customHeight="false" outlineLevel="0" collapsed="false">
      <c r="A72" s="14"/>
      <c r="B72" s="9" t="s">
        <v>79</v>
      </c>
    </row>
  </sheetData>
  <mergeCells count="1">
    <mergeCell ref="B38:B69"/>
  </mergeCells>
  <conditionalFormatting sqref="A38">
    <cfRule type="cellIs" priority="2" operator="equal" aboveAverage="0" equalAverage="0" bottom="0" percent="0" rank="0" text="" dxfId="0">
      <formula>641524</formula>
    </cfRule>
  </conditionalFormatting>
  <conditionalFormatting sqref="A39">
    <cfRule type="cellIs" priority="3" operator="equal" aboveAverage="0" equalAverage="0" bottom="0" percent="0" rank="0" text="" dxfId="1">
      <formula>617507.2</formula>
    </cfRule>
  </conditionalFormatting>
  <conditionalFormatting sqref="A40">
    <cfRule type="cellIs" priority="4" operator="equal" aboveAverage="0" equalAverage="0" bottom="0" percent="0" rank="0" text="" dxfId="2">
      <formula>325894.4</formula>
    </cfRule>
  </conditionalFormatting>
  <conditionalFormatting sqref="A41">
    <cfRule type="expression" priority="5" aboveAverage="0" equalAverage="0" bottom="0" percent="0" rank="0" text="" dxfId="3">
      <formula>NOT(ISERROR(SEARCH("427231.5",A41)))</formula>
    </cfRule>
  </conditionalFormatting>
  <conditionalFormatting sqref="A42">
    <cfRule type="cellIs" priority="6" operator="equal" aboveAverage="0" equalAverage="0" bottom="0" percent="0" rank="0" text="" dxfId="4">
      <formula>299512.6</formula>
    </cfRule>
  </conditionalFormatting>
  <conditionalFormatting sqref="A43">
    <cfRule type="cellIs" priority="7" operator="equal" aboveAverage="0" equalAverage="0" bottom="0" percent="0" rank="0" text="" dxfId="5">
      <formula>415732.1</formula>
    </cfRule>
  </conditionalFormatting>
  <conditionalFormatting sqref="A44">
    <cfRule type="cellIs" priority="8" operator="equal" aboveAverage="0" equalAverage="0" bottom="0" percent="0" rank="0" text="" dxfId="6">
      <formula>513830.9</formula>
    </cfRule>
  </conditionalFormatting>
  <conditionalFormatting sqref="A45">
    <cfRule type="cellIs" priority="9" operator="equal" aboveAverage="0" equalAverage="0" bottom="0" percent="0" rank="0" text="" dxfId="7">
      <formula>576028</formula>
    </cfRule>
  </conditionalFormatting>
  <conditionalFormatting sqref="A46">
    <cfRule type="cellIs" priority="10" operator="equal" aboveAverage="0" equalAverage="0" bottom="0" percent="0" rank="0" text="" dxfId="8">
      <formula>587669.2</formula>
    </cfRule>
  </conditionalFormatting>
  <conditionalFormatting sqref="A47">
    <cfRule type="expression" priority="11" aboveAverage="0" equalAverage="0" bottom="0" percent="0" rank="0" text="" dxfId="9">
      <formula>NOT(ISERROR(SEARCH("501620",A47)))</formula>
    </cfRule>
  </conditionalFormatting>
  <conditionalFormatting sqref="A48">
    <cfRule type="cellIs" priority="12" operator="equal" aboveAverage="0" equalAverage="0" bottom="0" percent="0" rank="0" text="" dxfId="10">
      <formula>456769.2</formula>
    </cfRule>
  </conditionalFormatting>
  <conditionalFormatting sqref="A49">
    <cfRule type="cellIs" priority="13" operator="equal" aboveAverage="0" equalAverage="0" bottom="0" percent="0" rank="0" text="" dxfId="11">
      <formula>530222.4</formula>
    </cfRule>
  </conditionalFormatting>
  <conditionalFormatting sqref="A50">
    <cfRule type="cellIs" priority="14" operator="equal" aboveAverage="0" equalAverage="0" bottom="0" percent="0" rank="0" text="" dxfId="12">
      <formula>387777.6</formula>
    </cfRule>
  </conditionalFormatting>
  <conditionalFormatting sqref="A51">
    <cfRule type="cellIs" priority="15" operator="equal" aboveAverage="0" equalAverage="0" bottom="0" percent="0" rank="0" text="" dxfId="13">
      <formula>324417.3</formula>
    </cfRule>
  </conditionalFormatting>
  <conditionalFormatting sqref="A52">
    <cfRule type="cellIs" priority="16" operator="equal" aboveAverage="0" equalAverage="0" bottom="0" percent="0" rank="0" text="" dxfId="14">
      <formula>343632.4</formula>
    </cfRule>
  </conditionalFormatting>
  <conditionalFormatting sqref="A53">
    <cfRule type="expression" priority="17" aboveAverage="0" equalAverage="0" bottom="0" percent="0" rank="0" text="" dxfId="15">
      <formula>NOT(ISERROR(SEARCH("397664.4",A53)))</formula>
    </cfRule>
  </conditionalFormatting>
  <conditionalFormatting sqref="A54">
    <cfRule type="cellIs" priority="18" operator="equal" aboveAverage="0" equalAverage="0" bottom="0" percent="0" rank="0" text="" dxfId="16">
      <formula>977408.5</formula>
    </cfRule>
  </conditionalFormatting>
  <conditionalFormatting sqref="A55">
    <cfRule type="expression" priority="19" aboveAverage="0" equalAverage="0" bottom="0" percent="0" rank="0" text="" dxfId="17">
      <formula>NOT(ISERROR(SEARCH("816550.2",A55)))</formula>
    </cfRule>
  </conditionalFormatting>
  <conditionalFormatting sqref="A56">
    <cfRule type="expression" priority="20" aboveAverage="0" equalAverage="0" bottom="0" percent="0" rank="0" text="" dxfId="18">
      <formula>NOT(ISERROR(SEARCH("569553.8",A56)))</formula>
    </cfRule>
  </conditionalFormatting>
  <conditionalFormatting sqref="A57">
    <cfRule type="expression" priority="21" aboveAverage="0" equalAverage="0" bottom="0" percent="0" rank="0" text="" dxfId="19">
      <formula>NOT(ISERROR(SEARCH("478172.4",A57)))</formula>
    </cfRule>
  </conditionalFormatting>
  <conditionalFormatting sqref="A58">
    <cfRule type="expression" priority="22" aboveAverage="0" equalAverage="0" bottom="0" percent="0" rank="0" text="" dxfId="20">
      <formula>NOT(ISERROR(SEARCH("661377.2",A58)))</formula>
    </cfRule>
  </conditionalFormatting>
  <conditionalFormatting sqref="A59">
    <cfRule type="expression" priority="23" aboveAverage="0" equalAverage="0" bottom="0" percent="0" rank="0" text="" dxfId="21">
      <formula>NOT(ISERROR(SEARCH("676328.4",A59)))</formula>
    </cfRule>
  </conditionalFormatting>
  <conditionalFormatting sqref="A60">
    <cfRule type="expression" priority="24" aboveAverage="0" equalAverage="0" bottom="0" percent="0" rank="0" text="" dxfId="22">
      <formula>NOT(ISERROR(SEARCH("591593.3",A60)))</formula>
    </cfRule>
  </conditionalFormatting>
  <conditionalFormatting sqref="A61">
    <cfRule type="cellIs" priority="25" operator="equal" aboveAverage="0" equalAverage="0" bottom="0" percent="0" rank="0" text="" dxfId="23">
      <formula>567918</formula>
    </cfRule>
  </conditionalFormatting>
  <conditionalFormatting sqref="A62">
    <cfRule type="expression" priority="26" aboveAverage="0" equalAverage="0" bottom="0" percent="0" rank="0" text="" dxfId="24">
      <formula>NOT(ISERROR(SEARCH("697888.4",A62)))</formula>
    </cfRule>
  </conditionalFormatting>
  <conditionalFormatting sqref="A63">
    <cfRule type="cellIs" priority="27" operator="equal" aboveAverage="0" equalAverage="0" bottom="0" percent="0" rank="0" text="" dxfId="25">
      <formula>475176.4</formula>
    </cfRule>
  </conditionalFormatting>
  <conditionalFormatting sqref="A64">
    <cfRule type="cellIs" priority="28" operator="equal" aboveAverage="0" equalAverage="0" bottom="0" percent="0" rank="0" text="" dxfId="26">
      <formula>425806.7</formula>
    </cfRule>
  </conditionalFormatting>
  <conditionalFormatting sqref="A65">
    <cfRule type="cellIs" priority="29" operator="equal" aboveAverage="0" equalAverage="0" bottom="0" percent="0" rank="0" text="" dxfId="27">
      <formula>497180</formula>
    </cfRule>
  </conditionalFormatting>
  <conditionalFormatting sqref="A66">
    <cfRule type="cellIs" priority="30" operator="equal" aboveAverage="0" equalAverage="0" bottom="0" percent="0" rank="0" text="" dxfId="28">
      <formula>663032</formula>
    </cfRule>
  </conditionalFormatting>
  <conditionalFormatting sqref="A67">
    <cfRule type="cellIs" priority="31" operator="equal" aboveAverage="0" equalAverage="0" bottom="0" percent="0" rank="0" text="" dxfId="29">
      <formula>404723.6</formula>
    </cfRule>
  </conditionalFormatting>
  <conditionalFormatting sqref="A68">
    <cfRule type="cellIs" priority="32" operator="equal" aboveAverage="0" equalAverage="0" bottom="0" percent="0" rank="0" text="" dxfId="30">
      <formula>731955.7</formula>
    </cfRule>
  </conditionalFormatting>
  <conditionalFormatting sqref="A69">
    <cfRule type="cellIs" priority="33" operator="equal" aboveAverage="0" equalAverage="0" bottom="0" percent="0" rank="0" text="" dxfId="31">
      <formula>601777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1.6171875" defaultRowHeight="15.75" zeroHeight="false" outlineLevelRow="0" outlineLevelCol="0"/>
  <cols>
    <col collapsed="false" customWidth="true" hidden="false" outlineLevel="0" max="4" min="4" style="0" width="13.11"/>
    <col collapsed="false" customWidth="true" hidden="false" outlineLevel="0" max="5" min="5" style="0" width="12.49"/>
    <col collapsed="false" customWidth="true" hidden="false" outlineLevel="0" max="22" min="7" style="15" width="14.11"/>
    <col collapsed="false" customWidth="true" hidden="false" outlineLevel="0" max="26" min="23" style="15" width="14.87"/>
    <col collapsed="false" customWidth="true" hidden="false" outlineLevel="0" max="38" min="27" style="15" width="14.11"/>
  </cols>
  <sheetData>
    <row r="1" customFormat="false" ht="19.5" hidden="false" customHeight="true" outlineLevel="0" collapsed="false">
      <c r="A1" s="16" t="s">
        <v>80</v>
      </c>
      <c r="B1" s="16"/>
      <c r="C1" s="16"/>
      <c r="D1" s="16"/>
      <c r="E1" s="16"/>
      <c r="F1" s="16"/>
      <c r="G1" s="16"/>
      <c r="H1" s="16"/>
    </row>
    <row r="2" s="17" customFormat="true" ht="45.95" hidden="false" customHeight="true" outlineLevel="0" collapsed="false">
      <c r="A2" s="17" t="s">
        <v>81</v>
      </c>
      <c r="B2" s="17" t="s">
        <v>82</v>
      </c>
      <c r="C2" s="17" t="s">
        <v>83</v>
      </c>
      <c r="D2" s="17" t="s">
        <v>84</v>
      </c>
      <c r="E2" s="17" t="s">
        <v>85</v>
      </c>
      <c r="F2" s="17" t="s">
        <v>86</v>
      </c>
      <c r="G2" s="10" t="s">
        <v>46</v>
      </c>
      <c r="H2" s="10" t="s">
        <v>48</v>
      </c>
      <c r="I2" s="10" t="s">
        <v>49</v>
      </c>
      <c r="J2" s="10" t="s">
        <v>50</v>
      </c>
      <c r="K2" s="10" t="s">
        <v>51</v>
      </c>
      <c r="L2" s="10" t="s">
        <v>52</v>
      </c>
      <c r="M2" s="10" t="s">
        <v>53</v>
      </c>
      <c r="N2" s="10" t="s">
        <v>54</v>
      </c>
      <c r="O2" s="10" t="s">
        <v>55</v>
      </c>
      <c r="P2" s="10" t="s">
        <v>56</v>
      </c>
      <c r="Q2" s="10" t="s">
        <v>57</v>
      </c>
      <c r="R2" s="10" t="s">
        <v>58</v>
      </c>
      <c r="S2" s="10" t="s">
        <v>59</v>
      </c>
      <c r="T2" s="10" t="s">
        <v>60</v>
      </c>
      <c r="U2" s="10" t="s">
        <v>61</v>
      </c>
      <c r="V2" s="10" t="s">
        <v>62</v>
      </c>
      <c r="W2" s="12" t="s">
        <v>63</v>
      </c>
      <c r="X2" s="12" t="s">
        <v>64</v>
      </c>
      <c r="Y2" s="12" t="s">
        <v>65</v>
      </c>
      <c r="Z2" s="12" t="s">
        <v>66</v>
      </c>
      <c r="AA2" s="12" t="s">
        <v>67</v>
      </c>
      <c r="AB2" s="12" t="s">
        <v>68</v>
      </c>
      <c r="AC2" s="12" t="s">
        <v>69</v>
      </c>
      <c r="AD2" s="12" t="s">
        <v>70</v>
      </c>
      <c r="AE2" s="12" t="s">
        <v>71</v>
      </c>
      <c r="AF2" s="12" t="s">
        <v>72</v>
      </c>
      <c r="AG2" s="12" t="s">
        <v>73</v>
      </c>
      <c r="AH2" s="12" t="s">
        <v>74</v>
      </c>
      <c r="AI2" s="12" t="s">
        <v>75</v>
      </c>
      <c r="AJ2" s="12" t="s">
        <v>76</v>
      </c>
      <c r="AK2" s="12" t="s">
        <v>77</v>
      </c>
      <c r="AL2" s="12" t="s">
        <v>78</v>
      </c>
    </row>
    <row r="3" customFormat="false" ht="15.75" hidden="false" customHeight="false" outlineLevel="0" collapsed="false">
      <c r="A3" s="0" t="s">
        <v>87</v>
      </c>
      <c r="B3" s="0" t="s">
        <v>87</v>
      </c>
      <c r="C3" s="0" t="s">
        <v>88</v>
      </c>
      <c r="D3" s="0" t="s">
        <v>89</v>
      </c>
      <c r="E3" s="0" t="s">
        <v>90</v>
      </c>
      <c r="F3" s="0" t="n">
        <v>6</v>
      </c>
      <c r="G3" s="18" t="n">
        <v>591246</v>
      </c>
      <c r="H3" s="18" t="n">
        <v>598482</v>
      </c>
      <c r="I3" s="18" t="n">
        <v>406906</v>
      </c>
      <c r="J3" s="18" t="n">
        <v>505140.2</v>
      </c>
      <c r="K3" s="18" t="n">
        <v>298805.6</v>
      </c>
      <c r="L3" s="18" t="n">
        <v>312960.8</v>
      </c>
      <c r="M3" s="18" t="n">
        <v>447226.8</v>
      </c>
      <c r="N3" s="18" t="n">
        <v>486744</v>
      </c>
      <c r="O3" s="18" t="n">
        <v>519822.6</v>
      </c>
      <c r="P3" s="18" t="n">
        <v>318574.6</v>
      </c>
      <c r="Q3" s="18" t="n">
        <v>409406.7</v>
      </c>
      <c r="R3" s="18" t="n">
        <v>455300</v>
      </c>
      <c r="S3" s="18" t="n">
        <v>345618</v>
      </c>
      <c r="T3" s="18" t="n">
        <v>170465.8</v>
      </c>
      <c r="U3" s="18" t="n">
        <v>190592</v>
      </c>
      <c r="V3" s="18" t="n">
        <v>579184.5</v>
      </c>
      <c r="W3" s="15" t="n">
        <v>24819000</v>
      </c>
      <c r="X3" s="15" t="n">
        <v>20259000</v>
      </c>
      <c r="Y3" s="15" t="n">
        <v>31536000</v>
      </c>
      <c r="Z3" s="15" t="n">
        <v>22642000</v>
      </c>
      <c r="AA3" s="15" t="n">
        <v>29129000</v>
      </c>
      <c r="AB3" s="15" t="n">
        <v>24026000</v>
      </c>
      <c r="AC3" s="15" t="n">
        <v>40761000</v>
      </c>
      <c r="AD3" s="15" t="n">
        <v>30347000</v>
      </c>
      <c r="AE3" s="15" t="n">
        <v>36056000</v>
      </c>
      <c r="AF3" s="15" t="n">
        <v>18396000</v>
      </c>
      <c r="AG3" s="15" t="n">
        <v>33950000</v>
      </c>
      <c r="AH3" s="15" t="n">
        <v>42332000</v>
      </c>
      <c r="AI3" s="15" t="n">
        <v>35877000</v>
      </c>
      <c r="AJ3" s="15" t="n">
        <v>27395000</v>
      </c>
      <c r="AK3" s="15" t="n">
        <v>19345000</v>
      </c>
      <c r="AL3" s="15" t="n">
        <v>22724000</v>
      </c>
    </row>
    <row r="4" customFormat="false" ht="15.75" hidden="false" customHeight="false" outlineLevel="0" collapsed="false">
      <c r="A4" s="0" t="s">
        <v>91</v>
      </c>
      <c r="B4" s="0" t="s">
        <v>91</v>
      </c>
      <c r="C4" s="0" t="s">
        <v>92</v>
      </c>
      <c r="D4" s="0" t="s">
        <v>93</v>
      </c>
      <c r="E4" s="0" t="s">
        <v>94</v>
      </c>
      <c r="F4" s="0" t="n">
        <v>14</v>
      </c>
      <c r="G4" s="15" t="n">
        <v>410110000</v>
      </c>
      <c r="H4" s="15" t="n">
        <v>27184000</v>
      </c>
      <c r="I4" s="15" t="n">
        <v>55185000</v>
      </c>
      <c r="J4" s="15" t="n">
        <v>57187000</v>
      </c>
      <c r="K4" s="15" t="n">
        <v>639010000</v>
      </c>
      <c r="L4" s="15" t="n">
        <v>4419500000</v>
      </c>
      <c r="M4" s="15" t="n">
        <v>122940000</v>
      </c>
      <c r="N4" s="15" t="n">
        <v>331640000</v>
      </c>
      <c r="O4" s="15" t="n">
        <v>70505000</v>
      </c>
      <c r="P4" s="15" t="n">
        <v>32390000</v>
      </c>
      <c r="Q4" s="15" t="n">
        <v>94911000</v>
      </c>
      <c r="R4" s="15" t="n">
        <v>84230000</v>
      </c>
      <c r="S4" s="15" t="n">
        <v>224720000</v>
      </c>
      <c r="T4" s="15" t="n">
        <v>100210000</v>
      </c>
      <c r="U4" s="15" t="n">
        <v>868010000</v>
      </c>
      <c r="V4" s="15" t="n">
        <v>6368000000</v>
      </c>
      <c r="W4" s="15" t="n">
        <v>3920900000</v>
      </c>
      <c r="X4" s="15" t="n">
        <v>2521400000</v>
      </c>
      <c r="Y4" s="15" t="n">
        <v>3755000000</v>
      </c>
      <c r="Z4" s="15" t="n">
        <v>3615000000</v>
      </c>
      <c r="AA4" s="15" t="n">
        <v>11815000000</v>
      </c>
      <c r="AB4" s="15" t="n">
        <v>4571900000</v>
      </c>
      <c r="AC4" s="15" t="n">
        <v>15270000000</v>
      </c>
      <c r="AD4" s="15" t="n">
        <v>10927000000</v>
      </c>
      <c r="AE4" s="15" t="n">
        <v>20165000000</v>
      </c>
      <c r="AF4" s="15" t="n">
        <v>19124000000</v>
      </c>
      <c r="AG4" s="15" t="n">
        <v>12870000000</v>
      </c>
      <c r="AH4" s="15" t="n">
        <v>18786000000</v>
      </c>
      <c r="AI4" s="15" t="n">
        <v>10901000000</v>
      </c>
      <c r="AJ4" s="15" t="n">
        <v>10975000000</v>
      </c>
      <c r="AK4" s="15" t="n">
        <v>9369200000</v>
      </c>
      <c r="AL4" s="15" t="n">
        <v>8148200000</v>
      </c>
    </row>
    <row r="5" customFormat="false" ht="15.75" hidden="false" customHeight="false" outlineLevel="0" collapsed="false">
      <c r="A5" s="0" t="s">
        <v>95</v>
      </c>
      <c r="B5" s="0" t="s">
        <v>95</v>
      </c>
      <c r="C5" s="0" t="s">
        <v>96</v>
      </c>
      <c r="D5" s="0" t="s">
        <v>97</v>
      </c>
      <c r="E5" s="0" t="s">
        <v>98</v>
      </c>
      <c r="F5" s="0" t="n">
        <v>5</v>
      </c>
      <c r="G5" s="18" t="n">
        <v>591246</v>
      </c>
      <c r="H5" s="18" t="n">
        <v>598482</v>
      </c>
      <c r="I5" s="18" t="n">
        <v>406906</v>
      </c>
      <c r="J5" s="18" t="n">
        <v>505140.2</v>
      </c>
      <c r="K5" s="18" t="n">
        <v>298805.6</v>
      </c>
      <c r="L5" s="18" t="n">
        <v>312960.8</v>
      </c>
      <c r="M5" s="18" t="n">
        <v>447226.8</v>
      </c>
      <c r="N5" s="18" t="n">
        <v>486744</v>
      </c>
      <c r="O5" s="18" t="n">
        <v>519822.6</v>
      </c>
      <c r="P5" s="18" t="n">
        <v>318574.6</v>
      </c>
      <c r="Q5" s="18" t="n">
        <v>409406.7</v>
      </c>
      <c r="R5" s="18" t="n">
        <v>455300</v>
      </c>
      <c r="S5" s="18" t="n">
        <v>345618</v>
      </c>
      <c r="T5" s="18" t="n">
        <v>170465.8</v>
      </c>
      <c r="U5" s="18" t="n">
        <v>190592</v>
      </c>
      <c r="V5" s="18" t="n">
        <v>579184.5</v>
      </c>
      <c r="W5" s="15" t="n">
        <v>4423700</v>
      </c>
      <c r="X5" s="15" t="n">
        <v>3047200</v>
      </c>
      <c r="Y5" s="15" t="n">
        <v>2344200</v>
      </c>
      <c r="Z5" s="15" t="n">
        <v>4841500</v>
      </c>
      <c r="AA5" s="15" t="n">
        <v>6437300</v>
      </c>
      <c r="AB5" s="15" t="n">
        <v>3985900</v>
      </c>
      <c r="AC5" s="15" t="n">
        <v>3425500</v>
      </c>
      <c r="AD5" s="15" t="n">
        <v>4141800</v>
      </c>
      <c r="AE5" s="15" t="n">
        <v>1969800</v>
      </c>
      <c r="AF5" s="15" t="n">
        <v>3332200</v>
      </c>
      <c r="AG5" s="15" t="n">
        <v>4739100</v>
      </c>
      <c r="AH5" s="15" t="n">
        <v>1545300</v>
      </c>
      <c r="AI5" s="15" t="n">
        <v>4070900</v>
      </c>
      <c r="AJ5" s="15" t="n">
        <v>5922600</v>
      </c>
      <c r="AK5" s="15" t="n">
        <v>6089100</v>
      </c>
      <c r="AL5" s="15" t="n">
        <v>2390000</v>
      </c>
    </row>
    <row r="6" customFormat="false" ht="15.75" hidden="false" customHeight="false" outlineLevel="0" collapsed="false">
      <c r="A6" s="0" t="s">
        <v>99</v>
      </c>
      <c r="B6" s="0" t="s">
        <v>99</v>
      </c>
      <c r="C6" s="0" t="s">
        <v>100</v>
      </c>
      <c r="D6" s="0" t="s">
        <v>101</v>
      </c>
      <c r="E6" s="0" t="s">
        <v>102</v>
      </c>
      <c r="F6" s="0" t="n">
        <v>28</v>
      </c>
      <c r="G6" s="15" t="n">
        <v>76216000</v>
      </c>
      <c r="H6" s="15" t="n">
        <v>60258000</v>
      </c>
      <c r="I6" s="15" t="n">
        <v>66512000</v>
      </c>
      <c r="J6" s="15" t="n">
        <v>61220000</v>
      </c>
      <c r="K6" s="15" t="n">
        <v>56611000</v>
      </c>
      <c r="L6" s="15" t="n">
        <v>80305000</v>
      </c>
      <c r="M6" s="15" t="n">
        <v>65331000</v>
      </c>
      <c r="N6" s="15" t="n">
        <v>54212000</v>
      </c>
      <c r="O6" s="15" t="n">
        <v>67201000</v>
      </c>
      <c r="P6" s="15" t="n">
        <v>50656000</v>
      </c>
      <c r="Q6" s="15" t="n">
        <v>66410000</v>
      </c>
      <c r="R6" s="15" t="n">
        <v>57090000</v>
      </c>
      <c r="S6" s="15" t="n">
        <v>69806000</v>
      </c>
      <c r="T6" s="15" t="n">
        <v>67918000</v>
      </c>
      <c r="U6" s="15" t="n">
        <v>55137000</v>
      </c>
      <c r="V6" s="15" t="n">
        <v>93105000</v>
      </c>
      <c r="W6" s="15" t="n">
        <v>493150000</v>
      </c>
      <c r="X6" s="15" t="n">
        <v>438300000</v>
      </c>
      <c r="Y6" s="15" t="n">
        <v>388930000</v>
      </c>
      <c r="Z6" s="15" t="n">
        <v>434570000</v>
      </c>
      <c r="AA6" s="15" t="n">
        <v>673740000</v>
      </c>
      <c r="AB6" s="15" t="n">
        <v>555700000</v>
      </c>
      <c r="AC6" s="15" t="n">
        <v>415040000</v>
      </c>
      <c r="AD6" s="15" t="n">
        <v>351420000</v>
      </c>
      <c r="AE6" s="15" t="n">
        <v>327350000</v>
      </c>
      <c r="AF6" s="15" t="n">
        <v>394980000</v>
      </c>
      <c r="AG6" s="15" t="n">
        <v>497040000</v>
      </c>
      <c r="AH6" s="15" t="n">
        <v>311920000</v>
      </c>
      <c r="AI6" s="15" t="n">
        <v>579900000</v>
      </c>
      <c r="AJ6" s="15" t="n">
        <v>553400000</v>
      </c>
      <c r="AK6" s="15" t="n">
        <v>593260000</v>
      </c>
      <c r="AL6" s="15" t="n">
        <v>624300000</v>
      </c>
    </row>
    <row r="7" customFormat="false" ht="15.75" hidden="false" customHeight="false" outlineLevel="0" collapsed="false">
      <c r="A7" s="0" t="s">
        <v>103</v>
      </c>
      <c r="B7" s="0" t="s">
        <v>104</v>
      </c>
      <c r="C7" s="0" t="s">
        <v>105</v>
      </c>
      <c r="D7" s="0" t="s">
        <v>106</v>
      </c>
      <c r="E7" s="0" t="s">
        <v>107</v>
      </c>
      <c r="F7" s="0" t="n">
        <v>10</v>
      </c>
      <c r="G7" s="15" t="n">
        <v>11741000</v>
      </c>
      <c r="H7" s="15" t="n">
        <v>25624000</v>
      </c>
      <c r="I7" s="15" t="n">
        <v>30717000</v>
      </c>
      <c r="J7" s="15" t="n">
        <v>19816000</v>
      </c>
      <c r="K7" s="15" t="n">
        <v>34220000</v>
      </c>
      <c r="L7" s="15" t="n">
        <v>7047200</v>
      </c>
      <c r="M7" s="15" t="n">
        <v>23810000</v>
      </c>
      <c r="N7" s="15" t="n">
        <v>22673000</v>
      </c>
      <c r="O7" s="15" t="n">
        <v>33066000</v>
      </c>
      <c r="P7" s="15" t="n">
        <v>27878000</v>
      </c>
      <c r="Q7" s="15" t="n">
        <v>28074000</v>
      </c>
      <c r="R7" s="15" t="n">
        <v>20992000</v>
      </c>
      <c r="S7" s="15" t="n">
        <v>47694000</v>
      </c>
      <c r="T7" s="15" t="n">
        <v>19377000</v>
      </c>
      <c r="U7" s="15" t="n">
        <v>32295000</v>
      </c>
      <c r="V7" s="15" t="n">
        <v>11208000</v>
      </c>
      <c r="W7" s="15" t="n">
        <v>146960000</v>
      </c>
      <c r="X7" s="15" t="n">
        <v>105360000</v>
      </c>
      <c r="Y7" s="15" t="n">
        <v>121850000</v>
      </c>
      <c r="Z7" s="15" t="n">
        <v>118640000</v>
      </c>
      <c r="AA7" s="15" t="n">
        <v>198810000</v>
      </c>
      <c r="AB7" s="15" t="n">
        <v>148330000</v>
      </c>
      <c r="AC7" s="15" t="n">
        <v>161100000</v>
      </c>
      <c r="AD7" s="15" t="n">
        <v>140110000</v>
      </c>
      <c r="AE7" s="15" t="n">
        <v>146240000</v>
      </c>
      <c r="AF7" s="15" t="n">
        <v>36595000</v>
      </c>
      <c r="AG7" s="15" t="n">
        <v>155280000</v>
      </c>
      <c r="AH7" s="15" t="n">
        <v>96930000</v>
      </c>
      <c r="AI7" s="15" t="n">
        <v>184440000</v>
      </c>
      <c r="AJ7" s="15" t="n">
        <v>129740000</v>
      </c>
      <c r="AK7" s="15" t="n">
        <v>106820000</v>
      </c>
      <c r="AL7" s="15" t="n">
        <v>104870000</v>
      </c>
    </row>
    <row r="8" customFormat="false" ht="15.75" hidden="false" customHeight="false" outlineLevel="0" collapsed="false">
      <c r="A8" s="0" t="s">
        <v>108</v>
      </c>
      <c r="B8" s="0" t="s">
        <v>109</v>
      </c>
      <c r="C8" s="0" t="s">
        <v>110</v>
      </c>
      <c r="D8" s="0" t="s">
        <v>111</v>
      </c>
      <c r="E8" s="0" t="s">
        <v>112</v>
      </c>
      <c r="F8" s="0" t="n">
        <v>30</v>
      </c>
      <c r="G8" s="15" t="n">
        <v>49214000</v>
      </c>
      <c r="H8" s="15" t="n">
        <v>36527000</v>
      </c>
      <c r="I8" s="15" t="n">
        <v>34035000</v>
      </c>
      <c r="J8" s="15" t="n">
        <v>30765000</v>
      </c>
      <c r="K8" s="15" t="n">
        <v>30781000</v>
      </c>
      <c r="L8" s="15" t="n">
        <v>40960000</v>
      </c>
      <c r="M8" s="15" t="n">
        <v>29424000</v>
      </c>
      <c r="N8" s="15" t="n">
        <v>26345000</v>
      </c>
      <c r="O8" s="15" t="n">
        <v>24240000</v>
      </c>
      <c r="P8" s="15" t="n">
        <v>29660000</v>
      </c>
      <c r="Q8" s="15" t="n">
        <v>38431000</v>
      </c>
      <c r="R8" s="15" t="n">
        <v>18976000</v>
      </c>
      <c r="S8" s="15" t="n">
        <v>37379000</v>
      </c>
      <c r="T8" s="15" t="n">
        <v>45985000</v>
      </c>
      <c r="U8" s="15" t="n">
        <v>31525000</v>
      </c>
      <c r="V8" s="15" t="n">
        <v>36974000</v>
      </c>
      <c r="W8" s="15" t="n">
        <v>110920000</v>
      </c>
      <c r="X8" s="15" t="n">
        <v>98384000</v>
      </c>
      <c r="Y8" s="15" t="n">
        <v>105130000</v>
      </c>
      <c r="Z8" s="15" t="n">
        <v>104730000</v>
      </c>
      <c r="AA8" s="15" t="n">
        <v>207980000</v>
      </c>
      <c r="AB8" s="15" t="n">
        <v>119710000</v>
      </c>
      <c r="AC8" s="15" t="n">
        <v>241370000</v>
      </c>
      <c r="AD8" s="15" t="n">
        <v>145700000</v>
      </c>
      <c r="AE8" s="15" t="n">
        <v>202200000</v>
      </c>
      <c r="AF8" s="15" t="n">
        <v>154760000</v>
      </c>
      <c r="AG8" s="15" t="n">
        <v>198660000</v>
      </c>
      <c r="AH8" s="15" t="n">
        <v>208710000</v>
      </c>
      <c r="AI8" s="15" t="n">
        <v>219560000</v>
      </c>
      <c r="AJ8" s="15" t="n">
        <v>168040000</v>
      </c>
      <c r="AK8" s="15" t="n">
        <v>154860000</v>
      </c>
      <c r="AL8" s="15" t="n">
        <v>160590000</v>
      </c>
    </row>
    <row r="9" customFormat="false" ht="15.75" hidden="false" customHeight="false" outlineLevel="0" collapsed="false">
      <c r="A9" s="0" t="s">
        <v>113</v>
      </c>
      <c r="B9" s="0" t="s">
        <v>113</v>
      </c>
      <c r="C9" s="0" t="s">
        <v>114</v>
      </c>
      <c r="D9" s="0" t="s">
        <v>115</v>
      </c>
      <c r="E9" s="0" t="s">
        <v>116</v>
      </c>
      <c r="F9" s="0" t="n">
        <v>18</v>
      </c>
      <c r="G9" s="15" t="n">
        <v>27394000</v>
      </c>
      <c r="H9" s="15" t="n">
        <v>75468000</v>
      </c>
      <c r="I9" s="15" t="n">
        <v>67429000</v>
      </c>
      <c r="J9" s="15" t="n">
        <v>56598000</v>
      </c>
      <c r="K9" s="15" t="n">
        <v>168060000</v>
      </c>
      <c r="L9" s="15" t="n">
        <v>25279000</v>
      </c>
      <c r="M9" s="15" t="n">
        <v>85545000</v>
      </c>
      <c r="N9" s="15" t="n">
        <v>69241000</v>
      </c>
      <c r="O9" s="15" t="n">
        <v>81789000</v>
      </c>
      <c r="P9" s="15" t="n">
        <v>72443000</v>
      </c>
      <c r="Q9" s="15" t="n">
        <v>75232000</v>
      </c>
      <c r="R9" s="15" t="n">
        <v>69251000</v>
      </c>
      <c r="S9" s="15" t="n">
        <v>103540000</v>
      </c>
      <c r="T9" s="15" t="n">
        <v>96921000</v>
      </c>
      <c r="U9" s="15" t="n">
        <v>72840000</v>
      </c>
      <c r="V9" s="15" t="n">
        <v>16068000</v>
      </c>
      <c r="W9" s="15" t="n">
        <v>194730000</v>
      </c>
      <c r="X9" s="15" t="n">
        <v>147550000</v>
      </c>
      <c r="Y9" s="15" t="n">
        <v>165700000</v>
      </c>
      <c r="Z9" s="15" t="n">
        <v>184960000</v>
      </c>
      <c r="AA9" s="15" t="n">
        <v>333450000</v>
      </c>
      <c r="AB9" s="15" t="n">
        <v>240180000</v>
      </c>
      <c r="AC9" s="15" t="n">
        <v>435470000</v>
      </c>
      <c r="AD9" s="15" t="n">
        <v>335040000</v>
      </c>
      <c r="AE9" s="15" t="n">
        <v>497020000</v>
      </c>
      <c r="AF9" s="15" t="n">
        <v>39930000</v>
      </c>
      <c r="AG9" s="15" t="n">
        <v>395340000</v>
      </c>
      <c r="AH9" s="15" t="n">
        <v>382820000</v>
      </c>
      <c r="AI9" s="15" t="n">
        <v>385560000</v>
      </c>
      <c r="AJ9" s="15" t="n">
        <v>203410000</v>
      </c>
      <c r="AK9" s="15" t="n">
        <v>175500000</v>
      </c>
      <c r="AL9" s="15" t="n">
        <v>249460000</v>
      </c>
    </row>
    <row r="10" customFormat="false" ht="15.75" hidden="false" customHeight="false" outlineLevel="0" collapsed="false">
      <c r="A10" s="0" t="s">
        <v>117</v>
      </c>
      <c r="B10" s="0" t="s">
        <v>118</v>
      </c>
      <c r="C10" s="0" t="s">
        <v>119</v>
      </c>
      <c r="D10" s="0" t="s">
        <v>120</v>
      </c>
      <c r="E10" s="0" t="s">
        <v>121</v>
      </c>
      <c r="F10" s="0" t="n">
        <v>27</v>
      </c>
      <c r="G10" s="15" t="n">
        <v>87421000</v>
      </c>
      <c r="H10" s="15" t="n">
        <v>58602000</v>
      </c>
      <c r="I10" s="15" t="n">
        <v>58698000</v>
      </c>
      <c r="J10" s="15" t="n">
        <v>31713000</v>
      </c>
      <c r="K10" s="15" t="n">
        <v>173610000</v>
      </c>
      <c r="L10" s="15" t="n">
        <v>205540000</v>
      </c>
      <c r="M10" s="15" t="n">
        <v>65334000</v>
      </c>
      <c r="N10" s="15" t="n">
        <v>117760000</v>
      </c>
      <c r="O10" s="15" t="n">
        <v>73234000</v>
      </c>
      <c r="P10" s="15" t="n">
        <v>19824000</v>
      </c>
      <c r="Q10" s="15" t="n">
        <v>90351000</v>
      </c>
      <c r="R10" s="15" t="n">
        <v>50657000</v>
      </c>
      <c r="S10" s="15" t="n">
        <v>112730000</v>
      </c>
      <c r="T10" s="15" t="n">
        <v>70577000</v>
      </c>
      <c r="U10" s="15" t="n">
        <v>178770000</v>
      </c>
      <c r="V10" s="15" t="n">
        <v>191490000</v>
      </c>
      <c r="W10" s="15" t="n">
        <v>263680000</v>
      </c>
      <c r="X10" s="15" t="n">
        <v>220640000</v>
      </c>
      <c r="Y10" s="15" t="n">
        <v>204390000</v>
      </c>
      <c r="Z10" s="15" t="n">
        <v>234940000</v>
      </c>
      <c r="AA10" s="15" t="n">
        <v>426220000</v>
      </c>
      <c r="AB10" s="15" t="n">
        <v>287990000</v>
      </c>
      <c r="AC10" s="15" t="n">
        <v>422670000</v>
      </c>
      <c r="AD10" s="15" t="n">
        <v>301100000</v>
      </c>
      <c r="AE10" s="15" t="n">
        <v>504820000</v>
      </c>
      <c r="AF10" s="15" t="n">
        <v>347240000</v>
      </c>
      <c r="AG10" s="15" t="n">
        <v>356130000</v>
      </c>
      <c r="AH10" s="15" t="n">
        <v>441670000</v>
      </c>
      <c r="AI10" s="15" t="n">
        <v>435580000</v>
      </c>
      <c r="AJ10" s="15" t="n">
        <v>407530000</v>
      </c>
      <c r="AK10" s="15" t="n">
        <v>346810000</v>
      </c>
      <c r="AL10" s="15" t="n">
        <v>378420000</v>
      </c>
    </row>
    <row r="11" customFormat="false" ht="15.75" hidden="false" customHeight="false" outlineLevel="0" collapsed="false">
      <c r="A11" s="0" t="s">
        <v>122</v>
      </c>
      <c r="B11" s="0" t="s">
        <v>123</v>
      </c>
      <c r="C11" s="0" t="s">
        <v>124</v>
      </c>
      <c r="D11" s="0" t="s">
        <v>125</v>
      </c>
      <c r="E11" s="0" t="s">
        <v>126</v>
      </c>
      <c r="F11" s="0" t="n">
        <v>26</v>
      </c>
      <c r="G11" s="15" t="n">
        <v>166510000</v>
      </c>
      <c r="H11" s="15" t="n">
        <v>100820000</v>
      </c>
      <c r="I11" s="15" t="n">
        <v>107580000</v>
      </c>
      <c r="J11" s="15" t="n">
        <v>56583000</v>
      </c>
      <c r="K11" s="15" t="n">
        <v>311640000</v>
      </c>
      <c r="L11" s="15" t="n">
        <v>352790000</v>
      </c>
      <c r="M11" s="15" t="n">
        <v>118490000</v>
      </c>
      <c r="N11" s="15" t="n">
        <v>195790000</v>
      </c>
      <c r="O11" s="15" t="n">
        <v>116720000</v>
      </c>
      <c r="P11" s="15" t="n">
        <v>40806000</v>
      </c>
      <c r="Q11" s="15" t="n">
        <v>146460000</v>
      </c>
      <c r="R11" s="15" t="n">
        <v>90204000</v>
      </c>
      <c r="S11" s="15" t="n">
        <v>202150000</v>
      </c>
      <c r="T11" s="15" t="n">
        <v>121930000</v>
      </c>
      <c r="U11" s="15" t="n">
        <v>269470000</v>
      </c>
      <c r="V11" s="15" t="n">
        <v>317630000</v>
      </c>
      <c r="W11" s="15" t="n">
        <v>430860000</v>
      </c>
      <c r="X11" s="15" t="n">
        <v>359410000</v>
      </c>
      <c r="Y11" s="15" t="n">
        <v>350780000</v>
      </c>
      <c r="Z11" s="15" t="n">
        <v>398450000</v>
      </c>
      <c r="AA11" s="15" t="n">
        <v>712190000</v>
      </c>
      <c r="AB11" s="15" t="n">
        <v>462280000</v>
      </c>
      <c r="AC11" s="15" t="n">
        <v>712090000</v>
      </c>
      <c r="AD11" s="15" t="n">
        <v>535350000</v>
      </c>
      <c r="AE11" s="15" t="n">
        <v>849820000</v>
      </c>
      <c r="AF11" s="15" t="n">
        <v>571920000</v>
      </c>
      <c r="AG11" s="15" t="n">
        <v>614810000</v>
      </c>
      <c r="AH11" s="15" t="n">
        <v>724020000</v>
      </c>
      <c r="AI11" s="15" t="n">
        <v>722770000</v>
      </c>
      <c r="AJ11" s="15" t="n">
        <v>648990000</v>
      </c>
      <c r="AK11" s="15" t="n">
        <v>606120000</v>
      </c>
      <c r="AL11" s="15" t="n">
        <v>612010000</v>
      </c>
    </row>
    <row r="12" customFormat="false" ht="15.75" hidden="false" customHeight="false" outlineLevel="0" collapsed="false">
      <c r="A12" s="0" t="s">
        <v>127</v>
      </c>
      <c r="B12" s="0" t="s">
        <v>128</v>
      </c>
      <c r="C12" s="0" t="s">
        <v>129</v>
      </c>
      <c r="D12" s="0" t="s">
        <v>130</v>
      </c>
      <c r="E12" s="0" t="s">
        <v>131</v>
      </c>
      <c r="F12" s="0" t="n">
        <v>11</v>
      </c>
      <c r="G12" s="15" t="n">
        <v>108750000</v>
      </c>
      <c r="H12" s="15" t="n">
        <v>76291000</v>
      </c>
      <c r="I12" s="15" t="n">
        <v>70240000</v>
      </c>
      <c r="J12" s="15" t="n">
        <v>41408000</v>
      </c>
      <c r="K12" s="15" t="n">
        <v>193860000</v>
      </c>
      <c r="L12" s="15" t="n">
        <v>235970000</v>
      </c>
      <c r="M12" s="15" t="n">
        <v>74021000</v>
      </c>
      <c r="N12" s="15" t="n">
        <v>126190000</v>
      </c>
      <c r="O12" s="15" t="n">
        <v>89609000</v>
      </c>
      <c r="P12" s="15" t="n">
        <v>33003000</v>
      </c>
      <c r="Q12" s="15" t="n">
        <v>106750000</v>
      </c>
      <c r="R12" s="15" t="n">
        <v>55485000</v>
      </c>
      <c r="S12" s="15" t="n">
        <v>134800000</v>
      </c>
      <c r="T12" s="15" t="n">
        <v>84258000</v>
      </c>
      <c r="U12" s="15" t="n">
        <v>191300000</v>
      </c>
      <c r="V12" s="15" t="n">
        <v>197960000</v>
      </c>
      <c r="W12" s="15" t="n">
        <v>295330000</v>
      </c>
      <c r="X12" s="15" t="n">
        <v>242670000</v>
      </c>
      <c r="Y12" s="15" t="n">
        <v>224960000</v>
      </c>
      <c r="Z12" s="15" t="n">
        <v>241780000</v>
      </c>
      <c r="AA12" s="15" t="n">
        <v>458650000</v>
      </c>
      <c r="AB12" s="15" t="n">
        <v>314620000</v>
      </c>
      <c r="AC12" s="15" t="n">
        <v>420060000</v>
      </c>
      <c r="AD12" s="15" t="n">
        <v>319410000</v>
      </c>
      <c r="AE12" s="15" t="n">
        <v>553620000</v>
      </c>
      <c r="AF12" s="15" t="n">
        <v>385040000</v>
      </c>
      <c r="AG12" s="15" t="n">
        <v>427120000</v>
      </c>
      <c r="AH12" s="15" t="n">
        <v>458490000</v>
      </c>
      <c r="AI12" s="15" t="n">
        <v>458730000</v>
      </c>
      <c r="AJ12" s="15" t="n">
        <v>441960000</v>
      </c>
      <c r="AK12" s="15" t="n">
        <v>412260000</v>
      </c>
      <c r="AL12" s="15" t="n">
        <v>399800000</v>
      </c>
    </row>
    <row r="13" customFormat="false" ht="15.75" hidden="false" customHeight="false" outlineLevel="0" collapsed="false">
      <c r="A13" s="0" t="s">
        <v>132</v>
      </c>
      <c r="B13" s="0" t="s">
        <v>133</v>
      </c>
      <c r="C13" s="0" t="s">
        <v>134</v>
      </c>
      <c r="D13" s="0" t="s">
        <v>135</v>
      </c>
      <c r="E13" s="0" t="s">
        <v>136</v>
      </c>
      <c r="F13" s="0" t="n">
        <v>22</v>
      </c>
      <c r="G13" s="15" t="n">
        <v>162160000</v>
      </c>
      <c r="H13" s="15" t="n">
        <v>104600000</v>
      </c>
      <c r="I13" s="15" t="n">
        <v>128730000</v>
      </c>
      <c r="J13" s="15" t="n">
        <v>104300000</v>
      </c>
      <c r="K13" s="15" t="n">
        <v>305160000</v>
      </c>
      <c r="L13" s="15" t="n">
        <v>371700000</v>
      </c>
      <c r="M13" s="15" t="n">
        <v>185350000</v>
      </c>
      <c r="N13" s="15" t="n">
        <v>236920000</v>
      </c>
      <c r="O13" s="15" t="n">
        <v>161400000</v>
      </c>
      <c r="P13" s="15" t="n">
        <v>107000000</v>
      </c>
      <c r="Q13" s="15" t="n">
        <v>191610000</v>
      </c>
      <c r="R13" s="15" t="n">
        <v>162430000</v>
      </c>
      <c r="S13" s="15" t="n">
        <v>304230000</v>
      </c>
      <c r="T13" s="15" t="n">
        <v>214570000</v>
      </c>
      <c r="U13" s="15" t="n">
        <v>414880000</v>
      </c>
      <c r="V13" s="15" t="n">
        <v>452980000</v>
      </c>
      <c r="W13" s="15" t="n">
        <v>480740000</v>
      </c>
      <c r="X13" s="15" t="n">
        <v>354910000</v>
      </c>
      <c r="Y13" s="15" t="n">
        <v>389330000</v>
      </c>
      <c r="Z13" s="15" t="n">
        <v>443170000</v>
      </c>
      <c r="AA13" s="15" t="n">
        <v>953790000</v>
      </c>
      <c r="AB13" s="15" t="n">
        <v>600960000</v>
      </c>
      <c r="AC13" s="15" t="n">
        <v>920470000</v>
      </c>
      <c r="AD13" s="15" t="n">
        <v>800970000</v>
      </c>
      <c r="AE13" s="15" t="n">
        <v>1014000000</v>
      </c>
      <c r="AF13" s="15" t="n">
        <v>655580000</v>
      </c>
      <c r="AG13" s="15" t="n">
        <v>765240000</v>
      </c>
      <c r="AH13" s="15" t="n">
        <v>789160000</v>
      </c>
      <c r="AI13" s="15" t="n">
        <v>979200000</v>
      </c>
      <c r="AJ13" s="15" t="n">
        <v>885050000</v>
      </c>
      <c r="AK13" s="15" t="n">
        <v>781810000</v>
      </c>
      <c r="AL13" s="15" t="n">
        <v>710500000</v>
      </c>
    </row>
    <row r="14" customFormat="false" ht="15.75" hidden="false" customHeight="false" outlineLevel="0" collapsed="false">
      <c r="A14" s="0" t="s">
        <v>137</v>
      </c>
      <c r="B14" s="0" t="s">
        <v>137</v>
      </c>
      <c r="C14" s="0" t="s">
        <v>138</v>
      </c>
      <c r="D14" s="0" t="s">
        <v>139</v>
      </c>
      <c r="E14" s="0" t="s">
        <v>140</v>
      </c>
      <c r="F14" s="0" t="n">
        <v>24</v>
      </c>
      <c r="G14" s="15" t="n">
        <v>200100000</v>
      </c>
      <c r="H14" s="15" t="n">
        <v>4132600000</v>
      </c>
      <c r="I14" s="15" t="n">
        <v>1187700000</v>
      </c>
      <c r="J14" s="15" t="n">
        <v>104810000</v>
      </c>
      <c r="K14" s="15" t="n">
        <v>865880000</v>
      </c>
      <c r="L14" s="15" t="n">
        <v>134640000</v>
      </c>
      <c r="M14" s="15" t="n">
        <v>383490000</v>
      </c>
      <c r="N14" s="15" t="n">
        <v>581860000</v>
      </c>
      <c r="O14" s="15" t="n">
        <v>58691000</v>
      </c>
      <c r="P14" s="15" t="n">
        <v>815770000</v>
      </c>
      <c r="Q14" s="15" t="n">
        <v>2032100000</v>
      </c>
      <c r="R14" s="15" t="n">
        <v>33733000</v>
      </c>
      <c r="S14" s="15" t="n">
        <v>873840000</v>
      </c>
      <c r="T14" s="15" t="n">
        <v>1496500000</v>
      </c>
      <c r="U14" s="15" t="n">
        <v>70652000</v>
      </c>
      <c r="V14" s="15" t="n">
        <v>45516000</v>
      </c>
      <c r="W14" s="15" t="n">
        <v>2366100000</v>
      </c>
      <c r="X14" s="15" t="n">
        <v>3602900000</v>
      </c>
      <c r="Y14" s="15" t="n">
        <v>2274900000</v>
      </c>
      <c r="Z14" s="15" t="n">
        <v>4688100000</v>
      </c>
      <c r="AA14" s="15" t="n">
        <v>341510000</v>
      </c>
      <c r="AB14" s="15" t="n">
        <v>454730000</v>
      </c>
      <c r="AC14" s="15" t="n">
        <v>2897700000</v>
      </c>
      <c r="AD14" s="15" t="n">
        <v>1454100000</v>
      </c>
      <c r="AE14" s="15" t="n">
        <v>8646800000</v>
      </c>
      <c r="AF14" s="15" t="n">
        <v>2432600000</v>
      </c>
      <c r="AG14" s="15" t="n">
        <v>2403300000</v>
      </c>
      <c r="AH14" s="15" t="n">
        <v>5177600000</v>
      </c>
      <c r="AI14" s="15" t="n">
        <v>1419700000</v>
      </c>
      <c r="AJ14" s="15" t="n">
        <v>602950000</v>
      </c>
      <c r="AK14" s="15" t="n">
        <v>315960000</v>
      </c>
      <c r="AL14" s="15" t="n">
        <v>243610000</v>
      </c>
    </row>
    <row r="15" customFormat="false" ht="15.75" hidden="false" customHeight="false" outlineLevel="0" collapsed="false">
      <c r="A15" s="0" t="s">
        <v>141</v>
      </c>
      <c r="B15" s="0" t="s">
        <v>142</v>
      </c>
      <c r="C15" s="0" t="s">
        <v>143</v>
      </c>
      <c r="D15" s="0" t="s">
        <v>144</v>
      </c>
      <c r="E15" s="0" t="s">
        <v>145</v>
      </c>
      <c r="F15" s="0" t="n">
        <v>9</v>
      </c>
      <c r="G15" s="15" t="n">
        <v>1698700</v>
      </c>
      <c r="H15" s="15" t="n">
        <v>3578300</v>
      </c>
      <c r="I15" s="15" t="n">
        <v>2468900</v>
      </c>
      <c r="J15" s="18" t="n">
        <v>505140.2</v>
      </c>
      <c r="K15" s="15" t="n">
        <v>6476800</v>
      </c>
      <c r="L15" s="15" t="n">
        <v>3913400</v>
      </c>
      <c r="M15" s="15" t="n">
        <v>3198100</v>
      </c>
      <c r="N15" s="15" t="n">
        <v>3194000</v>
      </c>
      <c r="O15" s="15" t="n">
        <v>3159800</v>
      </c>
      <c r="P15" s="15" t="n">
        <v>3964600</v>
      </c>
      <c r="Q15" s="15" t="n">
        <v>2672800</v>
      </c>
      <c r="R15" s="15" t="n">
        <v>4027400</v>
      </c>
      <c r="S15" s="15" t="n">
        <v>4041100</v>
      </c>
      <c r="T15" s="15" t="n">
        <v>3402400</v>
      </c>
      <c r="U15" s="15" t="n">
        <v>5535500</v>
      </c>
      <c r="V15" s="15" t="n">
        <v>3848200</v>
      </c>
      <c r="W15" s="15" t="n">
        <v>13901000</v>
      </c>
      <c r="X15" s="15" t="n">
        <v>13222000</v>
      </c>
      <c r="Y15" s="15" t="n">
        <v>8989000</v>
      </c>
      <c r="Z15" s="15" t="n">
        <v>10948000</v>
      </c>
      <c r="AA15" s="15" t="n">
        <v>9001500</v>
      </c>
      <c r="AB15" s="15" t="n">
        <v>10219000</v>
      </c>
      <c r="AC15" s="15" t="n">
        <v>12713000</v>
      </c>
      <c r="AD15" s="15" t="n">
        <v>8125100</v>
      </c>
      <c r="AE15" s="15" t="n">
        <v>10887000</v>
      </c>
      <c r="AF15" s="15" t="n">
        <v>5533500</v>
      </c>
      <c r="AG15" s="15" t="n">
        <v>8699400</v>
      </c>
      <c r="AH15" s="15" t="n">
        <v>6301600</v>
      </c>
      <c r="AI15" s="15" t="n">
        <v>8980600</v>
      </c>
      <c r="AJ15" s="15" t="n">
        <v>11352000</v>
      </c>
      <c r="AK15" s="15" t="n">
        <v>7594400</v>
      </c>
      <c r="AL15" s="15" t="n">
        <v>9060600</v>
      </c>
    </row>
    <row r="16" customFormat="false" ht="15.75" hidden="false" customHeight="false" outlineLevel="0" collapsed="false">
      <c r="A16" s="0" t="s">
        <v>146</v>
      </c>
      <c r="B16" s="0" t="s">
        <v>146</v>
      </c>
      <c r="C16" s="0" t="s">
        <v>147</v>
      </c>
      <c r="D16" s="0" t="s">
        <v>148</v>
      </c>
      <c r="E16" s="0" t="s">
        <v>149</v>
      </c>
      <c r="F16" s="0" t="n">
        <v>4</v>
      </c>
      <c r="G16" s="15" t="n">
        <v>22990000</v>
      </c>
      <c r="H16" s="15" t="n">
        <v>63421000</v>
      </c>
      <c r="I16" s="15" t="n">
        <v>38569000</v>
      </c>
      <c r="J16" s="15" t="n">
        <v>14174000</v>
      </c>
      <c r="K16" s="15" t="n">
        <v>25573000</v>
      </c>
      <c r="L16" s="15" t="n">
        <v>9564500</v>
      </c>
      <c r="M16" s="15" t="n">
        <v>14013000</v>
      </c>
      <c r="N16" s="15" t="n">
        <v>15523000</v>
      </c>
      <c r="O16" s="15" t="n">
        <v>28720000</v>
      </c>
      <c r="P16" s="15" t="n">
        <v>23889000</v>
      </c>
      <c r="Q16" s="15" t="n">
        <v>26438000</v>
      </c>
      <c r="R16" s="15" t="n">
        <v>6987900</v>
      </c>
      <c r="S16" s="15" t="n">
        <v>47282000</v>
      </c>
      <c r="T16" s="15" t="n">
        <v>45848000</v>
      </c>
      <c r="U16" s="15" t="n">
        <v>9140800</v>
      </c>
      <c r="V16" s="15" t="n">
        <v>7276800</v>
      </c>
      <c r="W16" s="15" t="n">
        <v>9196400</v>
      </c>
      <c r="X16" s="15" t="n">
        <v>24161000</v>
      </c>
      <c r="Y16" s="15" t="n">
        <v>18954000</v>
      </c>
      <c r="Z16" s="15" t="n">
        <v>758750000</v>
      </c>
      <c r="AA16" s="15" t="n">
        <v>13915000</v>
      </c>
      <c r="AB16" s="15" t="n">
        <v>16348000</v>
      </c>
      <c r="AC16" s="15" t="n">
        <v>11832000</v>
      </c>
      <c r="AD16" s="15" t="n">
        <v>9780300</v>
      </c>
      <c r="AE16" s="15" t="n">
        <v>55847000</v>
      </c>
      <c r="AF16" s="15" t="n">
        <v>14021000</v>
      </c>
      <c r="AG16" s="15" t="n">
        <v>13354000</v>
      </c>
      <c r="AH16" s="15" t="n">
        <v>25671000</v>
      </c>
      <c r="AI16" s="15" t="n">
        <v>16588000</v>
      </c>
      <c r="AJ16" s="15" t="n">
        <v>13042000</v>
      </c>
      <c r="AK16" s="15" t="n">
        <v>12381000</v>
      </c>
      <c r="AL16" s="15" t="n">
        <v>10609000</v>
      </c>
    </row>
    <row r="17" customFormat="false" ht="15.75" hidden="false" customHeight="false" outlineLevel="0" collapsed="false">
      <c r="A17" s="0" t="s">
        <v>150</v>
      </c>
      <c r="B17" s="0" t="s">
        <v>151</v>
      </c>
      <c r="C17" s="0" t="s">
        <v>152</v>
      </c>
      <c r="D17" s="0" t="s">
        <v>153</v>
      </c>
      <c r="E17" s="0" t="s">
        <v>154</v>
      </c>
      <c r="F17" s="0" t="n">
        <v>26</v>
      </c>
      <c r="G17" s="15" t="n">
        <v>263640000</v>
      </c>
      <c r="H17" s="15" t="n">
        <v>187660000</v>
      </c>
      <c r="I17" s="15" t="n">
        <v>140780000</v>
      </c>
      <c r="J17" s="15" t="n">
        <v>110930000</v>
      </c>
      <c r="K17" s="15" t="n">
        <v>131060000</v>
      </c>
      <c r="L17" s="15" t="n">
        <v>167510000</v>
      </c>
      <c r="M17" s="15" t="n">
        <v>98143000</v>
      </c>
      <c r="N17" s="15" t="n">
        <v>100170000</v>
      </c>
      <c r="O17" s="15" t="n">
        <v>131030000</v>
      </c>
      <c r="P17" s="15" t="n">
        <v>104100000</v>
      </c>
      <c r="Q17" s="15" t="n">
        <v>105890000</v>
      </c>
      <c r="R17" s="15" t="n">
        <v>73980000</v>
      </c>
      <c r="S17" s="15" t="n">
        <v>129810000</v>
      </c>
      <c r="T17" s="15" t="n">
        <v>127770000</v>
      </c>
      <c r="U17" s="15" t="n">
        <v>114290000</v>
      </c>
      <c r="V17" s="15" t="n">
        <v>138600000</v>
      </c>
      <c r="W17" s="15" t="n">
        <v>264380000</v>
      </c>
      <c r="X17" s="15" t="n">
        <v>230610000</v>
      </c>
      <c r="Y17" s="15" t="n">
        <v>233470000</v>
      </c>
      <c r="Z17" s="15" t="n">
        <v>224570000</v>
      </c>
      <c r="AA17" s="15" t="n">
        <v>353280000</v>
      </c>
      <c r="AB17" s="15" t="n">
        <v>242820000</v>
      </c>
      <c r="AC17" s="15" t="n">
        <v>348200000</v>
      </c>
      <c r="AD17" s="15" t="n">
        <v>273590000</v>
      </c>
      <c r="AE17" s="15" t="n">
        <v>367470000</v>
      </c>
      <c r="AF17" s="15" t="n">
        <v>229390000</v>
      </c>
      <c r="AG17" s="15" t="n">
        <v>246050000</v>
      </c>
      <c r="AH17" s="15" t="n">
        <v>301540000</v>
      </c>
      <c r="AI17" s="15" t="n">
        <v>316930000</v>
      </c>
      <c r="AJ17" s="15" t="n">
        <v>255720000</v>
      </c>
      <c r="AK17" s="15" t="n">
        <v>234620000</v>
      </c>
      <c r="AL17" s="15" t="n">
        <v>271340000</v>
      </c>
    </row>
    <row r="18" customFormat="false" ht="15.75" hidden="false" customHeight="false" outlineLevel="0" collapsed="false">
      <c r="A18" s="0" t="s">
        <v>155</v>
      </c>
      <c r="B18" s="0" t="s">
        <v>156</v>
      </c>
      <c r="C18" s="0" t="s">
        <v>157</v>
      </c>
      <c r="D18" s="0" t="s">
        <v>158</v>
      </c>
      <c r="E18" s="0" t="s">
        <v>159</v>
      </c>
      <c r="F18" s="0" t="n">
        <v>14</v>
      </c>
      <c r="G18" s="15" t="n">
        <v>77360000</v>
      </c>
      <c r="H18" s="15" t="n">
        <v>70665000</v>
      </c>
      <c r="I18" s="15" t="n">
        <v>60459000</v>
      </c>
      <c r="J18" s="15" t="n">
        <v>37247000</v>
      </c>
      <c r="K18" s="15" t="n">
        <v>32335000</v>
      </c>
      <c r="L18" s="15" t="n">
        <v>37712000</v>
      </c>
      <c r="M18" s="15" t="n">
        <v>30177000</v>
      </c>
      <c r="N18" s="15" t="n">
        <v>22704000</v>
      </c>
      <c r="O18" s="15" t="n">
        <v>44911000</v>
      </c>
      <c r="P18" s="15" t="n">
        <v>39810000</v>
      </c>
      <c r="Q18" s="15" t="n">
        <v>42686000</v>
      </c>
      <c r="R18" s="15" t="n">
        <v>44028000</v>
      </c>
      <c r="S18" s="15" t="n">
        <v>26214000</v>
      </c>
      <c r="T18" s="15" t="n">
        <v>35902000</v>
      </c>
      <c r="U18" s="15" t="n">
        <v>27173000</v>
      </c>
      <c r="V18" s="15" t="n">
        <v>42457000</v>
      </c>
      <c r="W18" s="15" t="n">
        <v>157700000</v>
      </c>
      <c r="X18" s="15" t="n">
        <v>164460000</v>
      </c>
      <c r="Y18" s="15" t="n">
        <v>120620000</v>
      </c>
      <c r="Z18" s="15" t="n">
        <v>176640000</v>
      </c>
      <c r="AA18" s="15" t="n">
        <v>59362000</v>
      </c>
      <c r="AB18" s="15" t="n">
        <v>90607000</v>
      </c>
      <c r="AC18" s="15" t="n">
        <v>49177000</v>
      </c>
      <c r="AD18" s="15" t="n">
        <v>54335000</v>
      </c>
      <c r="AE18" s="15" t="n">
        <v>54663000</v>
      </c>
      <c r="AF18" s="15" t="n">
        <v>35355000</v>
      </c>
      <c r="AG18" s="15" t="n">
        <v>46094000</v>
      </c>
      <c r="AH18" s="15" t="n">
        <v>32936000</v>
      </c>
      <c r="AI18" s="15" t="n">
        <v>91012000</v>
      </c>
      <c r="AJ18" s="15" t="n">
        <v>98898000</v>
      </c>
      <c r="AK18" s="15" t="n">
        <v>81634000</v>
      </c>
      <c r="AL18" s="15" t="n">
        <v>65516000</v>
      </c>
    </row>
    <row r="19" customFormat="false" ht="15.75" hidden="false" customHeight="false" outlineLevel="0" collapsed="false">
      <c r="A19" s="0" t="s">
        <v>160</v>
      </c>
      <c r="B19" s="0" t="s">
        <v>160</v>
      </c>
      <c r="C19" s="0" t="s">
        <v>161</v>
      </c>
      <c r="D19" s="0" t="s">
        <v>162</v>
      </c>
      <c r="E19" s="0" t="s">
        <v>163</v>
      </c>
      <c r="F19" s="0" t="n">
        <v>33</v>
      </c>
      <c r="G19" s="15" t="n">
        <v>3887000000</v>
      </c>
      <c r="H19" s="15" t="n">
        <v>4644200000</v>
      </c>
      <c r="I19" s="15" t="n">
        <v>5629300000</v>
      </c>
      <c r="J19" s="15" t="n">
        <v>3564000000</v>
      </c>
      <c r="K19" s="15" t="n">
        <v>14586000000</v>
      </c>
      <c r="L19" s="15" t="n">
        <v>7349600000</v>
      </c>
      <c r="M19" s="15" t="n">
        <v>9387700000</v>
      </c>
      <c r="N19" s="15" t="n">
        <v>10808000000</v>
      </c>
      <c r="O19" s="15" t="n">
        <v>8380500000</v>
      </c>
      <c r="P19" s="15" t="n">
        <v>4740000000</v>
      </c>
      <c r="Q19" s="15" t="n">
        <v>7798000000</v>
      </c>
      <c r="R19" s="15" t="n">
        <v>7102700000</v>
      </c>
      <c r="S19" s="15" t="n">
        <v>10348000000</v>
      </c>
      <c r="T19" s="15" t="n">
        <v>10503000000</v>
      </c>
      <c r="U19" s="15" t="n">
        <v>13949000000</v>
      </c>
      <c r="V19" s="15" t="n">
        <v>8487400000</v>
      </c>
      <c r="W19" s="15" t="n">
        <v>15416000000</v>
      </c>
      <c r="X19" s="15" t="n">
        <v>13276000000</v>
      </c>
      <c r="Y19" s="15" t="n">
        <v>10927000000</v>
      </c>
      <c r="Z19" s="15" t="n">
        <v>12485000000</v>
      </c>
      <c r="AA19" s="15" t="n">
        <v>20615000000</v>
      </c>
      <c r="AB19" s="15" t="n">
        <v>16717000000</v>
      </c>
      <c r="AC19" s="15" t="n">
        <v>19764000000</v>
      </c>
      <c r="AD19" s="15" t="n">
        <v>15324000000</v>
      </c>
      <c r="AE19" s="15" t="n">
        <v>18836000000</v>
      </c>
      <c r="AF19" s="15" t="n">
        <v>11908000000</v>
      </c>
      <c r="AG19" s="15" t="n">
        <v>17167000000</v>
      </c>
      <c r="AH19" s="15" t="n">
        <v>15442000000</v>
      </c>
      <c r="AI19" s="15" t="n">
        <v>20811000000</v>
      </c>
      <c r="AJ19" s="15" t="n">
        <v>19388000000</v>
      </c>
      <c r="AK19" s="15" t="n">
        <v>18872000000</v>
      </c>
      <c r="AL19" s="15" t="n">
        <v>16416000000</v>
      </c>
    </row>
    <row r="20" customFormat="false" ht="15.75" hidden="false" customHeight="false" outlineLevel="0" collapsed="false">
      <c r="A20" s="0" t="s">
        <v>164</v>
      </c>
      <c r="B20" s="0" t="s">
        <v>165</v>
      </c>
      <c r="C20" s="0" t="s">
        <v>166</v>
      </c>
      <c r="D20" s="0" t="s">
        <v>167</v>
      </c>
      <c r="E20" s="0" t="s">
        <v>168</v>
      </c>
      <c r="F20" s="0" t="n">
        <v>5</v>
      </c>
      <c r="G20" s="15" t="n">
        <v>3773400</v>
      </c>
      <c r="H20" s="15" t="n">
        <v>3008500</v>
      </c>
      <c r="I20" s="15" t="n">
        <v>4736300</v>
      </c>
      <c r="J20" s="15" t="n">
        <v>4950300</v>
      </c>
      <c r="K20" s="15" t="n">
        <v>4267300</v>
      </c>
      <c r="L20" s="15" t="n">
        <v>4554000</v>
      </c>
      <c r="M20" s="15" t="n">
        <v>4268700</v>
      </c>
      <c r="N20" s="15" t="n">
        <v>3710800</v>
      </c>
      <c r="O20" s="15" t="n">
        <v>4359500</v>
      </c>
      <c r="P20" s="15" t="n">
        <v>2784900</v>
      </c>
      <c r="Q20" s="15" t="n">
        <v>4674100</v>
      </c>
      <c r="R20" s="15" t="n">
        <v>1909300</v>
      </c>
      <c r="S20" s="15" t="n">
        <v>3017500</v>
      </c>
      <c r="T20" s="15" t="n">
        <v>3733500</v>
      </c>
      <c r="U20" s="15" t="n">
        <v>3505800</v>
      </c>
      <c r="V20" s="15" t="n">
        <v>6220700</v>
      </c>
      <c r="W20" s="15" t="n">
        <v>10141000</v>
      </c>
      <c r="X20" s="15" t="n">
        <v>10375000</v>
      </c>
      <c r="Y20" s="15" t="n">
        <v>6869200</v>
      </c>
      <c r="Z20" s="15" t="n">
        <v>10664000</v>
      </c>
      <c r="AA20" s="15" t="n">
        <v>9361800</v>
      </c>
      <c r="AB20" s="15" t="n">
        <v>9442600</v>
      </c>
      <c r="AC20" s="15" t="n">
        <v>7477100</v>
      </c>
      <c r="AD20" s="15" t="n">
        <v>7715100</v>
      </c>
      <c r="AE20" s="15" t="n">
        <v>5695100</v>
      </c>
      <c r="AF20" s="15" t="n">
        <v>4410900</v>
      </c>
      <c r="AG20" s="15" t="n">
        <v>5231500</v>
      </c>
      <c r="AH20" s="15" t="n">
        <v>3219000</v>
      </c>
      <c r="AI20" s="15" t="n">
        <v>10143000</v>
      </c>
      <c r="AJ20" s="15" t="n">
        <v>9004800</v>
      </c>
      <c r="AK20" s="15" t="n">
        <v>8300800</v>
      </c>
      <c r="AL20" s="15" t="n">
        <v>8625200</v>
      </c>
    </row>
    <row r="21" customFormat="false" ht="15.75" hidden="false" customHeight="false" outlineLevel="0" collapsed="false">
      <c r="A21" s="0" t="s">
        <v>169</v>
      </c>
      <c r="B21" s="0" t="s">
        <v>170</v>
      </c>
      <c r="C21" s="0" t="s">
        <v>171</v>
      </c>
      <c r="D21" s="0" t="s">
        <v>172</v>
      </c>
      <c r="E21" s="0" t="s">
        <v>173</v>
      </c>
      <c r="F21" s="0" t="n">
        <v>19</v>
      </c>
      <c r="G21" s="15" t="n">
        <v>27421000</v>
      </c>
      <c r="H21" s="15" t="n">
        <v>32100000</v>
      </c>
      <c r="I21" s="15" t="n">
        <v>35303000</v>
      </c>
      <c r="J21" s="15" t="n">
        <v>34743000</v>
      </c>
      <c r="K21" s="15" t="n">
        <v>35624000</v>
      </c>
      <c r="L21" s="15" t="n">
        <v>28513000</v>
      </c>
      <c r="M21" s="15" t="n">
        <v>29962000</v>
      </c>
      <c r="N21" s="15" t="n">
        <v>27847000</v>
      </c>
      <c r="O21" s="15" t="n">
        <v>29207000</v>
      </c>
      <c r="P21" s="15" t="n">
        <v>25387000</v>
      </c>
      <c r="Q21" s="15" t="n">
        <v>37617000</v>
      </c>
      <c r="R21" s="15" t="n">
        <v>22267000</v>
      </c>
      <c r="S21" s="15" t="n">
        <v>26309000</v>
      </c>
      <c r="T21" s="15" t="n">
        <v>27464000</v>
      </c>
      <c r="U21" s="15" t="n">
        <v>31880000</v>
      </c>
      <c r="V21" s="15" t="n">
        <v>20140000</v>
      </c>
      <c r="W21" s="15" t="n">
        <v>79949000</v>
      </c>
      <c r="X21" s="15" t="n">
        <v>85351000</v>
      </c>
      <c r="Y21" s="15" t="n">
        <v>65413000</v>
      </c>
      <c r="Z21" s="15" t="n">
        <v>89391000</v>
      </c>
      <c r="AA21" s="15" t="n">
        <v>66260000</v>
      </c>
      <c r="AB21" s="15" t="n">
        <v>80435000</v>
      </c>
      <c r="AC21" s="15" t="n">
        <v>62038000</v>
      </c>
      <c r="AD21" s="15" t="n">
        <v>52111000</v>
      </c>
      <c r="AE21" s="15" t="n">
        <v>31784000</v>
      </c>
      <c r="AF21" s="15" t="n">
        <v>15477000</v>
      </c>
      <c r="AG21" s="15" t="n">
        <v>40103000</v>
      </c>
      <c r="AH21" s="15" t="n">
        <v>24088000</v>
      </c>
      <c r="AI21" s="15" t="n">
        <v>63886000</v>
      </c>
      <c r="AJ21" s="15" t="n">
        <v>65017000</v>
      </c>
      <c r="AK21" s="15" t="n">
        <v>57924000</v>
      </c>
      <c r="AL21" s="15" t="n">
        <v>56725000</v>
      </c>
    </row>
    <row r="22" customFormat="false" ht="15.75" hidden="false" customHeight="false" outlineLevel="0" collapsed="false">
      <c r="A22" s="0" t="s">
        <v>174</v>
      </c>
      <c r="B22" s="0" t="s">
        <v>174</v>
      </c>
      <c r="C22" s="0" t="s">
        <v>175</v>
      </c>
      <c r="D22" s="0" t="s">
        <v>176</v>
      </c>
      <c r="E22" s="0" t="s">
        <v>177</v>
      </c>
      <c r="F22" s="0" t="n">
        <v>81</v>
      </c>
      <c r="G22" s="15" t="n">
        <v>2485300000</v>
      </c>
      <c r="H22" s="15" t="n">
        <v>3287800000</v>
      </c>
      <c r="I22" s="15" t="n">
        <v>3570800000</v>
      </c>
      <c r="J22" s="15" t="n">
        <v>2160400000</v>
      </c>
      <c r="K22" s="15" t="n">
        <v>4852000000</v>
      </c>
      <c r="L22" s="15" t="n">
        <v>2544200000</v>
      </c>
      <c r="M22" s="15" t="n">
        <v>3785700000</v>
      </c>
      <c r="N22" s="15" t="n">
        <v>3322600000</v>
      </c>
      <c r="O22" s="15" t="n">
        <v>3335600000</v>
      </c>
      <c r="P22" s="15" t="n">
        <v>1786300000</v>
      </c>
      <c r="Q22" s="15" t="n">
        <v>3918200000</v>
      </c>
      <c r="R22" s="15" t="n">
        <v>2726800000</v>
      </c>
      <c r="S22" s="15" t="n">
        <v>3891900000</v>
      </c>
      <c r="T22" s="15" t="n">
        <v>3434600000</v>
      </c>
      <c r="U22" s="15" t="n">
        <v>3908400000</v>
      </c>
      <c r="V22" s="15" t="n">
        <v>1917300000</v>
      </c>
      <c r="W22" s="15" t="n">
        <v>6655000000</v>
      </c>
      <c r="X22" s="15" t="n">
        <v>6070000000</v>
      </c>
      <c r="Y22" s="15" t="n">
        <v>4760800000</v>
      </c>
      <c r="Z22" s="15" t="n">
        <v>5120800000</v>
      </c>
      <c r="AA22" s="15" t="n">
        <v>7196500000</v>
      </c>
      <c r="AB22" s="15" t="n">
        <v>6550700000</v>
      </c>
      <c r="AC22" s="15" t="n">
        <v>6887000000</v>
      </c>
      <c r="AD22" s="15" t="n">
        <v>5857900000</v>
      </c>
      <c r="AE22" s="15" t="n">
        <v>6300400000</v>
      </c>
      <c r="AF22" s="15" t="n">
        <v>3359600000</v>
      </c>
      <c r="AG22" s="15" t="n">
        <v>6720400000</v>
      </c>
      <c r="AH22" s="15" t="n">
        <v>5568600000</v>
      </c>
      <c r="AI22" s="15" t="n">
        <v>7134500000</v>
      </c>
      <c r="AJ22" s="15" t="n">
        <v>7856800000</v>
      </c>
      <c r="AK22" s="15" t="n">
        <v>5626100000</v>
      </c>
      <c r="AL22" s="15" t="n">
        <v>5190400000</v>
      </c>
    </row>
    <row r="23" customFormat="false" ht="15.75" hidden="false" customHeight="false" outlineLevel="0" collapsed="false">
      <c r="A23" s="0" t="s">
        <v>178</v>
      </c>
      <c r="B23" s="0" t="s">
        <v>179</v>
      </c>
      <c r="C23" s="0" t="s">
        <v>180</v>
      </c>
      <c r="D23" s="0" t="s">
        <v>181</v>
      </c>
      <c r="E23" s="0" t="s">
        <v>182</v>
      </c>
      <c r="F23" s="0" t="n">
        <v>12</v>
      </c>
      <c r="G23" s="15" t="n">
        <v>303160000</v>
      </c>
      <c r="H23" s="15" t="n">
        <v>194640000</v>
      </c>
      <c r="I23" s="15" t="n">
        <v>184610000</v>
      </c>
      <c r="J23" s="15" t="n">
        <v>128660000</v>
      </c>
      <c r="K23" s="15" t="n">
        <v>237540000</v>
      </c>
      <c r="L23" s="15" t="n">
        <v>322100000</v>
      </c>
      <c r="M23" s="15" t="n">
        <v>207560000</v>
      </c>
      <c r="N23" s="15" t="n">
        <v>173430000</v>
      </c>
      <c r="O23" s="15" t="n">
        <v>169940000</v>
      </c>
      <c r="P23" s="15" t="n">
        <v>145550000</v>
      </c>
      <c r="Q23" s="15" t="n">
        <v>183900000</v>
      </c>
      <c r="R23" s="15" t="n">
        <v>119650000</v>
      </c>
      <c r="S23" s="15" t="n">
        <v>176670000</v>
      </c>
      <c r="T23" s="15" t="n">
        <v>232390000</v>
      </c>
      <c r="U23" s="15" t="n">
        <v>197650000</v>
      </c>
      <c r="V23" s="15" t="n">
        <v>336620000</v>
      </c>
      <c r="W23" s="15" t="n">
        <v>367510000</v>
      </c>
      <c r="X23" s="15" t="n">
        <v>443770000</v>
      </c>
      <c r="Y23" s="15" t="n">
        <v>345290000</v>
      </c>
      <c r="Z23" s="15" t="n">
        <v>345460000</v>
      </c>
      <c r="AA23" s="15" t="n">
        <v>332440000</v>
      </c>
      <c r="AB23" s="15" t="n">
        <v>318440000</v>
      </c>
      <c r="AC23" s="15" t="n">
        <v>457950000</v>
      </c>
      <c r="AD23" s="15" t="n">
        <v>379380000</v>
      </c>
      <c r="AE23" s="15" t="n">
        <v>433310000</v>
      </c>
      <c r="AF23" s="15" t="n">
        <v>278640000</v>
      </c>
      <c r="AG23" s="15" t="n">
        <v>374020000</v>
      </c>
      <c r="AH23" s="15" t="n">
        <v>392720000</v>
      </c>
      <c r="AI23" s="15" t="n">
        <v>396350000</v>
      </c>
      <c r="AJ23" s="15" t="n">
        <v>310890000</v>
      </c>
      <c r="AK23" s="15" t="n">
        <v>302480000</v>
      </c>
      <c r="AL23" s="15" t="n">
        <v>316240000</v>
      </c>
    </row>
    <row r="24" customFormat="false" ht="15.75" hidden="false" customHeight="false" outlineLevel="0" collapsed="false">
      <c r="A24" s="0" t="s">
        <v>183</v>
      </c>
      <c r="B24" s="0" t="s">
        <v>183</v>
      </c>
      <c r="C24" s="0" t="s">
        <v>184</v>
      </c>
      <c r="D24" s="0" t="s">
        <v>185</v>
      </c>
      <c r="E24" s="0" t="s">
        <v>186</v>
      </c>
      <c r="F24" s="0" t="n">
        <v>7</v>
      </c>
      <c r="G24" s="15" t="n">
        <v>22225000</v>
      </c>
      <c r="H24" s="15" t="n">
        <v>19314000</v>
      </c>
      <c r="I24" s="15" t="n">
        <v>24416000</v>
      </c>
      <c r="J24" s="15" t="n">
        <v>9184600</v>
      </c>
      <c r="K24" s="15" t="n">
        <v>32535000</v>
      </c>
      <c r="L24" s="15" t="n">
        <v>18557000</v>
      </c>
      <c r="M24" s="15" t="n">
        <v>22145000</v>
      </c>
      <c r="N24" s="15" t="n">
        <v>15484000</v>
      </c>
      <c r="O24" s="15" t="n">
        <v>23283000</v>
      </c>
      <c r="P24" s="15" t="n">
        <v>10516000</v>
      </c>
      <c r="Q24" s="15" t="n">
        <v>21852000</v>
      </c>
      <c r="R24" s="15" t="n">
        <v>13420000</v>
      </c>
      <c r="S24" s="15" t="n">
        <v>21850000</v>
      </c>
      <c r="T24" s="15" t="n">
        <v>10544000</v>
      </c>
      <c r="U24" s="15" t="n">
        <v>21938000</v>
      </c>
      <c r="V24" s="15" t="n">
        <v>19351000</v>
      </c>
      <c r="W24" s="15" t="n">
        <v>44038000</v>
      </c>
      <c r="X24" s="15" t="n">
        <v>38352000</v>
      </c>
      <c r="Y24" s="15" t="n">
        <v>27271000</v>
      </c>
      <c r="Z24" s="15" t="n">
        <v>27128000</v>
      </c>
      <c r="AA24" s="15" t="n">
        <v>43953000</v>
      </c>
      <c r="AB24" s="15" t="n">
        <v>34547000</v>
      </c>
      <c r="AC24" s="15" t="n">
        <v>30400000</v>
      </c>
      <c r="AD24" s="15" t="n">
        <v>31740000</v>
      </c>
      <c r="AE24" s="15" t="n">
        <v>42162000</v>
      </c>
      <c r="AF24" s="15" t="n">
        <v>23581000</v>
      </c>
      <c r="AG24" s="15" t="n">
        <v>31429000</v>
      </c>
      <c r="AH24" s="15" t="n">
        <v>26510000</v>
      </c>
      <c r="AI24" s="15" t="n">
        <v>33319000</v>
      </c>
      <c r="AJ24" s="15" t="n">
        <v>39352000</v>
      </c>
      <c r="AK24" s="15" t="n">
        <v>24589000</v>
      </c>
      <c r="AL24" s="15" t="n">
        <v>28238000</v>
      </c>
    </row>
    <row r="25" customFormat="false" ht="15.75" hidden="false" customHeight="false" outlineLevel="0" collapsed="false">
      <c r="A25" s="0" t="s">
        <v>187</v>
      </c>
      <c r="B25" s="0" t="s">
        <v>188</v>
      </c>
      <c r="C25" s="0" t="s">
        <v>189</v>
      </c>
      <c r="D25" s="0" t="s">
        <v>190</v>
      </c>
      <c r="E25" s="0" t="s">
        <v>191</v>
      </c>
      <c r="F25" s="0" t="n">
        <v>27</v>
      </c>
      <c r="G25" s="15" t="n">
        <v>64051000</v>
      </c>
      <c r="H25" s="15" t="n">
        <v>51709000</v>
      </c>
      <c r="I25" s="15" t="n">
        <v>56877000</v>
      </c>
      <c r="J25" s="15" t="n">
        <v>44822000</v>
      </c>
      <c r="K25" s="15" t="n">
        <v>45541000</v>
      </c>
      <c r="L25" s="15" t="n">
        <v>47503000</v>
      </c>
      <c r="M25" s="15" t="n">
        <v>36643000</v>
      </c>
      <c r="N25" s="15" t="n">
        <v>40720000</v>
      </c>
      <c r="O25" s="15" t="n">
        <v>49576000</v>
      </c>
      <c r="P25" s="15" t="n">
        <v>44295000</v>
      </c>
      <c r="Q25" s="15" t="n">
        <v>27954000</v>
      </c>
      <c r="R25" s="15" t="n">
        <v>19364000</v>
      </c>
      <c r="S25" s="15" t="n">
        <v>47671000</v>
      </c>
      <c r="T25" s="15" t="n">
        <v>46110000</v>
      </c>
      <c r="U25" s="15" t="n">
        <v>41198000</v>
      </c>
      <c r="V25" s="15" t="n">
        <v>47899000</v>
      </c>
      <c r="W25" s="15" t="n">
        <v>83978000</v>
      </c>
      <c r="X25" s="15" t="n">
        <v>82173000</v>
      </c>
      <c r="Y25" s="15" t="n">
        <v>64103000</v>
      </c>
      <c r="Z25" s="15" t="n">
        <v>60139000</v>
      </c>
      <c r="AA25" s="15" t="n">
        <v>86118000</v>
      </c>
      <c r="AB25" s="15" t="n">
        <v>62405000</v>
      </c>
      <c r="AC25" s="15" t="n">
        <v>85139000</v>
      </c>
      <c r="AD25" s="15" t="n">
        <v>57065000</v>
      </c>
      <c r="AE25" s="15" t="n">
        <v>96499000</v>
      </c>
      <c r="AF25" s="15" t="n">
        <v>55866000</v>
      </c>
      <c r="AG25" s="15" t="n">
        <v>77630000</v>
      </c>
      <c r="AH25" s="15" t="n">
        <v>72683000</v>
      </c>
      <c r="AI25" s="15" t="n">
        <v>85959000</v>
      </c>
      <c r="AJ25" s="15" t="n">
        <v>79250000</v>
      </c>
      <c r="AK25" s="15" t="n">
        <v>68371000</v>
      </c>
      <c r="AL25" s="15" t="n">
        <v>70544000</v>
      </c>
    </row>
    <row r="26" customFormat="false" ht="15.75" hidden="false" customHeight="false" outlineLevel="0" collapsed="false">
      <c r="A26" s="0" t="s">
        <v>192</v>
      </c>
      <c r="B26" s="0" t="s">
        <v>192</v>
      </c>
      <c r="C26" s="0" t="s">
        <v>193</v>
      </c>
      <c r="D26" s="0" t="s">
        <v>194</v>
      </c>
      <c r="E26" s="0" t="s">
        <v>195</v>
      </c>
      <c r="F26" s="0" t="n">
        <v>6</v>
      </c>
      <c r="G26" s="15" t="n">
        <v>10838000</v>
      </c>
      <c r="H26" s="15" t="n">
        <v>2485600</v>
      </c>
      <c r="I26" s="15" t="n">
        <v>9054400</v>
      </c>
      <c r="J26" s="15" t="n">
        <v>5017500</v>
      </c>
      <c r="K26" s="15" t="n">
        <v>10340000</v>
      </c>
      <c r="L26" s="15" t="n">
        <v>5978800</v>
      </c>
      <c r="M26" s="15" t="n">
        <v>6963800</v>
      </c>
      <c r="N26" s="15" t="n">
        <v>5037400</v>
      </c>
      <c r="O26" s="15" t="n">
        <v>7528700</v>
      </c>
      <c r="P26" s="15" t="n">
        <v>3175200</v>
      </c>
      <c r="Q26" s="15" t="n">
        <v>6238300</v>
      </c>
      <c r="R26" s="15" t="n">
        <v>4482900</v>
      </c>
      <c r="S26" s="15" t="n">
        <v>5327900</v>
      </c>
      <c r="T26" s="15" t="n">
        <v>6053900</v>
      </c>
      <c r="U26" s="15" t="n">
        <v>3874300</v>
      </c>
      <c r="V26" s="15" t="n">
        <v>7853700</v>
      </c>
      <c r="W26" s="15" t="n">
        <v>10155000</v>
      </c>
      <c r="X26" s="15" t="n">
        <v>6802300</v>
      </c>
      <c r="Y26" s="15" t="n">
        <v>8755700</v>
      </c>
      <c r="Z26" s="15" t="n">
        <v>6827500</v>
      </c>
      <c r="AA26" s="15" t="n">
        <v>9567300</v>
      </c>
      <c r="AB26" s="15" t="n">
        <v>7656100</v>
      </c>
      <c r="AC26" s="15" t="n">
        <v>11206000</v>
      </c>
      <c r="AD26" s="15" t="n">
        <v>9310600</v>
      </c>
      <c r="AE26" s="15" t="n">
        <v>14465000</v>
      </c>
      <c r="AF26" s="15" t="n">
        <v>9480900</v>
      </c>
      <c r="AG26" s="15" t="n">
        <v>10766000</v>
      </c>
      <c r="AH26" s="15" t="n">
        <v>8163700</v>
      </c>
      <c r="AI26" s="15" t="n">
        <v>13749000</v>
      </c>
      <c r="AJ26" s="15" t="n">
        <v>8715700</v>
      </c>
      <c r="AK26" s="15" t="n">
        <v>10795000</v>
      </c>
      <c r="AL26" s="15" t="n">
        <v>12438000</v>
      </c>
    </row>
    <row r="27" customFormat="false" ht="15.75" hidden="false" customHeight="false" outlineLevel="0" collapsed="false">
      <c r="A27" s="0" t="s">
        <v>196</v>
      </c>
      <c r="B27" s="0" t="s">
        <v>197</v>
      </c>
      <c r="C27" s="0" t="s">
        <v>198</v>
      </c>
      <c r="D27" s="0" t="s">
        <v>199</v>
      </c>
      <c r="E27" s="0" t="s">
        <v>200</v>
      </c>
      <c r="F27" s="0" t="n">
        <v>80</v>
      </c>
      <c r="G27" s="15" t="n">
        <v>550350000</v>
      </c>
      <c r="H27" s="15" t="n">
        <v>552710000</v>
      </c>
      <c r="I27" s="15" t="n">
        <v>540010000</v>
      </c>
      <c r="J27" s="15" t="n">
        <v>392110000</v>
      </c>
      <c r="K27" s="15" t="n">
        <v>518580000</v>
      </c>
      <c r="L27" s="15" t="n">
        <v>483200000</v>
      </c>
      <c r="M27" s="15" t="n">
        <v>422590000</v>
      </c>
      <c r="N27" s="15" t="n">
        <v>396650000</v>
      </c>
      <c r="O27" s="15" t="n">
        <v>420830000</v>
      </c>
      <c r="P27" s="15" t="n">
        <v>363750000</v>
      </c>
      <c r="Q27" s="15" t="n">
        <v>436860000</v>
      </c>
      <c r="R27" s="15" t="n">
        <v>366060000</v>
      </c>
      <c r="S27" s="15" t="n">
        <v>461110000</v>
      </c>
      <c r="T27" s="15" t="n">
        <v>436900000</v>
      </c>
      <c r="U27" s="15" t="n">
        <v>428290000</v>
      </c>
      <c r="V27" s="15" t="n">
        <v>445690000</v>
      </c>
      <c r="W27" s="15" t="n">
        <v>730970000</v>
      </c>
      <c r="X27" s="15" t="n">
        <v>659220000</v>
      </c>
      <c r="Y27" s="15" t="n">
        <v>576160000</v>
      </c>
      <c r="Z27" s="15" t="n">
        <v>620880000</v>
      </c>
      <c r="AA27" s="15" t="n">
        <v>698420000</v>
      </c>
      <c r="AB27" s="15" t="n">
        <v>620870000</v>
      </c>
      <c r="AC27" s="15" t="n">
        <v>676740000</v>
      </c>
      <c r="AD27" s="15" t="n">
        <v>561860000</v>
      </c>
      <c r="AE27" s="15" t="n">
        <v>954010000</v>
      </c>
      <c r="AF27" s="15" t="n">
        <v>682100000</v>
      </c>
      <c r="AG27" s="15" t="n">
        <v>638710000</v>
      </c>
      <c r="AH27" s="15" t="n">
        <v>677330000</v>
      </c>
      <c r="AI27" s="15" t="n">
        <v>703330000</v>
      </c>
      <c r="AJ27" s="15" t="n">
        <v>630930000</v>
      </c>
      <c r="AK27" s="15" t="n">
        <v>591930000</v>
      </c>
      <c r="AL27" s="15" t="n">
        <v>561570000</v>
      </c>
    </row>
    <row r="28" customFormat="false" ht="15.75" hidden="false" customHeight="false" outlineLevel="0" collapsed="false">
      <c r="A28" s="0" t="s">
        <v>201</v>
      </c>
      <c r="B28" s="0" t="s">
        <v>202</v>
      </c>
      <c r="C28" s="0" t="s">
        <v>203</v>
      </c>
      <c r="D28" s="0" t="s">
        <v>204</v>
      </c>
      <c r="E28" s="0" t="s">
        <v>205</v>
      </c>
      <c r="F28" s="0" t="n">
        <v>2</v>
      </c>
      <c r="G28" s="15" t="n">
        <v>11007000</v>
      </c>
      <c r="H28" s="15" t="n">
        <v>2327200</v>
      </c>
      <c r="I28" s="15" t="n">
        <v>54762000</v>
      </c>
      <c r="J28" s="15" t="n">
        <v>30238000</v>
      </c>
      <c r="K28" s="15" t="n">
        <v>47349000</v>
      </c>
      <c r="L28" s="15" t="n">
        <v>37341000</v>
      </c>
      <c r="M28" s="15" t="n">
        <v>16179000</v>
      </c>
      <c r="N28" s="15" t="n">
        <v>9399800</v>
      </c>
      <c r="O28" s="15" t="n">
        <v>9593700</v>
      </c>
      <c r="P28" s="18" t="n">
        <v>318574.6</v>
      </c>
      <c r="Q28" s="15" t="n">
        <v>324660000</v>
      </c>
      <c r="R28" s="15" t="n">
        <v>78055000</v>
      </c>
      <c r="S28" s="15" t="n">
        <v>24114000</v>
      </c>
      <c r="T28" s="15" t="n">
        <v>47220000</v>
      </c>
      <c r="U28" s="15" t="n">
        <v>32002000</v>
      </c>
      <c r="V28" s="15" t="n">
        <v>39686000</v>
      </c>
      <c r="W28" s="15" t="n">
        <v>34085000</v>
      </c>
      <c r="X28" s="15" t="n">
        <v>31829000</v>
      </c>
      <c r="Y28" s="15" t="n">
        <v>244110000</v>
      </c>
      <c r="Z28" s="15" t="n">
        <v>60349000</v>
      </c>
      <c r="AA28" s="15" t="n">
        <v>5293100</v>
      </c>
      <c r="AB28" s="15" t="n">
        <v>210680000</v>
      </c>
      <c r="AC28" s="15" t="n">
        <v>16417000</v>
      </c>
      <c r="AD28" s="15" t="n">
        <v>9595000</v>
      </c>
      <c r="AE28" s="15" t="n">
        <v>6171500</v>
      </c>
      <c r="AF28" s="15" t="n">
        <v>2873600</v>
      </c>
      <c r="AG28" s="15" t="n">
        <v>96807000</v>
      </c>
      <c r="AH28" s="15" t="n">
        <v>63636000</v>
      </c>
      <c r="AI28" s="15" t="n">
        <v>95972000</v>
      </c>
      <c r="AJ28" s="15" t="n">
        <v>129490000</v>
      </c>
      <c r="AK28" s="15" t="n">
        <v>21535000</v>
      </c>
      <c r="AL28" s="15" t="n">
        <v>4057600</v>
      </c>
    </row>
    <row r="29" customFormat="false" ht="15.75" hidden="false" customHeight="false" outlineLevel="0" collapsed="false">
      <c r="A29" s="0" t="s">
        <v>206</v>
      </c>
      <c r="B29" s="0" t="s">
        <v>206</v>
      </c>
      <c r="C29" s="0" t="s">
        <v>207</v>
      </c>
      <c r="D29" s="0" t="s">
        <v>208</v>
      </c>
      <c r="E29" s="0" t="s">
        <v>209</v>
      </c>
      <c r="F29" s="0" t="n">
        <v>9</v>
      </c>
      <c r="G29" s="15" t="n">
        <v>5135900000</v>
      </c>
      <c r="H29" s="15" t="n">
        <v>7457100000</v>
      </c>
      <c r="I29" s="15" t="n">
        <v>5588100000</v>
      </c>
      <c r="J29" s="15" t="n">
        <v>5732400000</v>
      </c>
      <c r="K29" s="15" t="n">
        <v>6066800000</v>
      </c>
      <c r="L29" s="15" t="n">
        <v>1415100000</v>
      </c>
      <c r="M29" s="15" t="n">
        <v>4906900000</v>
      </c>
      <c r="N29" s="15" t="n">
        <v>4314000000</v>
      </c>
      <c r="O29" s="15" t="n">
        <v>6211200000</v>
      </c>
      <c r="P29" s="15" t="n">
        <v>5609600000</v>
      </c>
      <c r="Q29" s="15" t="n">
        <v>4088900000</v>
      </c>
      <c r="R29" s="15" t="n">
        <v>5090600000</v>
      </c>
      <c r="S29" s="15" t="n">
        <v>5849700000</v>
      </c>
      <c r="T29" s="15" t="n">
        <v>7408000000</v>
      </c>
      <c r="U29" s="15" t="n">
        <v>5436600000</v>
      </c>
      <c r="V29" s="15" t="n">
        <v>2978000000</v>
      </c>
      <c r="W29" s="15" t="n">
        <v>12445000000</v>
      </c>
      <c r="X29" s="15" t="n">
        <v>11448000000</v>
      </c>
      <c r="Y29" s="15" t="n">
        <v>7134900000</v>
      </c>
      <c r="Z29" s="15" t="n">
        <v>8457700000</v>
      </c>
      <c r="AA29" s="15" t="n">
        <v>4231000000</v>
      </c>
      <c r="AB29" s="15" t="n">
        <v>7671200000</v>
      </c>
      <c r="AC29" s="15" t="n">
        <v>7095100000</v>
      </c>
      <c r="AD29" s="15" t="n">
        <v>6723400000</v>
      </c>
      <c r="AE29" s="15" t="n">
        <v>3927100000</v>
      </c>
      <c r="AF29" s="15" t="n">
        <v>2536700000</v>
      </c>
      <c r="AG29" s="15" t="n">
        <v>6365000000</v>
      </c>
      <c r="AH29" s="15" t="n">
        <v>4143200000</v>
      </c>
      <c r="AI29" s="15" t="n">
        <v>7212100000</v>
      </c>
      <c r="AJ29" s="15" t="n">
        <v>6897400000</v>
      </c>
      <c r="AK29" s="15" t="n">
        <v>7759900000</v>
      </c>
      <c r="AL29" s="15" t="n">
        <v>6755300000</v>
      </c>
    </row>
    <row r="30" customFormat="false" ht="15.75" hidden="false" customHeight="false" outlineLevel="0" collapsed="false">
      <c r="A30" s="0" t="s">
        <v>210</v>
      </c>
      <c r="B30" s="0" t="s">
        <v>211</v>
      </c>
      <c r="C30" s="0" t="s">
        <v>212</v>
      </c>
      <c r="D30" s="0" t="s">
        <v>213</v>
      </c>
      <c r="E30" s="0" t="s">
        <v>214</v>
      </c>
      <c r="F30" s="0" t="n">
        <v>20</v>
      </c>
      <c r="G30" s="15" t="n">
        <v>1136800000</v>
      </c>
      <c r="H30" s="15" t="n">
        <v>1075600000</v>
      </c>
      <c r="I30" s="15" t="n">
        <v>984560000</v>
      </c>
      <c r="J30" s="15" t="n">
        <v>829110000</v>
      </c>
      <c r="K30" s="15" t="n">
        <v>998890000</v>
      </c>
      <c r="L30" s="15" t="n">
        <v>1042600000</v>
      </c>
      <c r="M30" s="15" t="n">
        <v>834230000</v>
      </c>
      <c r="N30" s="15" t="n">
        <v>687980000</v>
      </c>
      <c r="O30" s="15" t="n">
        <v>918310000</v>
      </c>
      <c r="P30" s="15" t="n">
        <v>841340000</v>
      </c>
      <c r="Q30" s="15" t="n">
        <v>869730000</v>
      </c>
      <c r="R30" s="15" t="n">
        <v>632150000</v>
      </c>
      <c r="S30" s="15" t="n">
        <v>1041600000</v>
      </c>
      <c r="T30" s="15" t="n">
        <v>996100000</v>
      </c>
      <c r="U30" s="15" t="n">
        <v>773230000</v>
      </c>
      <c r="V30" s="15" t="n">
        <v>889290000</v>
      </c>
      <c r="W30" s="15" t="n">
        <v>1326200000</v>
      </c>
      <c r="X30" s="15" t="n">
        <v>1371400000</v>
      </c>
      <c r="Y30" s="15" t="n">
        <v>1088200000</v>
      </c>
      <c r="Z30" s="15" t="n">
        <v>1320100000</v>
      </c>
      <c r="AA30" s="15" t="n">
        <v>1393100000</v>
      </c>
      <c r="AB30" s="15" t="n">
        <v>1243200000</v>
      </c>
      <c r="AC30" s="15" t="n">
        <v>1226100000</v>
      </c>
      <c r="AD30" s="15" t="n">
        <v>982800000</v>
      </c>
      <c r="AE30" s="15" t="n">
        <v>1512400000</v>
      </c>
      <c r="AF30" s="15" t="n">
        <v>955570000</v>
      </c>
      <c r="AG30" s="15" t="n">
        <v>1179800000</v>
      </c>
      <c r="AH30" s="15" t="n">
        <v>1063100000</v>
      </c>
      <c r="AI30" s="15" t="n">
        <v>1306300000</v>
      </c>
      <c r="AJ30" s="15" t="n">
        <v>1184500000</v>
      </c>
      <c r="AK30" s="15" t="n">
        <v>1044100000</v>
      </c>
      <c r="AL30" s="15" t="n">
        <v>1057100000</v>
      </c>
    </row>
    <row r="31" customFormat="false" ht="15.75" hidden="false" customHeight="false" outlineLevel="0" collapsed="false">
      <c r="A31" s="0" t="s">
        <v>215</v>
      </c>
      <c r="B31" s="0" t="s">
        <v>216</v>
      </c>
      <c r="C31" s="0" t="s">
        <v>217</v>
      </c>
      <c r="D31" s="0" t="s">
        <v>218</v>
      </c>
      <c r="E31" s="0" t="s">
        <v>219</v>
      </c>
      <c r="F31" s="0" t="n">
        <v>18</v>
      </c>
      <c r="G31" s="15" t="n">
        <v>520270000</v>
      </c>
      <c r="H31" s="15" t="n">
        <v>709930000</v>
      </c>
      <c r="I31" s="15" t="n">
        <v>657250000</v>
      </c>
      <c r="J31" s="15" t="n">
        <v>489810000</v>
      </c>
      <c r="K31" s="15" t="n">
        <v>525180000</v>
      </c>
      <c r="L31" s="15" t="n">
        <v>504330000</v>
      </c>
      <c r="M31" s="15" t="n">
        <v>515940000</v>
      </c>
      <c r="N31" s="15" t="n">
        <v>425160000</v>
      </c>
      <c r="O31" s="15" t="n">
        <v>573560000</v>
      </c>
      <c r="P31" s="15" t="n">
        <v>481620000</v>
      </c>
      <c r="Q31" s="15" t="n">
        <v>539340000</v>
      </c>
      <c r="R31" s="15" t="n">
        <v>371920000</v>
      </c>
      <c r="S31" s="15" t="n">
        <v>536020000</v>
      </c>
      <c r="T31" s="15" t="n">
        <v>517330000</v>
      </c>
      <c r="U31" s="15" t="n">
        <v>438280000</v>
      </c>
      <c r="V31" s="15" t="n">
        <v>333500000</v>
      </c>
      <c r="W31" s="15" t="n">
        <v>946610000</v>
      </c>
      <c r="X31" s="15" t="n">
        <v>869260000</v>
      </c>
      <c r="Y31" s="15" t="n">
        <v>634130000</v>
      </c>
      <c r="Z31" s="15" t="n">
        <v>677090000</v>
      </c>
      <c r="AA31" s="15" t="n">
        <v>817110000</v>
      </c>
      <c r="AB31" s="15" t="n">
        <v>821230000</v>
      </c>
      <c r="AC31" s="15" t="n">
        <v>602470000</v>
      </c>
      <c r="AD31" s="15" t="n">
        <v>549580000</v>
      </c>
      <c r="AE31" s="15" t="n">
        <v>514770000</v>
      </c>
      <c r="AF31" s="15" t="n">
        <v>343090000</v>
      </c>
      <c r="AG31" s="15" t="n">
        <v>606540000</v>
      </c>
      <c r="AH31" s="15" t="n">
        <v>371260000</v>
      </c>
      <c r="AI31" s="15" t="n">
        <v>747680000</v>
      </c>
      <c r="AJ31" s="15" t="n">
        <v>774190000</v>
      </c>
      <c r="AK31" s="15" t="n">
        <v>701840000</v>
      </c>
      <c r="AL31" s="15" t="n">
        <v>618220000</v>
      </c>
    </row>
    <row r="32" customFormat="false" ht="15.75" hidden="false" customHeight="false" outlineLevel="0" collapsed="false">
      <c r="A32" s="0" t="s">
        <v>220</v>
      </c>
      <c r="B32" s="0" t="s">
        <v>220</v>
      </c>
      <c r="C32" s="0" t="s">
        <v>221</v>
      </c>
      <c r="D32" s="0" t="s">
        <v>222</v>
      </c>
      <c r="E32" s="0" t="s">
        <v>223</v>
      </c>
      <c r="F32" s="0" t="n">
        <v>6</v>
      </c>
      <c r="G32" s="15" t="n">
        <v>16452000</v>
      </c>
      <c r="H32" s="15" t="n">
        <v>31407000</v>
      </c>
      <c r="I32" s="15" t="n">
        <v>32697000</v>
      </c>
      <c r="J32" s="15" t="n">
        <v>25343000</v>
      </c>
      <c r="K32" s="15" t="n">
        <v>24472000</v>
      </c>
      <c r="L32" s="15" t="n">
        <v>23119000</v>
      </c>
      <c r="M32" s="15" t="n">
        <v>30713000</v>
      </c>
      <c r="N32" s="15" t="n">
        <v>33365000</v>
      </c>
      <c r="O32" s="15" t="n">
        <v>25036000</v>
      </c>
      <c r="P32" s="15" t="n">
        <v>22030000</v>
      </c>
      <c r="Q32" s="15" t="n">
        <v>22931000</v>
      </c>
      <c r="R32" s="15" t="n">
        <v>18095000</v>
      </c>
      <c r="S32" s="15" t="n">
        <v>25370000</v>
      </c>
      <c r="T32" s="15" t="n">
        <v>28408000</v>
      </c>
      <c r="U32" s="15" t="n">
        <v>25496000</v>
      </c>
      <c r="V32" s="15" t="n">
        <v>19225000</v>
      </c>
      <c r="W32" s="15" t="n">
        <v>27829000</v>
      </c>
      <c r="X32" s="15" t="n">
        <v>34727000</v>
      </c>
      <c r="Y32" s="15" t="n">
        <v>27264000</v>
      </c>
      <c r="Z32" s="15" t="n">
        <v>35821000</v>
      </c>
      <c r="AA32" s="15" t="n">
        <v>36576000</v>
      </c>
      <c r="AB32" s="15" t="n">
        <v>31661000</v>
      </c>
      <c r="AC32" s="15" t="n">
        <v>46718000</v>
      </c>
      <c r="AD32" s="15" t="n">
        <v>28521000</v>
      </c>
      <c r="AE32" s="15" t="n">
        <v>35722000</v>
      </c>
      <c r="AF32" s="15" t="n">
        <v>20107000</v>
      </c>
      <c r="AG32" s="15" t="n">
        <v>36411000</v>
      </c>
      <c r="AH32" s="15" t="n">
        <v>26675000</v>
      </c>
      <c r="AI32" s="15" t="n">
        <v>35699000</v>
      </c>
      <c r="AJ32" s="15" t="n">
        <v>31045000</v>
      </c>
      <c r="AK32" s="15" t="n">
        <v>37999000</v>
      </c>
      <c r="AL32" s="15" t="n">
        <v>32726000</v>
      </c>
    </row>
    <row r="33" customFormat="false" ht="15.75" hidden="false" customHeight="false" outlineLevel="0" collapsed="false">
      <c r="A33" s="0" t="s">
        <v>224</v>
      </c>
      <c r="B33" s="0" t="s">
        <v>225</v>
      </c>
      <c r="C33" s="0" t="s">
        <v>226</v>
      </c>
      <c r="D33" s="0" t="s">
        <v>227</v>
      </c>
      <c r="E33" s="0" t="s">
        <v>228</v>
      </c>
      <c r="F33" s="0" t="n">
        <v>6</v>
      </c>
      <c r="G33" s="15" t="n">
        <v>4974900</v>
      </c>
      <c r="H33" s="15" t="n">
        <v>2726300</v>
      </c>
      <c r="I33" s="15" t="n">
        <v>3938200</v>
      </c>
      <c r="J33" s="15" t="n">
        <v>3013300</v>
      </c>
      <c r="K33" s="15" t="n">
        <v>2648300</v>
      </c>
      <c r="L33" s="15" t="n">
        <v>4889600</v>
      </c>
      <c r="M33" s="15" t="n">
        <v>4981900</v>
      </c>
      <c r="N33" s="15" t="n">
        <v>3590700</v>
      </c>
      <c r="O33" s="15" t="n">
        <v>1126900</v>
      </c>
      <c r="P33" s="15" t="n">
        <v>2652300</v>
      </c>
      <c r="Q33" s="15" t="n">
        <v>7947900</v>
      </c>
      <c r="R33" s="15" t="n">
        <v>3631900</v>
      </c>
      <c r="S33" s="18" t="n">
        <v>345618</v>
      </c>
      <c r="T33" s="18" t="n">
        <v>170465.8</v>
      </c>
      <c r="U33" s="15" t="n">
        <v>5150600</v>
      </c>
      <c r="V33" s="15" t="n">
        <v>4978400</v>
      </c>
      <c r="W33" s="15" t="n">
        <v>5599200</v>
      </c>
      <c r="X33" s="15" t="n">
        <v>9432900</v>
      </c>
      <c r="Y33" s="15" t="n">
        <v>4641000</v>
      </c>
      <c r="Z33" s="15" t="n">
        <v>7609500</v>
      </c>
      <c r="AA33" s="15" t="n">
        <v>3653600</v>
      </c>
      <c r="AB33" s="15" t="n">
        <v>3703000</v>
      </c>
      <c r="AC33" s="15" t="n">
        <v>4224200</v>
      </c>
      <c r="AD33" s="15" t="n">
        <v>7015600</v>
      </c>
      <c r="AE33" s="15" t="n">
        <v>1832100</v>
      </c>
      <c r="AF33" s="15" t="n">
        <v>1200100</v>
      </c>
      <c r="AG33" s="15" t="n">
        <v>1426400</v>
      </c>
      <c r="AH33" s="15" t="n">
        <v>2226700</v>
      </c>
      <c r="AI33" s="15" t="n">
        <v>6674600</v>
      </c>
      <c r="AJ33" s="15" t="n">
        <v>5521100</v>
      </c>
      <c r="AK33" s="15" t="n">
        <v>2737500</v>
      </c>
      <c r="AL33" s="15" t="n">
        <v>3945200</v>
      </c>
    </row>
    <row r="34" customFormat="false" ht="15.75" hidden="false" customHeight="false" outlineLevel="0" collapsed="false">
      <c r="A34" s="0" t="s">
        <v>229</v>
      </c>
      <c r="B34" s="0" t="s">
        <v>230</v>
      </c>
      <c r="C34" s="0" t="s">
        <v>231</v>
      </c>
      <c r="D34" s="0" t="s">
        <v>232</v>
      </c>
      <c r="E34" s="0" t="s">
        <v>233</v>
      </c>
      <c r="F34" s="0" t="n">
        <v>4</v>
      </c>
      <c r="G34" s="15" t="n">
        <v>160670000</v>
      </c>
      <c r="H34" s="15" t="n">
        <v>162400000</v>
      </c>
      <c r="I34" s="15" t="n">
        <v>176210000</v>
      </c>
      <c r="J34" s="15" t="n">
        <v>162790000</v>
      </c>
      <c r="K34" s="15" t="n">
        <v>28188000</v>
      </c>
      <c r="L34" s="15" t="n">
        <v>31325000</v>
      </c>
      <c r="M34" s="15" t="n">
        <v>176240000</v>
      </c>
      <c r="N34" s="15" t="n">
        <v>177000000</v>
      </c>
      <c r="O34" s="15" t="n">
        <v>178780000</v>
      </c>
      <c r="P34" s="15" t="n">
        <v>145540000</v>
      </c>
      <c r="Q34" s="15" t="n">
        <v>213490000</v>
      </c>
      <c r="R34" s="15" t="n">
        <v>185490000</v>
      </c>
      <c r="S34" s="15" t="n">
        <v>185740000</v>
      </c>
      <c r="T34" s="15" t="n">
        <v>153140000</v>
      </c>
      <c r="U34" s="15" t="n">
        <v>212930000</v>
      </c>
      <c r="V34" s="15" t="n">
        <v>144860000</v>
      </c>
      <c r="W34" s="15" t="n">
        <v>140460000</v>
      </c>
      <c r="X34" s="15" t="n">
        <v>153970000</v>
      </c>
      <c r="Y34" s="15" t="n">
        <v>193940000</v>
      </c>
      <c r="Z34" s="15" t="n">
        <v>210480000</v>
      </c>
      <c r="AA34" s="15" t="n">
        <v>221270000</v>
      </c>
      <c r="AB34" s="15" t="n">
        <v>184440000</v>
      </c>
      <c r="AC34" s="15" t="n">
        <v>210000000</v>
      </c>
      <c r="AD34" s="15" t="n">
        <v>206480000</v>
      </c>
      <c r="AE34" s="15" t="n">
        <v>203400000</v>
      </c>
      <c r="AF34" s="15" t="n">
        <v>173470000</v>
      </c>
      <c r="AG34" s="15" t="n">
        <v>201030000</v>
      </c>
      <c r="AH34" s="15" t="n">
        <v>191680000</v>
      </c>
      <c r="AI34" s="15" t="n">
        <v>214060000</v>
      </c>
      <c r="AJ34" s="15" t="n">
        <v>189750000</v>
      </c>
      <c r="AK34" s="15" t="n">
        <v>195150000</v>
      </c>
      <c r="AL34" s="15" t="n">
        <v>215590000</v>
      </c>
    </row>
    <row r="35" customFormat="false" ht="15.75" hidden="false" customHeight="false" outlineLevel="0" collapsed="false">
      <c r="A35" s="0" t="s">
        <v>234</v>
      </c>
      <c r="B35" s="0" t="s">
        <v>235</v>
      </c>
      <c r="C35" s="0" t="s">
        <v>236</v>
      </c>
      <c r="D35" s="0" t="s">
        <v>237</v>
      </c>
      <c r="E35" s="0" t="s">
        <v>238</v>
      </c>
      <c r="F35" s="0" t="n">
        <v>11</v>
      </c>
      <c r="G35" s="15" t="n">
        <v>438130000</v>
      </c>
      <c r="H35" s="15" t="n">
        <v>826190000</v>
      </c>
      <c r="I35" s="15" t="n">
        <v>750630000</v>
      </c>
      <c r="J35" s="15" t="n">
        <v>443300000</v>
      </c>
      <c r="K35" s="15" t="n">
        <v>659160000</v>
      </c>
      <c r="L35" s="15" t="n">
        <v>251270000</v>
      </c>
      <c r="M35" s="15" t="n">
        <v>608270000</v>
      </c>
      <c r="N35" s="15" t="n">
        <v>401380000</v>
      </c>
      <c r="O35" s="15" t="n">
        <v>643680000</v>
      </c>
      <c r="P35" s="15" t="n">
        <v>586610000</v>
      </c>
      <c r="Q35" s="15" t="n">
        <v>700280000</v>
      </c>
      <c r="R35" s="15" t="n">
        <v>453140000</v>
      </c>
      <c r="S35" s="15" t="n">
        <v>660560000</v>
      </c>
      <c r="T35" s="15" t="n">
        <v>967690000</v>
      </c>
      <c r="U35" s="15" t="n">
        <v>462040000</v>
      </c>
      <c r="V35" s="15" t="n">
        <v>235960000</v>
      </c>
      <c r="W35" s="15" t="n">
        <v>1012900000</v>
      </c>
      <c r="X35" s="15" t="n">
        <v>1168000000</v>
      </c>
      <c r="Y35" s="15" t="n">
        <v>779480000</v>
      </c>
      <c r="Z35" s="15" t="n">
        <v>720170000</v>
      </c>
      <c r="AA35" s="15" t="n">
        <v>720250000</v>
      </c>
      <c r="AB35" s="15" t="n">
        <v>755680000</v>
      </c>
      <c r="AC35" s="15" t="n">
        <v>689060000</v>
      </c>
      <c r="AD35" s="15" t="n">
        <v>632430000</v>
      </c>
      <c r="AE35" s="15" t="n">
        <v>539560000</v>
      </c>
      <c r="AF35" s="15" t="n">
        <v>213060000</v>
      </c>
      <c r="AG35" s="15" t="n">
        <v>787030000</v>
      </c>
      <c r="AH35" s="15" t="n">
        <v>442470000</v>
      </c>
      <c r="AI35" s="15" t="n">
        <v>762560000</v>
      </c>
      <c r="AJ35" s="15" t="n">
        <v>607990000</v>
      </c>
      <c r="AK35" s="15" t="n">
        <v>674620000</v>
      </c>
      <c r="AL35" s="15" t="n">
        <v>676240000</v>
      </c>
    </row>
    <row r="36" customFormat="false" ht="15.75" hidden="false" customHeight="false" outlineLevel="0" collapsed="false">
      <c r="A36" s="0" t="s">
        <v>239</v>
      </c>
      <c r="B36" s="0" t="s">
        <v>239</v>
      </c>
      <c r="C36" s="0" t="s">
        <v>240</v>
      </c>
      <c r="D36" s="0" t="s">
        <v>241</v>
      </c>
      <c r="E36" s="0" t="s">
        <v>242</v>
      </c>
      <c r="F36" s="0" t="n">
        <v>7</v>
      </c>
      <c r="G36" s="15" t="n">
        <v>17586000</v>
      </c>
      <c r="H36" s="15" t="n">
        <v>10042000</v>
      </c>
      <c r="I36" s="15" t="n">
        <v>15449000</v>
      </c>
      <c r="J36" s="15" t="n">
        <v>14346000</v>
      </c>
      <c r="K36" s="15" t="n">
        <v>9116900</v>
      </c>
      <c r="L36" s="15" t="n">
        <v>18320000</v>
      </c>
      <c r="M36" s="15" t="n">
        <v>10514000</v>
      </c>
      <c r="N36" s="15" t="n">
        <v>8555900</v>
      </c>
      <c r="O36" s="15" t="n">
        <v>11636000</v>
      </c>
      <c r="P36" s="15" t="n">
        <v>9025800</v>
      </c>
      <c r="Q36" s="15" t="n">
        <v>21563000</v>
      </c>
      <c r="R36" s="15" t="n">
        <v>6863400</v>
      </c>
      <c r="S36" s="15" t="n">
        <v>9479700</v>
      </c>
      <c r="T36" s="15" t="n">
        <v>11661000</v>
      </c>
      <c r="U36" s="15" t="n">
        <v>9964700</v>
      </c>
      <c r="V36" s="15" t="n">
        <v>14029000</v>
      </c>
      <c r="W36" s="15" t="n">
        <v>18449000</v>
      </c>
      <c r="X36" s="15" t="n">
        <v>19965000</v>
      </c>
      <c r="Y36" s="15" t="n">
        <v>12191000</v>
      </c>
      <c r="Z36" s="15" t="n">
        <v>18552000</v>
      </c>
      <c r="AA36" s="15" t="n">
        <v>16045000</v>
      </c>
      <c r="AB36" s="15" t="n">
        <v>13575000</v>
      </c>
      <c r="AC36" s="15" t="n">
        <v>13567000</v>
      </c>
      <c r="AD36" s="15" t="n">
        <v>9718700</v>
      </c>
      <c r="AE36" s="15" t="n">
        <v>18222000</v>
      </c>
      <c r="AF36" s="15" t="n">
        <v>13364000</v>
      </c>
      <c r="AG36" s="15" t="n">
        <v>16447000</v>
      </c>
      <c r="AH36" s="15" t="n">
        <v>22674000</v>
      </c>
      <c r="AI36" s="15" t="n">
        <v>13422000</v>
      </c>
      <c r="AJ36" s="15" t="n">
        <v>10446000</v>
      </c>
      <c r="AK36" s="15" t="n">
        <v>11887000</v>
      </c>
      <c r="AL36" s="15" t="n">
        <v>12828000</v>
      </c>
    </row>
    <row r="37" customFormat="false" ht="15.75" hidden="false" customHeight="false" outlineLevel="0" collapsed="false">
      <c r="A37" s="0" t="s">
        <v>243</v>
      </c>
      <c r="B37" s="0" t="s">
        <v>243</v>
      </c>
      <c r="C37" s="0" t="s">
        <v>244</v>
      </c>
      <c r="D37" s="0" t="s">
        <v>245</v>
      </c>
      <c r="E37" s="0" t="s">
        <v>246</v>
      </c>
      <c r="F37" s="0" t="n">
        <v>5</v>
      </c>
      <c r="G37" s="15" t="n">
        <v>912170000</v>
      </c>
      <c r="H37" s="15" t="n">
        <v>1628000000</v>
      </c>
      <c r="I37" s="15" t="n">
        <v>1110100000</v>
      </c>
      <c r="J37" s="15" t="n">
        <v>626090000</v>
      </c>
      <c r="K37" s="15" t="n">
        <v>1341800000</v>
      </c>
      <c r="L37" s="15" t="n">
        <v>1241300000</v>
      </c>
      <c r="M37" s="15" t="n">
        <v>967430000</v>
      </c>
      <c r="N37" s="15" t="n">
        <v>1037400000</v>
      </c>
      <c r="O37" s="15" t="n">
        <v>703600000</v>
      </c>
      <c r="P37" s="15" t="n">
        <v>824080000</v>
      </c>
      <c r="Q37" s="15" t="n">
        <v>1125700000</v>
      </c>
      <c r="R37" s="15" t="n">
        <v>791050000</v>
      </c>
      <c r="S37" s="15" t="n">
        <v>1246600000</v>
      </c>
      <c r="T37" s="15" t="n">
        <v>1526200000</v>
      </c>
      <c r="U37" s="15" t="n">
        <v>1052400000</v>
      </c>
      <c r="V37" s="15" t="n">
        <v>730580000</v>
      </c>
      <c r="W37" s="15" t="n">
        <v>1231600000</v>
      </c>
      <c r="X37" s="15" t="n">
        <v>1449400000</v>
      </c>
      <c r="Y37" s="15" t="n">
        <v>1090900000</v>
      </c>
      <c r="Z37" s="15" t="n">
        <v>2679300000</v>
      </c>
      <c r="AA37" s="15" t="n">
        <v>1227700000</v>
      </c>
      <c r="AB37" s="15" t="n">
        <v>1228300000</v>
      </c>
      <c r="AC37" s="15" t="n">
        <v>1202100000</v>
      </c>
      <c r="AD37" s="15" t="n">
        <v>851620000</v>
      </c>
      <c r="AE37" s="15" t="n">
        <v>1946700000</v>
      </c>
      <c r="AF37" s="15" t="n">
        <v>1132900000</v>
      </c>
      <c r="AG37" s="15" t="n">
        <v>1152400000</v>
      </c>
      <c r="AH37" s="15" t="n">
        <v>977800000</v>
      </c>
      <c r="AI37" s="15" t="n">
        <v>1224800000</v>
      </c>
      <c r="AJ37" s="15" t="n">
        <v>1173700000</v>
      </c>
      <c r="AK37" s="15" t="n">
        <v>926510000</v>
      </c>
      <c r="AL37" s="15" t="n">
        <v>832260000</v>
      </c>
    </row>
    <row r="38" customFormat="false" ht="15.75" hidden="false" customHeight="false" outlineLevel="0" collapsed="false">
      <c r="A38" s="0" t="s">
        <v>247</v>
      </c>
      <c r="B38" s="0" t="s">
        <v>248</v>
      </c>
      <c r="C38" s="0" t="s">
        <v>249</v>
      </c>
      <c r="D38" s="0" t="s">
        <v>250</v>
      </c>
      <c r="E38" s="0" t="s">
        <v>251</v>
      </c>
      <c r="F38" s="0" t="n">
        <v>2</v>
      </c>
      <c r="G38" s="15" t="n">
        <v>187000000</v>
      </c>
      <c r="H38" s="15" t="n">
        <v>208160000</v>
      </c>
      <c r="I38" s="15" t="n">
        <v>295470000</v>
      </c>
      <c r="J38" s="15" t="n">
        <v>228830000</v>
      </c>
      <c r="K38" s="15" t="n">
        <v>230150000</v>
      </c>
      <c r="L38" s="15" t="n">
        <v>188660000</v>
      </c>
      <c r="M38" s="15" t="n">
        <v>272970000</v>
      </c>
      <c r="N38" s="15" t="n">
        <v>164150000</v>
      </c>
      <c r="O38" s="15" t="n">
        <v>144280000</v>
      </c>
      <c r="P38" s="15" t="n">
        <v>146850000</v>
      </c>
      <c r="Q38" s="15" t="n">
        <v>205870000</v>
      </c>
      <c r="R38" s="15" t="n">
        <v>197920000</v>
      </c>
      <c r="S38" s="15" t="n">
        <v>205400000</v>
      </c>
      <c r="T38" s="15" t="n">
        <v>220210000</v>
      </c>
      <c r="U38" s="15" t="n">
        <v>67315000</v>
      </c>
      <c r="V38" s="15" t="n">
        <v>194820000</v>
      </c>
      <c r="W38" s="15" t="n">
        <v>242450000</v>
      </c>
      <c r="X38" s="15" t="n">
        <v>228880000</v>
      </c>
      <c r="Y38" s="15" t="n">
        <v>240720000</v>
      </c>
      <c r="Z38" s="15" t="n">
        <v>213700000</v>
      </c>
      <c r="AA38" s="15" t="n">
        <v>237090000</v>
      </c>
      <c r="AB38" s="15" t="n">
        <v>235010000</v>
      </c>
      <c r="AC38" s="15" t="n">
        <v>285240000</v>
      </c>
      <c r="AD38" s="15" t="n">
        <v>270800000</v>
      </c>
      <c r="AE38" s="15" t="n">
        <v>129660000</v>
      </c>
      <c r="AF38" s="15" t="n">
        <v>184180000</v>
      </c>
      <c r="AG38" s="15" t="n">
        <v>253410000</v>
      </c>
      <c r="AH38" s="15" t="n">
        <v>194610000</v>
      </c>
      <c r="AI38" s="15" t="n">
        <v>253010000</v>
      </c>
      <c r="AJ38" s="15" t="n">
        <v>328100000</v>
      </c>
      <c r="AK38" s="15" t="n">
        <v>252710000</v>
      </c>
      <c r="AL38" s="15" t="n">
        <v>147290000</v>
      </c>
    </row>
    <row r="39" customFormat="false" ht="15.75" hidden="false" customHeight="false" outlineLevel="0" collapsed="false">
      <c r="A39" s="0" t="s">
        <v>252</v>
      </c>
      <c r="B39" s="0" t="s">
        <v>253</v>
      </c>
      <c r="C39" s="0" t="s">
        <v>254</v>
      </c>
      <c r="D39" s="0" t="s">
        <v>255</v>
      </c>
      <c r="E39" s="0" t="s">
        <v>256</v>
      </c>
      <c r="F39" s="0" t="n">
        <v>16</v>
      </c>
      <c r="G39" s="15" t="n">
        <v>20052000000</v>
      </c>
      <c r="H39" s="15" t="n">
        <v>16538000000</v>
      </c>
      <c r="I39" s="15" t="n">
        <v>18222000000</v>
      </c>
      <c r="J39" s="15" t="n">
        <v>15728000000</v>
      </c>
      <c r="K39" s="15" t="n">
        <v>19553000000</v>
      </c>
      <c r="L39" s="15" t="n">
        <v>15666000000</v>
      </c>
      <c r="M39" s="15" t="n">
        <v>18522000000</v>
      </c>
      <c r="N39" s="15" t="n">
        <v>13901000000</v>
      </c>
      <c r="O39" s="15" t="n">
        <v>17650000000</v>
      </c>
      <c r="P39" s="15" t="n">
        <v>15164000000</v>
      </c>
      <c r="Q39" s="15" t="n">
        <v>16225000000</v>
      </c>
      <c r="R39" s="15" t="n">
        <v>14204000000</v>
      </c>
      <c r="S39" s="15" t="n">
        <v>17217000000</v>
      </c>
      <c r="T39" s="15" t="n">
        <v>16253000000</v>
      </c>
      <c r="U39" s="15" t="n">
        <v>13914000000</v>
      </c>
      <c r="V39" s="15" t="n">
        <v>15832000000</v>
      </c>
      <c r="W39" s="15" t="n">
        <v>23510000000</v>
      </c>
      <c r="X39" s="15" t="n">
        <v>19360000000</v>
      </c>
      <c r="Y39" s="15" t="n">
        <v>17119000000</v>
      </c>
      <c r="Z39" s="15" t="n">
        <v>19238000000</v>
      </c>
      <c r="AA39" s="15" t="n">
        <v>23388000000</v>
      </c>
      <c r="AB39" s="15" t="n">
        <v>21573000000</v>
      </c>
      <c r="AC39" s="15" t="n">
        <v>20009000000</v>
      </c>
      <c r="AD39" s="15" t="n">
        <v>18770000000</v>
      </c>
      <c r="AE39" s="15" t="n">
        <v>19495000000</v>
      </c>
      <c r="AF39" s="15" t="n">
        <v>13920000000</v>
      </c>
      <c r="AG39" s="15" t="n">
        <v>17111000000</v>
      </c>
      <c r="AH39" s="15" t="n">
        <v>13811000000</v>
      </c>
      <c r="AI39" s="15" t="n">
        <v>23273000000</v>
      </c>
      <c r="AJ39" s="15" t="n">
        <v>21544000000</v>
      </c>
      <c r="AK39" s="15" t="n">
        <v>19700000000</v>
      </c>
      <c r="AL39" s="15" t="n">
        <v>17773000000</v>
      </c>
    </row>
    <row r="40" customFormat="false" ht="15.75" hidden="false" customHeight="false" outlineLevel="0" collapsed="false">
      <c r="A40" s="0" t="s">
        <v>257</v>
      </c>
      <c r="B40" s="0" t="s">
        <v>258</v>
      </c>
      <c r="C40" s="0" t="s">
        <v>259</v>
      </c>
      <c r="D40" s="0" t="s">
        <v>260</v>
      </c>
      <c r="E40" s="0" t="s">
        <v>261</v>
      </c>
      <c r="F40" s="0" t="n">
        <v>2</v>
      </c>
      <c r="G40" s="15" t="n">
        <v>6261500</v>
      </c>
      <c r="H40" s="15" t="n">
        <v>6461400</v>
      </c>
      <c r="I40" s="15" t="n">
        <v>5176300</v>
      </c>
      <c r="J40" s="15" t="n">
        <v>5916200</v>
      </c>
      <c r="K40" s="15" t="n">
        <v>5828500</v>
      </c>
      <c r="L40" s="15" t="n">
        <v>10551000</v>
      </c>
      <c r="M40" s="15" t="n">
        <v>8176300</v>
      </c>
      <c r="N40" s="15" t="n">
        <v>4870300</v>
      </c>
      <c r="O40" s="15" t="n">
        <v>6457500</v>
      </c>
      <c r="P40" s="15" t="n">
        <v>4606400</v>
      </c>
      <c r="Q40" s="15" t="n">
        <v>7700700</v>
      </c>
      <c r="R40" s="15" t="n">
        <v>4444600</v>
      </c>
      <c r="S40" s="15" t="n">
        <v>6990300</v>
      </c>
      <c r="T40" s="15" t="n">
        <v>7815300</v>
      </c>
      <c r="U40" s="15" t="n">
        <v>8184700</v>
      </c>
      <c r="V40" s="15" t="n">
        <v>11681000</v>
      </c>
      <c r="W40" s="15" t="n">
        <v>11509000</v>
      </c>
      <c r="X40" s="15" t="n">
        <v>9728300</v>
      </c>
      <c r="Y40" s="15" t="n">
        <v>5466600</v>
      </c>
      <c r="Z40" s="15" t="n">
        <v>7369400</v>
      </c>
      <c r="AA40" s="15" t="n">
        <v>4761700</v>
      </c>
      <c r="AB40" s="15" t="n">
        <v>6899700</v>
      </c>
      <c r="AC40" s="15" t="n">
        <v>11874000</v>
      </c>
      <c r="AD40" s="15" t="n">
        <v>7204000</v>
      </c>
      <c r="AE40" s="15" t="n">
        <v>7849300</v>
      </c>
      <c r="AF40" s="15" t="n">
        <v>7420800</v>
      </c>
      <c r="AG40" s="15" t="n">
        <v>11766000</v>
      </c>
      <c r="AH40" s="15" t="n">
        <v>8073200</v>
      </c>
      <c r="AI40" s="15" t="n">
        <v>9145900</v>
      </c>
      <c r="AJ40" s="15" t="n">
        <v>6525800</v>
      </c>
      <c r="AK40" s="15" t="n">
        <v>6152000</v>
      </c>
      <c r="AL40" s="15" t="n">
        <v>7173500</v>
      </c>
    </row>
    <row r="41" customFormat="false" ht="15.75" hidden="false" customHeight="false" outlineLevel="0" collapsed="false">
      <c r="A41" s="0" t="s">
        <v>262</v>
      </c>
      <c r="B41" s="0" t="s">
        <v>263</v>
      </c>
      <c r="C41" s="0" t="s">
        <v>264</v>
      </c>
      <c r="D41" s="0" t="s">
        <v>265</v>
      </c>
      <c r="E41" s="0" t="s">
        <v>266</v>
      </c>
      <c r="F41" s="0" t="n">
        <v>2</v>
      </c>
      <c r="G41" s="15" t="n">
        <v>10231000</v>
      </c>
      <c r="H41" s="15" t="n">
        <v>3986200</v>
      </c>
      <c r="I41" s="15" t="n">
        <v>5062200</v>
      </c>
      <c r="J41" s="15" t="n">
        <v>4048600</v>
      </c>
      <c r="K41" s="15" t="n">
        <v>7682900</v>
      </c>
      <c r="L41" s="15" t="n">
        <v>10517000</v>
      </c>
      <c r="M41" s="15" t="n">
        <v>7075500</v>
      </c>
      <c r="N41" s="15" t="n">
        <v>4887600</v>
      </c>
      <c r="O41" s="15" t="n">
        <v>5283800</v>
      </c>
      <c r="P41" s="15" t="n">
        <v>4043100</v>
      </c>
      <c r="Q41" s="15" t="n">
        <v>5327400</v>
      </c>
      <c r="R41" s="15" t="n">
        <v>4949200</v>
      </c>
      <c r="S41" s="15" t="n">
        <v>5789700</v>
      </c>
      <c r="T41" s="15" t="n">
        <v>5943200</v>
      </c>
      <c r="U41" s="15" t="n">
        <v>6045400</v>
      </c>
      <c r="V41" s="15" t="n">
        <v>7077000</v>
      </c>
      <c r="W41" s="15" t="n">
        <v>8064800</v>
      </c>
      <c r="X41" s="15" t="n">
        <v>7884000</v>
      </c>
      <c r="Y41" s="15" t="n">
        <v>3932100</v>
      </c>
      <c r="Z41" s="15" t="n">
        <v>5950700</v>
      </c>
      <c r="AA41" s="15" t="n">
        <v>9319300</v>
      </c>
      <c r="AB41" s="15" t="n">
        <v>7821800</v>
      </c>
      <c r="AC41" s="15" t="n">
        <v>7525600</v>
      </c>
      <c r="AD41" s="15" t="n">
        <v>6502300</v>
      </c>
      <c r="AE41" s="15" t="n">
        <v>6308600</v>
      </c>
      <c r="AF41" s="15" t="n">
        <v>6320200</v>
      </c>
      <c r="AG41" s="15" t="n">
        <v>8063000</v>
      </c>
      <c r="AH41" s="15" t="n">
        <v>4507500</v>
      </c>
      <c r="AI41" s="15" t="n">
        <v>6701500</v>
      </c>
      <c r="AJ41" s="15" t="n">
        <v>8524600</v>
      </c>
      <c r="AK41" s="15" t="n">
        <v>8691100</v>
      </c>
      <c r="AL41" s="15" t="n">
        <v>6652200</v>
      </c>
    </row>
    <row r="42" customFormat="false" ht="15.75" hidden="false" customHeight="false" outlineLevel="0" collapsed="false">
      <c r="A42" s="0" t="s">
        <v>267</v>
      </c>
      <c r="B42" s="0" t="s">
        <v>268</v>
      </c>
      <c r="C42" s="0" t="s">
        <v>269</v>
      </c>
      <c r="D42" s="0" t="s">
        <v>270</v>
      </c>
      <c r="E42" s="0" t="s">
        <v>271</v>
      </c>
      <c r="F42" s="0" t="n">
        <v>5</v>
      </c>
      <c r="G42" s="15" t="n">
        <v>1857300</v>
      </c>
      <c r="H42" s="15" t="n">
        <v>13064000</v>
      </c>
      <c r="I42" s="15" t="n">
        <v>4235900</v>
      </c>
      <c r="J42" s="15" t="n">
        <v>2484700</v>
      </c>
      <c r="K42" s="15" t="n">
        <v>17538000</v>
      </c>
      <c r="L42" s="15" t="n">
        <v>4703100</v>
      </c>
      <c r="M42" s="15" t="n">
        <v>9145700</v>
      </c>
      <c r="N42" s="15" t="n">
        <v>4202400</v>
      </c>
      <c r="O42" s="15" t="n">
        <v>1722000</v>
      </c>
      <c r="P42" s="15" t="n">
        <v>5526300</v>
      </c>
      <c r="Q42" s="15" t="n">
        <v>5095200</v>
      </c>
      <c r="R42" s="15" t="n">
        <v>8255100</v>
      </c>
      <c r="S42" s="15" t="n">
        <v>14707000</v>
      </c>
      <c r="T42" s="15" t="n">
        <v>31771000</v>
      </c>
      <c r="U42" s="15" t="n">
        <v>7362000</v>
      </c>
      <c r="V42" s="15" t="n">
        <v>8502300</v>
      </c>
      <c r="W42" s="15" t="n">
        <v>10322000</v>
      </c>
      <c r="X42" s="15" t="n">
        <v>13046000</v>
      </c>
      <c r="Y42" s="15" t="n">
        <v>28368000</v>
      </c>
      <c r="Z42" s="15" t="n">
        <v>8355800</v>
      </c>
      <c r="AA42" s="15" t="n">
        <v>9527100</v>
      </c>
      <c r="AB42" s="15" t="n">
        <v>18245000</v>
      </c>
      <c r="AC42" s="15" t="n">
        <v>4963300</v>
      </c>
      <c r="AD42" s="15" t="n">
        <v>3907300</v>
      </c>
      <c r="AE42" s="15" t="n">
        <v>3238000</v>
      </c>
      <c r="AF42" s="18" t="n">
        <v>243891.8</v>
      </c>
      <c r="AG42" s="15" t="n">
        <v>21955000</v>
      </c>
      <c r="AH42" s="15" t="n">
        <v>4707800</v>
      </c>
      <c r="AI42" s="15" t="n">
        <v>6505000</v>
      </c>
      <c r="AJ42" s="15" t="n">
        <v>17201000</v>
      </c>
      <c r="AK42" s="15" t="n">
        <v>5990100</v>
      </c>
      <c r="AL42" s="15" t="n">
        <v>3922000</v>
      </c>
    </row>
    <row r="43" customFormat="false" ht="15.75" hidden="false" customHeight="false" outlineLevel="0" collapsed="false">
      <c r="A43" s="0" t="s">
        <v>272</v>
      </c>
      <c r="B43" s="0" t="s">
        <v>272</v>
      </c>
      <c r="C43" s="0" t="s">
        <v>273</v>
      </c>
      <c r="D43" s="0" t="s">
        <v>274</v>
      </c>
      <c r="E43" s="0" t="s">
        <v>275</v>
      </c>
      <c r="F43" s="0" t="n">
        <v>9</v>
      </c>
      <c r="G43" s="15" t="n">
        <v>351330000</v>
      </c>
      <c r="H43" s="15" t="n">
        <v>800430000</v>
      </c>
      <c r="I43" s="15" t="n">
        <v>654240000</v>
      </c>
      <c r="J43" s="15" t="n">
        <v>536480000</v>
      </c>
      <c r="K43" s="15" t="n">
        <v>544320000</v>
      </c>
      <c r="L43" s="15" t="n">
        <v>338760000</v>
      </c>
      <c r="M43" s="15" t="n">
        <v>578080000</v>
      </c>
      <c r="N43" s="15" t="n">
        <v>622140000</v>
      </c>
      <c r="O43" s="15" t="n">
        <v>638060000</v>
      </c>
      <c r="P43" s="15" t="n">
        <v>576170000</v>
      </c>
      <c r="Q43" s="15" t="n">
        <v>485100000</v>
      </c>
      <c r="R43" s="15" t="n">
        <v>315560000</v>
      </c>
      <c r="S43" s="15" t="n">
        <v>722110000</v>
      </c>
      <c r="T43" s="15" t="n">
        <v>608170000</v>
      </c>
      <c r="U43" s="15" t="n">
        <v>515830000</v>
      </c>
      <c r="V43" s="15" t="n">
        <v>273300000</v>
      </c>
      <c r="W43" s="15" t="n">
        <v>693540000</v>
      </c>
      <c r="X43" s="15" t="n">
        <v>802910000</v>
      </c>
      <c r="Y43" s="15" t="n">
        <v>632870000</v>
      </c>
      <c r="Z43" s="15" t="n">
        <v>955420000</v>
      </c>
      <c r="AA43" s="15" t="n">
        <v>701500000</v>
      </c>
      <c r="AB43" s="15" t="n">
        <v>527160000</v>
      </c>
      <c r="AC43" s="15" t="n">
        <v>573530000</v>
      </c>
      <c r="AD43" s="15" t="n">
        <v>325110000</v>
      </c>
      <c r="AE43" s="15" t="n">
        <v>603110000</v>
      </c>
      <c r="AF43" s="15" t="n">
        <v>226800000</v>
      </c>
      <c r="AG43" s="15" t="n">
        <v>550480000</v>
      </c>
      <c r="AH43" s="15" t="n">
        <v>596220000</v>
      </c>
      <c r="AI43" s="15" t="n">
        <v>748950000</v>
      </c>
      <c r="AJ43" s="15" t="n">
        <v>483390000</v>
      </c>
      <c r="AK43" s="15" t="n">
        <v>650700000</v>
      </c>
      <c r="AL43" s="15" t="n">
        <v>668880000</v>
      </c>
    </row>
    <row r="44" customFormat="false" ht="15.75" hidden="false" customHeight="false" outlineLevel="0" collapsed="false">
      <c r="A44" s="0" t="s">
        <v>276</v>
      </c>
      <c r="B44" s="0" t="s">
        <v>277</v>
      </c>
      <c r="C44" s="0" t="s">
        <v>278</v>
      </c>
      <c r="D44" s="0" t="s">
        <v>279</v>
      </c>
      <c r="E44" s="0" t="s">
        <v>280</v>
      </c>
      <c r="F44" s="0" t="n">
        <v>16</v>
      </c>
      <c r="G44" s="15" t="n">
        <v>45142000</v>
      </c>
      <c r="H44" s="15" t="n">
        <v>46938000</v>
      </c>
      <c r="I44" s="15" t="n">
        <v>42715000</v>
      </c>
      <c r="J44" s="15" t="n">
        <v>34435000</v>
      </c>
      <c r="K44" s="15" t="n">
        <v>43468000</v>
      </c>
      <c r="L44" s="15" t="n">
        <v>39408000</v>
      </c>
      <c r="M44" s="15" t="n">
        <v>35802000</v>
      </c>
      <c r="N44" s="15" t="n">
        <v>31800000</v>
      </c>
      <c r="O44" s="15" t="n">
        <v>32045000</v>
      </c>
      <c r="P44" s="15" t="n">
        <v>34102000</v>
      </c>
      <c r="Q44" s="15" t="n">
        <v>34268000</v>
      </c>
      <c r="R44" s="15" t="n">
        <v>32588000</v>
      </c>
      <c r="S44" s="15" t="n">
        <v>36141000</v>
      </c>
      <c r="T44" s="15" t="n">
        <v>40135000</v>
      </c>
      <c r="U44" s="15" t="n">
        <v>34021000</v>
      </c>
      <c r="V44" s="15" t="n">
        <v>36113000</v>
      </c>
      <c r="W44" s="15" t="n">
        <v>54160000</v>
      </c>
      <c r="X44" s="15" t="n">
        <v>54771000</v>
      </c>
      <c r="Y44" s="15" t="n">
        <v>38190000</v>
      </c>
      <c r="Z44" s="15" t="n">
        <v>45664000</v>
      </c>
      <c r="AA44" s="15" t="n">
        <v>47340000</v>
      </c>
      <c r="AB44" s="15" t="n">
        <v>38907000</v>
      </c>
      <c r="AC44" s="15" t="n">
        <v>41844000</v>
      </c>
      <c r="AD44" s="15" t="n">
        <v>36124000</v>
      </c>
      <c r="AE44" s="15" t="n">
        <v>56211000</v>
      </c>
      <c r="AF44" s="15" t="n">
        <v>34523000</v>
      </c>
      <c r="AG44" s="15" t="n">
        <v>35988000</v>
      </c>
      <c r="AH44" s="15" t="n">
        <v>36122000</v>
      </c>
      <c r="AI44" s="15" t="n">
        <v>44700000</v>
      </c>
      <c r="AJ44" s="15" t="n">
        <v>37226000</v>
      </c>
      <c r="AK44" s="15" t="n">
        <v>34948000</v>
      </c>
      <c r="AL44" s="15" t="n">
        <v>35644000</v>
      </c>
    </row>
    <row r="45" customFormat="false" ht="15.75" hidden="false" customHeight="false" outlineLevel="0" collapsed="false">
      <c r="A45" s="0" t="s">
        <v>281</v>
      </c>
      <c r="B45" s="0" t="s">
        <v>282</v>
      </c>
      <c r="C45" s="0" t="s">
        <v>283</v>
      </c>
      <c r="D45" s="0" t="s">
        <v>284</v>
      </c>
      <c r="E45" s="0" t="s">
        <v>285</v>
      </c>
      <c r="F45" s="0" t="n">
        <v>3</v>
      </c>
      <c r="G45" s="15" t="n">
        <v>10935000</v>
      </c>
      <c r="H45" s="15" t="n">
        <v>9924200</v>
      </c>
      <c r="I45" s="15" t="n">
        <v>9435300</v>
      </c>
      <c r="J45" s="15" t="n">
        <v>10542000</v>
      </c>
      <c r="K45" s="15" t="n">
        <v>12248000</v>
      </c>
      <c r="L45" s="15" t="n">
        <v>8392300</v>
      </c>
      <c r="M45" s="15" t="n">
        <v>10004000</v>
      </c>
      <c r="N45" s="15" t="n">
        <v>11523000</v>
      </c>
      <c r="O45" s="15" t="n">
        <v>13901000</v>
      </c>
      <c r="P45" s="15" t="n">
        <v>10897000</v>
      </c>
      <c r="Q45" s="15" t="n">
        <v>10939000</v>
      </c>
      <c r="R45" s="15" t="n">
        <v>7592800</v>
      </c>
      <c r="S45" s="15" t="n">
        <v>12691000</v>
      </c>
      <c r="T45" s="15" t="n">
        <v>13644000</v>
      </c>
      <c r="U45" s="15" t="n">
        <v>10385000</v>
      </c>
      <c r="V45" s="15" t="n">
        <v>9780200</v>
      </c>
      <c r="W45" s="15" t="n">
        <v>16209000</v>
      </c>
      <c r="X45" s="15" t="n">
        <v>12129000</v>
      </c>
      <c r="Y45" s="15" t="n">
        <v>10828000</v>
      </c>
      <c r="Z45" s="15" t="n">
        <v>11205000</v>
      </c>
      <c r="AA45" s="15" t="n">
        <v>12925000</v>
      </c>
      <c r="AB45" s="15" t="n">
        <v>10602000</v>
      </c>
      <c r="AC45" s="15" t="n">
        <v>14150000</v>
      </c>
      <c r="AD45" s="15" t="n">
        <v>10284000</v>
      </c>
      <c r="AE45" s="15" t="n">
        <v>13377000</v>
      </c>
      <c r="AF45" s="15" t="n">
        <v>8210900</v>
      </c>
      <c r="AG45" s="15" t="n">
        <v>12758000</v>
      </c>
      <c r="AH45" s="15" t="n">
        <v>11686000</v>
      </c>
      <c r="AI45" s="15" t="n">
        <v>13033000</v>
      </c>
      <c r="AJ45" s="15" t="n">
        <v>9295500</v>
      </c>
      <c r="AK45" s="15" t="n">
        <v>11883000</v>
      </c>
      <c r="AL45" s="15" t="n">
        <v>12834000</v>
      </c>
    </row>
    <row r="46" customFormat="false" ht="15.75" hidden="false" customHeight="false" outlineLevel="0" collapsed="false">
      <c r="A46" s="0" t="s">
        <v>286</v>
      </c>
      <c r="B46" s="0" t="s">
        <v>287</v>
      </c>
      <c r="C46" s="0" t="s">
        <v>288</v>
      </c>
      <c r="D46" s="0" t="s">
        <v>289</v>
      </c>
      <c r="E46" s="0" t="s">
        <v>290</v>
      </c>
      <c r="F46" s="0" t="n">
        <v>34</v>
      </c>
      <c r="G46" s="15" t="n">
        <v>20823000</v>
      </c>
      <c r="H46" s="15" t="n">
        <v>6917000</v>
      </c>
      <c r="I46" s="15" t="n">
        <v>55017000</v>
      </c>
      <c r="J46" s="15" t="n">
        <v>29898000</v>
      </c>
      <c r="K46" s="15" t="n">
        <v>42507000</v>
      </c>
      <c r="L46" s="15" t="n">
        <v>44248000</v>
      </c>
      <c r="M46" s="15" t="n">
        <v>13544000</v>
      </c>
      <c r="N46" s="15" t="n">
        <v>10644000</v>
      </c>
      <c r="O46" s="15" t="n">
        <v>19626000</v>
      </c>
      <c r="P46" s="15" t="n">
        <v>796080</v>
      </c>
      <c r="Q46" s="15" t="n">
        <v>400260000</v>
      </c>
      <c r="R46" s="15" t="n">
        <v>191790000</v>
      </c>
      <c r="S46" s="15" t="n">
        <v>60489000</v>
      </c>
      <c r="T46" s="15" t="n">
        <v>68849000</v>
      </c>
      <c r="U46" s="15" t="n">
        <v>40639000</v>
      </c>
      <c r="V46" s="15" t="n">
        <v>68157000</v>
      </c>
      <c r="W46" s="15" t="n">
        <v>49229000</v>
      </c>
      <c r="X46" s="15" t="n">
        <v>31680000</v>
      </c>
      <c r="Y46" s="15" t="n">
        <v>269820000</v>
      </c>
      <c r="Z46" s="15" t="n">
        <v>64791000</v>
      </c>
      <c r="AA46" s="15" t="n">
        <v>5653100</v>
      </c>
      <c r="AB46" s="15" t="n">
        <v>287010000</v>
      </c>
      <c r="AC46" s="15" t="n">
        <v>13934000</v>
      </c>
      <c r="AD46" s="15" t="n">
        <v>32265000</v>
      </c>
      <c r="AE46" s="15" t="n">
        <v>8064600</v>
      </c>
      <c r="AF46" s="15" t="n">
        <v>5787300</v>
      </c>
      <c r="AG46" s="15" t="n">
        <v>68894000</v>
      </c>
      <c r="AH46" s="15" t="n">
        <v>75686000</v>
      </c>
      <c r="AI46" s="15" t="n">
        <v>101590000</v>
      </c>
      <c r="AJ46" s="15" t="n">
        <v>136340000</v>
      </c>
      <c r="AK46" s="15" t="n">
        <v>29876000</v>
      </c>
      <c r="AL46" s="15" t="n">
        <v>6780900</v>
      </c>
    </row>
    <row r="47" customFormat="false" ht="15.75" hidden="false" customHeight="false" outlineLevel="0" collapsed="false">
      <c r="A47" s="0" t="s">
        <v>291</v>
      </c>
      <c r="B47" s="0" t="s">
        <v>292</v>
      </c>
      <c r="C47" s="0" t="s">
        <v>293</v>
      </c>
      <c r="D47" s="0" t="s">
        <v>294</v>
      </c>
      <c r="E47" s="0" t="s">
        <v>295</v>
      </c>
      <c r="F47" s="0" t="n">
        <v>29</v>
      </c>
      <c r="G47" s="15" t="n">
        <v>85691000</v>
      </c>
      <c r="H47" s="15" t="n">
        <v>55399000</v>
      </c>
      <c r="I47" s="15" t="n">
        <v>73682000</v>
      </c>
      <c r="J47" s="15" t="n">
        <v>68531000</v>
      </c>
      <c r="K47" s="15" t="n">
        <v>96953000</v>
      </c>
      <c r="L47" s="15" t="n">
        <v>63016000</v>
      </c>
      <c r="M47" s="15" t="n">
        <v>80861000</v>
      </c>
      <c r="N47" s="15" t="n">
        <v>79783000</v>
      </c>
      <c r="O47" s="15" t="n">
        <v>77075000</v>
      </c>
      <c r="P47" s="15" t="n">
        <v>72824000</v>
      </c>
      <c r="Q47" s="15" t="n">
        <v>69268000</v>
      </c>
      <c r="R47" s="15" t="n">
        <v>18836000</v>
      </c>
      <c r="S47" s="15" t="n">
        <v>80716000</v>
      </c>
      <c r="T47" s="15" t="n">
        <v>110210000</v>
      </c>
      <c r="U47" s="15" t="n">
        <v>82721000</v>
      </c>
      <c r="V47" s="15" t="n">
        <v>82560000</v>
      </c>
      <c r="W47" s="15" t="n">
        <v>89007000</v>
      </c>
      <c r="X47" s="15" t="n">
        <v>96436000</v>
      </c>
      <c r="Y47" s="15" t="n">
        <v>72146000</v>
      </c>
      <c r="Z47" s="15" t="n">
        <v>71778000</v>
      </c>
      <c r="AA47" s="15" t="n">
        <v>115740000</v>
      </c>
      <c r="AB47" s="15" t="n">
        <v>80394000</v>
      </c>
      <c r="AC47" s="15" t="n">
        <v>85782000</v>
      </c>
      <c r="AD47" s="15" t="n">
        <v>88199000</v>
      </c>
      <c r="AE47" s="15" t="n">
        <v>88349000</v>
      </c>
      <c r="AF47" s="15" t="n">
        <v>59764000</v>
      </c>
      <c r="AG47" s="15" t="n">
        <v>71006000</v>
      </c>
      <c r="AH47" s="15" t="n">
        <v>57212000</v>
      </c>
      <c r="AI47" s="15" t="n">
        <v>88072000</v>
      </c>
      <c r="AJ47" s="15" t="n">
        <v>88767000</v>
      </c>
      <c r="AK47" s="15" t="n">
        <v>83881000</v>
      </c>
      <c r="AL47" s="15" t="n">
        <v>86019000</v>
      </c>
    </row>
    <row r="48" customFormat="false" ht="15.75" hidden="false" customHeight="false" outlineLevel="0" collapsed="false">
      <c r="A48" s="0" t="s">
        <v>296</v>
      </c>
      <c r="B48" s="0" t="s">
        <v>296</v>
      </c>
      <c r="C48" s="0" t="s">
        <v>297</v>
      </c>
      <c r="D48" s="0" t="s">
        <v>298</v>
      </c>
      <c r="E48" s="0" t="s">
        <v>299</v>
      </c>
      <c r="F48" s="0" t="n">
        <v>11</v>
      </c>
      <c r="G48" s="15" t="n">
        <v>43371000</v>
      </c>
      <c r="H48" s="15" t="n">
        <v>48078000</v>
      </c>
      <c r="I48" s="15" t="n">
        <v>33946000</v>
      </c>
      <c r="J48" s="15" t="n">
        <v>39467000</v>
      </c>
      <c r="K48" s="15" t="n">
        <v>40823000</v>
      </c>
      <c r="L48" s="15" t="n">
        <v>34248000</v>
      </c>
      <c r="M48" s="15" t="n">
        <v>32734000</v>
      </c>
      <c r="N48" s="15" t="n">
        <v>33906000</v>
      </c>
      <c r="O48" s="15" t="n">
        <v>33504000</v>
      </c>
      <c r="P48" s="15" t="n">
        <v>42164000</v>
      </c>
      <c r="Q48" s="15" t="n">
        <v>34315000</v>
      </c>
      <c r="R48" s="15" t="n">
        <v>27291000</v>
      </c>
      <c r="S48" s="15" t="n">
        <v>36220000</v>
      </c>
      <c r="T48" s="15" t="n">
        <v>39375000</v>
      </c>
      <c r="U48" s="15" t="n">
        <v>31140000</v>
      </c>
      <c r="V48" s="15" t="n">
        <v>34743000</v>
      </c>
      <c r="W48" s="15" t="n">
        <v>49873000</v>
      </c>
      <c r="X48" s="15" t="n">
        <v>51046000</v>
      </c>
      <c r="Y48" s="15" t="n">
        <v>41258000</v>
      </c>
      <c r="Z48" s="15" t="n">
        <v>46313000</v>
      </c>
      <c r="AA48" s="15" t="n">
        <v>43659000</v>
      </c>
      <c r="AB48" s="15" t="n">
        <v>36111000</v>
      </c>
      <c r="AC48" s="15" t="n">
        <v>41216000</v>
      </c>
      <c r="AD48" s="15" t="n">
        <v>34307000</v>
      </c>
      <c r="AE48" s="15" t="n">
        <v>46028000</v>
      </c>
      <c r="AF48" s="15" t="n">
        <v>27904000</v>
      </c>
      <c r="AG48" s="15" t="n">
        <v>41708000</v>
      </c>
      <c r="AH48" s="15" t="n">
        <v>33004000</v>
      </c>
      <c r="AI48" s="15" t="n">
        <v>41726000</v>
      </c>
      <c r="AJ48" s="15" t="n">
        <v>35710000</v>
      </c>
      <c r="AK48" s="15" t="n">
        <v>40158000</v>
      </c>
      <c r="AL48" s="15" t="n">
        <v>35992000</v>
      </c>
    </row>
    <row r="49" customFormat="false" ht="15.75" hidden="false" customHeight="false" outlineLevel="0" collapsed="false">
      <c r="A49" s="0" t="s">
        <v>300</v>
      </c>
      <c r="B49" s="0" t="s">
        <v>300</v>
      </c>
      <c r="C49" s="0" t="s">
        <v>301</v>
      </c>
      <c r="D49" s="0" t="s">
        <v>302</v>
      </c>
      <c r="E49" s="0" t="s">
        <v>303</v>
      </c>
      <c r="F49" s="0" t="n">
        <v>5</v>
      </c>
      <c r="G49" s="15" t="n">
        <v>19866000</v>
      </c>
      <c r="H49" s="15" t="n">
        <v>6736500</v>
      </c>
      <c r="I49" s="15" t="n">
        <v>86024000</v>
      </c>
      <c r="J49" s="15" t="n">
        <v>57024000</v>
      </c>
      <c r="K49" s="15" t="n">
        <v>83355000</v>
      </c>
      <c r="L49" s="15" t="n">
        <v>70666000</v>
      </c>
      <c r="M49" s="15" t="n">
        <v>21672000</v>
      </c>
      <c r="N49" s="15" t="n">
        <v>17195000</v>
      </c>
      <c r="O49" s="15" t="n">
        <v>23106000</v>
      </c>
      <c r="P49" s="15" t="n">
        <v>498130</v>
      </c>
      <c r="Q49" s="15" t="n">
        <v>611230000</v>
      </c>
      <c r="R49" s="15" t="n">
        <v>262010000</v>
      </c>
      <c r="S49" s="15" t="n">
        <v>78764000</v>
      </c>
      <c r="T49" s="15" t="n">
        <v>96133000</v>
      </c>
      <c r="U49" s="15" t="n">
        <v>59128000</v>
      </c>
      <c r="V49" s="15" t="n">
        <v>93271000</v>
      </c>
      <c r="W49" s="15" t="n">
        <v>77607000</v>
      </c>
      <c r="X49" s="15" t="n">
        <v>49864000</v>
      </c>
      <c r="Y49" s="15" t="n">
        <v>361050000</v>
      </c>
      <c r="Z49" s="15" t="n">
        <v>113430000</v>
      </c>
      <c r="AA49" s="15" t="n">
        <v>4591600</v>
      </c>
      <c r="AB49" s="15" t="n">
        <v>381350000</v>
      </c>
      <c r="AC49" s="15" t="n">
        <v>28187000</v>
      </c>
      <c r="AD49" s="15" t="n">
        <v>47459000</v>
      </c>
      <c r="AE49" s="15" t="n">
        <v>2835800</v>
      </c>
      <c r="AF49" s="15" t="n">
        <v>5482700</v>
      </c>
      <c r="AG49" s="15" t="n">
        <v>131860000</v>
      </c>
      <c r="AH49" s="15" t="n">
        <v>148700000</v>
      </c>
      <c r="AI49" s="15" t="n">
        <v>169420000</v>
      </c>
      <c r="AJ49" s="15" t="n">
        <v>184940000</v>
      </c>
      <c r="AK49" s="15" t="n">
        <v>36030000</v>
      </c>
      <c r="AL49" s="15" t="n">
        <v>4117300</v>
      </c>
    </row>
    <row r="50" customFormat="false" ht="15.75" hidden="false" customHeight="false" outlineLevel="0" collapsed="false">
      <c r="A50" s="0" t="s">
        <v>304</v>
      </c>
      <c r="B50" s="0" t="s">
        <v>305</v>
      </c>
      <c r="C50" s="0" t="s">
        <v>306</v>
      </c>
      <c r="D50" s="0" t="s">
        <v>307</v>
      </c>
      <c r="E50" s="0" t="s">
        <v>308</v>
      </c>
      <c r="F50" s="0" t="n">
        <v>22</v>
      </c>
      <c r="G50" s="15" t="n">
        <v>34499000</v>
      </c>
      <c r="H50" s="15" t="n">
        <v>29594000</v>
      </c>
      <c r="I50" s="15" t="n">
        <v>27639000</v>
      </c>
      <c r="J50" s="15" t="n">
        <v>21200000</v>
      </c>
      <c r="K50" s="15" t="n">
        <v>32112000</v>
      </c>
      <c r="L50" s="15" t="n">
        <v>33537000</v>
      </c>
      <c r="M50" s="15" t="n">
        <v>29818000</v>
      </c>
      <c r="N50" s="15" t="n">
        <v>21784000</v>
      </c>
      <c r="O50" s="15" t="n">
        <v>34696000</v>
      </c>
      <c r="P50" s="15" t="n">
        <v>21688000</v>
      </c>
      <c r="Q50" s="15" t="n">
        <v>26846000</v>
      </c>
      <c r="R50" s="15" t="n">
        <v>21470000</v>
      </c>
      <c r="S50" s="15" t="n">
        <v>33298000</v>
      </c>
      <c r="T50" s="15" t="n">
        <v>39021000</v>
      </c>
      <c r="U50" s="15" t="n">
        <v>29336000</v>
      </c>
      <c r="V50" s="15" t="n">
        <v>34739000</v>
      </c>
      <c r="W50" s="15" t="n">
        <v>45723000</v>
      </c>
      <c r="X50" s="15" t="n">
        <v>44318000</v>
      </c>
      <c r="Y50" s="15" t="n">
        <v>28570000</v>
      </c>
      <c r="Z50" s="15" t="n">
        <v>32122000</v>
      </c>
      <c r="AA50" s="15" t="n">
        <v>32970000</v>
      </c>
      <c r="AB50" s="15" t="n">
        <v>32768000</v>
      </c>
      <c r="AC50" s="15" t="n">
        <v>25238000</v>
      </c>
      <c r="AD50" s="15" t="n">
        <v>23731000</v>
      </c>
      <c r="AE50" s="15" t="n">
        <v>26997000</v>
      </c>
      <c r="AF50" s="15" t="n">
        <v>29587000</v>
      </c>
      <c r="AG50" s="15" t="n">
        <v>36409000</v>
      </c>
      <c r="AH50" s="15" t="n">
        <v>18281000</v>
      </c>
      <c r="AI50" s="15" t="n">
        <v>35751000</v>
      </c>
      <c r="AJ50" s="15" t="n">
        <v>38584000</v>
      </c>
      <c r="AK50" s="15" t="n">
        <v>32773000</v>
      </c>
      <c r="AL50" s="15" t="n">
        <v>32482000</v>
      </c>
    </row>
    <row r="51" customFormat="false" ht="15.75" hidden="false" customHeight="false" outlineLevel="0" collapsed="false">
      <c r="A51" s="0" t="s">
        <v>309</v>
      </c>
      <c r="B51" s="0" t="s">
        <v>310</v>
      </c>
      <c r="C51" s="0" t="s">
        <v>311</v>
      </c>
      <c r="D51" s="0" t="s">
        <v>312</v>
      </c>
      <c r="E51" s="0" t="s">
        <v>313</v>
      </c>
      <c r="F51" s="0" t="n">
        <v>8</v>
      </c>
      <c r="G51" s="15" t="n">
        <v>178160000</v>
      </c>
      <c r="H51" s="15" t="n">
        <v>341930000</v>
      </c>
      <c r="I51" s="15" t="n">
        <v>284770000</v>
      </c>
      <c r="J51" s="15" t="n">
        <v>206790000</v>
      </c>
      <c r="K51" s="15" t="n">
        <v>262870000</v>
      </c>
      <c r="L51" s="15" t="n">
        <v>157000000</v>
      </c>
      <c r="M51" s="15" t="n">
        <v>213240000</v>
      </c>
      <c r="N51" s="15" t="n">
        <v>188370000</v>
      </c>
      <c r="O51" s="15" t="n">
        <v>245880000</v>
      </c>
      <c r="P51" s="15" t="n">
        <v>220920000</v>
      </c>
      <c r="Q51" s="15" t="n">
        <v>219450000</v>
      </c>
      <c r="R51" s="15" t="n">
        <v>125060000</v>
      </c>
      <c r="S51" s="15" t="n">
        <v>252160000</v>
      </c>
      <c r="T51" s="15" t="n">
        <v>226730000</v>
      </c>
      <c r="U51" s="15" t="n">
        <v>213870000</v>
      </c>
      <c r="V51" s="15" t="n">
        <v>148910000</v>
      </c>
      <c r="W51" s="15" t="n">
        <v>312300000</v>
      </c>
      <c r="X51" s="15" t="n">
        <v>324970000</v>
      </c>
      <c r="Y51" s="15" t="n">
        <v>238910000</v>
      </c>
      <c r="Z51" s="15" t="n">
        <v>303270000</v>
      </c>
      <c r="AA51" s="15" t="n">
        <v>256320000</v>
      </c>
      <c r="AB51" s="15" t="n">
        <v>250970000</v>
      </c>
      <c r="AC51" s="15" t="n">
        <v>232800000</v>
      </c>
      <c r="AD51" s="15" t="n">
        <v>177310000</v>
      </c>
      <c r="AE51" s="15" t="n">
        <v>244230000</v>
      </c>
      <c r="AF51" s="15" t="n">
        <v>119880000</v>
      </c>
      <c r="AG51" s="15" t="n">
        <v>223530000</v>
      </c>
      <c r="AH51" s="15" t="n">
        <v>191660000</v>
      </c>
      <c r="AI51" s="15" t="n">
        <v>271780000</v>
      </c>
      <c r="AJ51" s="15" t="n">
        <v>230470000</v>
      </c>
      <c r="AK51" s="15" t="n">
        <v>214810000</v>
      </c>
      <c r="AL51" s="15" t="n">
        <v>213570000</v>
      </c>
    </row>
    <row r="52" customFormat="false" ht="15.75" hidden="false" customHeight="false" outlineLevel="0" collapsed="false">
      <c r="A52" s="0" t="s">
        <v>314</v>
      </c>
      <c r="B52" s="0" t="s">
        <v>315</v>
      </c>
      <c r="C52" s="0" t="s">
        <v>316</v>
      </c>
      <c r="D52" s="0" t="s">
        <v>317</v>
      </c>
      <c r="E52" s="0" t="s">
        <v>318</v>
      </c>
      <c r="F52" s="0" t="n">
        <v>19</v>
      </c>
      <c r="G52" s="15" t="n">
        <v>13444000</v>
      </c>
      <c r="H52" s="15" t="n">
        <v>11436000</v>
      </c>
      <c r="I52" s="15" t="n">
        <v>11844000</v>
      </c>
      <c r="J52" s="15" t="n">
        <v>5961800</v>
      </c>
      <c r="K52" s="15" t="n">
        <v>10661000</v>
      </c>
      <c r="L52" s="15" t="n">
        <v>8719500</v>
      </c>
      <c r="M52" s="15" t="n">
        <v>8724800</v>
      </c>
      <c r="N52" s="15" t="n">
        <v>7236200</v>
      </c>
      <c r="O52" s="15" t="n">
        <v>8357600</v>
      </c>
      <c r="P52" s="15" t="n">
        <v>8366900</v>
      </c>
      <c r="Q52" s="15" t="n">
        <v>3514700</v>
      </c>
      <c r="R52" s="15" t="n">
        <v>7090800</v>
      </c>
      <c r="S52" s="15" t="n">
        <v>11289000</v>
      </c>
      <c r="T52" s="15" t="n">
        <v>7985400</v>
      </c>
      <c r="U52" s="15" t="n">
        <v>8218100</v>
      </c>
      <c r="V52" s="15" t="n">
        <v>9303600</v>
      </c>
      <c r="W52" s="15" t="n">
        <v>10393000</v>
      </c>
      <c r="X52" s="15" t="n">
        <v>8645500</v>
      </c>
      <c r="Y52" s="15" t="n">
        <v>8658500</v>
      </c>
      <c r="Z52" s="15" t="n">
        <v>10658000</v>
      </c>
      <c r="AA52" s="15" t="n">
        <v>8373200</v>
      </c>
      <c r="AB52" s="15" t="n">
        <v>8811300</v>
      </c>
      <c r="AC52" s="15" t="n">
        <v>10847000</v>
      </c>
      <c r="AD52" s="15" t="n">
        <v>8776400</v>
      </c>
      <c r="AE52" s="15" t="n">
        <v>18121000</v>
      </c>
      <c r="AF52" s="15" t="n">
        <v>9061900</v>
      </c>
      <c r="AG52" s="15" t="n">
        <v>10597000</v>
      </c>
      <c r="AH52" s="15" t="n">
        <v>10727000</v>
      </c>
      <c r="AI52" s="15" t="n">
        <v>9357000</v>
      </c>
      <c r="AJ52" s="15" t="n">
        <v>9491200</v>
      </c>
      <c r="AK52" s="15" t="n">
        <v>6940200</v>
      </c>
      <c r="AL52" s="15" t="n">
        <v>5762700</v>
      </c>
    </row>
    <row r="53" customFormat="false" ht="15.75" hidden="false" customHeight="false" outlineLevel="0" collapsed="false">
      <c r="A53" s="0" t="s">
        <v>319</v>
      </c>
      <c r="B53" s="0" t="s">
        <v>320</v>
      </c>
      <c r="C53" s="0" t="s">
        <v>321</v>
      </c>
      <c r="D53" s="0" t="s">
        <v>322</v>
      </c>
      <c r="E53" s="0" t="s">
        <v>323</v>
      </c>
      <c r="F53" s="0" t="n">
        <v>15</v>
      </c>
      <c r="G53" s="15" t="n">
        <v>967080000</v>
      </c>
      <c r="H53" s="15" t="n">
        <v>1642700000</v>
      </c>
      <c r="I53" s="15" t="n">
        <v>1448500000</v>
      </c>
      <c r="J53" s="15" t="n">
        <v>1160000000</v>
      </c>
      <c r="K53" s="15" t="n">
        <v>1013600000</v>
      </c>
      <c r="L53" s="15" t="n">
        <v>610420000</v>
      </c>
      <c r="M53" s="15" t="n">
        <v>1103500000</v>
      </c>
      <c r="N53" s="15" t="n">
        <v>888280000</v>
      </c>
      <c r="O53" s="15" t="n">
        <v>1210400000</v>
      </c>
      <c r="P53" s="15" t="n">
        <v>1121500000</v>
      </c>
      <c r="Q53" s="15" t="n">
        <v>1186200000</v>
      </c>
      <c r="R53" s="15" t="n">
        <v>868770000</v>
      </c>
      <c r="S53" s="15" t="n">
        <v>1369500000</v>
      </c>
      <c r="T53" s="15" t="n">
        <v>1221600000</v>
      </c>
      <c r="U53" s="15" t="n">
        <v>1019400000</v>
      </c>
      <c r="V53" s="15" t="n">
        <v>528420000</v>
      </c>
      <c r="W53" s="15" t="n">
        <v>1401200000</v>
      </c>
      <c r="X53" s="15" t="n">
        <v>1915000000</v>
      </c>
      <c r="Y53" s="15" t="n">
        <v>1241100000</v>
      </c>
      <c r="Z53" s="15" t="n">
        <v>1206200000</v>
      </c>
      <c r="AA53" s="15" t="n">
        <v>1230100000</v>
      </c>
      <c r="AB53" s="15" t="n">
        <v>1478300000</v>
      </c>
      <c r="AC53" s="15" t="n">
        <v>1102400000</v>
      </c>
      <c r="AD53" s="15" t="n">
        <v>1167400000</v>
      </c>
      <c r="AE53" s="15" t="n">
        <v>963050000</v>
      </c>
      <c r="AF53" s="15" t="n">
        <v>461870000</v>
      </c>
      <c r="AG53" s="15" t="n">
        <v>1206400000</v>
      </c>
      <c r="AH53" s="15" t="n">
        <v>849240000</v>
      </c>
      <c r="AI53" s="15" t="n">
        <v>1429000000</v>
      </c>
      <c r="AJ53" s="15" t="n">
        <v>733470000</v>
      </c>
      <c r="AK53" s="15" t="n">
        <v>1241400000</v>
      </c>
      <c r="AL53" s="15" t="n">
        <v>1174000000</v>
      </c>
    </row>
    <row r="54" customFormat="false" ht="15.75" hidden="false" customHeight="false" outlineLevel="0" collapsed="false">
      <c r="A54" s="0" t="s">
        <v>324</v>
      </c>
      <c r="B54" s="0" t="s">
        <v>325</v>
      </c>
      <c r="C54" s="0" t="s">
        <v>326</v>
      </c>
      <c r="D54" s="0" t="s">
        <v>327</v>
      </c>
      <c r="E54" s="0" t="s">
        <v>328</v>
      </c>
      <c r="F54" s="0" t="n">
        <v>30</v>
      </c>
      <c r="G54" s="15" t="n">
        <v>39437000</v>
      </c>
      <c r="H54" s="15" t="n">
        <v>19866000</v>
      </c>
      <c r="I54" s="15" t="n">
        <v>24252000</v>
      </c>
      <c r="J54" s="15" t="n">
        <v>19922000</v>
      </c>
      <c r="K54" s="15" t="n">
        <v>21959000</v>
      </c>
      <c r="L54" s="15" t="n">
        <v>37747000</v>
      </c>
      <c r="M54" s="15" t="n">
        <v>25753000</v>
      </c>
      <c r="N54" s="15" t="n">
        <v>19734000</v>
      </c>
      <c r="O54" s="15" t="n">
        <v>17325000</v>
      </c>
      <c r="P54" s="15" t="n">
        <v>16819000</v>
      </c>
      <c r="Q54" s="15" t="n">
        <v>22308000</v>
      </c>
      <c r="R54" s="15" t="n">
        <v>16800000</v>
      </c>
      <c r="S54" s="15" t="n">
        <v>23083000</v>
      </c>
      <c r="T54" s="15" t="n">
        <v>25093000</v>
      </c>
      <c r="U54" s="15" t="n">
        <v>19981000</v>
      </c>
      <c r="V54" s="15" t="n">
        <v>31914000</v>
      </c>
      <c r="W54" s="15" t="n">
        <v>24767000</v>
      </c>
      <c r="X54" s="15" t="n">
        <v>26404000</v>
      </c>
      <c r="Y54" s="15" t="n">
        <v>17413000</v>
      </c>
      <c r="Z54" s="15" t="n">
        <v>21979000</v>
      </c>
      <c r="AA54" s="15" t="n">
        <v>35268000</v>
      </c>
      <c r="AB54" s="15" t="n">
        <v>29018000</v>
      </c>
      <c r="AC54" s="15" t="n">
        <v>28959000</v>
      </c>
      <c r="AD54" s="15" t="n">
        <v>26669000</v>
      </c>
      <c r="AE54" s="15" t="n">
        <v>20700000</v>
      </c>
      <c r="AF54" s="15" t="n">
        <v>23481000</v>
      </c>
      <c r="AG54" s="15" t="n">
        <v>22774000</v>
      </c>
      <c r="AH54" s="15" t="n">
        <v>16969000</v>
      </c>
      <c r="AI54" s="15" t="n">
        <v>26385000</v>
      </c>
      <c r="AJ54" s="15" t="n">
        <v>30899000</v>
      </c>
      <c r="AK54" s="15" t="n">
        <v>27752000</v>
      </c>
      <c r="AL54" s="15" t="n">
        <v>25455000</v>
      </c>
    </row>
    <row r="55" customFormat="false" ht="15.75" hidden="false" customHeight="false" outlineLevel="0" collapsed="false">
      <c r="A55" s="0" t="s">
        <v>329</v>
      </c>
      <c r="B55" s="0" t="s">
        <v>329</v>
      </c>
      <c r="C55" s="0" t="s">
        <v>330</v>
      </c>
      <c r="D55" s="0" t="s">
        <v>331</v>
      </c>
      <c r="E55" s="0" t="s">
        <v>332</v>
      </c>
      <c r="F55" s="0" t="n">
        <v>4</v>
      </c>
      <c r="G55" s="18" t="n">
        <v>591246</v>
      </c>
      <c r="H55" s="15" t="n">
        <v>6880500</v>
      </c>
      <c r="I55" s="15" t="n">
        <v>4479700</v>
      </c>
      <c r="J55" s="15" t="n">
        <v>7785300</v>
      </c>
      <c r="K55" s="15" t="n">
        <v>9786300</v>
      </c>
      <c r="L55" s="15" t="n">
        <v>2510700</v>
      </c>
      <c r="M55" s="15" t="n">
        <v>3442600</v>
      </c>
      <c r="N55" s="15" t="n">
        <v>4064100</v>
      </c>
      <c r="O55" s="15" t="n">
        <v>10209000</v>
      </c>
      <c r="P55" s="15" t="n">
        <v>7470000</v>
      </c>
      <c r="Q55" s="15" t="n">
        <v>6224500</v>
      </c>
      <c r="R55" s="15" t="n">
        <v>2360800</v>
      </c>
      <c r="S55" s="15" t="n">
        <v>7025000</v>
      </c>
      <c r="T55" s="15" t="n">
        <v>5674400</v>
      </c>
      <c r="U55" s="15" t="n">
        <v>7451500</v>
      </c>
      <c r="V55" s="15" t="n">
        <v>5413800</v>
      </c>
      <c r="W55" s="15" t="n">
        <v>6158900</v>
      </c>
      <c r="X55" s="15" t="n">
        <v>9391400</v>
      </c>
      <c r="Y55" s="15" t="n">
        <v>5008800</v>
      </c>
      <c r="Z55" s="15" t="n">
        <v>6765400</v>
      </c>
      <c r="AA55" s="15" t="n">
        <v>6771600</v>
      </c>
      <c r="AB55" s="15" t="n">
        <v>3051400</v>
      </c>
      <c r="AC55" s="15" t="n">
        <v>6149000</v>
      </c>
      <c r="AD55" s="15" t="n">
        <v>2687000</v>
      </c>
      <c r="AE55" s="15" t="n">
        <v>5597900</v>
      </c>
      <c r="AF55" s="15" t="n">
        <v>4574800</v>
      </c>
      <c r="AG55" s="15" t="n">
        <v>7286000</v>
      </c>
      <c r="AH55" s="15" t="n">
        <v>5976500</v>
      </c>
      <c r="AI55" s="15" t="n">
        <v>8306000</v>
      </c>
      <c r="AJ55" s="15" t="n">
        <v>7051500</v>
      </c>
      <c r="AK55" s="15" t="n">
        <v>5863600</v>
      </c>
      <c r="AL55" s="15" t="n">
        <v>4812700</v>
      </c>
    </row>
    <row r="56" customFormat="false" ht="15.75" hidden="false" customHeight="false" outlineLevel="0" collapsed="false">
      <c r="A56" s="0" t="s">
        <v>333</v>
      </c>
      <c r="B56" s="0" t="s">
        <v>333</v>
      </c>
      <c r="C56" s="0" t="s">
        <v>334</v>
      </c>
      <c r="D56" s="0" t="s">
        <v>335</v>
      </c>
      <c r="E56" s="0" t="s">
        <v>336</v>
      </c>
      <c r="F56" s="0" t="n">
        <v>12</v>
      </c>
      <c r="G56" s="15" t="n">
        <v>5505100</v>
      </c>
      <c r="H56" s="15" t="n">
        <v>5179400</v>
      </c>
      <c r="I56" s="15" t="n">
        <v>5716000</v>
      </c>
      <c r="J56" s="15" t="n">
        <v>3346000</v>
      </c>
      <c r="K56" s="15" t="n">
        <v>15279000</v>
      </c>
      <c r="L56" s="15" t="n">
        <v>5345600</v>
      </c>
      <c r="M56" s="15" t="n">
        <v>4002500</v>
      </c>
      <c r="N56" s="15" t="n">
        <v>2818800</v>
      </c>
      <c r="O56" s="15" t="n">
        <v>3403600</v>
      </c>
      <c r="P56" s="15" t="n">
        <v>3982000</v>
      </c>
      <c r="Q56" s="15" t="n">
        <v>6512800</v>
      </c>
      <c r="R56" s="15" t="n">
        <v>6198400</v>
      </c>
      <c r="S56" s="15" t="n">
        <v>5038000</v>
      </c>
      <c r="T56" s="15" t="n">
        <v>7591100</v>
      </c>
      <c r="U56" s="15" t="n">
        <v>1519700</v>
      </c>
      <c r="V56" s="15" t="n">
        <v>2440100</v>
      </c>
      <c r="W56" s="15" t="n">
        <v>3700000</v>
      </c>
      <c r="X56" s="15" t="n">
        <v>2858100</v>
      </c>
      <c r="Y56" s="15" t="n">
        <v>3011900</v>
      </c>
      <c r="Z56" s="15" t="n">
        <v>6284900</v>
      </c>
      <c r="AA56" s="15" t="n">
        <v>6789900</v>
      </c>
      <c r="AB56" s="15" t="n">
        <v>4743600</v>
      </c>
      <c r="AC56" s="15" t="n">
        <v>6001400</v>
      </c>
      <c r="AD56" s="15" t="n">
        <v>3964100</v>
      </c>
      <c r="AE56" s="15" t="n">
        <v>14434000</v>
      </c>
      <c r="AF56" s="15" t="n">
        <v>4804400</v>
      </c>
      <c r="AG56" s="15" t="n">
        <v>6825500</v>
      </c>
      <c r="AH56" s="15" t="n">
        <v>8156800</v>
      </c>
      <c r="AI56" s="15" t="n">
        <v>5395100</v>
      </c>
      <c r="AJ56" s="15" t="n">
        <v>5366300</v>
      </c>
      <c r="AK56" s="15" t="n">
        <v>1739800</v>
      </c>
      <c r="AL56" s="15" t="n">
        <v>2897700</v>
      </c>
    </row>
    <row r="57" customFormat="false" ht="15.75" hidden="false" customHeight="false" outlineLevel="0" collapsed="false">
      <c r="A57" s="0" t="s">
        <v>337</v>
      </c>
      <c r="B57" s="0" t="s">
        <v>337</v>
      </c>
      <c r="C57" s="0" t="s">
        <v>338</v>
      </c>
      <c r="D57" s="0" t="s">
        <v>339</v>
      </c>
      <c r="E57" s="0" t="s">
        <v>340</v>
      </c>
      <c r="F57" s="0" t="n">
        <v>9</v>
      </c>
      <c r="G57" s="15" t="n">
        <v>3694700000</v>
      </c>
      <c r="H57" s="15" t="n">
        <v>7975500000</v>
      </c>
      <c r="I57" s="15" t="n">
        <v>8270300000</v>
      </c>
      <c r="J57" s="15" t="n">
        <v>7647500000</v>
      </c>
      <c r="K57" s="15" t="n">
        <v>6335900000</v>
      </c>
      <c r="L57" s="15" t="n">
        <v>2924200000</v>
      </c>
      <c r="M57" s="15" t="n">
        <v>8188000000</v>
      </c>
      <c r="N57" s="15" t="n">
        <v>5897100000</v>
      </c>
      <c r="O57" s="15" t="n">
        <v>7298200000</v>
      </c>
      <c r="P57" s="15" t="n">
        <v>7280700000</v>
      </c>
      <c r="Q57" s="15" t="n">
        <v>8369200000</v>
      </c>
      <c r="R57" s="15" t="n">
        <v>7050200000</v>
      </c>
      <c r="S57" s="15" t="n">
        <v>7884600000</v>
      </c>
      <c r="T57" s="15" t="n">
        <v>8068900000</v>
      </c>
      <c r="U57" s="15" t="n">
        <v>6042000000</v>
      </c>
      <c r="V57" s="15" t="n">
        <v>2819800000</v>
      </c>
      <c r="W57" s="15" t="n">
        <v>7394400000</v>
      </c>
      <c r="X57" s="15" t="n">
        <v>9026200000</v>
      </c>
      <c r="Y57" s="15" t="n">
        <v>7861700000</v>
      </c>
      <c r="Z57" s="15" t="n">
        <v>7512200000</v>
      </c>
      <c r="AA57" s="15" t="n">
        <v>7268800000</v>
      </c>
      <c r="AB57" s="15" t="n">
        <v>7643300000</v>
      </c>
      <c r="AC57" s="15" t="n">
        <v>6529700000</v>
      </c>
      <c r="AD57" s="15" t="n">
        <v>6986500000</v>
      </c>
      <c r="AE57" s="15" t="n">
        <v>4638100000</v>
      </c>
      <c r="AF57" s="15" t="n">
        <v>2121700000</v>
      </c>
      <c r="AG57" s="15" t="n">
        <v>6959900000</v>
      </c>
      <c r="AH57" s="15" t="n">
        <v>5599900000</v>
      </c>
      <c r="AI57" s="15" t="n">
        <v>7179100000</v>
      </c>
      <c r="AJ57" s="15" t="n">
        <v>6472400000</v>
      </c>
      <c r="AK57" s="15" t="n">
        <v>9351600000</v>
      </c>
      <c r="AL57" s="15" t="n">
        <v>7096600000</v>
      </c>
    </row>
    <row r="58" customFormat="false" ht="15.75" hidden="false" customHeight="false" outlineLevel="0" collapsed="false">
      <c r="A58" s="0" t="s">
        <v>341</v>
      </c>
      <c r="B58" s="0" t="s">
        <v>342</v>
      </c>
      <c r="C58" s="0" t="s">
        <v>343</v>
      </c>
      <c r="D58" s="0" t="s">
        <v>344</v>
      </c>
      <c r="E58" s="0" t="s">
        <v>345</v>
      </c>
      <c r="F58" s="0" t="n">
        <v>19</v>
      </c>
      <c r="G58" s="15" t="n">
        <v>74596000</v>
      </c>
      <c r="H58" s="15" t="n">
        <v>111980000</v>
      </c>
      <c r="I58" s="15" t="n">
        <v>97950000</v>
      </c>
      <c r="J58" s="15" t="n">
        <v>74253000</v>
      </c>
      <c r="K58" s="15" t="n">
        <v>73140000</v>
      </c>
      <c r="L58" s="15" t="n">
        <v>56114000</v>
      </c>
      <c r="M58" s="15" t="n">
        <v>74188000</v>
      </c>
      <c r="N58" s="15" t="n">
        <v>53546000</v>
      </c>
      <c r="O58" s="15" t="n">
        <v>79690000</v>
      </c>
      <c r="P58" s="15" t="n">
        <v>74246000</v>
      </c>
      <c r="Q58" s="15" t="n">
        <v>70951000</v>
      </c>
      <c r="R58" s="15" t="n">
        <v>49382000</v>
      </c>
      <c r="S58" s="15" t="n">
        <v>80888000</v>
      </c>
      <c r="T58" s="15" t="n">
        <v>84828000</v>
      </c>
      <c r="U58" s="15" t="n">
        <v>55359000</v>
      </c>
      <c r="V58" s="15" t="n">
        <v>48092000</v>
      </c>
      <c r="W58" s="15" t="n">
        <v>94766000</v>
      </c>
      <c r="X58" s="15" t="n">
        <v>106240000</v>
      </c>
      <c r="Y58" s="15" t="n">
        <v>64120000</v>
      </c>
      <c r="Z58" s="15" t="n">
        <v>80877000</v>
      </c>
      <c r="AA58" s="15" t="n">
        <v>83811000</v>
      </c>
      <c r="AB58" s="15" t="n">
        <v>84648000</v>
      </c>
      <c r="AC58" s="15" t="n">
        <v>73592000</v>
      </c>
      <c r="AD58" s="15" t="n">
        <v>64623000</v>
      </c>
      <c r="AE58" s="15" t="n">
        <v>80614000</v>
      </c>
      <c r="AF58" s="15" t="n">
        <v>42472000</v>
      </c>
      <c r="AG58" s="15" t="n">
        <v>67897000</v>
      </c>
      <c r="AH58" s="15" t="n">
        <v>52363000</v>
      </c>
      <c r="AI58" s="15" t="n">
        <v>88836000</v>
      </c>
      <c r="AJ58" s="15" t="n">
        <v>74832000</v>
      </c>
      <c r="AK58" s="15" t="n">
        <v>69315000</v>
      </c>
      <c r="AL58" s="15" t="n">
        <v>68988000</v>
      </c>
    </row>
    <row r="59" customFormat="false" ht="15.75" hidden="false" customHeight="false" outlineLevel="0" collapsed="false">
      <c r="A59" s="0" t="s">
        <v>346</v>
      </c>
      <c r="B59" s="0" t="s">
        <v>347</v>
      </c>
      <c r="C59" s="0" t="s">
        <v>348</v>
      </c>
      <c r="D59" s="0" t="s">
        <v>349</v>
      </c>
      <c r="E59" s="0" t="s">
        <v>350</v>
      </c>
      <c r="F59" s="0" t="n">
        <v>9</v>
      </c>
      <c r="G59" s="15" t="n">
        <v>15634000</v>
      </c>
      <c r="H59" s="15" t="n">
        <v>2988000</v>
      </c>
      <c r="I59" s="15" t="n">
        <v>13289000</v>
      </c>
      <c r="J59" s="15" t="n">
        <v>14865000</v>
      </c>
      <c r="K59" s="15" t="n">
        <v>10218000</v>
      </c>
      <c r="L59" s="15" t="n">
        <v>19679000</v>
      </c>
      <c r="M59" s="15" t="n">
        <v>36185000</v>
      </c>
      <c r="N59" s="15" t="n">
        <v>8367800</v>
      </c>
      <c r="O59" s="15" t="n">
        <v>7043100</v>
      </c>
      <c r="P59" s="15" t="n">
        <v>1387100</v>
      </c>
      <c r="Q59" s="15" t="n">
        <v>37389000</v>
      </c>
      <c r="R59" s="15" t="n">
        <v>39644000</v>
      </c>
      <c r="S59" s="15" t="n">
        <v>16443000</v>
      </c>
      <c r="T59" s="15" t="n">
        <v>11902000</v>
      </c>
      <c r="U59" s="15" t="n">
        <v>3190300</v>
      </c>
      <c r="V59" s="15" t="n">
        <v>23226000</v>
      </c>
      <c r="W59" s="15" t="n">
        <v>40003000</v>
      </c>
      <c r="X59" s="15" t="n">
        <v>24576000</v>
      </c>
      <c r="Y59" s="15" t="n">
        <v>17541000</v>
      </c>
      <c r="Z59" s="15" t="n">
        <v>9156800</v>
      </c>
      <c r="AA59" s="15" t="n">
        <v>13360000</v>
      </c>
      <c r="AB59" s="15" t="n">
        <v>41778000</v>
      </c>
      <c r="AC59" s="15" t="n">
        <v>14742000</v>
      </c>
      <c r="AD59" s="15" t="n">
        <v>41550000</v>
      </c>
      <c r="AE59" s="15" t="n">
        <v>1053400</v>
      </c>
      <c r="AF59" s="15" t="n">
        <v>1759900</v>
      </c>
      <c r="AG59" s="15" t="n">
        <v>5889200</v>
      </c>
      <c r="AH59" s="15" t="n">
        <v>10596000</v>
      </c>
      <c r="AI59" s="15" t="n">
        <v>13634000</v>
      </c>
      <c r="AJ59" s="15" t="n">
        <v>24910000</v>
      </c>
      <c r="AK59" s="15" t="n">
        <v>6691800</v>
      </c>
      <c r="AL59" s="15" t="n">
        <v>2836100</v>
      </c>
    </row>
    <row r="60" customFormat="false" ht="15.75" hidden="false" customHeight="false" outlineLevel="0" collapsed="false">
      <c r="A60" s="0" t="s">
        <v>351</v>
      </c>
      <c r="B60" s="0" t="s">
        <v>352</v>
      </c>
      <c r="C60" s="0" t="s">
        <v>353</v>
      </c>
      <c r="D60" s="0" t="s">
        <v>354</v>
      </c>
      <c r="E60" s="0" t="s">
        <v>355</v>
      </c>
      <c r="F60" s="0" t="n">
        <v>76</v>
      </c>
      <c r="G60" s="15" t="n">
        <v>570230000</v>
      </c>
      <c r="H60" s="15" t="n">
        <v>620610000</v>
      </c>
      <c r="I60" s="15" t="n">
        <v>516330000</v>
      </c>
      <c r="J60" s="15" t="n">
        <v>405280000</v>
      </c>
      <c r="K60" s="15" t="n">
        <v>510680000</v>
      </c>
      <c r="L60" s="15" t="n">
        <v>398120000</v>
      </c>
      <c r="M60" s="15" t="n">
        <v>611850000</v>
      </c>
      <c r="N60" s="15" t="n">
        <v>413410000</v>
      </c>
      <c r="O60" s="15" t="n">
        <v>441630000</v>
      </c>
      <c r="P60" s="15" t="n">
        <v>487070000</v>
      </c>
      <c r="Q60" s="15" t="n">
        <v>385450000</v>
      </c>
      <c r="R60" s="15" t="n">
        <v>275810000</v>
      </c>
      <c r="S60" s="15" t="n">
        <v>869650000</v>
      </c>
      <c r="T60" s="15" t="n">
        <v>779110000</v>
      </c>
      <c r="U60" s="15" t="n">
        <v>473200000</v>
      </c>
      <c r="V60" s="15" t="n">
        <v>371590000</v>
      </c>
      <c r="W60" s="15" t="n">
        <v>620920000</v>
      </c>
      <c r="X60" s="15" t="n">
        <v>652360000</v>
      </c>
      <c r="Y60" s="15" t="n">
        <v>501160000</v>
      </c>
      <c r="Z60" s="15" t="n">
        <v>632400000</v>
      </c>
      <c r="AA60" s="15" t="n">
        <v>542340000</v>
      </c>
      <c r="AB60" s="15" t="n">
        <v>533260000</v>
      </c>
      <c r="AC60" s="15" t="n">
        <v>507040000</v>
      </c>
      <c r="AD60" s="15" t="n">
        <v>475150000</v>
      </c>
      <c r="AE60" s="15" t="n">
        <v>565250000</v>
      </c>
      <c r="AF60" s="15" t="n">
        <v>296160000</v>
      </c>
      <c r="AG60" s="15" t="n">
        <v>399770000</v>
      </c>
      <c r="AH60" s="15" t="n">
        <v>411220000</v>
      </c>
      <c r="AI60" s="15" t="n">
        <v>635110000</v>
      </c>
      <c r="AJ60" s="15" t="n">
        <v>539880000</v>
      </c>
      <c r="AK60" s="15" t="n">
        <v>482220000</v>
      </c>
      <c r="AL60" s="15" t="n">
        <v>597800000</v>
      </c>
    </row>
    <row r="61" customFormat="false" ht="15.75" hidden="false" customHeight="false" outlineLevel="0" collapsed="false">
      <c r="A61" s="0" t="s">
        <v>356</v>
      </c>
      <c r="B61" s="0" t="s">
        <v>356</v>
      </c>
      <c r="C61" s="0" t="s">
        <v>357</v>
      </c>
      <c r="D61" s="0" t="s">
        <v>358</v>
      </c>
      <c r="E61" s="0" t="s">
        <v>359</v>
      </c>
      <c r="F61" s="0" t="n">
        <v>4</v>
      </c>
      <c r="G61" s="15" t="n">
        <v>2403100</v>
      </c>
      <c r="H61" s="18" t="n">
        <v>598482</v>
      </c>
      <c r="I61" s="18" t="n">
        <v>406906</v>
      </c>
      <c r="J61" s="15" t="n">
        <v>1951800</v>
      </c>
      <c r="K61" s="15" t="n">
        <v>3412500</v>
      </c>
      <c r="L61" s="15" t="n">
        <v>5076900</v>
      </c>
      <c r="M61" s="15" t="n">
        <v>2961800</v>
      </c>
      <c r="N61" s="15" t="n">
        <v>4076600</v>
      </c>
      <c r="O61" s="15" t="n">
        <v>2852300</v>
      </c>
      <c r="P61" s="15" t="n">
        <v>2109700</v>
      </c>
      <c r="Q61" s="15" t="n">
        <v>3966100</v>
      </c>
      <c r="R61" s="15" t="n">
        <v>2952600</v>
      </c>
      <c r="S61" s="15" t="n">
        <v>2458200</v>
      </c>
      <c r="T61" s="15" t="n">
        <v>4316300</v>
      </c>
      <c r="U61" s="15" t="n">
        <v>3925300</v>
      </c>
      <c r="V61" s="15" t="n">
        <v>9718100</v>
      </c>
      <c r="W61" s="15" t="n">
        <v>2127500</v>
      </c>
      <c r="X61" s="15" t="n">
        <v>4208300</v>
      </c>
      <c r="Y61" s="15" t="n">
        <v>2211900</v>
      </c>
      <c r="Z61" s="15" t="n">
        <v>3214700</v>
      </c>
      <c r="AA61" s="15" t="n">
        <v>2663200</v>
      </c>
      <c r="AB61" s="15" t="n">
        <v>2272100</v>
      </c>
      <c r="AC61" s="15" t="n">
        <v>5160100</v>
      </c>
      <c r="AD61" s="15" t="n">
        <v>3861800</v>
      </c>
      <c r="AE61" s="15" t="n">
        <v>6634700</v>
      </c>
      <c r="AF61" s="15" t="n">
        <v>3284700</v>
      </c>
      <c r="AG61" s="15" t="n">
        <v>1133400</v>
      </c>
      <c r="AH61" s="15" t="n">
        <v>4395000</v>
      </c>
      <c r="AI61" s="15" t="n">
        <v>3019100</v>
      </c>
      <c r="AJ61" s="15" t="n">
        <v>4519500</v>
      </c>
      <c r="AK61" s="15" t="n">
        <v>3240500</v>
      </c>
      <c r="AL61" s="15" t="n">
        <v>2743500</v>
      </c>
    </row>
    <row r="62" customFormat="false" ht="15.75" hidden="false" customHeight="false" outlineLevel="0" collapsed="false">
      <c r="A62" s="0" t="s">
        <v>360</v>
      </c>
      <c r="B62" s="0" t="s">
        <v>360</v>
      </c>
      <c r="C62" s="0" t="s">
        <v>361</v>
      </c>
      <c r="D62" s="0" t="s">
        <v>362</v>
      </c>
      <c r="E62" s="0" t="s">
        <v>363</v>
      </c>
      <c r="F62" s="0" t="n">
        <v>14</v>
      </c>
      <c r="G62" s="15" t="n">
        <v>159880000</v>
      </c>
      <c r="H62" s="15" t="n">
        <v>159210000</v>
      </c>
      <c r="I62" s="15" t="n">
        <v>128500000</v>
      </c>
      <c r="J62" s="15" t="n">
        <v>112010000</v>
      </c>
      <c r="K62" s="15" t="n">
        <v>129680000</v>
      </c>
      <c r="L62" s="15" t="n">
        <v>116920000</v>
      </c>
      <c r="M62" s="15" t="n">
        <v>130310000</v>
      </c>
      <c r="N62" s="15" t="n">
        <v>98144000</v>
      </c>
      <c r="O62" s="15" t="n">
        <v>129080000</v>
      </c>
      <c r="P62" s="15" t="n">
        <v>130460000</v>
      </c>
      <c r="Q62" s="15" t="n">
        <v>94480000</v>
      </c>
      <c r="R62" s="15" t="n">
        <v>72726000</v>
      </c>
      <c r="S62" s="15" t="n">
        <v>150840000</v>
      </c>
      <c r="T62" s="15" t="n">
        <v>138590000</v>
      </c>
      <c r="U62" s="15" t="n">
        <v>102320000</v>
      </c>
      <c r="V62" s="15" t="n">
        <v>96643000</v>
      </c>
      <c r="W62" s="15" t="n">
        <v>137650000</v>
      </c>
      <c r="X62" s="15" t="n">
        <v>164260000</v>
      </c>
      <c r="Y62" s="15" t="n">
        <v>98574000</v>
      </c>
      <c r="Z62" s="15" t="n">
        <v>150380000</v>
      </c>
      <c r="AA62" s="15" t="n">
        <v>133960000</v>
      </c>
      <c r="AB62" s="15" t="n">
        <v>104150000</v>
      </c>
      <c r="AC62" s="15" t="n">
        <v>135440000</v>
      </c>
      <c r="AD62" s="15" t="n">
        <v>106470000</v>
      </c>
      <c r="AE62" s="15" t="n">
        <v>189860000</v>
      </c>
      <c r="AF62" s="15" t="n">
        <v>105770000</v>
      </c>
      <c r="AG62" s="15" t="n">
        <v>105870000</v>
      </c>
      <c r="AH62" s="15" t="n">
        <v>107110000</v>
      </c>
      <c r="AI62" s="15" t="n">
        <v>121540000</v>
      </c>
      <c r="AJ62" s="15" t="n">
        <v>100540000</v>
      </c>
      <c r="AK62" s="15" t="n">
        <v>109770000</v>
      </c>
      <c r="AL62" s="15" t="n">
        <v>108020000</v>
      </c>
    </row>
    <row r="63" customFormat="false" ht="15.75" hidden="false" customHeight="false" outlineLevel="0" collapsed="false">
      <c r="A63" s="0" t="s">
        <v>364</v>
      </c>
      <c r="B63" s="0" t="s">
        <v>365</v>
      </c>
      <c r="C63" s="0" t="s">
        <v>366</v>
      </c>
      <c r="D63" s="0" t="s">
        <v>367</v>
      </c>
      <c r="E63" s="0" t="s">
        <v>368</v>
      </c>
      <c r="F63" s="0" t="n">
        <v>63</v>
      </c>
      <c r="G63" s="15" t="n">
        <v>1575000000</v>
      </c>
      <c r="H63" s="15" t="n">
        <v>1782700000</v>
      </c>
      <c r="I63" s="15" t="n">
        <v>1355200000</v>
      </c>
      <c r="J63" s="15" t="n">
        <v>1051200000</v>
      </c>
      <c r="K63" s="15" t="n">
        <v>1952000000</v>
      </c>
      <c r="L63" s="15" t="n">
        <v>1514900000</v>
      </c>
      <c r="M63" s="15" t="n">
        <v>1346000000</v>
      </c>
      <c r="N63" s="15" t="n">
        <v>1534800000</v>
      </c>
      <c r="O63" s="15" t="n">
        <v>1683100000</v>
      </c>
      <c r="P63" s="15" t="n">
        <v>1181400000</v>
      </c>
      <c r="Q63" s="15" t="n">
        <v>1465000000</v>
      </c>
      <c r="R63" s="15" t="n">
        <v>1131600000</v>
      </c>
      <c r="S63" s="15" t="n">
        <v>1764000000</v>
      </c>
      <c r="T63" s="15" t="n">
        <v>1794700000</v>
      </c>
      <c r="U63" s="15" t="n">
        <v>1694900000</v>
      </c>
      <c r="V63" s="15" t="n">
        <v>1486400000</v>
      </c>
      <c r="W63" s="15" t="n">
        <v>1723600000</v>
      </c>
      <c r="X63" s="15" t="n">
        <v>1817400000</v>
      </c>
      <c r="Y63" s="15" t="n">
        <v>1437000000</v>
      </c>
      <c r="Z63" s="15" t="n">
        <v>1594700000</v>
      </c>
      <c r="AA63" s="15" t="n">
        <v>1570300000</v>
      </c>
      <c r="AB63" s="15" t="n">
        <v>1380400000</v>
      </c>
      <c r="AC63" s="15" t="n">
        <v>1507000000</v>
      </c>
      <c r="AD63" s="15" t="n">
        <v>1180800000</v>
      </c>
      <c r="AE63" s="15" t="n">
        <v>1966200000</v>
      </c>
      <c r="AF63" s="15" t="n">
        <v>1361800000</v>
      </c>
      <c r="AG63" s="15" t="n">
        <v>1509200000</v>
      </c>
      <c r="AH63" s="15" t="n">
        <v>1520600000</v>
      </c>
      <c r="AI63" s="15" t="n">
        <v>1696000000</v>
      </c>
      <c r="AJ63" s="15" t="n">
        <v>1607400000</v>
      </c>
      <c r="AK63" s="15" t="n">
        <v>1386400000</v>
      </c>
      <c r="AL63" s="15" t="n">
        <v>1374400000</v>
      </c>
    </row>
    <row r="64" customFormat="false" ht="15.75" hidden="false" customHeight="false" outlineLevel="0" collapsed="false">
      <c r="A64" s="0" t="s">
        <v>369</v>
      </c>
      <c r="B64" s="0" t="s">
        <v>369</v>
      </c>
      <c r="C64" s="0" t="s">
        <v>370</v>
      </c>
      <c r="D64" s="0" t="s">
        <v>371</v>
      </c>
      <c r="E64" s="0" t="s">
        <v>372</v>
      </c>
      <c r="F64" s="0" t="n">
        <v>3</v>
      </c>
      <c r="G64" s="15" t="n">
        <v>1593900000</v>
      </c>
      <c r="H64" s="15" t="n">
        <v>3988700000</v>
      </c>
      <c r="I64" s="15" t="n">
        <v>3278900000</v>
      </c>
      <c r="J64" s="15" t="n">
        <v>3390800000</v>
      </c>
      <c r="K64" s="15" t="n">
        <v>2193400000</v>
      </c>
      <c r="L64" s="15" t="n">
        <v>1369300000</v>
      </c>
      <c r="M64" s="15" t="n">
        <v>1889200000</v>
      </c>
      <c r="N64" s="15" t="n">
        <v>2104800000</v>
      </c>
      <c r="O64" s="15" t="n">
        <v>4076500000</v>
      </c>
      <c r="P64" s="15" t="n">
        <v>3425000000</v>
      </c>
      <c r="Q64" s="15" t="n">
        <v>2334300000</v>
      </c>
      <c r="R64" s="15" t="n">
        <v>1708500000</v>
      </c>
      <c r="S64" s="15" t="n">
        <v>3356700000</v>
      </c>
      <c r="T64" s="15" t="n">
        <v>3196200000</v>
      </c>
      <c r="U64" s="15" t="n">
        <v>2385100000</v>
      </c>
      <c r="V64" s="15" t="n">
        <v>1157300000</v>
      </c>
      <c r="W64" s="15" t="n">
        <v>3913400000</v>
      </c>
      <c r="X64" s="15" t="n">
        <v>3448000000</v>
      </c>
      <c r="Y64" s="15" t="n">
        <v>2971400000</v>
      </c>
      <c r="Z64" s="15" t="n">
        <v>3677100000</v>
      </c>
      <c r="AA64" s="15" t="n">
        <v>2918200000</v>
      </c>
      <c r="AB64" s="15" t="n">
        <v>2375900000</v>
      </c>
      <c r="AC64" s="15" t="n">
        <v>2410100000</v>
      </c>
      <c r="AD64" s="15" t="n">
        <v>2412100000</v>
      </c>
      <c r="AE64" s="15" t="n">
        <v>2380200000</v>
      </c>
      <c r="AF64" s="15" t="n">
        <v>773130000</v>
      </c>
      <c r="AG64" s="15" t="n">
        <v>2106700000</v>
      </c>
      <c r="AH64" s="15" t="n">
        <v>1254200000</v>
      </c>
      <c r="AI64" s="15" t="n">
        <v>2492300000</v>
      </c>
      <c r="AJ64" s="15" t="n">
        <v>2113000000</v>
      </c>
      <c r="AK64" s="15" t="n">
        <v>3553000000</v>
      </c>
      <c r="AL64" s="15" t="n">
        <v>3111400000</v>
      </c>
    </row>
    <row r="65" customFormat="false" ht="15.75" hidden="false" customHeight="false" outlineLevel="0" collapsed="false">
      <c r="A65" s="0" t="s">
        <v>373</v>
      </c>
      <c r="B65" s="0" t="s">
        <v>374</v>
      </c>
      <c r="C65" s="0" t="s">
        <v>375</v>
      </c>
      <c r="D65" s="0" t="s">
        <v>376</v>
      </c>
      <c r="E65" s="0" t="s">
        <v>377</v>
      </c>
      <c r="F65" s="0" t="n">
        <v>8</v>
      </c>
      <c r="G65" s="15" t="n">
        <v>73223000</v>
      </c>
      <c r="H65" s="15" t="n">
        <v>49487000</v>
      </c>
      <c r="I65" s="15" t="n">
        <v>41196000</v>
      </c>
      <c r="J65" s="15" t="n">
        <v>32936000</v>
      </c>
      <c r="K65" s="15" t="n">
        <v>30576000</v>
      </c>
      <c r="L65" s="15" t="n">
        <v>51659000</v>
      </c>
      <c r="M65" s="15" t="n">
        <v>31458000</v>
      </c>
      <c r="N65" s="15" t="n">
        <v>28627000</v>
      </c>
      <c r="O65" s="15" t="n">
        <v>36209000</v>
      </c>
      <c r="P65" s="15" t="n">
        <v>32310000</v>
      </c>
      <c r="Q65" s="15" t="n">
        <v>36478000</v>
      </c>
      <c r="R65" s="15" t="n">
        <v>25665000</v>
      </c>
      <c r="S65" s="15" t="n">
        <v>49045000</v>
      </c>
      <c r="T65" s="15" t="n">
        <v>35107000</v>
      </c>
      <c r="U65" s="15" t="n">
        <v>31049000</v>
      </c>
      <c r="V65" s="15" t="n">
        <v>46739000</v>
      </c>
      <c r="W65" s="15" t="n">
        <v>36524000</v>
      </c>
      <c r="X65" s="15" t="n">
        <v>45428000</v>
      </c>
      <c r="Y65" s="15" t="n">
        <v>34416000</v>
      </c>
      <c r="Z65" s="15" t="n">
        <v>38278000</v>
      </c>
      <c r="AA65" s="15" t="n">
        <v>45729000</v>
      </c>
      <c r="AB65" s="15" t="n">
        <v>37972000</v>
      </c>
      <c r="AC65" s="15" t="n">
        <v>42241000</v>
      </c>
      <c r="AD65" s="15" t="n">
        <v>37741000</v>
      </c>
      <c r="AE65" s="15" t="n">
        <v>52956000</v>
      </c>
      <c r="AF65" s="15" t="n">
        <v>36020000</v>
      </c>
      <c r="AG65" s="15" t="n">
        <v>42321000</v>
      </c>
      <c r="AH65" s="15" t="n">
        <v>34017000</v>
      </c>
      <c r="AI65" s="15" t="n">
        <v>41526000</v>
      </c>
      <c r="AJ65" s="15" t="n">
        <v>42430000</v>
      </c>
      <c r="AK65" s="15" t="n">
        <v>34112000</v>
      </c>
      <c r="AL65" s="15" t="n">
        <v>36048000</v>
      </c>
    </row>
    <row r="66" customFormat="false" ht="15.75" hidden="false" customHeight="false" outlineLevel="0" collapsed="false">
      <c r="A66" s="0" t="s">
        <v>378</v>
      </c>
      <c r="B66" s="0" t="s">
        <v>379</v>
      </c>
      <c r="C66" s="0" t="s">
        <v>380</v>
      </c>
      <c r="D66" s="0" t="s">
        <v>381</v>
      </c>
      <c r="E66" s="0" t="s">
        <v>382</v>
      </c>
      <c r="F66" s="0" t="n">
        <v>28</v>
      </c>
      <c r="G66" s="15" t="n">
        <v>288350000</v>
      </c>
      <c r="H66" s="15" t="n">
        <v>214210000</v>
      </c>
      <c r="I66" s="15" t="n">
        <v>198510000</v>
      </c>
      <c r="J66" s="15" t="n">
        <v>122530000</v>
      </c>
      <c r="K66" s="15" t="n">
        <v>254210000</v>
      </c>
      <c r="L66" s="15" t="n">
        <v>244080000</v>
      </c>
      <c r="M66" s="15" t="n">
        <v>160410000</v>
      </c>
      <c r="N66" s="15" t="n">
        <v>174850000</v>
      </c>
      <c r="O66" s="15" t="n">
        <v>145300000</v>
      </c>
      <c r="P66" s="15" t="n">
        <v>118370000</v>
      </c>
      <c r="Q66" s="15" t="n">
        <v>204740000</v>
      </c>
      <c r="R66" s="15" t="n">
        <v>156100000</v>
      </c>
      <c r="S66" s="15" t="n">
        <v>157940000</v>
      </c>
      <c r="T66" s="15" t="n">
        <v>178900000</v>
      </c>
      <c r="U66" s="15" t="n">
        <v>196650000</v>
      </c>
      <c r="V66" s="15" t="n">
        <v>267780000</v>
      </c>
      <c r="W66" s="15" t="n">
        <v>191800000</v>
      </c>
      <c r="X66" s="15" t="n">
        <v>195070000</v>
      </c>
      <c r="Y66" s="15" t="n">
        <v>162900000</v>
      </c>
      <c r="Z66" s="15" t="n">
        <v>225110000</v>
      </c>
      <c r="AA66" s="15" t="n">
        <v>138510000</v>
      </c>
      <c r="AB66" s="15" t="n">
        <v>124130000</v>
      </c>
      <c r="AC66" s="15" t="n">
        <v>156930000</v>
      </c>
      <c r="AD66" s="15" t="n">
        <v>127680000</v>
      </c>
      <c r="AE66" s="15" t="n">
        <v>447240000</v>
      </c>
      <c r="AF66" s="15" t="n">
        <v>392290000</v>
      </c>
      <c r="AG66" s="15" t="n">
        <v>143200000</v>
      </c>
      <c r="AH66" s="15" t="n">
        <v>236510000</v>
      </c>
      <c r="AI66" s="15" t="n">
        <v>174170000</v>
      </c>
      <c r="AJ66" s="15" t="n">
        <v>171400000</v>
      </c>
      <c r="AK66" s="15" t="n">
        <v>117910000</v>
      </c>
      <c r="AL66" s="15" t="n">
        <v>104000000</v>
      </c>
    </row>
    <row r="67" customFormat="false" ht="15.75" hidden="false" customHeight="false" outlineLevel="0" collapsed="false">
      <c r="A67" s="0" t="s">
        <v>383</v>
      </c>
      <c r="B67" s="0" t="s">
        <v>384</v>
      </c>
      <c r="C67" s="0" t="s">
        <v>385</v>
      </c>
      <c r="D67" s="0" t="s">
        <v>386</v>
      </c>
      <c r="E67" s="0" t="s">
        <v>387</v>
      </c>
      <c r="F67" s="0" t="n">
        <v>30</v>
      </c>
      <c r="G67" s="15" t="n">
        <v>10955000000</v>
      </c>
      <c r="H67" s="15" t="n">
        <v>10543000000</v>
      </c>
      <c r="I67" s="15" t="n">
        <v>8913000000</v>
      </c>
      <c r="J67" s="15" t="n">
        <v>5977700000</v>
      </c>
      <c r="K67" s="15" t="n">
        <v>8317000000</v>
      </c>
      <c r="L67" s="15" t="n">
        <v>10889000000</v>
      </c>
      <c r="M67" s="15" t="n">
        <v>7477400000</v>
      </c>
      <c r="N67" s="15" t="n">
        <v>7169600000</v>
      </c>
      <c r="O67" s="15" t="n">
        <v>6876800000</v>
      </c>
      <c r="P67" s="15" t="n">
        <v>6909400000</v>
      </c>
      <c r="Q67" s="15" t="n">
        <v>8564100000</v>
      </c>
      <c r="R67" s="15" t="n">
        <v>5818400000</v>
      </c>
      <c r="S67" s="15" t="n">
        <v>9479600000</v>
      </c>
      <c r="T67" s="15" t="n">
        <v>9585800000</v>
      </c>
      <c r="U67" s="15" t="n">
        <v>8219800000</v>
      </c>
      <c r="V67" s="15" t="n">
        <v>9460100000</v>
      </c>
      <c r="W67" s="15" t="n">
        <v>8627100000</v>
      </c>
      <c r="X67" s="15" t="n">
        <v>9813200000</v>
      </c>
      <c r="Y67" s="15" t="n">
        <v>7249700000</v>
      </c>
      <c r="Z67" s="15" t="n">
        <v>8545800000</v>
      </c>
      <c r="AA67" s="15" t="n">
        <v>7368900000</v>
      </c>
      <c r="AB67" s="15" t="n">
        <v>7910900000</v>
      </c>
      <c r="AC67" s="15" t="n">
        <v>9457600000</v>
      </c>
      <c r="AD67" s="15" t="n">
        <v>8726600000</v>
      </c>
      <c r="AE67" s="15" t="n">
        <v>12876000000</v>
      </c>
      <c r="AF67" s="15" t="n">
        <v>8296700000</v>
      </c>
      <c r="AG67" s="15" t="n">
        <v>8632600000</v>
      </c>
      <c r="AH67" s="15" t="n">
        <v>10230000000</v>
      </c>
      <c r="AI67" s="15" t="n">
        <v>8941200000</v>
      </c>
      <c r="AJ67" s="15" t="n">
        <v>7095900000</v>
      </c>
      <c r="AK67" s="15" t="n">
        <v>6419600000</v>
      </c>
      <c r="AL67" s="15" t="n">
        <v>6040500000</v>
      </c>
    </row>
    <row r="68" customFormat="false" ht="15.75" hidden="false" customHeight="false" outlineLevel="0" collapsed="false">
      <c r="A68" s="0" t="s">
        <v>388</v>
      </c>
      <c r="B68" s="0" t="s">
        <v>389</v>
      </c>
      <c r="C68" s="0" t="s">
        <v>390</v>
      </c>
      <c r="D68" s="0" t="s">
        <v>391</v>
      </c>
      <c r="E68" s="0" t="s">
        <v>392</v>
      </c>
      <c r="F68" s="0" t="n">
        <v>7</v>
      </c>
      <c r="G68" s="15" t="n">
        <v>44410000</v>
      </c>
      <c r="H68" s="15" t="n">
        <v>43383000</v>
      </c>
      <c r="I68" s="15" t="n">
        <v>37478000</v>
      </c>
      <c r="J68" s="15" t="n">
        <v>27582000</v>
      </c>
      <c r="K68" s="15" t="n">
        <v>35717000</v>
      </c>
      <c r="L68" s="15" t="n">
        <v>30579000</v>
      </c>
      <c r="M68" s="15" t="n">
        <v>27653000</v>
      </c>
      <c r="N68" s="15" t="n">
        <v>25221000</v>
      </c>
      <c r="O68" s="15" t="n">
        <v>42480000</v>
      </c>
      <c r="P68" s="15" t="n">
        <v>34374000</v>
      </c>
      <c r="Q68" s="15" t="n">
        <v>29851000</v>
      </c>
      <c r="R68" s="15" t="n">
        <v>26237000</v>
      </c>
      <c r="S68" s="15" t="n">
        <v>38469000</v>
      </c>
      <c r="T68" s="15" t="n">
        <v>35832000</v>
      </c>
      <c r="U68" s="15" t="n">
        <v>29425000</v>
      </c>
      <c r="V68" s="15" t="n">
        <v>27266000</v>
      </c>
      <c r="W68" s="15" t="n">
        <v>43626000</v>
      </c>
      <c r="X68" s="15" t="n">
        <v>45280000</v>
      </c>
      <c r="Y68" s="15" t="n">
        <v>33785000</v>
      </c>
      <c r="Z68" s="15" t="n">
        <v>31770000</v>
      </c>
      <c r="AA68" s="15" t="n">
        <v>39576000</v>
      </c>
      <c r="AB68" s="15" t="n">
        <v>33593000</v>
      </c>
      <c r="AC68" s="15" t="n">
        <v>30298000</v>
      </c>
      <c r="AD68" s="15" t="n">
        <v>26498000</v>
      </c>
      <c r="AE68" s="15" t="n">
        <v>35689000</v>
      </c>
      <c r="AF68" s="15" t="n">
        <v>26452000</v>
      </c>
      <c r="AG68" s="15" t="n">
        <v>32136000</v>
      </c>
      <c r="AH68" s="15" t="n">
        <v>29150000</v>
      </c>
      <c r="AI68" s="15" t="n">
        <v>33949000</v>
      </c>
      <c r="AJ68" s="15" t="n">
        <v>32159000</v>
      </c>
      <c r="AK68" s="15" t="n">
        <v>32932000</v>
      </c>
      <c r="AL68" s="15" t="n">
        <v>33148000</v>
      </c>
    </row>
    <row r="69" customFormat="false" ht="15.75" hidden="false" customHeight="false" outlineLevel="0" collapsed="false">
      <c r="A69" s="0" t="s">
        <v>393</v>
      </c>
      <c r="B69" s="0" t="s">
        <v>394</v>
      </c>
      <c r="C69" s="0" t="s">
        <v>395</v>
      </c>
      <c r="D69" s="0" t="s">
        <v>396</v>
      </c>
      <c r="E69" s="0" t="s">
        <v>397</v>
      </c>
      <c r="F69" s="0" t="n">
        <v>6</v>
      </c>
      <c r="G69" s="15" t="n">
        <v>6157300</v>
      </c>
      <c r="H69" s="15" t="n">
        <v>3959200</v>
      </c>
      <c r="I69" s="15" t="n">
        <v>5605600</v>
      </c>
      <c r="J69" s="15" t="n">
        <v>3509800</v>
      </c>
      <c r="K69" s="15" t="n">
        <v>3860100</v>
      </c>
      <c r="L69" s="15" t="n">
        <v>5379700</v>
      </c>
      <c r="M69" s="15" t="n">
        <v>4805700</v>
      </c>
      <c r="N69" s="15" t="n">
        <v>3416200</v>
      </c>
      <c r="O69" s="15" t="n">
        <v>4994600</v>
      </c>
      <c r="P69" s="15" t="n">
        <v>5114200</v>
      </c>
      <c r="Q69" s="15" t="n">
        <v>4039900</v>
      </c>
      <c r="R69" s="15" t="n">
        <v>3125400</v>
      </c>
      <c r="S69" s="15" t="n">
        <v>3303400</v>
      </c>
      <c r="T69" s="15" t="n">
        <v>4058700</v>
      </c>
      <c r="U69" s="15" t="n">
        <v>3853200</v>
      </c>
      <c r="V69" s="15" t="n">
        <v>3833200</v>
      </c>
      <c r="W69" s="15" t="n">
        <v>4678100</v>
      </c>
      <c r="X69" s="15" t="n">
        <v>4157600</v>
      </c>
      <c r="Y69" s="15" t="n">
        <v>3201800</v>
      </c>
      <c r="Z69" s="15" t="n">
        <v>4126200</v>
      </c>
      <c r="AA69" s="15" t="n">
        <v>5090300</v>
      </c>
      <c r="AB69" s="15" t="n">
        <v>5619800</v>
      </c>
      <c r="AC69" s="15" t="n">
        <v>4777700</v>
      </c>
      <c r="AD69" s="15" t="n">
        <v>3807200</v>
      </c>
      <c r="AE69" s="15" t="n">
        <v>4258300</v>
      </c>
      <c r="AF69" s="15" t="n">
        <v>3205400</v>
      </c>
      <c r="AG69" s="15" t="n">
        <v>3622100</v>
      </c>
      <c r="AH69" s="15" t="n">
        <v>2676800</v>
      </c>
      <c r="AI69" s="15" t="n">
        <v>5925400</v>
      </c>
      <c r="AJ69" s="15" t="n">
        <v>5613700</v>
      </c>
      <c r="AK69" s="15" t="n">
        <v>4642600</v>
      </c>
      <c r="AL69" s="15" t="n">
        <v>3778400</v>
      </c>
    </row>
    <row r="70" customFormat="false" ht="15.75" hidden="false" customHeight="false" outlineLevel="0" collapsed="false">
      <c r="A70" s="0" t="s">
        <v>398</v>
      </c>
      <c r="B70" s="0" t="s">
        <v>399</v>
      </c>
      <c r="C70" s="0" t="s">
        <v>400</v>
      </c>
      <c r="D70" s="0" t="s">
        <v>401</v>
      </c>
      <c r="E70" s="0" t="s">
        <v>402</v>
      </c>
      <c r="F70" s="0" t="n">
        <v>2</v>
      </c>
      <c r="G70" s="15" t="n">
        <v>5350000</v>
      </c>
      <c r="H70" s="15" t="n">
        <v>9001300</v>
      </c>
      <c r="I70" s="15" t="n">
        <v>11931000</v>
      </c>
      <c r="J70" s="15" t="n">
        <v>6461300</v>
      </c>
      <c r="K70" s="15" t="n">
        <v>7980600</v>
      </c>
      <c r="L70" s="15" t="n">
        <v>3137400</v>
      </c>
      <c r="M70" s="15" t="n">
        <v>7670000</v>
      </c>
      <c r="N70" s="15" t="n">
        <v>3667100</v>
      </c>
      <c r="O70" s="15" t="n">
        <v>5759300</v>
      </c>
      <c r="P70" s="15" t="n">
        <v>3700200</v>
      </c>
      <c r="Q70" s="15" t="n">
        <v>7477100</v>
      </c>
      <c r="R70" s="15" t="n">
        <v>4302700</v>
      </c>
      <c r="S70" s="15" t="n">
        <v>7449300</v>
      </c>
      <c r="T70" s="15" t="n">
        <v>4944300</v>
      </c>
      <c r="U70" s="15" t="n">
        <v>3100600</v>
      </c>
      <c r="V70" s="15" t="n">
        <v>4173100</v>
      </c>
      <c r="W70" s="15" t="n">
        <v>8372500</v>
      </c>
      <c r="X70" s="15" t="n">
        <v>7417300</v>
      </c>
      <c r="Y70" s="15" t="n">
        <v>3832100</v>
      </c>
      <c r="Z70" s="15" t="n">
        <v>6942000</v>
      </c>
      <c r="AA70" s="15" t="n">
        <v>9698000</v>
      </c>
      <c r="AB70" s="15" t="n">
        <v>9004900</v>
      </c>
      <c r="AC70" s="15" t="n">
        <v>7685100</v>
      </c>
      <c r="AD70" s="15" t="n">
        <v>7124900</v>
      </c>
      <c r="AE70" s="15" t="n">
        <v>3809800</v>
      </c>
      <c r="AF70" s="15" t="n">
        <v>2013300</v>
      </c>
      <c r="AG70" s="15" t="n">
        <v>5416500</v>
      </c>
      <c r="AH70" s="15" t="n">
        <v>4032400</v>
      </c>
      <c r="AI70" s="15" t="n">
        <v>6697600</v>
      </c>
      <c r="AJ70" s="15" t="n">
        <v>3602600</v>
      </c>
      <c r="AK70" s="15" t="n">
        <v>4759000</v>
      </c>
      <c r="AL70" s="15" t="n">
        <v>5582300</v>
      </c>
    </row>
    <row r="71" customFormat="false" ht="15.75" hidden="false" customHeight="false" outlineLevel="0" collapsed="false">
      <c r="A71" s="0" t="s">
        <v>403</v>
      </c>
      <c r="B71" s="0" t="s">
        <v>404</v>
      </c>
      <c r="C71" s="0" t="s">
        <v>405</v>
      </c>
      <c r="D71" s="0" t="s">
        <v>406</v>
      </c>
      <c r="E71" s="0" t="s">
        <v>407</v>
      </c>
      <c r="F71" s="0" t="n">
        <v>2</v>
      </c>
      <c r="G71" s="15" t="n">
        <v>34033000</v>
      </c>
      <c r="H71" s="15" t="n">
        <v>36875000</v>
      </c>
      <c r="I71" s="15" t="n">
        <v>36585000</v>
      </c>
      <c r="J71" s="15" t="n">
        <v>40920000</v>
      </c>
      <c r="K71" s="15" t="n">
        <v>45563000</v>
      </c>
      <c r="L71" s="15" t="n">
        <v>20089000</v>
      </c>
      <c r="M71" s="15" t="n">
        <v>36593000</v>
      </c>
      <c r="N71" s="15" t="n">
        <v>22196000</v>
      </c>
      <c r="O71" s="15" t="n">
        <v>31751000</v>
      </c>
      <c r="P71" s="15" t="n">
        <v>14041000</v>
      </c>
      <c r="Q71" s="15" t="n">
        <v>19851000</v>
      </c>
      <c r="R71" s="15" t="n">
        <v>27865000</v>
      </c>
      <c r="S71" s="15" t="n">
        <v>41129000</v>
      </c>
      <c r="T71" s="15" t="n">
        <v>3293200</v>
      </c>
      <c r="U71" s="15" t="n">
        <v>21182000</v>
      </c>
      <c r="V71" s="15" t="n">
        <v>25439000</v>
      </c>
      <c r="W71" s="15" t="n">
        <v>27326000</v>
      </c>
      <c r="X71" s="15" t="n">
        <v>35767000</v>
      </c>
      <c r="Y71" s="15" t="n">
        <v>25167000</v>
      </c>
      <c r="Z71" s="15" t="n">
        <v>27449000</v>
      </c>
      <c r="AA71" s="15" t="n">
        <v>46633000</v>
      </c>
      <c r="AB71" s="15" t="n">
        <v>43656000</v>
      </c>
      <c r="AC71" s="15" t="n">
        <v>27173000</v>
      </c>
      <c r="AD71" s="15" t="n">
        <v>35855000</v>
      </c>
      <c r="AE71" s="15" t="n">
        <v>22108000</v>
      </c>
      <c r="AF71" s="15" t="n">
        <v>16918000</v>
      </c>
      <c r="AG71" s="15" t="n">
        <v>15333000</v>
      </c>
      <c r="AH71" s="15" t="n">
        <v>22017000</v>
      </c>
      <c r="AI71" s="15" t="n">
        <v>52485000</v>
      </c>
      <c r="AJ71" s="15" t="n">
        <v>11275000</v>
      </c>
      <c r="AK71" s="15" t="n">
        <v>18000000</v>
      </c>
      <c r="AL71" s="15" t="n">
        <v>27547000</v>
      </c>
    </row>
    <row r="72" customFormat="false" ht="15.75" hidden="false" customHeight="false" outlineLevel="0" collapsed="false">
      <c r="A72" s="0" t="s">
        <v>408</v>
      </c>
      <c r="B72" s="0" t="s">
        <v>409</v>
      </c>
      <c r="C72" s="0" t="s">
        <v>221</v>
      </c>
      <c r="D72" s="0" t="s">
        <v>222</v>
      </c>
      <c r="E72" s="0" t="s">
        <v>410</v>
      </c>
      <c r="F72" s="0" t="n">
        <v>19</v>
      </c>
      <c r="G72" s="15" t="n">
        <v>49106000</v>
      </c>
      <c r="H72" s="15" t="n">
        <v>51162000</v>
      </c>
      <c r="I72" s="15" t="n">
        <v>51751000</v>
      </c>
      <c r="J72" s="15" t="n">
        <v>45538000</v>
      </c>
      <c r="K72" s="15" t="n">
        <v>57214000</v>
      </c>
      <c r="L72" s="15" t="n">
        <v>43293000</v>
      </c>
      <c r="M72" s="15" t="n">
        <v>49754000</v>
      </c>
      <c r="N72" s="15" t="n">
        <v>46802000</v>
      </c>
      <c r="O72" s="15" t="n">
        <v>48222000</v>
      </c>
      <c r="P72" s="15" t="n">
        <v>42595000</v>
      </c>
      <c r="Q72" s="15" t="n">
        <v>40830000</v>
      </c>
      <c r="R72" s="15" t="n">
        <v>30998000</v>
      </c>
      <c r="S72" s="15" t="n">
        <v>41060000</v>
      </c>
      <c r="T72" s="15" t="n">
        <v>45984000</v>
      </c>
      <c r="U72" s="15" t="n">
        <v>39643000</v>
      </c>
      <c r="V72" s="15" t="n">
        <v>39508000</v>
      </c>
      <c r="W72" s="15" t="n">
        <v>52142000</v>
      </c>
      <c r="X72" s="15" t="n">
        <v>52204000</v>
      </c>
      <c r="Y72" s="15" t="n">
        <v>35437000</v>
      </c>
      <c r="Z72" s="15" t="n">
        <v>45805000</v>
      </c>
      <c r="AA72" s="15" t="n">
        <v>54012000</v>
      </c>
      <c r="AB72" s="15" t="n">
        <v>41634000</v>
      </c>
      <c r="AC72" s="15" t="n">
        <v>50866000</v>
      </c>
      <c r="AD72" s="15" t="n">
        <v>40629000</v>
      </c>
      <c r="AE72" s="15" t="n">
        <v>54956000</v>
      </c>
      <c r="AF72" s="15" t="n">
        <v>34149000</v>
      </c>
      <c r="AG72" s="15" t="n">
        <v>41646000</v>
      </c>
      <c r="AH72" s="15" t="n">
        <v>34920000</v>
      </c>
      <c r="AI72" s="15" t="n">
        <v>50587000</v>
      </c>
      <c r="AJ72" s="15" t="n">
        <v>42138000</v>
      </c>
      <c r="AK72" s="15" t="n">
        <v>46019000</v>
      </c>
      <c r="AL72" s="15" t="n">
        <v>41203000</v>
      </c>
    </row>
    <row r="73" customFormat="false" ht="15.75" hidden="false" customHeight="false" outlineLevel="0" collapsed="false">
      <c r="A73" s="0" t="s">
        <v>411</v>
      </c>
      <c r="B73" s="0" t="s">
        <v>411</v>
      </c>
      <c r="C73" s="0" t="s">
        <v>412</v>
      </c>
      <c r="D73" s="0" t="s">
        <v>413</v>
      </c>
      <c r="E73" s="0" t="s">
        <v>414</v>
      </c>
      <c r="F73" s="0" t="n">
        <v>4</v>
      </c>
      <c r="G73" s="15" t="n">
        <v>274110000</v>
      </c>
      <c r="H73" s="15" t="n">
        <v>469770000</v>
      </c>
      <c r="I73" s="15" t="n">
        <v>391980000</v>
      </c>
      <c r="J73" s="15" t="n">
        <v>281600000</v>
      </c>
      <c r="K73" s="15" t="n">
        <v>234940000</v>
      </c>
      <c r="L73" s="15" t="n">
        <v>177650000</v>
      </c>
      <c r="M73" s="15" t="n">
        <v>297940000</v>
      </c>
      <c r="N73" s="15" t="n">
        <v>228130000</v>
      </c>
      <c r="O73" s="15" t="n">
        <v>318780000</v>
      </c>
      <c r="P73" s="15" t="n">
        <v>258530000</v>
      </c>
      <c r="Q73" s="15" t="n">
        <v>245060000</v>
      </c>
      <c r="R73" s="15" t="n">
        <v>169250000</v>
      </c>
      <c r="S73" s="15" t="n">
        <v>307160000</v>
      </c>
      <c r="T73" s="15" t="n">
        <v>295570000</v>
      </c>
      <c r="U73" s="15" t="n">
        <v>195460000</v>
      </c>
      <c r="V73" s="15" t="n">
        <v>168990000</v>
      </c>
      <c r="W73" s="15" t="n">
        <v>327710000</v>
      </c>
      <c r="X73" s="15" t="n">
        <v>388510000</v>
      </c>
      <c r="Y73" s="15" t="n">
        <v>294070000</v>
      </c>
      <c r="Z73" s="15" t="n">
        <v>272460000</v>
      </c>
      <c r="AA73" s="15" t="n">
        <v>272780000</v>
      </c>
      <c r="AB73" s="15" t="n">
        <v>331750000</v>
      </c>
      <c r="AC73" s="15" t="n">
        <v>288070000</v>
      </c>
      <c r="AD73" s="15" t="n">
        <v>276650000</v>
      </c>
      <c r="AE73" s="15" t="n">
        <v>261540000</v>
      </c>
      <c r="AF73" s="15" t="n">
        <v>149910000</v>
      </c>
      <c r="AG73" s="15" t="n">
        <v>262910000</v>
      </c>
      <c r="AH73" s="15" t="n">
        <v>202180000</v>
      </c>
      <c r="AI73" s="15" t="n">
        <v>326510000</v>
      </c>
      <c r="AJ73" s="15" t="n">
        <v>185160000</v>
      </c>
      <c r="AK73" s="15" t="n">
        <v>228920000</v>
      </c>
      <c r="AL73" s="15" t="n">
        <v>207530000</v>
      </c>
    </row>
    <row r="74" customFormat="false" ht="15.75" hidden="false" customHeight="false" outlineLevel="0" collapsed="false">
      <c r="A74" s="0" t="s">
        <v>415</v>
      </c>
      <c r="B74" s="0" t="s">
        <v>416</v>
      </c>
      <c r="C74" s="0" t="s">
        <v>417</v>
      </c>
      <c r="D74" s="0" t="s">
        <v>418</v>
      </c>
      <c r="E74" s="0" t="s">
        <v>419</v>
      </c>
      <c r="F74" s="0" t="n">
        <v>18</v>
      </c>
      <c r="G74" s="15" t="n">
        <v>617380000</v>
      </c>
      <c r="H74" s="15" t="n">
        <v>607460000</v>
      </c>
      <c r="I74" s="15" t="n">
        <v>564460000</v>
      </c>
      <c r="J74" s="15" t="n">
        <v>456840000</v>
      </c>
      <c r="K74" s="15" t="n">
        <v>695840000</v>
      </c>
      <c r="L74" s="15" t="n">
        <v>646890000</v>
      </c>
      <c r="M74" s="15" t="n">
        <v>590950000</v>
      </c>
      <c r="N74" s="15" t="n">
        <v>468810000</v>
      </c>
      <c r="O74" s="15" t="n">
        <v>454250000</v>
      </c>
      <c r="P74" s="15" t="n">
        <v>483180000</v>
      </c>
      <c r="Q74" s="15" t="n">
        <v>644970000</v>
      </c>
      <c r="R74" s="15" t="n">
        <v>451590000</v>
      </c>
      <c r="S74" s="15" t="n">
        <v>599950000</v>
      </c>
      <c r="T74" s="15" t="n">
        <v>667310000</v>
      </c>
      <c r="U74" s="15" t="n">
        <v>500410000</v>
      </c>
      <c r="V74" s="15" t="n">
        <v>462130000</v>
      </c>
      <c r="W74" s="15" t="n">
        <v>573440000</v>
      </c>
      <c r="X74" s="15" t="n">
        <v>659700000</v>
      </c>
      <c r="Y74" s="15" t="n">
        <v>452630000</v>
      </c>
      <c r="Z74" s="15" t="n">
        <v>1034600000</v>
      </c>
      <c r="AA74" s="15" t="n">
        <v>507220000</v>
      </c>
      <c r="AB74" s="15" t="n">
        <v>540940000</v>
      </c>
      <c r="AC74" s="15" t="n">
        <v>473930000</v>
      </c>
      <c r="AD74" s="15" t="n">
        <v>452910000</v>
      </c>
      <c r="AE74" s="15" t="n">
        <v>902310000</v>
      </c>
      <c r="AF74" s="15" t="n">
        <v>532150000</v>
      </c>
      <c r="AG74" s="15" t="n">
        <v>461720000</v>
      </c>
      <c r="AH74" s="15" t="n">
        <v>432970000</v>
      </c>
      <c r="AI74" s="15" t="n">
        <v>480010000</v>
      </c>
      <c r="AJ74" s="15" t="n">
        <v>439790000</v>
      </c>
      <c r="AK74" s="15" t="n">
        <v>438380000</v>
      </c>
      <c r="AL74" s="15" t="n">
        <v>392550000</v>
      </c>
    </row>
    <row r="75" customFormat="false" ht="15.75" hidden="false" customHeight="false" outlineLevel="0" collapsed="false">
      <c r="A75" s="0" t="s">
        <v>420</v>
      </c>
      <c r="B75" s="0" t="s">
        <v>421</v>
      </c>
      <c r="C75" s="0" t="s">
        <v>422</v>
      </c>
      <c r="D75" s="0" t="s">
        <v>423</v>
      </c>
      <c r="E75" s="0" t="s">
        <v>424</v>
      </c>
      <c r="F75" s="0" t="n">
        <v>2</v>
      </c>
      <c r="G75" s="15" t="n">
        <v>6710000</v>
      </c>
      <c r="H75" s="15" t="n">
        <v>7349200</v>
      </c>
      <c r="I75" s="15" t="n">
        <v>9150400</v>
      </c>
      <c r="J75" s="15" t="n">
        <v>5195400</v>
      </c>
      <c r="K75" s="15" t="n">
        <v>7959700</v>
      </c>
      <c r="L75" s="15" t="n">
        <v>5188900</v>
      </c>
      <c r="M75" s="15" t="n">
        <v>5701800</v>
      </c>
      <c r="N75" s="15" t="n">
        <v>4364500</v>
      </c>
      <c r="O75" s="15" t="n">
        <v>9193800</v>
      </c>
      <c r="P75" s="15" t="n">
        <v>3940500</v>
      </c>
      <c r="Q75" s="15" t="n">
        <v>7141900</v>
      </c>
      <c r="R75" s="15" t="n">
        <v>4185300</v>
      </c>
      <c r="S75" s="15" t="n">
        <v>8304000</v>
      </c>
      <c r="T75" s="15" t="n">
        <v>7236100</v>
      </c>
      <c r="U75" s="15" t="n">
        <v>5638700</v>
      </c>
      <c r="V75" s="15" t="n">
        <v>7053500</v>
      </c>
      <c r="W75" s="15" t="n">
        <v>9278300</v>
      </c>
      <c r="X75" s="15" t="n">
        <v>9895900</v>
      </c>
      <c r="Y75" s="15" t="n">
        <v>5949300</v>
      </c>
      <c r="Z75" s="15" t="n">
        <v>6994200</v>
      </c>
      <c r="AA75" s="15" t="n">
        <v>7105800</v>
      </c>
      <c r="AB75" s="15" t="n">
        <v>7036600</v>
      </c>
      <c r="AC75" s="15" t="n">
        <v>5739400</v>
      </c>
      <c r="AD75" s="15" t="n">
        <v>6565800</v>
      </c>
      <c r="AE75" s="15" t="n">
        <v>4528200</v>
      </c>
      <c r="AF75" s="15" t="n">
        <v>4706000</v>
      </c>
      <c r="AG75" s="15" t="n">
        <v>5702000</v>
      </c>
      <c r="AH75" s="15" t="n">
        <v>5092800</v>
      </c>
      <c r="AI75" s="15" t="n">
        <v>8456200</v>
      </c>
      <c r="AJ75" s="15" t="n">
        <v>4699500</v>
      </c>
      <c r="AK75" s="15" t="n">
        <v>5726200</v>
      </c>
      <c r="AL75" s="15" t="n">
        <v>5166700</v>
      </c>
    </row>
    <row r="76" customFormat="false" ht="15.75" hidden="false" customHeight="false" outlineLevel="0" collapsed="false">
      <c r="A76" s="0" t="s">
        <v>425</v>
      </c>
      <c r="B76" s="0" t="s">
        <v>425</v>
      </c>
      <c r="C76" s="0" t="s">
        <v>426</v>
      </c>
      <c r="D76" s="0" t="s">
        <v>427</v>
      </c>
      <c r="E76" s="0" t="s">
        <v>428</v>
      </c>
      <c r="F76" s="0" t="n">
        <v>8</v>
      </c>
      <c r="G76" s="15" t="n">
        <v>85031000</v>
      </c>
      <c r="H76" s="15" t="n">
        <v>39759000</v>
      </c>
      <c r="I76" s="15" t="n">
        <v>83560000</v>
      </c>
      <c r="J76" s="15" t="n">
        <v>69464000</v>
      </c>
      <c r="K76" s="15" t="n">
        <v>72396000</v>
      </c>
      <c r="L76" s="15" t="n">
        <v>52786000</v>
      </c>
      <c r="M76" s="15" t="n">
        <v>50089000</v>
      </c>
      <c r="N76" s="15" t="n">
        <v>50754000</v>
      </c>
      <c r="O76" s="15" t="n">
        <v>60417000</v>
      </c>
      <c r="P76" s="15" t="n">
        <v>52121000</v>
      </c>
      <c r="Q76" s="15" t="n">
        <v>74758000</v>
      </c>
      <c r="R76" s="15" t="n">
        <v>5230000</v>
      </c>
      <c r="S76" s="15" t="n">
        <v>81374000</v>
      </c>
      <c r="T76" s="15" t="n">
        <v>106280000</v>
      </c>
      <c r="U76" s="15" t="n">
        <v>61158000</v>
      </c>
      <c r="V76" s="15" t="n">
        <v>54559000</v>
      </c>
      <c r="W76" s="15" t="n">
        <v>59031000</v>
      </c>
      <c r="X76" s="15" t="n">
        <v>54094000</v>
      </c>
      <c r="Y76" s="15" t="n">
        <v>63057000</v>
      </c>
      <c r="Z76" s="15" t="n">
        <v>57160000</v>
      </c>
      <c r="AA76" s="15" t="n">
        <v>112580000</v>
      </c>
      <c r="AB76" s="15" t="n">
        <v>64793000</v>
      </c>
      <c r="AC76" s="15" t="n">
        <v>37591000</v>
      </c>
      <c r="AD76" s="15" t="n">
        <v>79783000</v>
      </c>
      <c r="AE76" s="15" t="n">
        <v>64509000</v>
      </c>
      <c r="AF76" s="15" t="n">
        <v>75433000</v>
      </c>
      <c r="AG76" s="15" t="n">
        <v>40581000</v>
      </c>
      <c r="AH76" s="15" t="n">
        <v>39479000</v>
      </c>
      <c r="AI76" s="15" t="n">
        <v>59049000</v>
      </c>
      <c r="AJ76" s="15" t="n">
        <v>56121000</v>
      </c>
      <c r="AK76" s="15" t="n">
        <v>56469000</v>
      </c>
      <c r="AL76" s="15" t="n">
        <v>60159000</v>
      </c>
    </row>
    <row r="77" customFormat="false" ht="15.75" hidden="false" customHeight="false" outlineLevel="0" collapsed="false">
      <c r="A77" s="0" t="s">
        <v>429</v>
      </c>
      <c r="B77" s="0" t="s">
        <v>429</v>
      </c>
      <c r="C77" s="0" t="s">
        <v>430</v>
      </c>
      <c r="D77" s="0" t="s">
        <v>431</v>
      </c>
      <c r="E77" s="0" t="s">
        <v>432</v>
      </c>
      <c r="F77" s="0" t="n">
        <v>17</v>
      </c>
      <c r="G77" s="15" t="n">
        <v>941170000</v>
      </c>
      <c r="H77" s="15" t="n">
        <v>945510000</v>
      </c>
      <c r="I77" s="15" t="n">
        <v>985960000</v>
      </c>
      <c r="J77" s="15" t="n">
        <v>742340000</v>
      </c>
      <c r="K77" s="15" t="n">
        <v>802240000</v>
      </c>
      <c r="L77" s="15" t="n">
        <v>837300000</v>
      </c>
      <c r="M77" s="15" t="n">
        <v>860920000</v>
      </c>
      <c r="N77" s="15" t="n">
        <v>671730000</v>
      </c>
      <c r="O77" s="15" t="n">
        <v>899900000</v>
      </c>
      <c r="P77" s="15" t="n">
        <v>855820000</v>
      </c>
      <c r="Q77" s="15" t="n">
        <v>949690000</v>
      </c>
      <c r="R77" s="15" t="n">
        <v>732980000</v>
      </c>
      <c r="S77" s="15" t="n">
        <v>1070400000</v>
      </c>
      <c r="T77" s="15" t="n">
        <v>955220000</v>
      </c>
      <c r="U77" s="15" t="n">
        <v>775040000</v>
      </c>
      <c r="V77" s="15" t="n">
        <v>753700000</v>
      </c>
      <c r="W77" s="15" t="n">
        <v>981970000</v>
      </c>
      <c r="X77" s="15" t="n">
        <v>1082800000</v>
      </c>
      <c r="Y77" s="15" t="n">
        <v>771800000</v>
      </c>
      <c r="Z77" s="15" t="n">
        <v>764110000</v>
      </c>
      <c r="AA77" s="15" t="n">
        <v>914220000</v>
      </c>
      <c r="AB77" s="15" t="n">
        <v>1008100000</v>
      </c>
      <c r="AC77" s="15" t="n">
        <v>811080000</v>
      </c>
      <c r="AD77" s="15" t="n">
        <v>750630000</v>
      </c>
      <c r="AE77" s="15" t="n">
        <v>911420000</v>
      </c>
      <c r="AF77" s="15" t="n">
        <v>576620000</v>
      </c>
      <c r="AG77" s="15" t="n">
        <v>854450000</v>
      </c>
      <c r="AH77" s="15" t="n">
        <v>670660000</v>
      </c>
      <c r="AI77" s="15" t="n">
        <v>983440000</v>
      </c>
      <c r="AJ77" s="15" t="n">
        <v>895790000</v>
      </c>
      <c r="AK77" s="15" t="n">
        <v>776460000</v>
      </c>
      <c r="AL77" s="15" t="n">
        <v>706860000</v>
      </c>
    </row>
    <row r="78" customFormat="false" ht="15.75" hidden="false" customHeight="false" outlineLevel="0" collapsed="false">
      <c r="A78" s="0" t="s">
        <v>433</v>
      </c>
      <c r="B78" s="0" t="s">
        <v>434</v>
      </c>
      <c r="C78" s="0" t="s">
        <v>435</v>
      </c>
      <c r="D78" s="0" t="s">
        <v>436</v>
      </c>
      <c r="E78" s="0" t="s">
        <v>437</v>
      </c>
      <c r="F78" s="0" t="n">
        <v>61</v>
      </c>
      <c r="G78" s="15" t="n">
        <v>834350000</v>
      </c>
      <c r="H78" s="15" t="n">
        <v>1182800000</v>
      </c>
      <c r="I78" s="15" t="n">
        <v>616760000</v>
      </c>
      <c r="J78" s="15" t="n">
        <v>696750000</v>
      </c>
      <c r="K78" s="15" t="n">
        <v>1101300000</v>
      </c>
      <c r="L78" s="15" t="n">
        <v>839010000</v>
      </c>
      <c r="M78" s="15" t="n">
        <v>927360000</v>
      </c>
      <c r="N78" s="15" t="n">
        <v>828960000</v>
      </c>
      <c r="O78" s="15" t="n">
        <v>998480000</v>
      </c>
      <c r="P78" s="15" t="n">
        <v>783160000</v>
      </c>
      <c r="Q78" s="15" t="n">
        <v>992020000</v>
      </c>
      <c r="R78" s="15" t="n">
        <v>693740000</v>
      </c>
      <c r="S78" s="15" t="n">
        <v>1184200000</v>
      </c>
      <c r="T78" s="15" t="n">
        <v>1111000000</v>
      </c>
      <c r="U78" s="15" t="n">
        <v>914530000</v>
      </c>
      <c r="V78" s="15" t="n">
        <v>901630000</v>
      </c>
      <c r="W78" s="15" t="n">
        <v>1177700000</v>
      </c>
      <c r="X78" s="15" t="n">
        <v>1249500000</v>
      </c>
      <c r="Y78" s="15" t="n">
        <v>888120000</v>
      </c>
      <c r="Z78" s="15" t="n">
        <v>949440000</v>
      </c>
      <c r="AA78" s="15" t="n">
        <v>942480000</v>
      </c>
      <c r="AB78" s="15" t="n">
        <v>893940000</v>
      </c>
      <c r="AC78" s="15" t="n">
        <v>828770000</v>
      </c>
      <c r="AD78" s="15" t="n">
        <v>760370000</v>
      </c>
      <c r="AE78" s="15" t="n">
        <v>979430000</v>
      </c>
      <c r="AF78" s="15" t="n">
        <v>555890000</v>
      </c>
      <c r="AG78" s="15" t="n">
        <v>819630000</v>
      </c>
      <c r="AH78" s="15" t="n">
        <v>717820000</v>
      </c>
      <c r="AI78" s="15" t="n">
        <v>962050000</v>
      </c>
      <c r="AJ78" s="15" t="n">
        <v>947350000</v>
      </c>
      <c r="AK78" s="15" t="n">
        <v>755790000</v>
      </c>
      <c r="AL78" s="15" t="n">
        <v>816630000</v>
      </c>
    </row>
    <row r="79" customFormat="false" ht="15.75" hidden="false" customHeight="false" outlineLevel="0" collapsed="false">
      <c r="A79" s="0" t="s">
        <v>438</v>
      </c>
      <c r="B79" s="0" t="s">
        <v>439</v>
      </c>
      <c r="C79" s="0" t="s">
        <v>440</v>
      </c>
      <c r="D79" s="0" t="s">
        <v>441</v>
      </c>
      <c r="E79" s="0" t="s">
        <v>442</v>
      </c>
      <c r="F79" s="0" t="n">
        <v>26</v>
      </c>
      <c r="G79" s="15" t="n">
        <v>196840000</v>
      </c>
      <c r="H79" s="15" t="n">
        <v>152290000</v>
      </c>
      <c r="I79" s="15" t="n">
        <v>167300000</v>
      </c>
      <c r="J79" s="15" t="n">
        <v>127250000</v>
      </c>
      <c r="K79" s="15" t="n">
        <v>157330000</v>
      </c>
      <c r="L79" s="15" t="n">
        <v>132230000</v>
      </c>
      <c r="M79" s="15" t="n">
        <v>147070000</v>
      </c>
      <c r="N79" s="15" t="n">
        <v>132190000</v>
      </c>
      <c r="O79" s="15" t="n">
        <v>153810000</v>
      </c>
      <c r="P79" s="15" t="n">
        <v>143380000</v>
      </c>
      <c r="Q79" s="15" t="n">
        <v>134910000</v>
      </c>
      <c r="R79" s="15" t="n">
        <v>60734000</v>
      </c>
      <c r="S79" s="15" t="n">
        <v>156130000</v>
      </c>
      <c r="T79" s="15" t="n">
        <v>177500000</v>
      </c>
      <c r="U79" s="15" t="n">
        <v>144590000</v>
      </c>
      <c r="V79" s="15" t="n">
        <v>135510000</v>
      </c>
      <c r="W79" s="15" t="n">
        <v>171160000</v>
      </c>
      <c r="X79" s="15" t="n">
        <v>184120000</v>
      </c>
      <c r="Y79" s="15" t="n">
        <v>127940000</v>
      </c>
      <c r="Z79" s="15" t="n">
        <v>139630000</v>
      </c>
      <c r="AA79" s="15" t="n">
        <v>184670000</v>
      </c>
      <c r="AB79" s="15" t="n">
        <v>140640000</v>
      </c>
      <c r="AC79" s="15" t="n">
        <v>138650000</v>
      </c>
      <c r="AD79" s="15" t="n">
        <v>143160000</v>
      </c>
      <c r="AE79" s="15" t="n">
        <v>157030000</v>
      </c>
      <c r="AF79" s="15" t="n">
        <v>102440000</v>
      </c>
      <c r="AG79" s="15" t="n">
        <v>126800000</v>
      </c>
      <c r="AH79" s="15" t="n">
        <v>97068000</v>
      </c>
      <c r="AI79" s="15" t="n">
        <v>144420000</v>
      </c>
      <c r="AJ79" s="15" t="n">
        <v>140850000</v>
      </c>
      <c r="AK79" s="15" t="n">
        <v>130700000</v>
      </c>
      <c r="AL79" s="15" t="n">
        <v>122890000</v>
      </c>
    </row>
    <row r="80" customFormat="false" ht="15.75" hidden="false" customHeight="false" outlineLevel="0" collapsed="false">
      <c r="A80" s="0" t="s">
        <v>443</v>
      </c>
      <c r="B80" s="0" t="s">
        <v>443</v>
      </c>
      <c r="C80" s="0" t="s">
        <v>444</v>
      </c>
      <c r="D80" s="0" t="s">
        <v>445</v>
      </c>
      <c r="E80" s="0" t="s">
        <v>446</v>
      </c>
      <c r="F80" s="0" t="n">
        <v>33</v>
      </c>
      <c r="G80" s="15" t="n">
        <v>23884000000</v>
      </c>
      <c r="H80" s="15" t="n">
        <v>21569000000</v>
      </c>
      <c r="I80" s="15" t="n">
        <v>23798000000</v>
      </c>
      <c r="J80" s="15" t="n">
        <v>20681000000</v>
      </c>
      <c r="K80" s="15" t="n">
        <v>20668000000</v>
      </c>
      <c r="L80" s="15" t="n">
        <v>20240000000</v>
      </c>
      <c r="M80" s="15" t="n">
        <v>22536000000</v>
      </c>
      <c r="N80" s="15" t="n">
        <v>17633000000</v>
      </c>
      <c r="O80" s="15" t="n">
        <v>21169000000</v>
      </c>
      <c r="P80" s="15" t="n">
        <v>19508000000</v>
      </c>
      <c r="Q80" s="15" t="n">
        <v>19602000000</v>
      </c>
      <c r="R80" s="15" t="n">
        <v>18450000000</v>
      </c>
      <c r="S80" s="15" t="n">
        <v>20641000000</v>
      </c>
      <c r="T80" s="15" t="n">
        <v>21201000000</v>
      </c>
      <c r="U80" s="15" t="n">
        <v>16956000000</v>
      </c>
      <c r="V80" s="15" t="n">
        <v>17472000000</v>
      </c>
      <c r="W80" s="15" t="n">
        <v>24182000000</v>
      </c>
      <c r="X80" s="15" t="n">
        <v>21113000000</v>
      </c>
      <c r="Y80" s="15" t="n">
        <v>17370000000</v>
      </c>
      <c r="Z80" s="15" t="n">
        <v>19589000000</v>
      </c>
      <c r="AA80" s="15" t="n">
        <v>24046000000</v>
      </c>
      <c r="AB80" s="15" t="n">
        <v>22974000000</v>
      </c>
      <c r="AC80" s="15" t="n">
        <v>20691000000</v>
      </c>
      <c r="AD80" s="15" t="n">
        <v>19852000000</v>
      </c>
      <c r="AE80" s="15" t="n">
        <v>16783000000</v>
      </c>
      <c r="AF80" s="15" t="n">
        <v>14210000000</v>
      </c>
      <c r="AG80" s="15" t="n">
        <v>19687000000</v>
      </c>
      <c r="AH80" s="15" t="n">
        <v>13136000000</v>
      </c>
      <c r="AI80" s="15" t="n">
        <v>22165000000</v>
      </c>
      <c r="AJ80" s="15" t="n">
        <v>21603000000</v>
      </c>
      <c r="AK80" s="15" t="n">
        <v>20427000000</v>
      </c>
      <c r="AL80" s="15" t="n">
        <v>17699000000</v>
      </c>
    </row>
    <row r="81" customFormat="false" ht="15.75" hidden="false" customHeight="false" outlineLevel="0" collapsed="false">
      <c r="A81" s="0" t="s">
        <v>447</v>
      </c>
      <c r="B81" s="0" t="s">
        <v>447</v>
      </c>
      <c r="C81" s="0" t="s">
        <v>448</v>
      </c>
      <c r="D81" s="0" t="s">
        <v>449</v>
      </c>
      <c r="E81" s="0" t="s">
        <v>450</v>
      </c>
      <c r="F81" s="0" t="n">
        <v>5</v>
      </c>
      <c r="G81" s="15" t="n">
        <v>48695000</v>
      </c>
      <c r="H81" s="15" t="n">
        <v>17468000</v>
      </c>
      <c r="I81" s="15" t="n">
        <v>39226000</v>
      </c>
      <c r="J81" s="15" t="n">
        <v>40211000</v>
      </c>
      <c r="K81" s="15" t="n">
        <v>42145000</v>
      </c>
      <c r="L81" s="15" t="n">
        <v>28761000</v>
      </c>
      <c r="M81" s="15" t="n">
        <v>27388000</v>
      </c>
      <c r="N81" s="15" t="n">
        <v>28426000</v>
      </c>
      <c r="O81" s="15" t="n">
        <v>34081000</v>
      </c>
      <c r="P81" s="15" t="n">
        <v>31121000</v>
      </c>
      <c r="Q81" s="15" t="n">
        <v>39450000</v>
      </c>
      <c r="R81" s="15" t="n">
        <v>3720800</v>
      </c>
      <c r="S81" s="15" t="n">
        <v>43299000</v>
      </c>
      <c r="T81" s="15" t="n">
        <v>69031000</v>
      </c>
      <c r="U81" s="15" t="n">
        <v>40432000</v>
      </c>
      <c r="V81" s="15" t="n">
        <v>32485000</v>
      </c>
      <c r="W81" s="15" t="n">
        <v>32095000</v>
      </c>
      <c r="X81" s="15" t="n">
        <v>29995000</v>
      </c>
      <c r="Y81" s="15" t="n">
        <v>39333000</v>
      </c>
      <c r="Z81" s="15" t="n">
        <v>31295000</v>
      </c>
      <c r="AA81" s="15" t="n">
        <v>52154000</v>
      </c>
      <c r="AB81" s="15" t="n">
        <v>36330000</v>
      </c>
      <c r="AC81" s="15" t="n">
        <v>20715000</v>
      </c>
      <c r="AD81" s="15" t="n">
        <v>45255000</v>
      </c>
      <c r="AE81" s="15" t="n">
        <v>30720000</v>
      </c>
      <c r="AF81" s="15" t="n">
        <v>32310000</v>
      </c>
      <c r="AG81" s="15" t="n">
        <v>24275000</v>
      </c>
      <c r="AH81" s="15" t="n">
        <v>24644000</v>
      </c>
      <c r="AI81" s="15" t="n">
        <v>34459000</v>
      </c>
      <c r="AJ81" s="15" t="n">
        <v>34351000</v>
      </c>
      <c r="AK81" s="15" t="n">
        <v>38195000</v>
      </c>
      <c r="AL81" s="15" t="n">
        <v>39725000</v>
      </c>
    </row>
    <row r="82" customFormat="false" ht="15.75" hidden="false" customHeight="false" outlineLevel="0" collapsed="false">
      <c r="A82" s="0" t="s">
        <v>451</v>
      </c>
      <c r="B82" s="0" t="s">
        <v>452</v>
      </c>
      <c r="C82" s="0" t="s">
        <v>453</v>
      </c>
      <c r="D82" s="0" t="s">
        <v>454</v>
      </c>
      <c r="E82" s="0" t="s">
        <v>455</v>
      </c>
      <c r="F82" s="0" t="n">
        <v>13</v>
      </c>
      <c r="G82" s="15" t="n">
        <v>1263900000</v>
      </c>
      <c r="H82" s="15" t="n">
        <v>1060200000</v>
      </c>
      <c r="I82" s="15" t="n">
        <v>1061300000</v>
      </c>
      <c r="J82" s="15" t="n">
        <v>897330000</v>
      </c>
      <c r="K82" s="15" t="n">
        <v>1240700000</v>
      </c>
      <c r="L82" s="15" t="n">
        <v>1351100000</v>
      </c>
      <c r="M82" s="15" t="n">
        <v>969160000</v>
      </c>
      <c r="N82" s="15" t="n">
        <v>929170000</v>
      </c>
      <c r="O82" s="15" t="n">
        <v>1013200000</v>
      </c>
      <c r="P82" s="15" t="n">
        <v>857960000</v>
      </c>
      <c r="Q82" s="15" t="n">
        <v>1024300000</v>
      </c>
      <c r="R82" s="15" t="n">
        <v>828230000</v>
      </c>
      <c r="S82" s="15" t="n">
        <v>1175000000</v>
      </c>
      <c r="T82" s="15" t="n">
        <v>1184900000</v>
      </c>
      <c r="U82" s="15" t="n">
        <v>1091700000</v>
      </c>
      <c r="V82" s="15" t="n">
        <v>1166000000</v>
      </c>
      <c r="W82" s="15" t="n">
        <v>1192700000</v>
      </c>
      <c r="X82" s="15" t="n">
        <v>1124600000</v>
      </c>
      <c r="Y82" s="15" t="n">
        <v>882710000</v>
      </c>
      <c r="Z82" s="15" t="n">
        <v>1147400000</v>
      </c>
      <c r="AA82" s="15" t="n">
        <v>1154700000</v>
      </c>
      <c r="AB82" s="15" t="n">
        <v>1026600000</v>
      </c>
      <c r="AC82" s="15" t="n">
        <v>953950000</v>
      </c>
      <c r="AD82" s="15" t="n">
        <v>807090000</v>
      </c>
      <c r="AE82" s="15" t="n">
        <v>1323300000</v>
      </c>
      <c r="AF82" s="15" t="n">
        <v>918110000</v>
      </c>
      <c r="AG82" s="15" t="n">
        <v>1011800000</v>
      </c>
      <c r="AH82" s="15" t="n">
        <v>901030000</v>
      </c>
      <c r="AI82" s="15" t="n">
        <v>1054000000</v>
      </c>
      <c r="AJ82" s="15" t="n">
        <v>1147200000</v>
      </c>
      <c r="AK82" s="15" t="n">
        <v>954660000</v>
      </c>
      <c r="AL82" s="15" t="n">
        <v>904900000</v>
      </c>
    </row>
    <row r="83" customFormat="false" ht="15.75" hidden="false" customHeight="false" outlineLevel="0" collapsed="false">
      <c r="A83" s="0" t="s">
        <v>456</v>
      </c>
      <c r="B83" s="0" t="s">
        <v>457</v>
      </c>
      <c r="C83" s="0" t="s">
        <v>458</v>
      </c>
      <c r="D83" s="0" t="s">
        <v>459</v>
      </c>
      <c r="E83" s="0" t="s">
        <v>460</v>
      </c>
      <c r="F83" s="0" t="n">
        <v>32</v>
      </c>
      <c r="G83" s="15" t="n">
        <v>26041000000</v>
      </c>
      <c r="H83" s="15" t="n">
        <v>29305000000</v>
      </c>
      <c r="I83" s="15" t="n">
        <v>29210000000</v>
      </c>
      <c r="J83" s="15" t="n">
        <v>28625000000</v>
      </c>
      <c r="K83" s="15" t="n">
        <v>33144000000</v>
      </c>
      <c r="L83" s="15" t="n">
        <v>27115000000</v>
      </c>
      <c r="M83" s="15" t="n">
        <v>33703000000</v>
      </c>
      <c r="N83" s="15" t="n">
        <v>25605000000</v>
      </c>
      <c r="O83" s="15" t="n">
        <v>24783000000</v>
      </c>
      <c r="P83" s="15" t="n">
        <v>24041000000</v>
      </c>
      <c r="Q83" s="15" t="n">
        <v>30276000000</v>
      </c>
      <c r="R83" s="15" t="n">
        <v>27408000000</v>
      </c>
      <c r="S83" s="15" t="n">
        <v>36929000000</v>
      </c>
      <c r="T83" s="15" t="n">
        <v>32307000000</v>
      </c>
      <c r="U83" s="15" t="n">
        <v>30847000000</v>
      </c>
      <c r="V83" s="15" t="n">
        <v>25160000000</v>
      </c>
      <c r="W83" s="15" t="n">
        <v>25709000000</v>
      </c>
      <c r="X83" s="15" t="n">
        <v>31503000000</v>
      </c>
      <c r="Y83" s="15" t="n">
        <v>25042000000</v>
      </c>
      <c r="Z83" s="15" t="n">
        <v>26776000000</v>
      </c>
      <c r="AA83" s="15" t="n">
        <v>31601000000</v>
      </c>
      <c r="AB83" s="15" t="n">
        <v>36521000000</v>
      </c>
      <c r="AC83" s="15" t="n">
        <v>26405000000</v>
      </c>
      <c r="AD83" s="15" t="n">
        <v>26059000000</v>
      </c>
      <c r="AE83" s="15" t="n">
        <v>22678000000</v>
      </c>
      <c r="AF83" s="15" t="n">
        <v>20394000000</v>
      </c>
      <c r="AG83" s="15" t="n">
        <v>30802000000</v>
      </c>
      <c r="AH83" s="15" t="n">
        <v>24152000000</v>
      </c>
      <c r="AI83" s="15" t="n">
        <v>34140000000</v>
      </c>
      <c r="AJ83" s="15" t="n">
        <v>25072000000</v>
      </c>
      <c r="AK83" s="15" t="n">
        <v>30989000000</v>
      </c>
      <c r="AL83" s="15" t="n">
        <v>29708000000</v>
      </c>
    </row>
    <row r="84" customFormat="false" ht="15.75" hidden="false" customHeight="false" outlineLevel="0" collapsed="false">
      <c r="A84" s="0" t="s">
        <v>461</v>
      </c>
      <c r="B84" s="0" t="s">
        <v>461</v>
      </c>
      <c r="C84" s="0" t="s">
        <v>462</v>
      </c>
      <c r="D84" s="0" t="s">
        <v>463</v>
      </c>
      <c r="E84" s="0" t="s">
        <v>464</v>
      </c>
      <c r="F84" s="0" t="n">
        <v>6</v>
      </c>
      <c r="G84" s="15" t="n">
        <v>308700000</v>
      </c>
      <c r="H84" s="15" t="n">
        <v>361150000</v>
      </c>
      <c r="I84" s="15" t="n">
        <v>351670000</v>
      </c>
      <c r="J84" s="15" t="n">
        <v>285930000</v>
      </c>
      <c r="K84" s="15" t="n">
        <v>279690000</v>
      </c>
      <c r="L84" s="15" t="n">
        <v>172970000</v>
      </c>
      <c r="M84" s="15" t="n">
        <v>300590000</v>
      </c>
      <c r="N84" s="15" t="n">
        <v>163610000</v>
      </c>
      <c r="O84" s="15" t="n">
        <v>248720000</v>
      </c>
      <c r="P84" s="15" t="n">
        <v>252080000</v>
      </c>
      <c r="Q84" s="15" t="n">
        <v>258450000</v>
      </c>
      <c r="R84" s="15" t="n">
        <v>195330000</v>
      </c>
      <c r="S84" s="15" t="n">
        <v>281370000</v>
      </c>
      <c r="T84" s="15" t="n">
        <v>121800000</v>
      </c>
      <c r="U84" s="15" t="n">
        <v>200640000</v>
      </c>
      <c r="V84" s="15" t="n">
        <v>171760000</v>
      </c>
      <c r="W84" s="15" t="n">
        <v>309320000</v>
      </c>
      <c r="X84" s="15" t="n">
        <v>378500000</v>
      </c>
      <c r="Y84" s="15" t="n">
        <v>194850000</v>
      </c>
      <c r="Z84" s="15" t="n">
        <v>340330000</v>
      </c>
      <c r="AA84" s="15" t="n">
        <v>262010000</v>
      </c>
      <c r="AB84" s="15" t="n">
        <v>307060000</v>
      </c>
      <c r="AC84" s="15" t="n">
        <v>230810000</v>
      </c>
      <c r="AD84" s="15" t="n">
        <v>259980000</v>
      </c>
      <c r="AE84" s="15" t="n">
        <v>252430000</v>
      </c>
      <c r="AF84" s="15" t="n">
        <v>127280000</v>
      </c>
      <c r="AG84" s="15" t="n">
        <v>153750000</v>
      </c>
      <c r="AH84" s="15" t="n">
        <v>133880000</v>
      </c>
      <c r="AI84" s="15" t="n">
        <v>306330000</v>
      </c>
      <c r="AJ84" s="15" t="n">
        <v>155230000</v>
      </c>
      <c r="AK84" s="15" t="n">
        <v>203740000</v>
      </c>
      <c r="AL84" s="15" t="n">
        <v>164750000</v>
      </c>
    </row>
    <row r="85" customFormat="false" ht="15.75" hidden="false" customHeight="false" outlineLevel="0" collapsed="false">
      <c r="A85" s="0" t="s">
        <v>465</v>
      </c>
      <c r="B85" s="0" t="s">
        <v>466</v>
      </c>
      <c r="C85" s="0" t="s">
        <v>467</v>
      </c>
      <c r="D85" s="0" t="s">
        <v>468</v>
      </c>
      <c r="E85" s="0" t="s">
        <v>469</v>
      </c>
      <c r="F85" s="0" t="n">
        <v>18</v>
      </c>
      <c r="G85" s="15" t="n">
        <v>62436000</v>
      </c>
      <c r="H85" s="15" t="n">
        <v>63957000</v>
      </c>
      <c r="I85" s="15" t="n">
        <v>57652000</v>
      </c>
      <c r="J85" s="15" t="n">
        <v>48584000</v>
      </c>
      <c r="K85" s="15" t="n">
        <v>52747000</v>
      </c>
      <c r="L85" s="15" t="n">
        <v>41328000</v>
      </c>
      <c r="M85" s="15" t="n">
        <v>55951000</v>
      </c>
      <c r="N85" s="15" t="n">
        <v>37015000</v>
      </c>
      <c r="O85" s="15" t="n">
        <v>60531000</v>
      </c>
      <c r="P85" s="15" t="n">
        <v>58727000</v>
      </c>
      <c r="Q85" s="15" t="n">
        <v>58661000</v>
      </c>
      <c r="R85" s="15" t="n">
        <v>42764000</v>
      </c>
      <c r="S85" s="15" t="n">
        <v>70686000</v>
      </c>
      <c r="T85" s="15" t="n">
        <v>78589000</v>
      </c>
      <c r="U85" s="15" t="n">
        <v>45966000</v>
      </c>
      <c r="V85" s="15" t="n">
        <v>43491000</v>
      </c>
      <c r="W85" s="15" t="n">
        <v>74640000</v>
      </c>
      <c r="X85" s="15" t="n">
        <v>68357000</v>
      </c>
      <c r="Y85" s="15" t="n">
        <v>53086000</v>
      </c>
      <c r="Z85" s="15" t="n">
        <v>61700000</v>
      </c>
      <c r="AA85" s="15" t="n">
        <v>55291000</v>
      </c>
      <c r="AB85" s="15" t="n">
        <v>56845000</v>
      </c>
      <c r="AC85" s="15" t="n">
        <v>50195000</v>
      </c>
      <c r="AD85" s="15" t="n">
        <v>42580000</v>
      </c>
      <c r="AE85" s="15" t="n">
        <v>44179000</v>
      </c>
      <c r="AF85" s="15" t="n">
        <v>30595000</v>
      </c>
      <c r="AG85" s="15" t="n">
        <v>65685000</v>
      </c>
      <c r="AH85" s="15" t="n">
        <v>34940000</v>
      </c>
      <c r="AI85" s="15" t="n">
        <v>54989000</v>
      </c>
      <c r="AJ85" s="15" t="n">
        <v>51603000</v>
      </c>
      <c r="AK85" s="15" t="n">
        <v>48142000</v>
      </c>
      <c r="AL85" s="15" t="n">
        <v>46575000</v>
      </c>
    </row>
    <row r="86" customFormat="false" ht="15.75" hidden="false" customHeight="false" outlineLevel="0" collapsed="false">
      <c r="A86" s="0" t="s">
        <v>470</v>
      </c>
      <c r="B86" s="0" t="s">
        <v>471</v>
      </c>
      <c r="C86" s="0" t="s">
        <v>472</v>
      </c>
      <c r="D86" s="0" t="s">
        <v>473</v>
      </c>
      <c r="E86" s="0" t="s">
        <v>474</v>
      </c>
      <c r="F86" s="0" t="n">
        <v>7</v>
      </c>
      <c r="G86" s="15" t="n">
        <v>18442000</v>
      </c>
      <c r="H86" s="15" t="n">
        <v>9177400</v>
      </c>
      <c r="I86" s="15" t="n">
        <v>12846000</v>
      </c>
      <c r="J86" s="15" t="n">
        <v>8274100</v>
      </c>
      <c r="K86" s="15" t="n">
        <v>24537000</v>
      </c>
      <c r="L86" s="15" t="n">
        <v>11544000</v>
      </c>
      <c r="M86" s="15" t="n">
        <v>12653000</v>
      </c>
      <c r="N86" s="15" t="n">
        <v>8180000</v>
      </c>
      <c r="O86" s="15" t="n">
        <v>12901000</v>
      </c>
      <c r="P86" s="15" t="n">
        <v>9176000</v>
      </c>
      <c r="Q86" s="15" t="n">
        <v>12134000</v>
      </c>
      <c r="R86" s="15" t="n">
        <v>7424000</v>
      </c>
      <c r="S86" s="15" t="n">
        <v>11147000</v>
      </c>
      <c r="T86" s="15" t="n">
        <v>11613000</v>
      </c>
      <c r="U86" s="15" t="n">
        <v>8833000</v>
      </c>
      <c r="V86" s="15" t="n">
        <v>13905000</v>
      </c>
      <c r="W86" s="15" t="n">
        <v>15702000</v>
      </c>
      <c r="X86" s="15" t="n">
        <v>12164000</v>
      </c>
      <c r="Y86" s="15" t="n">
        <v>10431000</v>
      </c>
      <c r="Z86" s="15" t="n">
        <v>10409000</v>
      </c>
      <c r="AA86" s="15" t="n">
        <v>14537000</v>
      </c>
      <c r="AB86" s="15" t="n">
        <v>10982000</v>
      </c>
      <c r="AC86" s="15" t="n">
        <v>10766000</v>
      </c>
      <c r="AD86" s="15" t="n">
        <v>10083000</v>
      </c>
      <c r="AE86" s="15" t="n">
        <v>11902000</v>
      </c>
      <c r="AF86" s="15" t="n">
        <v>9904800</v>
      </c>
      <c r="AG86" s="15" t="n">
        <v>13303000</v>
      </c>
      <c r="AH86" s="15" t="n">
        <v>7354100</v>
      </c>
      <c r="AI86" s="15" t="n">
        <v>14159000</v>
      </c>
      <c r="AJ86" s="15" t="n">
        <v>10822000</v>
      </c>
      <c r="AK86" s="15" t="n">
        <v>9777000</v>
      </c>
      <c r="AL86" s="15" t="n">
        <v>11480000</v>
      </c>
    </row>
    <row r="87" customFormat="false" ht="15.75" hidden="false" customHeight="false" outlineLevel="0" collapsed="false">
      <c r="A87" s="0" t="s">
        <v>475</v>
      </c>
      <c r="B87" s="0" t="s">
        <v>475</v>
      </c>
      <c r="C87" s="0" t="s">
        <v>476</v>
      </c>
      <c r="D87" s="0" t="s">
        <v>477</v>
      </c>
      <c r="E87" s="0" t="s">
        <v>478</v>
      </c>
      <c r="F87" s="0" t="n">
        <v>10</v>
      </c>
      <c r="G87" s="15" t="n">
        <v>46649000</v>
      </c>
      <c r="H87" s="15" t="n">
        <v>50863000</v>
      </c>
      <c r="I87" s="15" t="n">
        <v>62331000</v>
      </c>
      <c r="J87" s="15" t="n">
        <v>50489000</v>
      </c>
      <c r="K87" s="15" t="n">
        <v>44610000</v>
      </c>
      <c r="L87" s="15" t="n">
        <v>42882000</v>
      </c>
      <c r="M87" s="15" t="n">
        <v>53511000</v>
      </c>
      <c r="N87" s="15" t="n">
        <v>34117000</v>
      </c>
      <c r="O87" s="15" t="n">
        <v>41902000</v>
      </c>
      <c r="P87" s="15" t="n">
        <v>43071000</v>
      </c>
      <c r="Q87" s="15" t="n">
        <v>85030000</v>
      </c>
      <c r="R87" s="15" t="n">
        <v>48018000</v>
      </c>
      <c r="S87" s="15" t="n">
        <v>47708000</v>
      </c>
      <c r="T87" s="15" t="n">
        <v>53131000</v>
      </c>
      <c r="U87" s="15" t="n">
        <v>32432000</v>
      </c>
      <c r="V87" s="15" t="n">
        <v>41021000</v>
      </c>
      <c r="W87" s="15" t="n">
        <v>56803000</v>
      </c>
      <c r="X87" s="15" t="n">
        <v>57201000</v>
      </c>
      <c r="Y87" s="15" t="n">
        <v>42331000</v>
      </c>
      <c r="Z87" s="15" t="n">
        <v>45707000</v>
      </c>
      <c r="AA87" s="15" t="n">
        <v>53072000</v>
      </c>
      <c r="AB87" s="15" t="n">
        <v>51426000</v>
      </c>
      <c r="AC87" s="15" t="n">
        <v>42178000</v>
      </c>
      <c r="AD87" s="15" t="n">
        <v>40221000</v>
      </c>
      <c r="AE87" s="15" t="n">
        <v>29188000</v>
      </c>
      <c r="AF87" s="15" t="n">
        <v>28755000</v>
      </c>
      <c r="AG87" s="15" t="n">
        <v>61873000</v>
      </c>
      <c r="AH87" s="15" t="n">
        <v>37698000</v>
      </c>
      <c r="AI87" s="15" t="n">
        <v>56158000</v>
      </c>
      <c r="AJ87" s="15" t="n">
        <v>56413000</v>
      </c>
      <c r="AK87" s="15" t="n">
        <v>37951000</v>
      </c>
      <c r="AL87" s="15" t="n">
        <v>41942000</v>
      </c>
    </row>
    <row r="88" customFormat="false" ht="15.75" hidden="false" customHeight="false" outlineLevel="0" collapsed="false">
      <c r="A88" s="0" t="s">
        <v>479</v>
      </c>
      <c r="B88" s="0" t="s">
        <v>480</v>
      </c>
      <c r="C88" s="0" t="s">
        <v>481</v>
      </c>
      <c r="D88" s="0" t="s">
        <v>482</v>
      </c>
      <c r="E88" s="0" t="s">
        <v>483</v>
      </c>
      <c r="F88" s="0" t="n">
        <v>4</v>
      </c>
      <c r="G88" s="18" t="n">
        <v>591246</v>
      </c>
      <c r="H88" s="15" t="n">
        <v>43246000</v>
      </c>
      <c r="I88" s="15" t="n">
        <v>39277000</v>
      </c>
      <c r="J88" s="15" t="n">
        <v>41596000</v>
      </c>
      <c r="K88" s="15" t="n">
        <v>260540000</v>
      </c>
      <c r="L88" s="15" t="n">
        <v>34707000</v>
      </c>
      <c r="M88" s="15" t="n">
        <v>32052000</v>
      </c>
      <c r="N88" s="15" t="n">
        <v>37305000</v>
      </c>
      <c r="O88" s="15" t="n">
        <v>55772000</v>
      </c>
      <c r="P88" s="15" t="n">
        <v>30260000</v>
      </c>
      <c r="Q88" s="15" t="n">
        <v>30321000</v>
      </c>
      <c r="R88" s="15" t="n">
        <v>36117000</v>
      </c>
      <c r="S88" s="15" t="n">
        <v>37656000</v>
      </c>
      <c r="T88" s="15" t="n">
        <v>76784000</v>
      </c>
      <c r="U88" s="15" t="n">
        <v>51885000</v>
      </c>
      <c r="V88" s="15" t="n">
        <v>46281000</v>
      </c>
      <c r="W88" s="15" t="n">
        <v>45435000</v>
      </c>
      <c r="X88" s="15" t="n">
        <v>51653000</v>
      </c>
      <c r="Y88" s="15" t="n">
        <v>61471000</v>
      </c>
      <c r="Z88" s="15" t="n">
        <v>41949000</v>
      </c>
      <c r="AA88" s="15" t="n">
        <v>37446000</v>
      </c>
      <c r="AB88" s="15" t="n">
        <v>51406000</v>
      </c>
      <c r="AC88" s="15" t="n">
        <v>79171000</v>
      </c>
      <c r="AD88" s="15" t="n">
        <v>40311000</v>
      </c>
      <c r="AE88" s="15" t="n">
        <v>25056000</v>
      </c>
      <c r="AF88" s="15" t="n">
        <v>20414000</v>
      </c>
      <c r="AG88" s="15" t="n">
        <v>59499000</v>
      </c>
      <c r="AH88" s="15" t="n">
        <v>99162000</v>
      </c>
      <c r="AI88" s="15" t="n">
        <v>37102000</v>
      </c>
      <c r="AJ88" s="15" t="n">
        <v>35949000</v>
      </c>
      <c r="AK88" s="15" t="n">
        <v>82189000</v>
      </c>
      <c r="AL88" s="15" t="n">
        <v>41350000</v>
      </c>
    </row>
    <row r="89" customFormat="false" ht="15.75" hidden="false" customHeight="false" outlineLevel="0" collapsed="false">
      <c r="A89" s="0" t="s">
        <v>484</v>
      </c>
      <c r="B89" s="0" t="s">
        <v>485</v>
      </c>
      <c r="C89" s="0" t="s">
        <v>486</v>
      </c>
      <c r="D89" s="0" t="s">
        <v>487</v>
      </c>
      <c r="E89" s="0" t="s">
        <v>488</v>
      </c>
      <c r="F89" s="0" t="n">
        <v>24</v>
      </c>
      <c r="G89" s="15" t="n">
        <v>2276300000</v>
      </c>
      <c r="H89" s="15" t="n">
        <v>2917000000</v>
      </c>
      <c r="I89" s="15" t="n">
        <v>2544700000</v>
      </c>
      <c r="J89" s="15" t="n">
        <v>2115700000</v>
      </c>
      <c r="K89" s="15" t="n">
        <v>2776000000</v>
      </c>
      <c r="L89" s="15" t="n">
        <v>2231900000</v>
      </c>
      <c r="M89" s="15" t="n">
        <v>2373300000</v>
      </c>
      <c r="N89" s="15" t="n">
        <v>2072800000</v>
      </c>
      <c r="O89" s="15" t="n">
        <v>2148400000</v>
      </c>
      <c r="P89" s="15" t="n">
        <v>2384100000</v>
      </c>
      <c r="Q89" s="15" t="n">
        <v>2188200000</v>
      </c>
      <c r="R89" s="15" t="n">
        <v>1766700000</v>
      </c>
      <c r="S89" s="15" t="n">
        <v>2909600000</v>
      </c>
      <c r="T89" s="15" t="n">
        <v>2943900000</v>
      </c>
      <c r="U89" s="15" t="n">
        <v>2376000000</v>
      </c>
      <c r="V89" s="15" t="n">
        <v>2090900000</v>
      </c>
      <c r="W89" s="15" t="n">
        <v>2972600000</v>
      </c>
      <c r="X89" s="15" t="n">
        <v>3388100000</v>
      </c>
      <c r="Y89" s="15" t="n">
        <v>2398400000</v>
      </c>
      <c r="Z89" s="15" t="n">
        <v>2385300000</v>
      </c>
      <c r="AA89" s="15" t="n">
        <v>2366700000</v>
      </c>
      <c r="AB89" s="15" t="n">
        <v>2388100000</v>
      </c>
      <c r="AC89" s="15" t="n">
        <v>2020500000</v>
      </c>
      <c r="AD89" s="15" t="n">
        <v>1774300000</v>
      </c>
      <c r="AE89" s="15" t="n">
        <v>2191500000</v>
      </c>
      <c r="AF89" s="15" t="n">
        <v>1480200000</v>
      </c>
      <c r="AG89" s="15" t="n">
        <v>2387000000</v>
      </c>
      <c r="AH89" s="15" t="n">
        <v>1605900000</v>
      </c>
      <c r="AI89" s="15" t="n">
        <v>2365900000</v>
      </c>
      <c r="AJ89" s="15" t="n">
        <v>2180900000</v>
      </c>
      <c r="AK89" s="15" t="n">
        <v>2091300000</v>
      </c>
      <c r="AL89" s="15" t="n">
        <v>2118100000</v>
      </c>
    </row>
    <row r="90" customFormat="false" ht="15.75" hidden="false" customHeight="false" outlineLevel="0" collapsed="false">
      <c r="A90" s="0" t="s">
        <v>489</v>
      </c>
      <c r="B90" s="0" t="s">
        <v>490</v>
      </c>
      <c r="C90" s="0" t="s">
        <v>491</v>
      </c>
      <c r="D90" s="0" t="s">
        <v>492</v>
      </c>
      <c r="E90" s="0" t="s">
        <v>493</v>
      </c>
      <c r="F90" s="0" t="n">
        <v>8</v>
      </c>
      <c r="G90" s="15" t="n">
        <v>171610000</v>
      </c>
      <c r="H90" s="15" t="n">
        <v>226450000</v>
      </c>
      <c r="I90" s="15" t="n">
        <v>233420000</v>
      </c>
      <c r="J90" s="15" t="n">
        <v>187510000</v>
      </c>
      <c r="K90" s="15" t="n">
        <v>216900000</v>
      </c>
      <c r="L90" s="15" t="n">
        <v>116260000</v>
      </c>
      <c r="M90" s="15" t="n">
        <v>205330000</v>
      </c>
      <c r="N90" s="15" t="n">
        <v>137980000</v>
      </c>
      <c r="O90" s="15" t="n">
        <v>205780000</v>
      </c>
      <c r="P90" s="15" t="n">
        <v>173420000</v>
      </c>
      <c r="Q90" s="15" t="n">
        <v>198020000</v>
      </c>
      <c r="R90" s="15" t="n">
        <v>144050000</v>
      </c>
      <c r="S90" s="15" t="n">
        <v>205510000</v>
      </c>
      <c r="T90" s="15" t="n">
        <v>196930000</v>
      </c>
      <c r="U90" s="15" t="n">
        <v>169550000</v>
      </c>
      <c r="V90" s="15" t="n">
        <v>114850000</v>
      </c>
      <c r="W90" s="15" t="n">
        <v>206140000</v>
      </c>
      <c r="X90" s="15" t="n">
        <v>194290000</v>
      </c>
      <c r="Y90" s="15" t="n">
        <v>144100000</v>
      </c>
      <c r="Z90" s="15" t="n">
        <v>201390000</v>
      </c>
      <c r="AA90" s="15" t="n">
        <v>202110000</v>
      </c>
      <c r="AB90" s="15" t="n">
        <v>196540000</v>
      </c>
      <c r="AC90" s="15" t="n">
        <v>169540000</v>
      </c>
      <c r="AD90" s="15" t="n">
        <v>140640000</v>
      </c>
      <c r="AE90" s="15" t="n">
        <v>195800000</v>
      </c>
      <c r="AF90" s="15" t="n">
        <v>100580000</v>
      </c>
      <c r="AG90" s="15" t="n">
        <v>166280000</v>
      </c>
      <c r="AH90" s="15" t="n">
        <v>153380000</v>
      </c>
      <c r="AI90" s="15" t="n">
        <v>212600000</v>
      </c>
      <c r="AJ90" s="15" t="n">
        <v>126810000</v>
      </c>
      <c r="AK90" s="15" t="n">
        <v>163780000</v>
      </c>
      <c r="AL90" s="15" t="n">
        <v>168120000</v>
      </c>
    </row>
    <row r="91" customFormat="false" ht="15.75" hidden="false" customHeight="false" outlineLevel="0" collapsed="false">
      <c r="A91" s="0" t="s">
        <v>494</v>
      </c>
      <c r="B91" s="0" t="s">
        <v>494</v>
      </c>
      <c r="C91" s="0" t="s">
        <v>495</v>
      </c>
      <c r="D91" s="0" t="s">
        <v>496</v>
      </c>
      <c r="E91" s="0" t="s">
        <v>497</v>
      </c>
      <c r="F91" s="0" t="n">
        <v>5</v>
      </c>
      <c r="G91" s="15" t="n">
        <v>55719000</v>
      </c>
      <c r="H91" s="15" t="n">
        <v>21440000</v>
      </c>
      <c r="I91" s="15" t="n">
        <v>45774000</v>
      </c>
      <c r="J91" s="15" t="n">
        <v>43023000</v>
      </c>
      <c r="K91" s="15" t="n">
        <v>53422000</v>
      </c>
      <c r="L91" s="15" t="n">
        <v>35522000</v>
      </c>
      <c r="M91" s="15" t="n">
        <v>32025000</v>
      </c>
      <c r="N91" s="15" t="n">
        <v>31139000</v>
      </c>
      <c r="O91" s="15" t="n">
        <v>39666000</v>
      </c>
      <c r="P91" s="15" t="n">
        <v>36411000</v>
      </c>
      <c r="Q91" s="15" t="n">
        <v>47926000</v>
      </c>
      <c r="R91" s="15" t="n">
        <v>3768000</v>
      </c>
      <c r="S91" s="15" t="n">
        <v>53492000</v>
      </c>
      <c r="T91" s="15" t="n">
        <v>75695000</v>
      </c>
      <c r="U91" s="15" t="n">
        <v>45994000</v>
      </c>
      <c r="V91" s="15" t="n">
        <v>37243000</v>
      </c>
      <c r="W91" s="15" t="n">
        <v>38099000</v>
      </c>
      <c r="X91" s="15" t="n">
        <v>31471000</v>
      </c>
      <c r="Y91" s="15" t="n">
        <v>40951000</v>
      </c>
      <c r="Z91" s="15" t="n">
        <v>32139000</v>
      </c>
      <c r="AA91" s="15" t="n">
        <v>60822000</v>
      </c>
      <c r="AB91" s="15" t="n">
        <v>45401000</v>
      </c>
      <c r="AC91" s="15" t="n">
        <v>23204000</v>
      </c>
      <c r="AD91" s="15" t="n">
        <v>52832000</v>
      </c>
      <c r="AE91" s="15" t="n">
        <v>35996000</v>
      </c>
      <c r="AF91" s="15" t="n">
        <v>40627000</v>
      </c>
      <c r="AG91" s="15" t="n">
        <v>32143000</v>
      </c>
      <c r="AH91" s="15" t="n">
        <v>24312000</v>
      </c>
      <c r="AI91" s="15" t="n">
        <v>41520000</v>
      </c>
      <c r="AJ91" s="15" t="n">
        <v>40011000</v>
      </c>
      <c r="AK91" s="15" t="n">
        <v>39578000</v>
      </c>
      <c r="AL91" s="15" t="n">
        <v>41172000</v>
      </c>
    </row>
    <row r="92" customFormat="false" ht="15.75" hidden="false" customHeight="false" outlineLevel="0" collapsed="false">
      <c r="A92" s="0" t="s">
        <v>498</v>
      </c>
      <c r="B92" s="0" t="s">
        <v>498</v>
      </c>
      <c r="C92" s="0" t="s">
        <v>499</v>
      </c>
      <c r="D92" s="0" t="s">
        <v>500</v>
      </c>
      <c r="E92" s="0" t="s">
        <v>501</v>
      </c>
      <c r="F92" s="0" t="n">
        <v>5</v>
      </c>
      <c r="G92" s="15" t="n">
        <v>68112000</v>
      </c>
      <c r="H92" s="15" t="n">
        <v>57277000</v>
      </c>
      <c r="I92" s="15" t="n">
        <v>81839000</v>
      </c>
      <c r="J92" s="15" t="n">
        <v>64807000</v>
      </c>
      <c r="K92" s="15" t="n">
        <v>99921000</v>
      </c>
      <c r="L92" s="15" t="n">
        <v>67663000</v>
      </c>
      <c r="M92" s="15" t="n">
        <v>102200000</v>
      </c>
      <c r="N92" s="15" t="n">
        <v>80726000</v>
      </c>
      <c r="O92" s="15" t="n">
        <v>73100000</v>
      </c>
      <c r="P92" s="15" t="n">
        <v>66899000</v>
      </c>
      <c r="Q92" s="15" t="n">
        <v>94440000</v>
      </c>
      <c r="R92" s="15" t="n">
        <v>61257000</v>
      </c>
      <c r="S92" s="15" t="n">
        <v>106900000</v>
      </c>
      <c r="T92" s="15" t="n">
        <v>95095000</v>
      </c>
      <c r="U92" s="15" t="n">
        <v>87310000</v>
      </c>
      <c r="V92" s="15" t="n">
        <v>59183000</v>
      </c>
      <c r="W92" s="15" t="n">
        <v>67347000</v>
      </c>
      <c r="X92" s="15" t="n">
        <v>80583000</v>
      </c>
      <c r="Y92" s="15" t="n">
        <v>62879000</v>
      </c>
      <c r="Z92" s="15" t="n">
        <v>68208000</v>
      </c>
      <c r="AA92" s="15" t="n">
        <v>81200000</v>
      </c>
      <c r="AB92" s="15" t="n">
        <v>94818000</v>
      </c>
      <c r="AC92" s="15" t="n">
        <v>74182000</v>
      </c>
      <c r="AD92" s="15" t="n">
        <v>74475000</v>
      </c>
      <c r="AE92" s="15" t="n">
        <v>60774000</v>
      </c>
      <c r="AF92" s="15" t="n">
        <v>39733000</v>
      </c>
      <c r="AG92" s="15" t="n">
        <v>103330000</v>
      </c>
      <c r="AH92" s="15" t="n">
        <v>56837000</v>
      </c>
      <c r="AI92" s="15" t="n">
        <v>94036000</v>
      </c>
      <c r="AJ92" s="15" t="n">
        <v>63455000</v>
      </c>
      <c r="AK92" s="15" t="n">
        <v>89984000</v>
      </c>
      <c r="AL92" s="15" t="n">
        <v>81256000</v>
      </c>
    </row>
    <row r="93" customFormat="false" ht="15.75" hidden="false" customHeight="false" outlineLevel="0" collapsed="false">
      <c r="A93" s="0" t="s">
        <v>502</v>
      </c>
      <c r="B93" s="0" t="s">
        <v>503</v>
      </c>
      <c r="C93" s="0" t="s">
        <v>504</v>
      </c>
      <c r="D93" s="0" t="s">
        <v>505</v>
      </c>
      <c r="E93" s="0" t="s">
        <v>506</v>
      </c>
      <c r="F93" s="0" t="n">
        <v>2</v>
      </c>
      <c r="G93" s="15" t="n">
        <v>6266000</v>
      </c>
      <c r="H93" s="15" t="n">
        <v>5767200</v>
      </c>
      <c r="I93" s="15" t="n">
        <v>4338000</v>
      </c>
      <c r="J93" s="15" t="n">
        <v>4756500</v>
      </c>
      <c r="K93" s="15" t="n">
        <v>4798800</v>
      </c>
      <c r="L93" s="15" t="n">
        <v>5865500</v>
      </c>
      <c r="M93" s="15" t="n">
        <v>4198000</v>
      </c>
      <c r="N93" s="15" t="n">
        <v>4744800</v>
      </c>
      <c r="O93" s="15" t="n">
        <v>4465200</v>
      </c>
      <c r="P93" s="15" t="n">
        <v>3859400</v>
      </c>
      <c r="Q93" s="15" t="n">
        <v>5198000</v>
      </c>
      <c r="R93" s="15" t="n">
        <v>3614200</v>
      </c>
      <c r="S93" s="15" t="n">
        <v>4127100</v>
      </c>
      <c r="T93" s="15" t="n">
        <v>4588300</v>
      </c>
      <c r="U93" s="15" t="n">
        <v>3666000</v>
      </c>
      <c r="V93" s="15" t="n">
        <v>5470600</v>
      </c>
      <c r="W93" s="15" t="n">
        <v>5375700</v>
      </c>
      <c r="X93" s="15" t="n">
        <v>3670600</v>
      </c>
      <c r="Y93" s="15" t="n">
        <v>4023700</v>
      </c>
      <c r="Z93" s="15" t="n">
        <v>5516200</v>
      </c>
      <c r="AA93" s="15" t="n">
        <v>4665200</v>
      </c>
      <c r="AB93" s="15" t="n">
        <v>4087700</v>
      </c>
      <c r="AC93" s="15" t="n">
        <v>4201900</v>
      </c>
      <c r="AD93" s="15" t="n">
        <v>4639500</v>
      </c>
      <c r="AE93" s="15" t="n">
        <v>4184700</v>
      </c>
      <c r="AF93" s="15" t="n">
        <v>3656800</v>
      </c>
      <c r="AG93" s="15" t="n">
        <v>6051400</v>
      </c>
      <c r="AH93" s="15" t="n">
        <v>3390600</v>
      </c>
      <c r="AI93" s="15" t="n">
        <v>4168900</v>
      </c>
      <c r="AJ93" s="15" t="n">
        <v>4962200</v>
      </c>
      <c r="AK93" s="15" t="n">
        <v>4119100</v>
      </c>
      <c r="AL93" s="15" t="n">
        <v>4336800</v>
      </c>
    </row>
    <row r="94" customFormat="false" ht="15.75" hidden="false" customHeight="false" outlineLevel="0" collapsed="false">
      <c r="A94" s="0" t="s">
        <v>507</v>
      </c>
      <c r="B94" s="0" t="s">
        <v>508</v>
      </c>
      <c r="C94" s="0" t="s">
        <v>509</v>
      </c>
      <c r="D94" s="0" t="s">
        <v>510</v>
      </c>
      <c r="E94" s="0" t="s">
        <v>511</v>
      </c>
      <c r="F94" s="0" t="n">
        <v>12</v>
      </c>
      <c r="G94" s="15" t="n">
        <v>11869000</v>
      </c>
      <c r="H94" s="15" t="n">
        <v>11859000</v>
      </c>
      <c r="I94" s="15" t="n">
        <v>10300000</v>
      </c>
      <c r="J94" s="15" t="n">
        <v>8725600</v>
      </c>
      <c r="K94" s="15" t="n">
        <v>10510000</v>
      </c>
      <c r="L94" s="15" t="n">
        <v>9487000</v>
      </c>
      <c r="M94" s="15" t="n">
        <v>8521400</v>
      </c>
      <c r="N94" s="15" t="n">
        <v>8309700</v>
      </c>
      <c r="O94" s="15" t="n">
        <v>6843100</v>
      </c>
      <c r="P94" s="15" t="n">
        <v>7698700</v>
      </c>
      <c r="Q94" s="15" t="n">
        <v>9112000</v>
      </c>
      <c r="R94" s="15" t="n">
        <v>8862100</v>
      </c>
      <c r="S94" s="15" t="n">
        <v>7915800</v>
      </c>
      <c r="T94" s="15" t="n">
        <v>8808500</v>
      </c>
      <c r="U94" s="15" t="n">
        <v>7130600</v>
      </c>
      <c r="V94" s="15" t="n">
        <v>7464800</v>
      </c>
      <c r="W94" s="15" t="n">
        <v>11916000</v>
      </c>
      <c r="X94" s="15" t="n">
        <v>13046000</v>
      </c>
      <c r="Y94" s="15" t="n">
        <v>9446800</v>
      </c>
      <c r="Z94" s="15" t="n">
        <v>12877000</v>
      </c>
      <c r="AA94" s="15" t="n">
        <v>6896100</v>
      </c>
      <c r="AB94" s="15" t="n">
        <v>8936800</v>
      </c>
      <c r="AC94" s="15" t="n">
        <v>6591300</v>
      </c>
      <c r="AD94" s="15" t="n">
        <v>6307900</v>
      </c>
      <c r="AE94" s="15" t="n">
        <v>7287100</v>
      </c>
      <c r="AF94" s="15" t="n">
        <v>5975300</v>
      </c>
      <c r="AG94" s="15" t="n">
        <v>8357300</v>
      </c>
      <c r="AH94" s="15" t="n">
        <v>4980100</v>
      </c>
      <c r="AI94" s="15" t="n">
        <v>9068600</v>
      </c>
      <c r="AJ94" s="15" t="n">
        <v>9026400</v>
      </c>
      <c r="AK94" s="15" t="n">
        <v>7311600</v>
      </c>
      <c r="AL94" s="15" t="n">
        <v>6042900</v>
      </c>
    </row>
    <row r="95" customFormat="false" ht="15.75" hidden="false" customHeight="false" outlineLevel="0" collapsed="false">
      <c r="A95" s="0" t="s">
        <v>512</v>
      </c>
      <c r="B95" s="0" t="s">
        <v>512</v>
      </c>
      <c r="C95" s="0" t="s">
        <v>513</v>
      </c>
      <c r="D95" s="0" t="s">
        <v>514</v>
      </c>
      <c r="E95" s="0" t="s">
        <v>515</v>
      </c>
      <c r="F95" s="0" t="n">
        <v>2</v>
      </c>
      <c r="G95" s="15" t="n">
        <v>99472000</v>
      </c>
      <c r="H95" s="15" t="n">
        <v>232180000</v>
      </c>
      <c r="I95" s="15" t="n">
        <v>270990000</v>
      </c>
      <c r="J95" s="15" t="n">
        <v>264450000</v>
      </c>
      <c r="K95" s="15" t="n">
        <v>200430000</v>
      </c>
      <c r="L95" s="15" t="n">
        <v>84650000</v>
      </c>
      <c r="M95" s="15" t="n">
        <v>267750000</v>
      </c>
      <c r="N95" s="15" t="n">
        <v>197230000</v>
      </c>
      <c r="O95" s="15" t="n">
        <v>171340000</v>
      </c>
      <c r="P95" s="15" t="n">
        <v>158630000</v>
      </c>
      <c r="Q95" s="15" t="n">
        <v>196800000</v>
      </c>
      <c r="R95" s="15" t="n">
        <v>126980000</v>
      </c>
      <c r="S95" s="15" t="n">
        <v>254490000</v>
      </c>
      <c r="T95" s="15" t="n">
        <v>52062000</v>
      </c>
      <c r="U95" s="15" t="n">
        <v>163410000</v>
      </c>
      <c r="V95" s="15" t="n">
        <v>109970000</v>
      </c>
      <c r="W95" s="15" t="n">
        <v>199480000</v>
      </c>
      <c r="X95" s="15" t="n">
        <v>237320000</v>
      </c>
      <c r="Y95" s="15" t="n">
        <v>140470000</v>
      </c>
      <c r="Z95" s="15" t="n">
        <v>214550000</v>
      </c>
      <c r="AA95" s="15" t="n">
        <v>154930000</v>
      </c>
      <c r="AB95" s="15" t="n">
        <v>207380000</v>
      </c>
      <c r="AC95" s="15" t="n">
        <v>212610000</v>
      </c>
      <c r="AD95" s="15" t="n">
        <v>199620000</v>
      </c>
      <c r="AE95" s="15" t="n">
        <v>90657000</v>
      </c>
      <c r="AF95" s="15" t="n">
        <v>39647000</v>
      </c>
      <c r="AG95" s="15" t="n">
        <v>125580000</v>
      </c>
      <c r="AH95" s="15" t="n">
        <v>86968000</v>
      </c>
      <c r="AI95" s="15" t="n">
        <v>172890000</v>
      </c>
      <c r="AJ95" s="15" t="n">
        <v>132190000</v>
      </c>
      <c r="AK95" s="15" t="n">
        <v>228650000</v>
      </c>
      <c r="AL95" s="15" t="n">
        <v>200570000</v>
      </c>
    </row>
    <row r="96" customFormat="false" ht="15.75" hidden="false" customHeight="false" outlineLevel="0" collapsed="false">
      <c r="A96" s="0" t="s">
        <v>516</v>
      </c>
      <c r="B96" s="0" t="s">
        <v>517</v>
      </c>
      <c r="C96" s="0" t="s">
        <v>518</v>
      </c>
      <c r="D96" s="0" t="s">
        <v>519</v>
      </c>
      <c r="E96" s="0" t="s">
        <v>520</v>
      </c>
      <c r="F96" s="0" t="n">
        <v>17</v>
      </c>
      <c r="G96" s="15" t="n">
        <v>126180000</v>
      </c>
      <c r="H96" s="15" t="n">
        <v>153100000</v>
      </c>
      <c r="I96" s="15" t="n">
        <v>134910000</v>
      </c>
      <c r="J96" s="15" t="n">
        <v>118220000</v>
      </c>
      <c r="K96" s="15" t="n">
        <v>106990000</v>
      </c>
      <c r="L96" s="15" t="n">
        <v>102480000</v>
      </c>
      <c r="M96" s="15" t="n">
        <v>117490000</v>
      </c>
      <c r="N96" s="15" t="n">
        <v>84734000</v>
      </c>
      <c r="O96" s="15" t="n">
        <v>98097000</v>
      </c>
      <c r="P96" s="15" t="n">
        <v>123730000</v>
      </c>
      <c r="Q96" s="15" t="n">
        <v>114090000</v>
      </c>
      <c r="R96" s="15" t="n">
        <v>95193000</v>
      </c>
      <c r="S96" s="15" t="n">
        <v>135520000</v>
      </c>
      <c r="T96" s="15" t="n">
        <v>137450000</v>
      </c>
      <c r="U96" s="15" t="n">
        <v>102560000</v>
      </c>
      <c r="V96" s="15" t="n">
        <v>85884000</v>
      </c>
      <c r="W96" s="15" t="n">
        <v>131320000</v>
      </c>
      <c r="X96" s="15" t="n">
        <v>168490000</v>
      </c>
      <c r="Y96" s="15" t="n">
        <v>101500000</v>
      </c>
      <c r="Z96" s="15" t="n">
        <v>114420000</v>
      </c>
      <c r="AA96" s="15" t="n">
        <v>115180000</v>
      </c>
      <c r="AB96" s="15" t="n">
        <v>108410000</v>
      </c>
      <c r="AC96" s="15" t="n">
        <v>112840000</v>
      </c>
      <c r="AD96" s="15" t="n">
        <v>99192000</v>
      </c>
      <c r="AE96" s="15" t="n">
        <v>94149000</v>
      </c>
      <c r="AF96" s="15" t="n">
        <v>56081000</v>
      </c>
      <c r="AG96" s="15" t="n">
        <v>128950000</v>
      </c>
      <c r="AH96" s="15" t="n">
        <v>65632000</v>
      </c>
      <c r="AI96" s="15" t="n">
        <v>114410000</v>
      </c>
      <c r="AJ96" s="15" t="n">
        <v>100990000</v>
      </c>
      <c r="AK96" s="15" t="n">
        <v>91910000</v>
      </c>
      <c r="AL96" s="15" t="n">
        <v>87315000</v>
      </c>
    </row>
    <row r="97" customFormat="false" ht="15.75" hidden="false" customHeight="false" outlineLevel="0" collapsed="false">
      <c r="A97" s="0" t="s">
        <v>521</v>
      </c>
      <c r="B97" s="0" t="s">
        <v>521</v>
      </c>
      <c r="C97" s="0" t="s">
        <v>522</v>
      </c>
      <c r="D97" s="0" t="s">
        <v>523</v>
      </c>
      <c r="E97" s="0" t="s">
        <v>524</v>
      </c>
      <c r="F97" s="0" t="n">
        <v>3</v>
      </c>
      <c r="G97" s="15" t="n">
        <v>4768500</v>
      </c>
      <c r="H97" s="15" t="n">
        <v>3570300</v>
      </c>
      <c r="I97" s="15" t="n">
        <v>4459800</v>
      </c>
      <c r="J97" s="15" t="n">
        <v>3058500</v>
      </c>
      <c r="K97" s="15" t="n">
        <v>3110800</v>
      </c>
      <c r="L97" s="15" t="n">
        <v>3553100</v>
      </c>
      <c r="M97" s="15" t="n">
        <v>2633100</v>
      </c>
      <c r="N97" s="15" t="n">
        <v>1342200</v>
      </c>
      <c r="O97" s="15" t="n">
        <v>3641500</v>
      </c>
      <c r="P97" s="15" t="n">
        <v>4904000</v>
      </c>
      <c r="Q97" s="15" t="n">
        <v>4286500</v>
      </c>
      <c r="R97" s="15" t="n">
        <v>3507200</v>
      </c>
      <c r="S97" s="15" t="n">
        <v>3344700</v>
      </c>
      <c r="T97" s="15" t="n">
        <v>3540200</v>
      </c>
      <c r="U97" s="15" t="n">
        <v>2885200</v>
      </c>
      <c r="V97" s="15" t="n">
        <v>2491200</v>
      </c>
      <c r="W97" s="15" t="n">
        <v>4376000</v>
      </c>
      <c r="X97" s="15" t="n">
        <v>5652600</v>
      </c>
      <c r="Y97" s="15" t="n">
        <v>2828200</v>
      </c>
      <c r="Z97" s="15" t="n">
        <v>1633900</v>
      </c>
      <c r="AA97" s="15" t="n">
        <v>3382100</v>
      </c>
      <c r="AB97" s="15" t="n">
        <v>2731500</v>
      </c>
      <c r="AC97" s="15" t="n">
        <v>3357900</v>
      </c>
      <c r="AD97" s="15" t="n">
        <v>2399900</v>
      </c>
      <c r="AE97" s="15" t="n">
        <v>3154800</v>
      </c>
      <c r="AF97" s="15" t="n">
        <v>2298000</v>
      </c>
      <c r="AG97" s="15" t="n">
        <v>4422400</v>
      </c>
      <c r="AH97" s="15" t="n">
        <v>2965600</v>
      </c>
      <c r="AI97" s="15" t="n">
        <v>3436000</v>
      </c>
      <c r="AJ97" s="15" t="n">
        <v>2533500</v>
      </c>
      <c r="AK97" s="15" t="n">
        <v>2848300</v>
      </c>
      <c r="AL97" s="15" t="n">
        <v>2645700</v>
      </c>
    </row>
    <row r="98" customFormat="false" ht="15.75" hidden="false" customHeight="false" outlineLevel="0" collapsed="false">
      <c r="A98" s="0" t="s">
        <v>525</v>
      </c>
      <c r="B98" s="0" t="s">
        <v>526</v>
      </c>
      <c r="C98" s="0" t="s">
        <v>527</v>
      </c>
      <c r="D98" s="0" t="s">
        <v>528</v>
      </c>
      <c r="E98" s="0" t="s">
        <v>529</v>
      </c>
      <c r="F98" s="0" t="n">
        <v>97</v>
      </c>
      <c r="G98" s="15" t="n">
        <v>24504000000</v>
      </c>
      <c r="H98" s="15" t="n">
        <v>21630000000</v>
      </c>
      <c r="I98" s="15" t="n">
        <v>22361000000</v>
      </c>
      <c r="J98" s="15" t="n">
        <v>18876000000</v>
      </c>
      <c r="K98" s="15" t="n">
        <v>20329000000</v>
      </c>
      <c r="L98" s="15" t="n">
        <v>24465000000</v>
      </c>
      <c r="M98" s="15" t="n">
        <v>20251000000</v>
      </c>
      <c r="N98" s="15" t="n">
        <v>16165000000</v>
      </c>
      <c r="O98" s="15" t="n">
        <v>21439000000</v>
      </c>
      <c r="P98" s="15" t="n">
        <v>19487000000</v>
      </c>
      <c r="Q98" s="15" t="n">
        <v>20492000000</v>
      </c>
      <c r="R98" s="15" t="n">
        <v>17913000000</v>
      </c>
      <c r="S98" s="15" t="n">
        <v>23684000000</v>
      </c>
      <c r="T98" s="15" t="n">
        <v>22229000000</v>
      </c>
      <c r="U98" s="15" t="n">
        <v>17966000000</v>
      </c>
      <c r="V98" s="15" t="n">
        <v>21394000000</v>
      </c>
      <c r="W98" s="15" t="n">
        <v>23233000000</v>
      </c>
      <c r="X98" s="15" t="n">
        <v>21371000000</v>
      </c>
      <c r="Y98" s="15" t="n">
        <v>17123000000</v>
      </c>
      <c r="Z98" s="15" t="n">
        <v>18496000000</v>
      </c>
      <c r="AA98" s="15" t="n">
        <v>20595000000</v>
      </c>
      <c r="AB98" s="15" t="n">
        <v>20911000000</v>
      </c>
      <c r="AC98" s="15" t="n">
        <v>17211000000</v>
      </c>
      <c r="AD98" s="15" t="n">
        <v>16765000000</v>
      </c>
      <c r="AE98" s="15" t="n">
        <v>18628000000</v>
      </c>
      <c r="AF98" s="15" t="n">
        <v>15753000000</v>
      </c>
      <c r="AG98" s="15" t="n">
        <v>19350000000</v>
      </c>
      <c r="AH98" s="15" t="n">
        <v>15008000000</v>
      </c>
      <c r="AI98" s="15" t="n">
        <v>21166000000</v>
      </c>
      <c r="AJ98" s="15" t="n">
        <v>22215000000</v>
      </c>
      <c r="AK98" s="15" t="n">
        <v>19645000000</v>
      </c>
      <c r="AL98" s="15" t="n">
        <v>18051000000</v>
      </c>
    </row>
    <row r="99" customFormat="false" ht="15.75" hidden="false" customHeight="false" outlineLevel="0" collapsed="false">
      <c r="A99" s="0" t="s">
        <v>530</v>
      </c>
      <c r="B99" s="0" t="s">
        <v>530</v>
      </c>
      <c r="C99" s="0" t="s">
        <v>531</v>
      </c>
      <c r="D99" s="0" t="s">
        <v>532</v>
      </c>
      <c r="E99" s="0" t="s">
        <v>533</v>
      </c>
      <c r="F99" s="0" t="n">
        <v>27</v>
      </c>
      <c r="G99" s="15" t="n">
        <v>888370000</v>
      </c>
      <c r="H99" s="15" t="n">
        <v>790040000</v>
      </c>
      <c r="I99" s="15" t="n">
        <v>792990000</v>
      </c>
      <c r="J99" s="15" t="n">
        <v>679160000</v>
      </c>
      <c r="K99" s="15" t="n">
        <v>661960000</v>
      </c>
      <c r="L99" s="15" t="n">
        <v>715570000</v>
      </c>
      <c r="M99" s="15" t="n">
        <v>663620000</v>
      </c>
      <c r="N99" s="15" t="n">
        <v>571700000</v>
      </c>
      <c r="O99" s="15" t="n">
        <v>752200000</v>
      </c>
      <c r="P99" s="15" t="n">
        <v>688920000</v>
      </c>
      <c r="Q99" s="15" t="n">
        <v>673450000</v>
      </c>
      <c r="R99" s="15" t="n">
        <v>565890000</v>
      </c>
      <c r="S99" s="15" t="n">
        <v>725810000</v>
      </c>
      <c r="T99" s="15" t="n">
        <v>765310000</v>
      </c>
      <c r="U99" s="15" t="n">
        <v>658010000</v>
      </c>
      <c r="V99" s="15" t="n">
        <v>624680000</v>
      </c>
      <c r="W99" s="15" t="n">
        <v>768000000</v>
      </c>
      <c r="X99" s="15" t="n">
        <v>739980000</v>
      </c>
      <c r="Y99" s="15" t="n">
        <v>595990000</v>
      </c>
      <c r="Z99" s="15" t="n">
        <v>603640000</v>
      </c>
      <c r="AA99" s="15" t="n">
        <v>756730000</v>
      </c>
      <c r="AB99" s="15" t="n">
        <v>708810000</v>
      </c>
      <c r="AC99" s="15" t="n">
        <v>620860000</v>
      </c>
      <c r="AD99" s="15" t="n">
        <v>536310000</v>
      </c>
      <c r="AE99" s="15" t="n">
        <v>561380000</v>
      </c>
      <c r="AF99" s="15" t="n">
        <v>434650000</v>
      </c>
      <c r="AG99" s="15" t="n">
        <v>654700000</v>
      </c>
      <c r="AH99" s="15" t="n">
        <v>455790000</v>
      </c>
      <c r="AI99" s="15" t="n">
        <v>742980000</v>
      </c>
      <c r="AJ99" s="15" t="n">
        <v>720870000</v>
      </c>
      <c r="AK99" s="15" t="n">
        <v>683660000</v>
      </c>
      <c r="AL99" s="15" t="n">
        <v>654750000</v>
      </c>
    </row>
    <row r="100" customFormat="false" ht="15.75" hidden="false" customHeight="false" outlineLevel="0" collapsed="false">
      <c r="A100" s="0" t="s">
        <v>534</v>
      </c>
      <c r="B100" s="0" t="s">
        <v>535</v>
      </c>
      <c r="C100" s="0" t="s">
        <v>536</v>
      </c>
      <c r="D100" s="0" t="s">
        <v>537</v>
      </c>
      <c r="E100" s="0" t="s">
        <v>538</v>
      </c>
      <c r="F100" s="0" t="n">
        <v>32</v>
      </c>
      <c r="G100" s="15" t="n">
        <v>3925400000</v>
      </c>
      <c r="H100" s="15" t="n">
        <v>4677400000</v>
      </c>
      <c r="I100" s="15" t="n">
        <v>4228900000</v>
      </c>
      <c r="J100" s="15" t="n">
        <v>3788600000</v>
      </c>
      <c r="K100" s="15" t="n">
        <v>4282200000</v>
      </c>
      <c r="L100" s="15" t="n">
        <v>3288600000</v>
      </c>
      <c r="M100" s="15" t="n">
        <v>3830200000</v>
      </c>
      <c r="N100" s="15" t="n">
        <v>3413600000</v>
      </c>
      <c r="O100" s="15" t="n">
        <v>3939900000</v>
      </c>
      <c r="P100" s="15" t="n">
        <v>4012100000</v>
      </c>
      <c r="Q100" s="15" t="n">
        <v>3654000000</v>
      </c>
      <c r="R100" s="15" t="n">
        <v>2818500000</v>
      </c>
      <c r="S100" s="15" t="n">
        <v>3684500000</v>
      </c>
      <c r="T100" s="15" t="n">
        <v>4485100000</v>
      </c>
      <c r="U100" s="15" t="n">
        <v>3867600000</v>
      </c>
      <c r="V100" s="15" t="n">
        <v>3062400000</v>
      </c>
      <c r="W100" s="15" t="n">
        <v>4050800000</v>
      </c>
      <c r="X100" s="15" t="n">
        <v>4908200000</v>
      </c>
      <c r="Y100" s="15" t="n">
        <v>3320700000</v>
      </c>
      <c r="Z100" s="15" t="n">
        <v>3385600000</v>
      </c>
      <c r="AA100" s="15" t="n">
        <v>3583400000</v>
      </c>
      <c r="AB100" s="15" t="n">
        <v>3583000000</v>
      </c>
      <c r="AC100" s="15" t="n">
        <v>3634200000</v>
      </c>
      <c r="AD100" s="15" t="n">
        <v>2806000000</v>
      </c>
      <c r="AE100" s="15" t="n">
        <v>3125300000</v>
      </c>
      <c r="AF100" s="15" t="n">
        <v>1958500000</v>
      </c>
      <c r="AG100" s="15" t="n">
        <v>3785200000</v>
      </c>
      <c r="AH100" s="15" t="n">
        <v>2820000000</v>
      </c>
      <c r="AI100" s="15" t="n">
        <v>3680600000</v>
      </c>
      <c r="AJ100" s="15" t="n">
        <v>3776100000</v>
      </c>
      <c r="AK100" s="15" t="n">
        <v>3648600000</v>
      </c>
      <c r="AL100" s="15" t="n">
        <v>3319200000</v>
      </c>
    </row>
    <row r="101" customFormat="false" ht="15.75" hidden="false" customHeight="false" outlineLevel="0" collapsed="false">
      <c r="A101" s="0" t="s">
        <v>539</v>
      </c>
      <c r="B101" s="0" t="s">
        <v>540</v>
      </c>
      <c r="C101" s="0" t="s">
        <v>541</v>
      </c>
      <c r="D101" s="0" t="s">
        <v>542</v>
      </c>
      <c r="E101" s="0" t="s">
        <v>543</v>
      </c>
      <c r="F101" s="0" t="n">
        <v>4</v>
      </c>
      <c r="G101" s="15" t="n">
        <v>6172800</v>
      </c>
      <c r="H101" s="15" t="n">
        <v>5278800</v>
      </c>
      <c r="I101" s="15" t="n">
        <v>7173700</v>
      </c>
      <c r="J101" s="15" t="n">
        <v>2947700</v>
      </c>
      <c r="K101" s="15" t="n">
        <v>9243100</v>
      </c>
      <c r="L101" s="15" t="n">
        <v>4664800</v>
      </c>
      <c r="M101" s="15" t="n">
        <v>7109200</v>
      </c>
      <c r="N101" s="15" t="n">
        <v>5367500</v>
      </c>
      <c r="O101" s="15" t="n">
        <v>4297100</v>
      </c>
      <c r="P101" s="15" t="n">
        <v>3554500</v>
      </c>
      <c r="Q101" s="15" t="n">
        <v>3834900</v>
      </c>
      <c r="R101" s="15" t="n">
        <v>4408600</v>
      </c>
      <c r="S101" s="15" t="n">
        <v>7141100</v>
      </c>
      <c r="T101" s="15" t="n">
        <v>7023100</v>
      </c>
      <c r="U101" s="15" t="n">
        <v>4929400</v>
      </c>
      <c r="V101" s="15" t="n">
        <v>6566100</v>
      </c>
      <c r="W101" s="15" t="n">
        <v>4742800</v>
      </c>
      <c r="X101" s="15" t="n">
        <v>5252800</v>
      </c>
      <c r="Y101" s="15" t="n">
        <v>4829900</v>
      </c>
      <c r="Z101" s="15" t="n">
        <v>3644700</v>
      </c>
      <c r="AA101" s="15" t="n">
        <v>4694800</v>
      </c>
      <c r="AB101" s="15" t="n">
        <v>5195400</v>
      </c>
      <c r="AC101" s="15" t="n">
        <v>5181600</v>
      </c>
      <c r="AD101" s="15" t="n">
        <v>6115400</v>
      </c>
      <c r="AE101" s="15" t="n">
        <v>8101600</v>
      </c>
      <c r="AF101" s="15" t="n">
        <v>4570300</v>
      </c>
      <c r="AG101" s="15" t="n">
        <v>6057800</v>
      </c>
      <c r="AH101" s="15" t="n">
        <v>5300500</v>
      </c>
      <c r="AI101" s="15" t="n">
        <v>4064900</v>
      </c>
      <c r="AJ101" s="15" t="n">
        <v>5881900</v>
      </c>
      <c r="AK101" s="15" t="n">
        <v>4465800</v>
      </c>
      <c r="AL101" s="15" t="n">
        <v>3404500</v>
      </c>
    </row>
    <row r="102" customFormat="false" ht="15.75" hidden="false" customHeight="false" outlineLevel="0" collapsed="false">
      <c r="A102" s="0" t="s">
        <v>544</v>
      </c>
      <c r="B102" s="0" t="s">
        <v>545</v>
      </c>
      <c r="C102" s="0" t="s">
        <v>546</v>
      </c>
      <c r="D102" s="0" t="s">
        <v>547</v>
      </c>
      <c r="E102" s="0" t="s">
        <v>548</v>
      </c>
      <c r="F102" s="0" t="n">
        <v>3</v>
      </c>
      <c r="G102" s="15" t="n">
        <v>29220000</v>
      </c>
      <c r="H102" s="15" t="n">
        <v>31303000</v>
      </c>
      <c r="I102" s="15" t="n">
        <v>24619000</v>
      </c>
      <c r="J102" s="15" t="n">
        <v>32413000</v>
      </c>
      <c r="K102" s="15" t="n">
        <v>27129000</v>
      </c>
      <c r="L102" s="15" t="n">
        <v>24009000</v>
      </c>
      <c r="M102" s="15" t="n">
        <v>24934000</v>
      </c>
      <c r="N102" s="15" t="n">
        <v>20373000</v>
      </c>
      <c r="O102" s="15" t="n">
        <v>26606000</v>
      </c>
      <c r="P102" s="15" t="n">
        <v>30050000</v>
      </c>
      <c r="Q102" s="15" t="n">
        <v>21208000</v>
      </c>
      <c r="R102" s="15" t="n">
        <v>16814000</v>
      </c>
      <c r="S102" s="15" t="n">
        <v>22936000</v>
      </c>
      <c r="T102" s="15" t="n">
        <v>27960000</v>
      </c>
      <c r="U102" s="15" t="n">
        <v>25106000</v>
      </c>
      <c r="V102" s="15" t="n">
        <v>25087000</v>
      </c>
      <c r="W102" s="15" t="n">
        <v>26913000</v>
      </c>
      <c r="X102" s="15" t="n">
        <v>28482000</v>
      </c>
      <c r="Y102" s="15" t="n">
        <v>22936000</v>
      </c>
      <c r="Z102" s="15" t="n">
        <v>19913000</v>
      </c>
      <c r="AA102" s="15" t="n">
        <v>33979000</v>
      </c>
      <c r="AB102" s="15" t="n">
        <v>19996000</v>
      </c>
      <c r="AC102" s="15" t="n">
        <v>25731000</v>
      </c>
      <c r="AD102" s="15" t="n">
        <v>13364000</v>
      </c>
      <c r="AE102" s="15" t="n">
        <v>25275000</v>
      </c>
      <c r="AF102" s="15" t="n">
        <v>13701000</v>
      </c>
      <c r="AG102" s="15" t="n">
        <v>28331000</v>
      </c>
      <c r="AH102" s="15" t="n">
        <v>19538000</v>
      </c>
      <c r="AI102" s="15" t="n">
        <v>25034000</v>
      </c>
      <c r="AJ102" s="15" t="n">
        <v>24705000</v>
      </c>
      <c r="AK102" s="15" t="n">
        <v>20614000</v>
      </c>
      <c r="AL102" s="15" t="n">
        <v>23584000</v>
      </c>
    </row>
    <row r="103" customFormat="false" ht="15.75" hidden="false" customHeight="false" outlineLevel="0" collapsed="false">
      <c r="A103" s="0" t="s">
        <v>549</v>
      </c>
      <c r="B103" s="0" t="s">
        <v>549</v>
      </c>
      <c r="C103" s="0" t="s">
        <v>550</v>
      </c>
      <c r="D103" s="0" t="s">
        <v>551</v>
      </c>
      <c r="E103" s="0" t="s">
        <v>552</v>
      </c>
      <c r="F103" s="0" t="n">
        <v>15</v>
      </c>
      <c r="G103" s="15" t="n">
        <v>1581900000</v>
      </c>
      <c r="H103" s="15" t="n">
        <v>1097800000</v>
      </c>
      <c r="I103" s="15" t="n">
        <v>975900000</v>
      </c>
      <c r="J103" s="15" t="n">
        <v>662010000</v>
      </c>
      <c r="K103" s="15" t="n">
        <v>1017000000</v>
      </c>
      <c r="L103" s="15" t="n">
        <v>1008900000</v>
      </c>
      <c r="M103" s="15" t="n">
        <v>747150000</v>
      </c>
      <c r="N103" s="15" t="n">
        <v>683530000</v>
      </c>
      <c r="O103" s="15" t="n">
        <v>933260000</v>
      </c>
      <c r="P103" s="15" t="n">
        <v>806760000</v>
      </c>
      <c r="Q103" s="15" t="n">
        <v>851320000</v>
      </c>
      <c r="R103" s="15" t="n">
        <v>540810000</v>
      </c>
      <c r="S103" s="15" t="n">
        <v>848870000</v>
      </c>
      <c r="T103" s="15" t="n">
        <v>909360000</v>
      </c>
      <c r="U103" s="15" t="n">
        <v>838350000</v>
      </c>
      <c r="V103" s="15" t="n">
        <v>977370000</v>
      </c>
      <c r="W103" s="15" t="n">
        <v>1066900000</v>
      </c>
      <c r="X103" s="15" t="n">
        <v>967380000</v>
      </c>
      <c r="Y103" s="15" t="n">
        <v>705800000</v>
      </c>
      <c r="Z103" s="15" t="n">
        <v>781190000</v>
      </c>
      <c r="AA103" s="15" t="n">
        <v>807700000</v>
      </c>
      <c r="AB103" s="15" t="n">
        <v>657140000</v>
      </c>
      <c r="AC103" s="15" t="n">
        <v>644050000</v>
      </c>
      <c r="AD103" s="15" t="n">
        <v>487520000</v>
      </c>
      <c r="AE103" s="15" t="n">
        <v>1448500000</v>
      </c>
      <c r="AF103" s="15" t="n">
        <v>1136500000</v>
      </c>
      <c r="AG103" s="15" t="n">
        <v>777370000</v>
      </c>
      <c r="AH103" s="15" t="n">
        <v>743080000</v>
      </c>
      <c r="AI103" s="15" t="n">
        <v>887280000</v>
      </c>
      <c r="AJ103" s="15" t="n">
        <v>824520000</v>
      </c>
      <c r="AK103" s="15" t="n">
        <v>631180000</v>
      </c>
      <c r="AL103" s="15" t="n">
        <v>573150000</v>
      </c>
    </row>
    <row r="104" customFormat="false" ht="15.75" hidden="false" customHeight="false" outlineLevel="0" collapsed="false">
      <c r="A104" s="0" t="s">
        <v>553</v>
      </c>
      <c r="B104" s="0" t="s">
        <v>554</v>
      </c>
      <c r="C104" s="0" t="s">
        <v>555</v>
      </c>
      <c r="D104" s="0" t="s">
        <v>556</v>
      </c>
      <c r="E104" s="0" t="s">
        <v>557</v>
      </c>
      <c r="F104" s="0" t="n">
        <v>5</v>
      </c>
      <c r="G104" s="15" t="n">
        <v>8054800</v>
      </c>
      <c r="H104" s="15" t="n">
        <v>6869100</v>
      </c>
      <c r="I104" s="15" t="n">
        <v>8337700</v>
      </c>
      <c r="J104" s="15" t="n">
        <v>10385000</v>
      </c>
      <c r="K104" s="15" t="n">
        <v>15913000</v>
      </c>
      <c r="L104" s="15" t="n">
        <v>14033000</v>
      </c>
      <c r="M104" s="15" t="n">
        <v>11198000</v>
      </c>
      <c r="N104" s="15" t="n">
        <v>7424100</v>
      </c>
      <c r="O104" s="15" t="n">
        <v>7682000</v>
      </c>
      <c r="P104" s="15" t="n">
        <v>7450100</v>
      </c>
      <c r="Q104" s="15" t="n">
        <v>12129000</v>
      </c>
      <c r="R104" s="15" t="n">
        <v>12734000</v>
      </c>
      <c r="S104" s="15" t="n">
        <v>16278000</v>
      </c>
      <c r="T104" s="15" t="n">
        <v>17475000</v>
      </c>
      <c r="U104" s="15" t="n">
        <v>11074000</v>
      </c>
      <c r="V104" s="15" t="n">
        <v>10928000</v>
      </c>
      <c r="W104" s="15" t="n">
        <v>6745000</v>
      </c>
      <c r="X104" s="15" t="n">
        <v>8626400</v>
      </c>
      <c r="Y104" s="15" t="n">
        <v>7094400</v>
      </c>
      <c r="Z104" s="15" t="n">
        <v>5709200</v>
      </c>
      <c r="AA104" s="15" t="n">
        <v>12426000</v>
      </c>
      <c r="AB104" s="15" t="n">
        <v>12349000</v>
      </c>
      <c r="AC104" s="15" t="n">
        <v>10616000</v>
      </c>
      <c r="AD104" s="15" t="n">
        <v>9279100</v>
      </c>
      <c r="AE104" s="15" t="n">
        <v>11750000</v>
      </c>
      <c r="AF104" s="15" t="n">
        <v>10756000</v>
      </c>
      <c r="AG104" s="15" t="n">
        <v>19093000</v>
      </c>
      <c r="AH104" s="15" t="n">
        <v>8499600</v>
      </c>
      <c r="AI104" s="15" t="n">
        <v>9639800</v>
      </c>
      <c r="AJ104" s="15" t="n">
        <v>11545000</v>
      </c>
      <c r="AK104" s="15" t="n">
        <v>8465000</v>
      </c>
      <c r="AL104" s="15" t="n">
        <v>8638000</v>
      </c>
    </row>
    <row r="105" customFormat="false" ht="15.75" hidden="false" customHeight="false" outlineLevel="0" collapsed="false">
      <c r="A105" s="0" t="s">
        <v>558</v>
      </c>
      <c r="B105" s="0" t="s">
        <v>559</v>
      </c>
      <c r="C105" s="0" t="s">
        <v>560</v>
      </c>
      <c r="D105" s="0" t="s">
        <v>561</v>
      </c>
      <c r="E105" s="0" t="s">
        <v>562</v>
      </c>
      <c r="F105" s="0" t="n">
        <v>14</v>
      </c>
      <c r="G105" s="15" t="n">
        <v>33378000</v>
      </c>
      <c r="H105" s="15" t="n">
        <v>18709000</v>
      </c>
      <c r="I105" s="15" t="n">
        <v>22138000</v>
      </c>
      <c r="J105" s="15" t="n">
        <v>18527000</v>
      </c>
      <c r="K105" s="15" t="n">
        <v>21654000</v>
      </c>
      <c r="L105" s="15" t="n">
        <v>26042000</v>
      </c>
      <c r="M105" s="15" t="n">
        <v>18748000</v>
      </c>
      <c r="N105" s="15" t="n">
        <v>17660000</v>
      </c>
      <c r="O105" s="15" t="n">
        <v>24841000</v>
      </c>
      <c r="P105" s="15" t="n">
        <v>25292000</v>
      </c>
      <c r="Q105" s="15" t="n">
        <v>21423000</v>
      </c>
      <c r="R105" s="15" t="n">
        <v>9279900</v>
      </c>
      <c r="S105" s="15" t="n">
        <v>14863000</v>
      </c>
      <c r="T105" s="15" t="n">
        <v>18079000</v>
      </c>
      <c r="U105" s="15" t="n">
        <v>18975000</v>
      </c>
      <c r="V105" s="15" t="n">
        <v>24282000</v>
      </c>
      <c r="W105" s="15" t="n">
        <v>18951000</v>
      </c>
      <c r="X105" s="15" t="n">
        <v>17819000</v>
      </c>
      <c r="Y105" s="15" t="n">
        <v>12945000</v>
      </c>
      <c r="Z105" s="15" t="n">
        <v>15893000</v>
      </c>
      <c r="AA105" s="15" t="n">
        <v>27149000</v>
      </c>
      <c r="AB105" s="15" t="n">
        <v>16717000</v>
      </c>
      <c r="AC105" s="15" t="n">
        <v>23488000</v>
      </c>
      <c r="AD105" s="15" t="n">
        <v>17510000</v>
      </c>
      <c r="AE105" s="15" t="n">
        <v>21742000</v>
      </c>
      <c r="AF105" s="15" t="n">
        <v>15267000</v>
      </c>
      <c r="AG105" s="15" t="n">
        <v>16493000</v>
      </c>
      <c r="AH105" s="15" t="n">
        <v>14181000</v>
      </c>
      <c r="AI105" s="15" t="n">
        <v>22402000</v>
      </c>
      <c r="AJ105" s="15" t="n">
        <v>21256000</v>
      </c>
      <c r="AK105" s="15" t="n">
        <v>19196000</v>
      </c>
      <c r="AL105" s="15" t="n">
        <v>19748000</v>
      </c>
    </row>
    <row r="106" customFormat="false" ht="15.75" hidden="false" customHeight="false" outlineLevel="0" collapsed="false">
      <c r="A106" s="0" t="s">
        <v>563</v>
      </c>
      <c r="B106" s="0" t="s">
        <v>564</v>
      </c>
      <c r="C106" s="0" t="s">
        <v>565</v>
      </c>
      <c r="D106" s="0" t="s">
        <v>566</v>
      </c>
      <c r="E106" s="0" t="s">
        <v>567</v>
      </c>
      <c r="F106" s="0" t="n">
        <v>43</v>
      </c>
      <c r="G106" s="15" t="n">
        <v>823520000</v>
      </c>
      <c r="H106" s="15" t="n">
        <v>757240000</v>
      </c>
      <c r="I106" s="15" t="n">
        <v>816240000</v>
      </c>
      <c r="J106" s="15" t="n">
        <v>667720000</v>
      </c>
      <c r="K106" s="15" t="n">
        <v>711080000</v>
      </c>
      <c r="L106" s="15" t="n">
        <v>730200000</v>
      </c>
      <c r="M106" s="15" t="n">
        <v>678260000</v>
      </c>
      <c r="N106" s="15" t="n">
        <v>598850000</v>
      </c>
      <c r="O106" s="15" t="n">
        <v>715370000</v>
      </c>
      <c r="P106" s="15" t="n">
        <v>699480000</v>
      </c>
      <c r="Q106" s="15" t="n">
        <v>739100000</v>
      </c>
      <c r="R106" s="15" t="n">
        <v>612560000</v>
      </c>
      <c r="S106" s="15" t="n">
        <v>736190000</v>
      </c>
      <c r="T106" s="15" t="n">
        <v>808650000</v>
      </c>
      <c r="U106" s="15" t="n">
        <v>671520000</v>
      </c>
      <c r="V106" s="15" t="n">
        <v>688960000</v>
      </c>
      <c r="W106" s="15" t="n">
        <v>816050000</v>
      </c>
      <c r="X106" s="15" t="n">
        <v>776600000</v>
      </c>
      <c r="Y106" s="15" t="n">
        <v>587890000</v>
      </c>
      <c r="Z106" s="15" t="n">
        <v>619190000</v>
      </c>
      <c r="AA106" s="15" t="n">
        <v>732950000</v>
      </c>
      <c r="AB106" s="15" t="n">
        <v>695390000</v>
      </c>
      <c r="AC106" s="15" t="n">
        <v>654710000</v>
      </c>
      <c r="AD106" s="15" t="n">
        <v>551790000</v>
      </c>
      <c r="AE106" s="15" t="n">
        <v>628800000</v>
      </c>
      <c r="AF106" s="15" t="n">
        <v>434790000</v>
      </c>
      <c r="AG106" s="15" t="n">
        <v>614010000</v>
      </c>
      <c r="AH106" s="15" t="n">
        <v>518480000</v>
      </c>
      <c r="AI106" s="15" t="n">
        <v>769280000</v>
      </c>
      <c r="AJ106" s="15" t="n">
        <v>700120000</v>
      </c>
      <c r="AK106" s="15" t="n">
        <v>641830000</v>
      </c>
      <c r="AL106" s="15" t="n">
        <v>569410000</v>
      </c>
    </row>
    <row r="107" customFormat="false" ht="15.75" hidden="false" customHeight="false" outlineLevel="0" collapsed="false">
      <c r="A107" s="0" t="s">
        <v>568</v>
      </c>
      <c r="B107" s="0" t="s">
        <v>568</v>
      </c>
      <c r="C107" s="0" t="s">
        <v>569</v>
      </c>
      <c r="D107" s="0" t="s">
        <v>570</v>
      </c>
      <c r="E107" s="0" t="s">
        <v>571</v>
      </c>
      <c r="F107" s="0" t="n">
        <v>18</v>
      </c>
      <c r="G107" s="15" t="n">
        <v>20774000</v>
      </c>
      <c r="H107" s="15" t="n">
        <v>22156000</v>
      </c>
      <c r="I107" s="15" t="n">
        <v>19476000</v>
      </c>
      <c r="J107" s="15" t="n">
        <v>16368000</v>
      </c>
      <c r="K107" s="15" t="n">
        <v>21436000</v>
      </c>
      <c r="L107" s="15" t="n">
        <v>22154000</v>
      </c>
      <c r="M107" s="15" t="n">
        <v>15980000</v>
      </c>
      <c r="N107" s="15" t="n">
        <v>15193000</v>
      </c>
      <c r="O107" s="15" t="n">
        <v>16864000</v>
      </c>
      <c r="P107" s="15" t="n">
        <v>12770000</v>
      </c>
      <c r="Q107" s="15" t="n">
        <v>20045000</v>
      </c>
      <c r="R107" s="15" t="n">
        <v>17515000</v>
      </c>
      <c r="S107" s="15" t="n">
        <v>18497000</v>
      </c>
      <c r="T107" s="15" t="n">
        <v>18432000</v>
      </c>
      <c r="U107" s="15" t="n">
        <v>15652000</v>
      </c>
      <c r="V107" s="15" t="n">
        <v>18116000</v>
      </c>
      <c r="W107" s="15" t="n">
        <v>21575000</v>
      </c>
      <c r="X107" s="15" t="n">
        <v>20831000</v>
      </c>
      <c r="Y107" s="15" t="n">
        <v>14973000</v>
      </c>
      <c r="Z107" s="15" t="n">
        <v>17627000</v>
      </c>
      <c r="AA107" s="15" t="n">
        <v>17546000</v>
      </c>
      <c r="AB107" s="15" t="n">
        <v>17901000</v>
      </c>
      <c r="AC107" s="15" t="n">
        <v>16178000</v>
      </c>
      <c r="AD107" s="15" t="n">
        <v>14760000</v>
      </c>
      <c r="AE107" s="15" t="n">
        <v>17867000</v>
      </c>
      <c r="AF107" s="15" t="n">
        <v>13694000</v>
      </c>
      <c r="AG107" s="15" t="n">
        <v>14692000</v>
      </c>
      <c r="AH107" s="15" t="n">
        <v>11334000</v>
      </c>
      <c r="AI107" s="15" t="n">
        <v>16867000</v>
      </c>
      <c r="AJ107" s="15" t="n">
        <v>18674000</v>
      </c>
      <c r="AK107" s="15" t="n">
        <v>14629000</v>
      </c>
      <c r="AL107" s="15" t="n">
        <v>13168000</v>
      </c>
    </row>
    <row r="108" customFormat="false" ht="15.75" hidden="false" customHeight="false" outlineLevel="0" collapsed="false">
      <c r="A108" s="0" t="s">
        <v>572</v>
      </c>
      <c r="B108" s="0" t="s">
        <v>573</v>
      </c>
      <c r="C108" s="0" t="s">
        <v>574</v>
      </c>
      <c r="D108" s="0" t="s">
        <v>575</v>
      </c>
      <c r="E108" s="0" t="s">
        <v>576</v>
      </c>
      <c r="F108" s="0" t="n">
        <v>15</v>
      </c>
      <c r="G108" s="15" t="n">
        <v>429530000</v>
      </c>
      <c r="H108" s="15" t="n">
        <v>432020000</v>
      </c>
      <c r="I108" s="15" t="n">
        <v>444430000</v>
      </c>
      <c r="J108" s="15" t="n">
        <v>311850000</v>
      </c>
      <c r="K108" s="15" t="n">
        <v>390050000</v>
      </c>
      <c r="L108" s="15" t="n">
        <v>385840000</v>
      </c>
      <c r="M108" s="15" t="n">
        <v>379130000</v>
      </c>
      <c r="N108" s="15" t="n">
        <v>301960000</v>
      </c>
      <c r="O108" s="15" t="n">
        <v>395870000</v>
      </c>
      <c r="P108" s="15" t="n">
        <v>367600000</v>
      </c>
      <c r="Q108" s="15" t="n">
        <v>386440000</v>
      </c>
      <c r="R108" s="15" t="n">
        <v>271990000</v>
      </c>
      <c r="S108" s="15" t="n">
        <v>456010000</v>
      </c>
      <c r="T108" s="15" t="n">
        <v>434430000</v>
      </c>
      <c r="U108" s="15" t="n">
        <v>322340000</v>
      </c>
      <c r="V108" s="15" t="n">
        <v>344360000</v>
      </c>
      <c r="W108" s="15" t="n">
        <v>445500000</v>
      </c>
      <c r="X108" s="15" t="n">
        <v>441940000</v>
      </c>
      <c r="Y108" s="15" t="n">
        <v>311170000</v>
      </c>
      <c r="Z108" s="15" t="n">
        <v>348390000</v>
      </c>
      <c r="AA108" s="15" t="n">
        <v>412220000</v>
      </c>
      <c r="AB108" s="15" t="n">
        <v>368300000</v>
      </c>
      <c r="AC108" s="15" t="n">
        <v>309580000</v>
      </c>
      <c r="AD108" s="15" t="n">
        <v>289830000</v>
      </c>
      <c r="AE108" s="15" t="n">
        <v>337390000</v>
      </c>
      <c r="AF108" s="15" t="n">
        <v>246180000</v>
      </c>
      <c r="AG108" s="15" t="n">
        <v>322100000</v>
      </c>
      <c r="AH108" s="15" t="n">
        <v>236710000</v>
      </c>
      <c r="AI108" s="15" t="n">
        <v>368120000</v>
      </c>
      <c r="AJ108" s="15" t="n">
        <v>347510000</v>
      </c>
      <c r="AK108" s="15" t="n">
        <v>335680000</v>
      </c>
      <c r="AL108" s="15" t="n">
        <v>315010000</v>
      </c>
    </row>
    <row r="109" customFormat="false" ht="15.75" hidden="false" customHeight="false" outlineLevel="0" collapsed="false">
      <c r="A109" s="0" t="s">
        <v>577</v>
      </c>
      <c r="B109" s="0" t="s">
        <v>577</v>
      </c>
      <c r="C109" s="0" t="s">
        <v>578</v>
      </c>
      <c r="D109" s="0" t="s">
        <v>579</v>
      </c>
      <c r="E109" s="0" t="s">
        <v>580</v>
      </c>
      <c r="F109" s="0" t="n">
        <v>4</v>
      </c>
      <c r="G109" s="15" t="n">
        <v>1768500</v>
      </c>
      <c r="H109" s="15" t="n">
        <v>2475000</v>
      </c>
      <c r="I109" s="15" t="n">
        <v>3908100</v>
      </c>
      <c r="J109" s="15" t="n">
        <v>2992300</v>
      </c>
      <c r="K109" s="15" t="n">
        <v>1907800</v>
      </c>
      <c r="L109" s="15" t="n">
        <v>2670200</v>
      </c>
      <c r="M109" s="15" t="n">
        <v>3821500</v>
      </c>
      <c r="N109" s="15" t="n">
        <v>4389400</v>
      </c>
      <c r="O109" s="15" t="n">
        <v>1545100</v>
      </c>
      <c r="P109" s="15" t="n">
        <v>1471000</v>
      </c>
      <c r="Q109" s="15" t="n">
        <v>3311900</v>
      </c>
      <c r="R109" s="15" t="n">
        <v>1235600</v>
      </c>
      <c r="S109" s="15" t="n">
        <v>1224600</v>
      </c>
      <c r="T109" s="15" t="n">
        <v>2695400</v>
      </c>
      <c r="U109" s="15" t="n">
        <v>1674500</v>
      </c>
      <c r="V109" s="15" t="n">
        <v>2177900</v>
      </c>
      <c r="W109" s="15" t="n">
        <v>2281500</v>
      </c>
      <c r="X109" s="15" t="n">
        <v>3315100</v>
      </c>
      <c r="Y109" s="15" t="n">
        <v>2477600</v>
      </c>
      <c r="Z109" s="15" t="n">
        <v>2026600</v>
      </c>
      <c r="AA109" s="15" t="n">
        <v>2155300</v>
      </c>
      <c r="AB109" s="15" t="n">
        <v>2647900</v>
      </c>
      <c r="AC109" s="15" t="n">
        <v>2547500</v>
      </c>
      <c r="AD109" s="15" t="n">
        <v>1980400</v>
      </c>
      <c r="AE109" s="15" t="n">
        <v>1830400</v>
      </c>
      <c r="AF109" s="15" t="n">
        <v>743820</v>
      </c>
      <c r="AG109" s="15" t="n">
        <v>2450900</v>
      </c>
      <c r="AH109" s="15" t="n">
        <v>2019300</v>
      </c>
      <c r="AI109" s="15" t="n">
        <v>1832700</v>
      </c>
      <c r="AJ109" s="15" t="n">
        <v>2795200</v>
      </c>
      <c r="AK109" s="15" t="n">
        <v>1613300</v>
      </c>
      <c r="AL109" s="15" t="n">
        <v>2113000</v>
      </c>
    </row>
    <row r="110" customFormat="false" ht="15.75" hidden="false" customHeight="false" outlineLevel="0" collapsed="false">
      <c r="A110" s="0" t="s">
        <v>581</v>
      </c>
      <c r="B110" s="0" t="s">
        <v>581</v>
      </c>
      <c r="C110" s="0" t="s">
        <v>582</v>
      </c>
      <c r="D110" s="0" t="s">
        <v>583</v>
      </c>
      <c r="E110" s="0" t="s">
        <v>584</v>
      </c>
      <c r="F110" s="0" t="n">
        <v>2</v>
      </c>
      <c r="G110" s="15" t="n">
        <v>17179000</v>
      </c>
      <c r="H110" s="15" t="n">
        <v>22602000</v>
      </c>
      <c r="I110" s="15" t="n">
        <v>15824000</v>
      </c>
      <c r="J110" s="15" t="n">
        <v>17600000</v>
      </c>
      <c r="K110" s="15" t="n">
        <v>26195000</v>
      </c>
      <c r="L110" s="15" t="n">
        <v>21826000</v>
      </c>
      <c r="M110" s="15" t="n">
        <v>26097000</v>
      </c>
      <c r="N110" s="15" t="n">
        <v>23211000</v>
      </c>
      <c r="O110" s="15" t="n">
        <v>24677000</v>
      </c>
      <c r="P110" s="15" t="n">
        <v>19435000</v>
      </c>
      <c r="Q110" s="15" t="n">
        <v>20731000</v>
      </c>
      <c r="R110" s="15" t="n">
        <v>16866000</v>
      </c>
      <c r="S110" s="15" t="n">
        <v>25788000</v>
      </c>
      <c r="T110" s="15" t="n">
        <v>24229000</v>
      </c>
      <c r="U110" s="15" t="n">
        <v>23814000</v>
      </c>
      <c r="V110" s="15" t="n">
        <v>23616000</v>
      </c>
      <c r="W110" s="15" t="n">
        <v>22861000</v>
      </c>
      <c r="X110" s="15" t="n">
        <v>21878000</v>
      </c>
      <c r="Y110" s="15" t="n">
        <v>19119000</v>
      </c>
      <c r="Z110" s="15" t="n">
        <v>21685000</v>
      </c>
      <c r="AA110" s="15" t="n">
        <v>21218000</v>
      </c>
      <c r="AB110" s="15" t="n">
        <v>19886000</v>
      </c>
      <c r="AC110" s="15" t="n">
        <v>18479000</v>
      </c>
      <c r="AD110" s="15" t="n">
        <v>16396000</v>
      </c>
      <c r="AE110" s="15" t="n">
        <v>19990000</v>
      </c>
      <c r="AF110" s="15" t="n">
        <v>14940000</v>
      </c>
      <c r="AG110" s="15" t="n">
        <v>17427000</v>
      </c>
      <c r="AH110" s="15" t="n">
        <v>12719000</v>
      </c>
      <c r="AI110" s="15" t="n">
        <v>21264000</v>
      </c>
      <c r="AJ110" s="15" t="n">
        <v>21928000</v>
      </c>
      <c r="AK110" s="15" t="n">
        <v>20325000</v>
      </c>
      <c r="AL110" s="15" t="n">
        <v>19640000</v>
      </c>
    </row>
    <row r="111" customFormat="false" ht="15.75" hidden="false" customHeight="false" outlineLevel="0" collapsed="false">
      <c r="A111" s="0" t="s">
        <v>585</v>
      </c>
      <c r="B111" s="0" t="s">
        <v>586</v>
      </c>
      <c r="C111" s="0" t="s">
        <v>587</v>
      </c>
      <c r="D111" s="0" t="s">
        <v>588</v>
      </c>
      <c r="E111" s="0" t="s">
        <v>589</v>
      </c>
      <c r="F111" s="0" t="n">
        <v>4</v>
      </c>
      <c r="G111" s="15" t="n">
        <v>113420000</v>
      </c>
      <c r="H111" s="15" t="n">
        <v>215030000</v>
      </c>
      <c r="I111" s="15" t="n">
        <v>85644000</v>
      </c>
      <c r="J111" s="15" t="n">
        <v>108690000</v>
      </c>
      <c r="K111" s="15" t="n">
        <v>67700000</v>
      </c>
      <c r="L111" s="15" t="n">
        <v>52056000</v>
      </c>
      <c r="M111" s="15" t="n">
        <v>58662000</v>
      </c>
      <c r="N111" s="15" t="n">
        <v>52391000</v>
      </c>
      <c r="O111" s="15" t="n">
        <v>72820000</v>
      </c>
      <c r="P111" s="15" t="n">
        <v>104210000</v>
      </c>
      <c r="Q111" s="15" t="n">
        <v>90245000</v>
      </c>
      <c r="R111" s="15" t="n">
        <v>36951000</v>
      </c>
      <c r="S111" s="15" t="n">
        <v>102590000</v>
      </c>
      <c r="T111" s="15" t="n">
        <v>114610000</v>
      </c>
      <c r="U111" s="15" t="n">
        <v>42921000</v>
      </c>
      <c r="V111" s="15" t="n">
        <v>43638000</v>
      </c>
      <c r="W111" s="15" t="n">
        <v>31518000</v>
      </c>
      <c r="X111" s="15" t="n">
        <v>41684000</v>
      </c>
      <c r="Y111" s="15" t="n">
        <v>26830000</v>
      </c>
      <c r="Z111" s="15" t="n">
        <v>156350000</v>
      </c>
      <c r="AA111" s="15" t="n">
        <v>23951000</v>
      </c>
      <c r="AB111" s="15" t="n">
        <v>23631000</v>
      </c>
      <c r="AC111" s="15" t="n">
        <v>141880000</v>
      </c>
      <c r="AD111" s="15" t="n">
        <v>73409000</v>
      </c>
      <c r="AE111" s="15" t="n">
        <v>272230000</v>
      </c>
      <c r="AF111" s="15" t="n">
        <v>85185000</v>
      </c>
      <c r="AG111" s="15" t="n">
        <v>33986000</v>
      </c>
      <c r="AH111" s="15" t="n">
        <v>186000000</v>
      </c>
      <c r="AI111" s="15" t="n">
        <v>51182000</v>
      </c>
      <c r="AJ111" s="15" t="n">
        <v>19087000</v>
      </c>
      <c r="AK111" s="15" t="n">
        <v>16086000</v>
      </c>
      <c r="AL111" s="15" t="n">
        <v>19594000</v>
      </c>
    </row>
    <row r="112" customFormat="false" ht="15.75" hidden="false" customHeight="false" outlineLevel="0" collapsed="false">
      <c r="A112" s="0" t="s">
        <v>590</v>
      </c>
      <c r="B112" s="0" t="s">
        <v>590</v>
      </c>
      <c r="C112" s="0" t="s">
        <v>591</v>
      </c>
      <c r="D112" s="0" t="s">
        <v>592</v>
      </c>
      <c r="E112" s="0" t="s">
        <v>593</v>
      </c>
      <c r="F112" s="0" t="n">
        <v>57</v>
      </c>
      <c r="G112" s="15" t="n">
        <v>70708000</v>
      </c>
      <c r="H112" s="15" t="n">
        <v>68818000</v>
      </c>
      <c r="I112" s="15" t="n">
        <v>40170000</v>
      </c>
      <c r="J112" s="15" t="n">
        <v>46261000</v>
      </c>
      <c r="K112" s="15" t="n">
        <v>44119000</v>
      </c>
      <c r="L112" s="15" t="n">
        <v>41487000</v>
      </c>
      <c r="M112" s="15" t="n">
        <v>37831000</v>
      </c>
      <c r="N112" s="15" t="n">
        <v>29249000</v>
      </c>
      <c r="O112" s="15" t="n">
        <v>37749000</v>
      </c>
      <c r="P112" s="15" t="n">
        <v>46884000</v>
      </c>
      <c r="Q112" s="15" t="n">
        <v>37965000</v>
      </c>
      <c r="R112" s="15" t="n">
        <v>32856000</v>
      </c>
      <c r="S112" s="15" t="n">
        <v>39695000</v>
      </c>
      <c r="T112" s="15" t="n">
        <v>42662000</v>
      </c>
      <c r="U112" s="15" t="n">
        <v>33586000</v>
      </c>
      <c r="V112" s="15" t="n">
        <v>38761000</v>
      </c>
      <c r="W112" s="15" t="n">
        <v>50929000</v>
      </c>
      <c r="X112" s="15" t="n">
        <v>58987000</v>
      </c>
      <c r="Y112" s="15" t="n">
        <v>37451000</v>
      </c>
      <c r="Z112" s="15" t="n">
        <v>40168000</v>
      </c>
      <c r="AA112" s="15" t="n">
        <v>47586000</v>
      </c>
      <c r="AB112" s="15" t="n">
        <v>36393000</v>
      </c>
      <c r="AC112" s="15" t="n">
        <v>36822000</v>
      </c>
      <c r="AD112" s="15" t="n">
        <v>28869000</v>
      </c>
      <c r="AE112" s="15" t="n">
        <v>46849000</v>
      </c>
      <c r="AF112" s="15" t="n">
        <v>35831000</v>
      </c>
      <c r="AG112" s="15" t="n">
        <v>35046000</v>
      </c>
      <c r="AH112" s="15" t="n">
        <v>26841000</v>
      </c>
      <c r="AI112" s="15" t="n">
        <v>33546000</v>
      </c>
      <c r="AJ112" s="15" t="n">
        <v>28150000</v>
      </c>
      <c r="AK112" s="15" t="n">
        <v>31283000</v>
      </c>
      <c r="AL112" s="15" t="n">
        <v>32669000</v>
      </c>
    </row>
    <row r="113" customFormat="false" ht="15.75" hidden="false" customHeight="false" outlineLevel="0" collapsed="false">
      <c r="A113" s="0" t="s">
        <v>594</v>
      </c>
      <c r="B113" s="0" t="s">
        <v>595</v>
      </c>
      <c r="C113" s="0" t="s">
        <v>596</v>
      </c>
      <c r="D113" s="0" t="s">
        <v>597</v>
      </c>
      <c r="E113" s="0" t="s">
        <v>598</v>
      </c>
      <c r="F113" s="0" t="n">
        <v>20</v>
      </c>
      <c r="G113" s="15" t="n">
        <v>1233100000</v>
      </c>
      <c r="H113" s="15" t="n">
        <v>1014600000</v>
      </c>
      <c r="I113" s="15" t="n">
        <v>964810000</v>
      </c>
      <c r="J113" s="15" t="n">
        <v>808210000</v>
      </c>
      <c r="K113" s="15" t="n">
        <v>932940000</v>
      </c>
      <c r="L113" s="15" t="n">
        <v>1070400000</v>
      </c>
      <c r="M113" s="15" t="n">
        <v>805560000</v>
      </c>
      <c r="N113" s="15" t="n">
        <v>647610000</v>
      </c>
      <c r="O113" s="15" t="n">
        <v>697790000</v>
      </c>
      <c r="P113" s="15" t="n">
        <v>807050000</v>
      </c>
      <c r="Q113" s="15" t="n">
        <v>905430000</v>
      </c>
      <c r="R113" s="15" t="n">
        <v>639750000</v>
      </c>
      <c r="S113" s="15" t="n">
        <v>1077900000</v>
      </c>
      <c r="T113" s="15" t="n">
        <v>920880000</v>
      </c>
      <c r="U113" s="15" t="n">
        <v>869010000</v>
      </c>
      <c r="V113" s="15" t="n">
        <v>950540000</v>
      </c>
      <c r="W113" s="15" t="n">
        <v>1079300000</v>
      </c>
      <c r="X113" s="15" t="n">
        <v>1115500000</v>
      </c>
      <c r="Y113" s="15" t="n">
        <v>801910000</v>
      </c>
      <c r="Z113" s="15" t="n">
        <v>1012100000</v>
      </c>
      <c r="AA113" s="15" t="n">
        <v>752120000</v>
      </c>
      <c r="AB113" s="15" t="n">
        <v>827220000</v>
      </c>
      <c r="AC113" s="15" t="n">
        <v>690430000</v>
      </c>
      <c r="AD113" s="15" t="n">
        <v>628950000</v>
      </c>
      <c r="AE113" s="15" t="n">
        <v>756250000</v>
      </c>
      <c r="AF113" s="15" t="n">
        <v>561010000</v>
      </c>
      <c r="AG113" s="15" t="n">
        <v>807070000</v>
      </c>
      <c r="AH113" s="15" t="n">
        <v>565410000</v>
      </c>
      <c r="AI113" s="15" t="n">
        <v>822270000</v>
      </c>
      <c r="AJ113" s="15" t="n">
        <v>801520000</v>
      </c>
      <c r="AK113" s="15" t="n">
        <v>733400000</v>
      </c>
      <c r="AL113" s="15" t="n">
        <v>686110000</v>
      </c>
    </row>
    <row r="114" customFormat="false" ht="15.75" hidden="false" customHeight="false" outlineLevel="0" collapsed="false">
      <c r="A114" s="0" t="s">
        <v>599</v>
      </c>
      <c r="B114" s="0" t="s">
        <v>600</v>
      </c>
      <c r="C114" s="0" t="s">
        <v>601</v>
      </c>
      <c r="D114" s="0" t="s">
        <v>602</v>
      </c>
      <c r="E114" s="0" t="s">
        <v>603</v>
      </c>
      <c r="F114" s="0" t="n">
        <v>5</v>
      </c>
      <c r="G114" s="15" t="n">
        <v>3058200</v>
      </c>
      <c r="H114" s="15" t="n">
        <v>3037400</v>
      </c>
      <c r="I114" s="15" t="n">
        <v>3364700</v>
      </c>
      <c r="J114" s="15" t="n">
        <v>1806500</v>
      </c>
      <c r="K114" s="15" t="n">
        <v>2661000</v>
      </c>
      <c r="L114" s="15" t="n">
        <v>2291500</v>
      </c>
      <c r="M114" s="15" t="n">
        <v>2437100</v>
      </c>
      <c r="N114" s="15" t="n">
        <v>1497000</v>
      </c>
      <c r="O114" s="15" t="n">
        <v>4213500</v>
      </c>
      <c r="P114" s="15" t="n">
        <v>2713900</v>
      </c>
      <c r="Q114" s="15" t="n">
        <v>2199200</v>
      </c>
      <c r="R114" s="15" t="n">
        <v>5366400</v>
      </c>
      <c r="S114" s="15" t="n">
        <v>2644400</v>
      </c>
      <c r="T114" s="15" t="n">
        <v>3302100</v>
      </c>
      <c r="U114" s="15" t="n">
        <v>1653300</v>
      </c>
      <c r="V114" s="15" t="n">
        <v>2475000</v>
      </c>
      <c r="W114" s="15" t="n">
        <v>2945800</v>
      </c>
      <c r="X114" s="15" t="n">
        <v>2793800</v>
      </c>
      <c r="Y114" s="15" t="n">
        <v>2454000</v>
      </c>
      <c r="Z114" s="15" t="n">
        <v>3268400</v>
      </c>
      <c r="AA114" s="15" t="n">
        <v>1903700</v>
      </c>
      <c r="AB114" s="15" t="n">
        <v>2387800</v>
      </c>
      <c r="AC114" s="15" t="n">
        <v>2438700</v>
      </c>
      <c r="AD114" s="15" t="n">
        <v>2457900</v>
      </c>
      <c r="AE114" s="15" t="n">
        <v>2732400</v>
      </c>
      <c r="AF114" s="15" t="n">
        <v>2032100</v>
      </c>
      <c r="AG114" s="15" t="n">
        <v>3556900</v>
      </c>
      <c r="AH114" s="15" t="n">
        <v>1695000</v>
      </c>
      <c r="AI114" s="15" t="n">
        <v>2382300</v>
      </c>
      <c r="AJ114" s="15" t="n">
        <v>2966700</v>
      </c>
      <c r="AK114" s="15" t="n">
        <v>1367800</v>
      </c>
      <c r="AL114" s="15" t="n">
        <v>1930000</v>
      </c>
    </row>
    <row r="115" customFormat="false" ht="15.75" hidden="false" customHeight="false" outlineLevel="0" collapsed="false">
      <c r="A115" s="0" t="s">
        <v>604</v>
      </c>
      <c r="B115" s="0" t="s">
        <v>605</v>
      </c>
      <c r="C115" s="0" t="s">
        <v>606</v>
      </c>
      <c r="D115" s="0" t="s">
        <v>607</v>
      </c>
      <c r="E115" s="0" t="s">
        <v>608</v>
      </c>
      <c r="F115" s="0" t="n">
        <v>34</v>
      </c>
      <c r="G115" s="15" t="n">
        <v>382340000</v>
      </c>
      <c r="H115" s="15" t="n">
        <v>365960000</v>
      </c>
      <c r="I115" s="15" t="n">
        <v>429270000</v>
      </c>
      <c r="J115" s="15" t="n">
        <v>399210000</v>
      </c>
      <c r="K115" s="15" t="n">
        <v>446420000</v>
      </c>
      <c r="L115" s="15" t="n">
        <v>339440000</v>
      </c>
      <c r="M115" s="15" t="n">
        <v>494000000</v>
      </c>
      <c r="N115" s="15" t="n">
        <v>404620000</v>
      </c>
      <c r="O115" s="15" t="n">
        <v>425880000</v>
      </c>
      <c r="P115" s="15" t="n">
        <v>443300000</v>
      </c>
      <c r="Q115" s="15" t="n">
        <v>464990000</v>
      </c>
      <c r="R115" s="15" t="n">
        <v>266140000</v>
      </c>
      <c r="S115" s="15" t="n">
        <v>450770000</v>
      </c>
      <c r="T115" s="15" t="n">
        <v>455280000</v>
      </c>
      <c r="U115" s="15" t="n">
        <v>400250000</v>
      </c>
      <c r="V115" s="15" t="n">
        <v>311290000</v>
      </c>
      <c r="W115" s="15" t="n">
        <v>406610000</v>
      </c>
      <c r="X115" s="15" t="n">
        <v>412750000</v>
      </c>
      <c r="Y115" s="15" t="n">
        <v>276740000</v>
      </c>
      <c r="Z115" s="15" t="n">
        <v>318360000</v>
      </c>
      <c r="AA115" s="15" t="n">
        <v>475620000</v>
      </c>
      <c r="AB115" s="15" t="n">
        <v>382750000</v>
      </c>
      <c r="AC115" s="15" t="n">
        <v>373520000</v>
      </c>
      <c r="AD115" s="15" t="n">
        <v>315150000</v>
      </c>
      <c r="AE115" s="15" t="n">
        <v>388800000</v>
      </c>
      <c r="AF115" s="15" t="n">
        <v>223430000</v>
      </c>
      <c r="AG115" s="15" t="n">
        <v>393900000</v>
      </c>
      <c r="AH115" s="15" t="n">
        <v>279250000</v>
      </c>
      <c r="AI115" s="15" t="n">
        <v>403690000</v>
      </c>
      <c r="AJ115" s="15" t="n">
        <v>360900000</v>
      </c>
      <c r="AK115" s="15" t="n">
        <v>365680000</v>
      </c>
      <c r="AL115" s="15" t="n">
        <v>316660000</v>
      </c>
    </row>
    <row r="116" customFormat="false" ht="15.75" hidden="false" customHeight="false" outlineLevel="0" collapsed="false">
      <c r="A116" s="0" t="s">
        <v>609</v>
      </c>
      <c r="B116" s="0" t="s">
        <v>609</v>
      </c>
      <c r="C116" s="0" t="s">
        <v>610</v>
      </c>
      <c r="D116" s="0" t="s">
        <v>611</v>
      </c>
      <c r="E116" s="0" t="s">
        <v>612</v>
      </c>
      <c r="F116" s="0" t="n">
        <v>7</v>
      </c>
      <c r="G116" s="15" t="n">
        <v>16164000</v>
      </c>
      <c r="H116" s="15" t="n">
        <v>11794000</v>
      </c>
      <c r="I116" s="15" t="n">
        <v>10113000</v>
      </c>
      <c r="J116" s="15" t="n">
        <v>12176000</v>
      </c>
      <c r="K116" s="15" t="n">
        <v>17484000</v>
      </c>
      <c r="L116" s="15" t="n">
        <v>12593000</v>
      </c>
      <c r="M116" s="15" t="n">
        <v>11518000</v>
      </c>
      <c r="N116" s="15" t="n">
        <v>12311000</v>
      </c>
      <c r="O116" s="15" t="n">
        <v>12613000</v>
      </c>
      <c r="P116" s="15" t="n">
        <v>12731000</v>
      </c>
      <c r="Q116" s="15" t="n">
        <v>11392000</v>
      </c>
      <c r="R116" s="15" t="n">
        <v>9284100</v>
      </c>
      <c r="S116" s="15" t="n">
        <v>10675000</v>
      </c>
      <c r="T116" s="15" t="n">
        <v>15189000</v>
      </c>
      <c r="U116" s="15" t="n">
        <v>11808000</v>
      </c>
      <c r="V116" s="15" t="n">
        <v>16238000</v>
      </c>
      <c r="W116" s="15" t="n">
        <v>14491000</v>
      </c>
      <c r="X116" s="15" t="n">
        <v>13371000</v>
      </c>
      <c r="Y116" s="15" t="n">
        <v>10823000</v>
      </c>
      <c r="Z116" s="15" t="n">
        <v>11936000</v>
      </c>
      <c r="AA116" s="15" t="n">
        <v>13866000</v>
      </c>
      <c r="AB116" s="15" t="n">
        <v>9643800</v>
      </c>
      <c r="AC116" s="15" t="n">
        <v>12004000</v>
      </c>
      <c r="AD116" s="15" t="n">
        <v>7262100</v>
      </c>
      <c r="AE116" s="15" t="n">
        <v>8797300</v>
      </c>
      <c r="AF116" s="15" t="n">
        <v>7203400</v>
      </c>
      <c r="AG116" s="15" t="n">
        <v>11314000</v>
      </c>
      <c r="AH116" s="15" t="n">
        <v>7916900</v>
      </c>
      <c r="AI116" s="15" t="n">
        <v>12933000</v>
      </c>
      <c r="AJ116" s="15" t="n">
        <v>13790000</v>
      </c>
      <c r="AK116" s="15" t="n">
        <v>10687000</v>
      </c>
      <c r="AL116" s="15" t="n">
        <v>11788000</v>
      </c>
    </row>
    <row r="117" customFormat="false" ht="15.75" hidden="false" customHeight="false" outlineLevel="0" collapsed="false">
      <c r="A117" s="0" t="s">
        <v>613</v>
      </c>
      <c r="B117" s="0" t="s">
        <v>614</v>
      </c>
      <c r="C117" s="0" t="s">
        <v>615</v>
      </c>
      <c r="D117" s="0" t="s">
        <v>616</v>
      </c>
      <c r="E117" s="0" t="s">
        <v>617</v>
      </c>
      <c r="F117" s="0" t="n">
        <v>25</v>
      </c>
      <c r="G117" s="15" t="n">
        <v>68722000</v>
      </c>
      <c r="H117" s="15" t="n">
        <v>42496000</v>
      </c>
      <c r="I117" s="15" t="n">
        <v>49203000</v>
      </c>
      <c r="J117" s="15" t="n">
        <v>35182000</v>
      </c>
      <c r="K117" s="15" t="n">
        <v>47631000</v>
      </c>
      <c r="L117" s="15" t="n">
        <v>63802000</v>
      </c>
      <c r="M117" s="15" t="n">
        <v>45088000</v>
      </c>
      <c r="N117" s="15" t="n">
        <v>33980000</v>
      </c>
      <c r="O117" s="15" t="n">
        <v>40437000</v>
      </c>
      <c r="P117" s="15" t="n">
        <v>31210000</v>
      </c>
      <c r="Q117" s="15" t="n">
        <v>45207000</v>
      </c>
      <c r="R117" s="15" t="n">
        <v>33945000</v>
      </c>
      <c r="S117" s="15" t="n">
        <v>44259000</v>
      </c>
      <c r="T117" s="15" t="n">
        <v>45808000</v>
      </c>
      <c r="U117" s="15" t="n">
        <v>34453000</v>
      </c>
      <c r="V117" s="15" t="n">
        <v>48926000</v>
      </c>
      <c r="W117" s="15" t="n">
        <v>37224000</v>
      </c>
      <c r="X117" s="15" t="n">
        <v>31145000</v>
      </c>
      <c r="Y117" s="15" t="n">
        <v>27111000</v>
      </c>
      <c r="Z117" s="15" t="n">
        <v>29289000</v>
      </c>
      <c r="AA117" s="15" t="n">
        <v>39046000</v>
      </c>
      <c r="AB117" s="15" t="n">
        <v>40183000</v>
      </c>
      <c r="AC117" s="15" t="n">
        <v>29445000</v>
      </c>
      <c r="AD117" s="15" t="n">
        <v>32881000</v>
      </c>
      <c r="AE117" s="15" t="n">
        <v>77296000</v>
      </c>
      <c r="AF117" s="15" t="n">
        <v>77042000</v>
      </c>
      <c r="AG117" s="15" t="n">
        <v>32710000</v>
      </c>
      <c r="AH117" s="15" t="n">
        <v>34162000</v>
      </c>
      <c r="AI117" s="15" t="n">
        <v>34514000</v>
      </c>
      <c r="AJ117" s="15" t="n">
        <v>37726000</v>
      </c>
      <c r="AK117" s="15" t="n">
        <v>32024000</v>
      </c>
      <c r="AL117" s="15" t="n">
        <v>25627000</v>
      </c>
    </row>
    <row r="118" customFormat="false" ht="15.75" hidden="false" customHeight="false" outlineLevel="0" collapsed="false">
      <c r="A118" s="0" t="s">
        <v>618</v>
      </c>
      <c r="B118" s="0" t="s">
        <v>619</v>
      </c>
      <c r="C118" s="0" t="s">
        <v>620</v>
      </c>
      <c r="D118" s="0" t="s">
        <v>621</v>
      </c>
      <c r="E118" s="0" t="s">
        <v>622</v>
      </c>
      <c r="F118" s="0" t="n">
        <v>21</v>
      </c>
      <c r="G118" s="15" t="n">
        <v>2056500000</v>
      </c>
      <c r="H118" s="15" t="n">
        <v>1920800000</v>
      </c>
      <c r="I118" s="15" t="n">
        <v>1978200000</v>
      </c>
      <c r="J118" s="15" t="n">
        <v>1634700000</v>
      </c>
      <c r="K118" s="15" t="n">
        <v>1524600000</v>
      </c>
      <c r="L118" s="15" t="n">
        <v>1515800000</v>
      </c>
      <c r="M118" s="15" t="n">
        <v>1892000000</v>
      </c>
      <c r="N118" s="15" t="n">
        <v>1218900000</v>
      </c>
      <c r="O118" s="15" t="n">
        <v>1657600000</v>
      </c>
      <c r="P118" s="15" t="n">
        <v>1702900000</v>
      </c>
      <c r="Q118" s="15" t="n">
        <v>1842000000</v>
      </c>
      <c r="R118" s="15" t="n">
        <v>1307300000</v>
      </c>
      <c r="S118" s="15" t="n">
        <v>1674300000</v>
      </c>
      <c r="T118" s="15" t="n">
        <v>1936200000</v>
      </c>
      <c r="U118" s="15" t="n">
        <v>1266500000</v>
      </c>
      <c r="V118" s="15" t="n">
        <v>1282300000</v>
      </c>
      <c r="W118" s="15" t="n">
        <v>1696200000</v>
      </c>
      <c r="X118" s="15" t="n">
        <v>1974400000</v>
      </c>
      <c r="Y118" s="15" t="n">
        <v>1261800000</v>
      </c>
      <c r="Z118" s="15" t="n">
        <v>1459600000</v>
      </c>
      <c r="AA118" s="15" t="n">
        <v>1602000000</v>
      </c>
      <c r="AB118" s="15" t="n">
        <v>1496100000</v>
      </c>
      <c r="AC118" s="15" t="n">
        <v>1394900000</v>
      </c>
      <c r="AD118" s="15" t="n">
        <v>1284100000</v>
      </c>
      <c r="AE118" s="15" t="n">
        <v>1648800000</v>
      </c>
      <c r="AF118" s="15" t="n">
        <v>1021100000</v>
      </c>
      <c r="AG118" s="15" t="n">
        <v>1440200000</v>
      </c>
      <c r="AH118" s="15" t="n">
        <v>1058200000</v>
      </c>
      <c r="AI118" s="15" t="n">
        <v>1554400000</v>
      </c>
      <c r="AJ118" s="15" t="n">
        <v>1568000000</v>
      </c>
      <c r="AK118" s="15" t="n">
        <v>1337000000</v>
      </c>
      <c r="AL118" s="15" t="n">
        <v>1143300000</v>
      </c>
    </row>
    <row r="119" customFormat="false" ht="15.75" hidden="false" customHeight="false" outlineLevel="0" collapsed="false">
      <c r="A119" s="0" t="s">
        <v>623</v>
      </c>
      <c r="B119" s="0" t="s">
        <v>624</v>
      </c>
      <c r="C119" s="0" t="s">
        <v>625</v>
      </c>
      <c r="D119" s="0" t="s">
        <v>626</v>
      </c>
      <c r="E119" s="0" t="s">
        <v>627</v>
      </c>
      <c r="F119" s="0" t="n">
        <v>12</v>
      </c>
      <c r="G119" s="15" t="n">
        <v>42977000</v>
      </c>
      <c r="H119" s="15" t="n">
        <v>32113000</v>
      </c>
      <c r="I119" s="15" t="n">
        <v>29972000</v>
      </c>
      <c r="J119" s="15" t="n">
        <v>27129000</v>
      </c>
      <c r="K119" s="15" t="n">
        <v>30868000</v>
      </c>
      <c r="L119" s="15" t="n">
        <v>28946000</v>
      </c>
      <c r="M119" s="15" t="n">
        <v>32913000</v>
      </c>
      <c r="N119" s="15" t="n">
        <v>24919000</v>
      </c>
      <c r="O119" s="15" t="n">
        <v>24511000</v>
      </c>
      <c r="P119" s="15" t="n">
        <v>18946000</v>
      </c>
      <c r="Q119" s="15" t="n">
        <v>29116000</v>
      </c>
      <c r="R119" s="15" t="n">
        <v>12865000</v>
      </c>
      <c r="S119" s="15" t="n">
        <v>33496000</v>
      </c>
      <c r="T119" s="15" t="n">
        <v>11789000</v>
      </c>
      <c r="U119" s="15" t="n">
        <v>22274000</v>
      </c>
      <c r="V119" s="15" t="n">
        <v>35379000</v>
      </c>
      <c r="W119" s="15" t="n">
        <v>29559000</v>
      </c>
      <c r="X119" s="15" t="n">
        <v>28192000</v>
      </c>
      <c r="Y119" s="15" t="n">
        <v>16030000</v>
      </c>
      <c r="Z119" s="15" t="n">
        <v>24672000</v>
      </c>
      <c r="AA119" s="15" t="n">
        <v>32293000</v>
      </c>
      <c r="AB119" s="15" t="n">
        <v>28225000</v>
      </c>
      <c r="AC119" s="15" t="n">
        <v>25406000</v>
      </c>
      <c r="AD119" s="15" t="n">
        <v>20913000</v>
      </c>
      <c r="AE119" s="15" t="n">
        <v>30596000</v>
      </c>
      <c r="AF119" s="15" t="n">
        <v>24352000</v>
      </c>
      <c r="AG119" s="15" t="n">
        <v>18749000</v>
      </c>
      <c r="AH119" s="15" t="n">
        <v>16380000</v>
      </c>
      <c r="AI119" s="15" t="n">
        <v>24882000</v>
      </c>
      <c r="AJ119" s="15" t="n">
        <v>21855000</v>
      </c>
      <c r="AK119" s="15" t="n">
        <v>20530000</v>
      </c>
      <c r="AL119" s="15" t="n">
        <v>17547000</v>
      </c>
    </row>
    <row r="120" customFormat="false" ht="15.75" hidden="false" customHeight="false" outlineLevel="0" collapsed="false">
      <c r="A120" s="0" t="s">
        <v>628</v>
      </c>
      <c r="B120" s="0" t="s">
        <v>629</v>
      </c>
      <c r="C120" s="0" t="s">
        <v>630</v>
      </c>
      <c r="D120" s="0" t="s">
        <v>631</v>
      </c>
      <c r="E120" s="0" t="s">
        <v>632</v>
      </c>
      <c r="F120" s="0" t="n">
        <v>8</v>
      </c>
      <c r="G120" s="15" t="n">
        <v>28063000</v>
      </c>
      <c r="H120" s="15" t="n">
        <v>3240600</v>
      </c>
      <c r="I120" s="15" t="n">
        <v>21232000</v>
      </c>
      <c r="J120" s="15" t="n">
        <v>19064000</v>
      </c>
      <c r="K120" s="15" t="n">
        <v>16265000</v>
      </c>
      <c r="L120" s="15" t="n">
        <v>36306000</v>
      </c>
      <c r="M120" s="15" t="n">
        <v>45233000</v>
      </c>
      <c r="N120" s="15" t="n">
        <v>16209000</v>
      </c>
      <c r="O120" s="15" t="n">
        <v>9152900</v>
      </c>
      <c r="P120" s="15" t="n">
        <v>3904500</v>
      </c>
      <c r="Q120" s="15" t="n">
        <v>53142000</v>
      </c>
      <c r="R120" s="15" t="n">
        <v>60134000</v>
      </c>
      <c r="S120" s="15" t="n">
        <v>29867000</v>
      </c>
      <c r="T120" s="15" t="n">
        <v>20336000</v>
      </c>
      <c r="U120" s="15" t="n">
        <v>10115000</v>
      </c>
      <c r="V120" s="15" t="n">
        <v>35965000</v>
      </c>
      <c r="W120" s="15" t="n">
        <v>51135000</v>
      </c>
      <c r="X120" s="15" t="n">
        <v>29596000</v>
      </c>
      <c r="Y120" s="15" t="n">
        <v>16286000</v>
      </c>
      <c r="Z120" s="15" t="n">
        <v>10883000</v>
      </c>
      <c r="AA120" s="15" t="n">
        <v>15660000</v>
      </c>
      <c r="AB120" s="15" t="n">
        <v>58670000</v>
      </c>
      <c r="AC120" s="15" t="n">
        <v>17549000</v>
      </c>
      <c r="AD120" s="15" t="n">
        <v>58079000</v>
      </c>
      <c r="AE120" s="15" t="n">
        <v>3076500</v>
      </c>
      <c r="AF120" s="15" t="n">
        <v>1890300</v>
      </c>
      <c r="AG120" s="15" t="n">
        <v>9276100</v>
      </c>
      <c r="AH120" s="15" t="n">
        <v>15061000</v>
      </c>
      <c r="AI120" s="15" t="n">
        <v>18964000</v>
      </c>
      <c r="AJ120" s="15" t="n">
        <v>30359000</v>
      </c>
      <c r="AK120" s="15" t="n">
        <v>12771000</v>
      </c>
      <c r="AL120" s="15" t="n">
        <v>3944900</v>
      </c>
    </row>
    <row r="121" customFormat="false" ht="15.75" hidden="false" customHeight="false" outlineLevel="0" collapsed="false">
      <c r="A121" s="0" t="s">
        <v>633</v>
      </c>
      <c r="B121" s="0" t="s">
        <v>633</v>
      </c>
      <c r="C121" s="0" t="s">
        <v>634</v>
      </c>
      <c r="D121" s="0" t="s">
        <v>635</v>
      </c>
      <c r="E121" s="0" t="s">
        <v>636</v>
      </c>
      <c r="F121" s="0" t="n">
        <v>8</v>
      </c>
      <c r="G121" s="15" t="n">
        <v>348640000</v>
      </c>
      <c r="H121" s="15" t="n">
        <v>391560000</v>
      </c>
      <c r="I121" s="15" t="n">
        <v>405750000</v>
      </c>
      <c r="J121" s="15" t="n">
        <v>399830000</v>
      </c>
      <c r="K121" s="15" t="n">
        <v>408860000</v>
      </c>
      <c r="L121" s="15" t="n">
        <v>332920000</v>
      </c>
      <c r="M121" s="15" t="n">
        <v>467690000</v>
      </c>
      <c r="N121" s="15" t="n">
        <v>391280000</v>
      </c>
      <c r="O121" s="15" t="n">
        <v>442870000</v>
      </c>
      <c r="P121" s="15" t="n">
        <v>365440000</v>
      </c>
      <c r="Q121" s="15" t="n">
        <v>465910000</v>
      </c>
      <c r="R121" s="15" t="n">
        <v>298500000</v>
      </c>
      <c r="S121" s="15" t="n">
        <v>389470000</v>
      </c>
      <c r="T121" s="15" t="n">
        <v>464160000</v>
      </c>
      <c r="U121" s="15" t="n">
        <v>378150000</v>
      </c>
      <c r="V121" s="15" t="n">
        <v>271300000</v>
      </c>
      <c r="W121" s="15" t="n">
        <v>374160000</v>
      </c>
      <c r="X121" s="15" t="n">
        <v>373740000</v>
      </c>
      <c r="Y121" s="15" t="n">
        <v>295010000</v>
      </c>
      <c r="Z121" s="15" t="n">
        <v>357550000</v>
      </c>
      <c r="AA121" s="15" t="n">
        <v>360080000</v>
      </c>
      <c r="AB121" s="15" t="n">
        <v>336140000</v>
      </c>
      <c r="AC121" s="15" t="n">
        <v>305860000</v>
      </c>
      <c r="AD121" s="15" t="n">
        <v>333180000</v>
      </c>
      <c r="AE121" s="15" t="n">
        <v>330340000</v>
      </c>
      <c r="AF121" s="15" t="n">
        <v>157450000</v>
      </c>
      <c r="AG121" s="15" t="n">
        <v>347060000</v>
      </c>
      <c r="AH121" s="15" t="n">
        <v>250290000</v>
      </c>
      <c r="AI121" s="15" t="n">
        <v>394820000</v>
      </c>
      <c r="AJ121" s="15" t="n">
        <v>425290000</v>
      </c>
      <c r="AK121" s="15" t="n">
        <v>393560000</v>
      </c>
      <c r="AL121" s="15" t="n">
        <v>337870000</v>
      </c>
    </row>
    <row r="122" customFormat="false" ht="15.75" hidden="false" customHeight="false" outlineLevel="0" collapsed="false">
      <c r="A122" s="0" t="s">
        <v>637</v>
      </c>
      <c r="B122" s="0" t="s">
        <v>637</v>
      </c>
      <c r="C122" s="0" t="s">
        <v>638</v>
      </c>
      <c r="D122" s="0" t="s">
        <v>639</v>
      </c>
      <c r="E122" s="0" t="s">
        <v>640</v>
      </c>
      <c r="F122" s="0" t="n">
        <v>14</v>
      </c>
      <c r="G122" s="15" t="n">
        <v>311550000</v>
      </c>
      <c r="H122" s="15" t="n">
        <v>506350000</v>
      </c>
      <c r="I122" s="15" t="n">
        <v>470780000</v>
      </c>
      <c r="J122" s="15" t="n">
        <v>398090000</v>
      </c>
      <c r="K122" s="15" t="n">
        <v>518790000</v>
      </c>
      <c r="L122" s="15" t="n">
        <v>312590000</v>
      </c>
      <c r="M122" s="15" t="n">
        <v>607570000</v>
      </c>
      <c r="N122" s="15" t="n">
        <v>478670000</v>
      </c>
      <c r="O122" s="15" t="n">
        <v>349630000</v>
      </c>
      <c r="P122" s="15" t="n">
        <v>487960000</v>
      </c>
      <c r="Q122" s="15" t="n">
        <v>239080000</v>
      </c>
      <c r="R122" s="15" t="n">
        <v>184230000</v>
      </c>
      <c r="S122" s="15" t="n">
        <v>449750000</v>
      </c>
      <c r="T122" s="15" t="n">
        <v>501330000</v>
      </c>
      <c r="U122" s="15" t="n">
        <v>399680000</v>
      </c>
      <c r="V122" s="15" t="n">
        <v>277760000</v>
      </c>
      <c r="W122" s="15" t="n">
        <v>439700000</v>
      </c>
      <c r="X122" s="15" t="n">
        <v>535830000</v>
      </c>
      <c r="Y122" s="15" t="n">
        <v>327580000</v>
      </c>
      <c r="Z122" s="15" t="n">
        <v>505860000</v>
      </c>
      <c r="AA122" s="15" t="n">
        <v>341910000</v>
      </c>
      <c r="AB122" s="15" t="n">
        <v>345970000</v>
      </c>
      <c r="AC122" s="15" t="n">
        <v>338130000</v>
      </c>
      <c r="AD122" s="15" t="n">
        <v>282250000</v>
      </c>
      <c r="AE122" s="15" t="n">
        <v>417350000</v>
      </c>
      <c r="AF122" s="15" t="n">
        <v>175640000</v>
      </c>
      <c r="AG122" s="15" t="n">
        <v>335400000</v>
      </c>
      <c r="AH122" s="15" t="n">
        <v>239690000</v>
      </c>
      <c r="AI122" s="15" t="n">
        <v>359670000</v>
      </c>
      <c r="AJ122" s="15" t="n">
        <v>315310000</v>
      </c>
      <c r="AK122" s="15" t="n">
        <v>352250000</v>
      </c>
      <c r="AL122" s="15" t="n">
        <v>287040000</v>
      </c>
    </row>
    <row r="123" customFormat="false" ht="15.75" hidden="false" customHeight="false" outlineLevel="0" collapsed="false">
      <c r="A123" s="0" t="s">
        <v>641</v>
      </c>
      <c r="B123" s="0" t="s">
        <v>642</v>
      </c>
      <c r="C123" s="0" t="s">
        <v>643</v>
      </c>
      <c r="D123" s="0" t="s">
        <v>644</v>
      </c>
      <c r="E123" s="0" t="s">
        <v>645</v>
      </c>
      <c r="F123" s="0" t="n">
        <v>3</v>
      </c>
      <c r="G123" s="15" t="n">
        <v>11650000</v>
      </c>
      <c r="H123" s="15" t="n">
        <v>819800</v>
      </c>
      <c r="I123" s="15" t="n">
        <v>4583800</v>
      </c>
      <c r="J123" s="15" t="n">
        <v>4875200</v>
      </c>
      <c r="K123" s="15" t="n">
        <v>4765900</v>
      </c>
      <c r="L123" s="15" t="n">
        <v>12591000</v>
      </c>
      <c r="M123" s="15" t="n">
        <v>21149000</v>
      </c>
      <c r="N123" s="15" t="n">
        <v>2103400</v>
      </c>
      <c r="O123" s="15" t="n">
        <v>2530800</v>
      </c>
      <c r="P123" s="15" t="n">
        <v>495020</v>
      </c>
      <c r="Q123" s="15" t="n">
        <v>17065000</v>
      </c>
      <c r="R123" s="15" t="n">
        <v>15179000</v>
      </c>
      <c r="S123" s="15" t="n">
        <v>11661000</v>
      </c>
      <c r="T123" s="18" t="n">
        <v>170465.8</v>
      </c>
      <c r="U123" s="15" t="n">
        <v>1071300</v>
      </c>
      <c r="V123" s="15" t="n">
        <v>18133000</v>
      </c>
      <c r="W123" s="15" t="n">
        <v>20552000</v>
      </c>
      <c r="X123" s="15" t="n">
        <v>10005000</v>
      </c>
      <c r="Y123" s="15" t="n">
        <v>4280400</v>
      </c>
      <c r="Z123" s="15" t="n">
        <v>2721100</v>
      </c>
      <c r="AA123" s="15" t="n">
        <v>4335900</v>
      </c>
      <c r="AB123" s="15" t="n">
        <v>21013000</v>
      </c>
      <c r="AC123" s="15" t="n">
        <v>4682800</v>
      </c>
      <c r="AD123" s="15" t="n">
        <v>24700000</v>
      </c>
      <c r="AE123" s="15" t="n">
        <v>538910</v>
      </c>
      <c r="AF123" s="15" t="n">
        <v>357650</v>
      </c>
      <c r="AG123" s="15" t="n">
        <v>987530</v>
      </c>
      <c r="AH123" s="15" t="n">
        <v>942740</v>
      </c>
      <c r="AI123" s="15" t="n">
        <v>7288700</v>
      </c>
      <c r="AJ123" s="15" t="n">
        <v>5423900</v>
      </c>
      <c r="AK123" s="15" t="n">
        <v>1746400</v>
      </c>
      <c r="AL123" s="15" t="n">
        <v>1408500</v>
      </c>
    </row>
    <row r="124" customFormat="false" ht="15.75" hidden="false" customHeight="false" outlineLevel="0" collapsed="false">
      <c r="A124" s="0" t="s">
        <v>646</v>
      </c>
      <c r="B124" s="0" t="s">
        <v>646</v>
      </c>
      <c r="C124" s="0" t="s">
        <v>647</v>
      </c>
      <c r="D124" s="0" t="s">
        <v>648</v>
      </c>
      <c r="E124" s="0" t="s">
        <v>649</v>
      </c>
      <c r="F124" s="0" t="n">
        <v>19</v>
      </c>
      <c r="G124" s="15" t="n">
        <v>115750000</v>
      </c>
      <c r="H124" s="15" t="n">
        <v>92006000</v>
      </c>
      <c r="I124" s="15" t="n">
        <v>91051000</v>
      </c>
      <c r="J124" s="15" t="n">
        <v>85254000</v>
      </c>
      <c r="K124" s="15" t="n">
        <v>96201000</v>
      </c>
      <c r="L124" s="15" t="n">
        <v>94787000</v>
      </c>
      <c r="M124" s="15" t="n">
        <v>87040000</v>
      </c>
      <c r="N124" s="15" t="n">
        <v>68125000</v>
      </c>
      <c r="O124" s="15" t="n">
        <v>77006000</v>
      </c>
      <c r="P124" s="15" t="n">
        <v>85820000</v>
      </c>
      <c r="Q124" s="15" t="n">
        <v>99033000</v>
      </c>
      <c r="R124" s="15" t="n">
        <v>73030000</v>
      </c>
      <c r="S124" s="15" t="n">
        <v>109120000</v>
      </c>
      <c r="T124" s="15" t="n">
        <v>105590000</v>
      </c>
      <c r="U124" s="15" t="n">
        <v>74442000</v>
      </c>
      <c r="V124" s="15" t="n">
        <v>94377000</v>
      </c>
      <c r="W124" s="15" t="n">
        <v>102130000</v>
      </c>
      <c r="X124" s="15" t="n">
        <v>102230000</v>
      </c>
      <c r="Y124" s="15" t="n">
        <v>66953000</v>
      </c>
      <c r="Z124" s="15" t="n">
        <v>81634000</v>
      </c>
      <c r="AA124" s="15" t="n">
        <v>87852000</v>
      </c>
      <c r="AB124" s="15" t="n">
        <v>77929000</v>
      </c>
      <c r="AC124" s="15" t="n">
        <v>76276000</v>
      </c>
      <c r="AD124" s="15" t="n">
        <v>66847000</v>
      </c>
      <c r="AE124" s="15" t="n">
        <v>75002000</v>
      </c>
      <c r="AF124" s="15" t="n">
        <v>62617000</v>
      </c>
      <c r="AG124" s="15" t="n">
        <v>87341000</v>
      </c>
      <c r="AH124" s="15" t="n">
        <v>54593000</v>
      </c>
      <c r="AI124" s="15" t="n">
        <v>86253000</v>
      </c>
      <c r="AJ124" s="15" t="n">
        <v>78443000</v>
      </c>
      <c r="AK124" s="15" t="n">
        <v>74544000</v>
      </c>
      <c r="AL124" s="15" t="n">
        <v>66878000</v>
      </c>
    </row>
    <row r="125" customFormat="false" ht="15.75" hidden="false" customHeight="false" outlineLevel="0" collapsed="false">
      <c r="A125" s="0" t="s">
        <v>650</v>
      </c>
      <c r="B125" s="0" t="s">
        <v>651</v>
      </c>
      <c r="C125" s="0" t="s">
        <v>652</v>
      </c>
      <c r="D125" s="0" t="s">
        <v>653</v>
      </c>
      <c r="E125" s="0" t="s">
        <v>654</v>
      </c>
      <c r="F125" s="0" t="n">
        <v>15</v>
      </c>
      <c r="G125" s="15" t="n">
        <v>7356700000</v>
      </c>
      <c r="H125" s="15" t="n">
        <v>7627400000</v>
      </c>
      <c r="I125" s="15" t="n">
        <v>7824900000</v>
      </c>
      <c r="J125" s="15" t="n">
        <v>7546100000</v>
      </c>
      <c r="K125" s="15" t="n">
        <v>7093900000</v>
      </c>
      <c r="L125" s="15" t="n">
        <v>6601400000</v>
      </c>
      <c r="M125" s="15" t="n">
        <v>7752400000</v>
      </c>
      <c r="N125" s="15" t="n">
        <v>6370000000</v>
      </c>
      <c r="O125" s="15" t="n">
        <v>7385700000</v>
      </c>
      <c r="P125" s="15" t="n">
        <v>7368300000</v>
      </c>
      <c r="Q125" s="15" t="n">
        <v>7307500000</v>
      </c>
      <c r="R125" s="15" t="n">
        <v>7079600000</v>
      </c>
      <c r="S125" s="15" t="n">
        <v>7147500000</v>
      </c>
      <c r="T125" s="15" t="n">
        <v>8205300000</v>
      </c>
      <c r="U125" s="15" t="n">
        <v>5776700000</v>
      </c>
      <c r="V125" s="15" t="n">
        <v>5712100000</v>
      </c>
      <c r="W125" s="15" t="n">
        <v>7688400000</v>
      </c>
      <c r="X125" s="15" t="n">
        <v>7239700000</v>
      </c>
      <c r="Y125" s="15" t="n">
        <v>6098400000</v>
      </c>
      <c r="Z125" s="15" t="n">
        <v>6835300000</v>
      </c>
      <c r="AA125" s="15" t="n">
        <v>6760800000</v>
      </c>
      <c r="AB125" s="15" t="n">
        <v>6902100000</v>
      </c>
      <c r="AC125" s="15" t="n">
        <v>5737500000</v>
      </c>
      <c r="AD125" s="15" t="n">
        <v>5845600000</v>
      </c>
      <c r="AE125" s="15" t="n">
        <v>5051300000</v>
      </c>
      <c r="AF125" s="15" t="n">
        <v>4139600000</v>
      </c>
      <c r="AG125" s="15" t="n">
        <v>6144700000</v>
      </c>
      <c r="AH125" s="15" t="n">
        <v>4328000000</v>
      </c>
      <c r="AI125" s="15" t="n">
        <v>6177400000</v>
      </c>
      <c r="AJ125" s="15" t="n">
        <v>6396600000</v>
      </c>
      <c r="AK125" s="15" t="n">
        <v>6478200000</v>
      </c>
      <c r="AL125" s="15" t="n">
        <v>6146200000</v>
      </c>
    </row>
    <row r="126" customFormat="false" ht="15.75" hidden="false" customHeight="false" outlineLevel="0" collapsed="false">
      <c r="A126" s="0" t="s">
        <v>655</v>
      </c>
      <c r="B126" s="0" t="s">
        <v>655</v>
      </c>
      <c r="C126" s="0" t="s">
        <v>656</v>
      </c>
      <c r="D126" s="0" t="s">
        <v>657</v>
      </c>
      <c r="E126" s="0" t="s">
        <v>658</v>
      </c>
      <c r="F126" s="0" t="n">
        <v>4</v>
      </c>
      <c r="G126" s="15" t="n">
        <v>24779000</v>
      </c>
      <c r="H126" s="15" t="n">
        <v>28783000</v>
      </c>
      <c r="I126" s="15" t="n">
        <v>23292000</v>
      </c>
      <c r="J126" s="15" t="n">
        <v>15777000</v>
      </c>
      <c r="K126" s="15" t="n">
        <v>69000000</v>
      </c>
      <c r="L126" s="15" t="n">
        <v>30506000</v>
      </c>
      <c r="M126" s="15" t="n">
        <v>22801000</v>
      </c>
      <c r="N126" s="15" t="n">
        <v>20299000</v>
      </c>
      <c r="O126" s="15" t="n">
        <v>24502000</v>
      </c>
      <c r="P126" s="15" t="n">
        <v>23828000</v>
      </c>
      <c r="Q126" s="15" t="n">
        <v>23724000</v>
      </c>
      <c r="R126" s="15" t="n">
        <v>14979000</v>
      </c>
      <c r="S126" s="15" t="n">
        <v>21148000</v>
      </c>
      <c r="T126" s="15" t="n">
        <v>26396000</v>
      </c>
      <c r="U126" s="15" t="n">
        <v>23821000</v>
      </c>
      <c r="V126" s="15" t="n">
        <v>16005000</v>
      </c>
      <c r="W126" s="15" t="n">
        <v>29744000</v>
      </c>
      <c r="X126" s="15" t="n">
        <v>19010000</v>
      </c>
      <c r="Y126" s="15" t="n">
        <v>17967000</v>
      </c>
      <c r="Z126" s="15" t="n">
        <v>22566000</v>
      </c>
      <c r="AA126" s="15" t="n">
        <v>22912000</v>
      </c>
      <c r="AB126" s="15" t="n">
        <v>22871000</v>
      </c>
      <c r="AC126" s="15" t="n">
        <v>21359000</v>
      </c>
      <c r="AD126" s="15" t="n">
        <v>23973000</v>
      </c>
      <c r="AE126" s="15" t="n">
        <v>30657000</v>
      </c>
      <c r="AF126" s="15" t="n">
        <v>10392000</v>
      </c>
      <c r="AG126" s="15" t="n">
        <v>32915000</v>
      </c>
      <c r="AH126" s="15" t="n">
        <v>13501000</v>
      </c>
      <c r="AI126" s="15" t="n">
        <v>23027000</v>
      </c>
      <c r="AJ126" s="15" t="n">
        <v>17613000</v>
      </c>
      <c r="AK126" s="15" t="n">
        <v>27904000</v>
      </c>
      <c r="AL126" s="15" t="n">
        <v>14264000</v>
      </c>
    </row>
    <row r="127" customFormat="false" ht="15.75" hidden="false" customHeight="false" outlineLevel="0" collapsed="false">
      <c r="A127" s="0" t="s">
        <v>659</v>
      </c>
      <c r="B127" s="0" t="s">
        <v>660</v>
      </c>
      <c r="C127" s="0" t="s">
        <v>661</v>
      </c>
      <c r="D127" s="0" t="s">
        <v>662</v>
      </c>
      <c r="E127" s="0" t="s">
        <v>663</v>
      </c>
      <c r="F127" s="0" t="n">
        <v>5</v>
      </c>
      <c r="G127" s="18" t="n">
        <v>591246</v>
      </c>
      <c r="H127" s="15" t="n">
        <v>4609300</v>
      </c>
      <c r="I127" s="15" t="n">
        <v>7144600</v>
      </c>
      <c r="J127" s="15" t="n">
        <v>4002600</v>
      </c>
      <c r="K127" s="15" t="n">
        <v>5629800</v>
      </c>
      <c r="L127" s="15" t="n">
        <v>2957000</v>
      </c>
      <c r="M127" s="15" t="n">
        <v>3859200</v>
      </c>
      <c r="N127" s="15" t="n">
        <v>3548700</v>
      </c>
      <c r="O127" s="15" t="n">
        <v>3307000</v>
      </c>
      <c r="P127" s="15" t="n">
        <v>4315100</v>
      </c>
      <c r="Q127" s="15" t="n">
        <v>5634300</v>
      </c>
      <c r="R127" s="15" t="n">
        <v>3039000</v>
      </c>
      <c r="S127" s="15" t="n">
        <v>7449900</v>
      </c>
      <c r="T127" s="15" t="n">
        <v>7601100</v>
      </c>
      <c r="U127" s="15" t="n">
        <v>4085100</v>
      </c>
      <c r="V127" s="15" t="n">
        <v>2963600</v>
      </c>
      <c r="W127" s="15" t="n">
        <v>4204000</v>
      </c>
      <c r="X127" s="15" t="n">
        <v>5272400</v>
      </c>
      <c r="Y127" s="15" t="n">
        <v>4113600</v>
      </c>
      <c r="Z127" s="15" t="n">
        <v>2943700</v>
      </c>
      <c r="AA127" s="15" t="n">
        <v>3975600</v>
      </c>
      <c r="AB127" s="15" t="n">
        <v>5011500</v>
      </c>
      <c r="AC127" s="15" t="n">
        <v>4719900</v>
      </c>
      <c r="AD127" s="15" t="n">
        <v>4187800</v>
      </c>
      <c r="AE127" s="15" t="n">
        <v>3501500</v>
      </c>
      <c r="AF127" s="15" t="n">
        <v>1429800</v>
      </c>
      <c r="AG127" s="15" t="n">
        <v>4589600</v>
      </c>
      <c r="AH127" s="15" t="n">
        <v>2869300</v>
      </c>
      <c r="AI127" s="15" t="n">
        <v>3852400</v>
      </c>
      <c r="AJ127" s="15" t="n">
        <v>3150000</v>
      </c>
      <c r="AK127" s="15" t="n">
        <v>4110800</v>
      </c>
      <c r="AL127" s="15" t="n">
        <v>2574100</v>
      </c>
    </row>
    <row r="128" customFormat="false" ht="15.75" hidden="false" customHeight="false" outlineLevel="0" collapsed="false">
      <c r="A128" s="0" t="s">
        <v>664</v>
      </c>
      <c r="B128" s="0" t="s">
        <v>665</v>
      </c>
      <c r="C128" s="0" t="s">
        <v>666</v>
      </c>
      <c r="D128" s="0" t="s">
        <v>667</v>
      </c>
      <c r="E128" s="0" t="s">
        <v>668</v>
      </c>
      <c r="F128" s="0" t="n">
        <v>13</v>
      </c>
      <c r="G128" s="15" t="n">
        <v>4974300000</v>
      </c>
      <c r="H128" s="15" t="n">
        <v>1127900000</v>
      </c>
      <c r="I128" s="15" t="n">
        <v>3666500000</v>
      </c>
      <c r="J128" s="15" t="n">
        <v>3542100000</v>
      </c>
      <c r="K128" s="15" t="n">
        <v>2996500000</v>
      </c>
      <c r="L128" s="15" t="n">
        <v>6883200000</v>
      </c>
      <c r="M128" s="15" t="n">
        <v>8092100000</v>
      </c>
      <c r="N128" s="15" t="n">
        <v>2717400000</v>
      </c>
      <c r="O128" s="15" t="n">
        <v>1708500000</v>
      </c>
      <c r="P128" s="15" t="n">
        <v>933540000</v>
      </c>
      <c r="Q128" s="15" t="n">
        <v>8245900000</v>
      </c>
      <c r="R128" s="15" t="n">
        <v>8755900000</v>
      </c>
      <c r="S128" s="15" t="n">
        <v>4905000000</v>
      </c>
      <c r="T128" s="15" t="n">
        <v>3151400000</v>
      </c>
      <c r="U128" s="15" t="n">
        <v>1561800000</v>
      </c>
      <c r="V128" s="15" t="n">
        <v>6715900000</v>
      </c>
      <c r="W128" s="15" t="n">
        <v>8603900000</v>
      </c>
      <c r="X128" s="15" t="n">
        <v>4901200000</v>
      </c>
      <c r="Y128" s="15" t="n">
        <v>3408000000</v>
      </c>
      <c r="Z128" s="15" t="n">
        <v>1921100000</v>
      </c>
      <c r="AA128" s="15" t="n">
        <v>3050300000</v>
      </c>
      <c r="AB128" s="15" t="n">
        <v>8385500000</v>
      </c>
      <c r="AC128" s="15" t="n">
        <v>3236000000</v>
      </c>
      <c r="AD128" s="15" t="n">
        <v>9011200000</v>
      </c>
      <c r="AE128" s="15" t="n">
        <v>576360000</v>
      </c>
      <c r="AF128" s="15" t="n">
        <v>471610000</v>
      </c>
      <c r="AG128" s="15" t="n">
        <v>1671700000</v>
      </c>
      <c r="AH128" s="15" t="n">
        <v>3083800000</v>
      </c>
      <c r="AI128" s="15" t="n">
        <v>3373000000</v>
      </c>
      <c r="AJ128" s="15" t="n">
        <v>5166400000</v>
      </c>
      <c r="AK128" s="15" t="n">
        <v>2033500000</v>
      </c>
      <c r="AL128" s="15" t="n">
        <v>880040000</v>
      </c>
    </row>
    <row r="129" customFormat="false" ht="15.75" hidden="false" customHeight="false" outlineLevel="0" collapsed="false">
      <c r="A129" s="0" t="s">
        <v>669</v>
      </c>
      <c r="B129" s="0" t="s">
        <v>670</v>
      </c>
      <c r="C129" s="0" t="s">
        <v>671</v>
      </c>
      <c r="D129" s="0" t="s">
        <v>672</v>
      </c>
      <c r="E129" s="0" t="s">
        <v>673</v>
      </c>
      <c r="F129" s="0" t="n">
        <v>14</v>
      </c>
      <c r="G129" s="15" t="n">
        <v>17316000</v>
      </c>
      <c r="H129" s="15" t="n">
        <v>22858000</v>
      </c>
      <c r="I129" s="15" t="n">
        <v>21403000</v>
      </c>
      <c r="J129" s="15" t="n">
        <v>21218000</v>
      </c>
      <c r="K129" s="15" t="n">
        <v>18679000</v>
      </c>
      <c r="L129" s="15" t="n">
        <v>13881000</v>
      </c>
      <c r="M129" s="15" t="n">
        <v>16730000</v>
      </c>
      <c r="N129" s="15" t="n">
        <v>11737000</v>
      </c>
      <c r="O129" s="15" t="n">
        <v>18183000</v>
      </c>
      <c r="P129" s="15" t="n">
        <v>15990000</v>
      </c>
      <c r="Q129" s="15" t="n">
        <v>18893000</v>
      </c>
      <c r="R129" s="15" t="n">
        <v>13767000</v>
      </c>
      <c r="S129" s="15" t="n">
        <v>20903000</v>
      </c>
      <c r="T129" s="15" t="n">
        <v>19843000</v>
      </c>
      <c r="U129" s="15" t="n">
        <v>14570000</v>
      </c>
      <c r="V129" s="15" t="n">
        <v>15567000</v>
      </c>
      <c r="W129" s="15" t="n">
        <v>20798000</v>
      </c>
      <c r="X129" s="15" t="n">
        <v>23932000</v>
      </c>
      <c r="Y129" s="15" t="n">
        <v>16235000</v>
      </c>
      <c r="Z129" s="15" t="n">
        <v>20361000</v>
      </c>
      <c r="AA129" s="15" t="n">
        <v>17523000</v>
      </c>
      <c r="AB129" s="15" t="n">
        <v>16961000</v>
      </c>
      <c r="AC129" s="15" t="n">
        <v>12512000</v>
      </c>
      <c r="AD129" s="15" t="n">
        <v>12311000</v>
      </c>
      <c r="AE129" s="15" t="n">
        <v>11852000</v>
      </c>
      <c r="AF129" s="15" t="n">
        <v>8081100</v>
      </c>
      <c r="AG129" s="15" t="n">
        <v>15339000</v>
      </c>
      <c r="AH129" s="15" t="n">
        <v>7201300</v>
      </c>
      <c r="AI129" s="15" t="n">
        <v>15716000</v>
      </c>
      <c r="AJ129" s="15" t="n">
        <v>12178000</v>
      </c>
      <c r="AK129" s="15" t="n">
        <v>15171000</v>
      </c>
      <c r="AL129" s="15" t="n">
        <v>13832000</v>
      </c>
    </row>
    <row r="130" customFormat="false" ht="15.75" hidden="false" customHeight="false" outlineLevel="0" collapsed="false">
      <c r="A130" s="0" t="s">
        <v>674</v>
      </c>
      <c r="B130" s="0" t="s">
        <v>675</v>
      </c>
      <c r="C130" s="0" t="s">
        <v>676</v>
      </c>
      <c r="D130" s="0" t="s">
        <v>677</v>
      </c>
      <c r="E130" s="0" t="s">
        <v>678</v>
      </c>
      <c r="F130" s="0" t="n">
        <v>12</v>
      </c>
      <c r="G130" s="15" t="n">
        <v>64490000</v>
      </c>
      <c r="H130" s="15" t="n">
        <v>71814000</v>
      </c>
      <c r="I130" s="15" t="n">
        <v>80343000</v>
      </c>
      <c r="J130" s="15" t="n">
        <v>65714000</v>
      </c>
      <c r="K130" s="15" t="n">
        <v>60310000</v>
      </c>
      <c r="L130" s="15" t="n">
        <v>48382000</v>
      </c>
      <c r="M130" s="15" t="n">
        <v>58191000</v>
      </c>
      <c r="N130" s="15" t="n">
        <v>44625000</v>
      </c>
      <c r="O130" s="15" t="n">
        <v>59534000</v>
      </c>
      <c r="P130" s="15" t="n">
        <v>60458000</v>
      </c>
      <c r="Q130" s="15" t="n">
        <v>60148000</v>
      </c>
      <c r="R130" s="15" t="n">
        <v>56082000</v>
      </c>
      <c r="S130" s="15" t="n">
        <v>44132000</v>
      </c>
      <c r="T130" s="15" t="n">
        <v>50746000</v>
      </c>
      <c r="U130" s="15" t="n">
        <v>56207000</v>
      </c>
      <c r="V130" s="15" t="n">
        <v>42594000</v>
      </c>
      <c r="W130" s="15" t="n">
        <v>57578000</v>
      </c>
      <c r="X130" s="15" t="n">
        <v>65772000</v>
      </c>
      <c r="Y130" s="15" t="n">
        <v>49133000</v>
      </c>
      <c r="Z130" s="15" t="n">
        <v>65278000</v>
      </c>
      <c r="AA130" s="15" t="n">
        <v>52476000</v>
      </c>
      <c r="AB130" s="15" t="n">
        <v>47098000</v>
      </c>
      <c r="AC130" s="15" t="n">
        <v>52735000</v>
      </c>
      <c r="AD130" s="15" t="n">
        <v>50604000</v>
      </c>
      <c r="AE130" s="15" t="n">
        <v>46459000</v>
      </c>
      <c r="AF130" s="15" t="n">
        <v>21829000</v>
      </c>
      <c r="AG130" s="15" t="n">
        <v>43323000</v>
      </c>
      <c r="AH130" s="15" t="n">
        <v>32386000</v>
      </c>
      <c r="AI130" s="15" t="n">
        <v>57141000</v>
      </c>
      <c r="AJ130" s="15" t="n">
        <v>46450000</v>
      </c>
      <c r="AK130" s="15" t="n">
        <v>48242000</v>
      </c>
      <c r="AL130" s="15" t="n">
        <v>49626000</v>
      </c>
    </row>
    <row r="131" customFormat="false" ht="15.75" hidden="false" customHeight="false" outlineLevel="0" collapsed="false">
      <c r="A131" s="0" t="s">
        <v>679</v>
      </c>
      <c r="B131" s="0" t="s">
        <v>680</v>
      </c>
      <c r="C131" s="0" t="s">
        <v>681</v>
      </c>
      <c r="D131" s="0" t="s">
        <v>682</v>
      </c>
      <c r="E131" s="0" t="s">
        <v>683</v>
      </c>
      <c r="F131" s="0" t="n">
        <v>8</v>
      </c>
      <c r="G131" s="15" t="n">
        <v>11167000</v>
      </c>
      <c r="H131" s="15" t="n">
        <v>6696800</v>
      </c>
      <c r="I131" s="15" t="n">
        <v>5583000</v>
      </c>
      <c r="J131" s="15" t="n">
        <v>4441100</v>
      </c>
      <c r="K131" s="15" t="n">
        <v>6121600</v>
      </c>
      <c r="L131" s="15" t="n">
        <v>7164000</v>
      </c>
      <c r="M131" s="15" t="n">
        <v>5681300</v>
      </c>
      <c r="N131" s="15" t="n">
        <v>4642800</v>
      </c>
      <c r="O131" s="15" t="n">
        <v>4027400</v>
      </c>
      <c r="P131" s="15" t="n">
        <v>4934800</v>
      </c>
      <c r="Q131" s="15" t="n">
        <v>6229100</v>
      </c>
      <c r="R131" s="15" t="n">
        <v>3165500</v>
      </c>
      <c r="S131" s="15" t="n">
        <v>3321300</v>
      </c>
      <c r="T131" s="15" t="n">
        <v>3454900</v>
      </c>
      <c r="U131" s="15" t="n">
        <v>3606500</v>
      </c>
      <c r="V131" s="15" t="n">
        <v>5660000</v>
      </c>
      <c r="W131" s="15" t="n">
        <v>6558000</v>
      </c>
      <c r="X131" s="15" t="n">
        <v>5865400</v>
      </c>
      <c r="Y131" s="15" t="n">
        <v>4020000</v>
      </c>
      <c r="Z131" s="15" t="n">
        <v>5702700</v>
      </c>
      <c r="AA131" s="15" t="n">
        <v>5454700</v>
      </c>
      <c r="AB131" s="15" t="n">
        <v>4561500</v>
      </c>
      <c r="AC131" s="15" t="n">
        <v>4372700</v>
      </c>
      <c r="AD131" s="15" t="n">
        <v>3219900</v>
      </c>
      <c r="AE131" s="15" t="n">
        <v>4236500</v>
      </c>
      <c r="AF131" s="15" t="n">
        <v>3747100</v>
      </c>
      <c r="AG131" s="15" t="n">
        <v>3620700</v>
      </c>
      <c r="AH131" s="15" t="n">
        <v>2583300</v>
      </c>
      <c r="AI131" s="15" t="n">
        <v>4422900</v>
      </c>
      <c r="AJ131" s="15" t="n">
        <v>5284900</v>
      </c>
      <c r="AK131" s="15" t="n">
        <v>4842600</v>
      </c>
      <c r="AL131" s="15" t="n">
        <v>4150700</v>
      </c>
    </row>
    <row r="132" customFormat="false" ht="15.75" hidden="false" customHeight="false" outlineLevel="0" collapsed="false">
      <c r="A132" s="0" t="s">
        <v>684</v>
      </c>
      <c r="B132" s="0" t="s">
        <v>684</v>
      </c>
      <c r="C132" s="0" t="s">
        <v>560</v>
      </c>
      <c r="D132" s="0" t="s">
        <v>561</v>
      </c>
      <c r="E132" s="0" t="s">
        <v>685</v>
      </c>
      <c r="F132" s="0" t="n">
        <v>5</v>
      </c>
      <c r="G132" s="15" t="n">
        <v>23481000</v>
      </c>
      <c r="H132" s="15" t="n">
        <v>11406000</v>
      </c>
      <c r="I132" s="15" t="n">
        <v>12821000</v>
      </c>
      <c r="J132" s="15" t="n">
        <v>9751100</v>
      </c>
      <c r="K132" s="15" t="n">
        <v>13945000</v>
      </c>
      <c r="L132" s="15" t="n">
        <v>14325000</v>
      </c>
      <c r="M132" s="15" t="n">
        <v>9960400</v>
      </c>
      <c r="N132" s="15" t="n">
        <v>8821700</v>
      </c>
      <c r="O132" s="15" t="n">
        <v>15146000</v>
      </c>
      <c r="P132" s="15" t="n">
        <v>15315000</v>
      </c>
      <c r="Q132" s="15" t="n">
        <v>9375400</v>
      </c>
      <c r="R132" s="15" t="n">
        <v>3621900</v>
      </c>
      <c r="S132" s="15" t="n">
        <v>7564800</v>
      </c>
      <c r="T132" s="15" t="n">
        <v>7319600</v>
      </c>
      <c r="U132" s="15" t="n">
        <v>13980000</v>
      </c>
      <c r="V132" s="15" t="n">
        <v>10000000</v>
      </c>
      <c r="W132" s="15" t="n">
        <v>10315000</v>
      </c>
      <c r="X132" s="15" t="n">
        <v>9956200</v>
      </c>
      <c r="Y132" s="15" t="n">
        <v>7247300</v>
      </c>
      <c r="Z132" s="15" t="n">
        <v>8620100</v>
      </c>
      <c r="AA132" s="15" t="n">
        <v>16851000</v>
      </c>
      <c r="AB132" s="15" t="n">
        <v>8834500</v>
      </c>
      <c r="AC132" s="15" t="n">
        <v>11105000</v>
      </c>
      <c r="AD132" s="15" t="n">
        <v>7352200</v>
      </c>
      <c r="AE132" s="15" t="n">
        <v>11480000</v>
      </c>
      <c r="AF132" s="15" t="n">
        <v>8292200</v>
      </c>
      <c r="AG132" s="15" t="n">
        <v>10502000</v>
      </c>
      <c r="AH132" s="15" t="n">
        <v>5831100</v>
      </c>
      <c r="AI132" s="15" t="n">
        <v>11101000</v>
      </c>
      <c r="AJ132" s="15" t="n">
        <v>10311000</v>
      </c>
      <c r="AK132" s="15" t="n">
        <v>9771600</v>
      </c>
      <c r="AL132" s="15" t="n">
        <v>10347000</v>
      </c>
    </row>
    <row r="133" customFormat="false" ht="15.75" hidden="false" customHeight="false" outlineLevel="0" collapsed="false">
      <c r="A133" s="0" t="s">
        <v>686</v>
      </c>
      <c r="B133" s="0" t="s">
        <v>687</v>
      </c>
      <c r="C133" s="0" t="s">
        <v>688</v>
      </c>
      <c r="D133" s="0" t="s">
        <v>689</v>
      </c>
      <c r="E133" s="0" t="s">
        <v>690</v>
      </c>
      <c r="F133" s="0" t="n">
        <v>94</v>
      </c>
      <c r="G133" s="15" t="n">
        <v>1161700000</v>
      </c>
      <c r="H133" s="15" t="n">
        <v>1227700000</v>
      </c>
      <c r="I133" s="15" t="n">
        <v>671420000</v>
      </c>
      <c r="J133" s="15" t="n">
        <v>1019600000</v>
      </c>
      <c r="K133" s="15" t="n">
        <v>1129800000</v>
      </c>
      <c r="L133" s="15" t="n">
        <v>420760000</v>
      </c>
      <c r="M133" s="15" t="n">
        <v>1662100000</v>
      </c>
      <c r="N133" s="15" t="n">
        <v>1316400000</v>
      </c>
      <c r="O133" s="15" t="n">
        <v>1268300000</v>
      </c>
      <c r="P133" s="15" t="n">
        <v>2013700000</v>
      </c>
      <c r="Q133" s="15" t="n">
        <v>67416000</v>
      </c>
      <c r="R133" s="15" t="n">
        <v>57030000</v>
      </c>
      <c r="S133" s="15" t="n">
        <v>661700000</v>
      </c>
      <c r="T133" s="15" t="n">
        <v>453910000</v>
      </c>
      <c r="U133" s="15" t="n">
        <v>578120000</v>
      </c>
      <c r="V133" s="15" t="n">
        <v>219050000</v>
      </c>
      <c r="W133" s="15" t="n">
        <v>1053000000</v>
      </c>
      <c r="X133" s="15" t="n">
        <v>1281500000</v>
      </c>
      <c r="Y133" s="15" t="n">
        <v>236410000</v>
      </c>
      <c r="Z133" s="15" t="n">
        <v>578940000</v>
      </c>
      <c r="AA133" s="15" t="n">
        <v>1566700000</v>
      </c>
      <c r="AB133" s="15" t="n">
        <v>30737000</v>
      </c>
      <c r="AC133" s="15" t="n">
        <v>873910000</v>
      </c>
      <c r="AD133" s="15" t="n">
        <v>496620000</v>
      </c>
      <c r="AE133" s="15" t="n">
        <v>1564400000</v>
      </c>
      <c r="AF133" s="15" t="n">
        <v>857480000</v>
      </c>
      <c r="AG133" s="15" t="n">
        <v>552710000</v>
      </c>
      <c r="AH133" s="15" t="n">
        <v>345940000</v>
      </c>
      <c r="AI133" s="15" t="n">
        <v>499560000</v>
      </c>
      <c r="AJ133" s="15" t="n">
        <v>236780000</v>
      </c>
      <c r="AK133" s="15" t="n">
        <v>428660000</v>
      </c>
      <c r="AL133" s="15" t="n">
        <v>1154300000</v>
      </c>
    </row>
    <row r="134" customFormat="false" ht="15.75" hidden="false" customHeight="false" outlineLevel="0" collapsed="false">
      <c r="A134" s="0" t="s">
        <v>691</v>
      </c>
      <c r="B134" s="0" t="s">
        <v>691</v>
      </c>
      <c r="C134" s="0" t="s">
        <v>692</v>
      </c>
      <c r="D134" s="0" t="s">
        <v>693</v>
      </c>
      <c r="E134" s="0" t="s">
        <v>694</v>
      </c>
      <c r="F134" s="0" t="n">
        <v>6</v>
      </c>
      <c r="G134" s="15" t="n">
        <v>14423000</v>
      </c>
      <c r="H134" s="15" t="n">
        <v>10388000</v>
      </c>
      <c r="I134" s="15" t="n">
        <v>9917900</v>
      </c>
      <c r="J134" s="15" t="n">
        <v>8406600</v>
      </c>
      <c r="K134" s="15" t="n">
        <v>8318700</v>
      </c>
      <c r="L134" s="15" t="n">
        <v>7464500</v>
      </c>
      <c r="M134" s="15" t="n">
        <v>6442000</v>
      </c>
      <c r="N134" s="15" t="n">
        <v>7589800</v>
      </c>
      <c r="O134" s="15" t="n">
        <v>6980000</v>
      </c>
      <c r="P134" s="15" t="n">
        <v>7469200</v>
      </c>
      <c r="Q134" s="15" t="n">
        <v>8887500</v>
      </c>
      <c r="R134" s="15" t="n">
        <v>7616000</v>
      </c>
      <c r="S134" s="15" t="n">
        <v>7341500</v>
      </c>
      <c r="T134" s="15" t="n">
        <v>9804600</v>
      </c>
      <c r="U134" s="15" t="n">
        <v>8229900</v>
      </c>
      <c r="V134" s="15" t="n">
        <v>8803400</v>
      </c>
      <c r="W134" s="15" t="n">
        <v>9580800</v>
      </c>
      <c r="X134" s="15" t="n">
        <v>9787800</v>
      </c>
      <c r="Y134" s="15" t="n">
        <v>8205800</v>
      </c>
      <c r="Z134" s="15" t="n">
        <v>7201300</v>
      </c>
      <c r="AA134" s="15" t="n">
        <v>6834100</v>
      </c>
      <c r="AB134" s="15" t="n">
        <v>9784800</v>
      </c>
      <c r="AC134" s="15" t="n">
        <v>7315100</v>
      </c>
      <c r="AD134" s="15" t="n">
        <v>5758000</v>
      </c>
      <c r="AE134" s="15" t="n">
        <v>5657600</v>
      </c>
      <c r="AF134" s="15" t="n">
        <v>4540600</v>
      </c>
      <c r="AG134" s="15" t="n">
        <v>8713500</v>
      </c>
      <c r="AH134" s="15" t="n">
        <v>4693800</v>
      </c>
      <c r="AI134" s="15" t="n">
        <v>7508200</v>
      </c>
      <c r="AJ134" s="15" t="n">
        <v>7723400</v>
      </c>
      <c r="AK134" s="15" t="n">
        <v>6964500</v>
      </c>
      <c r="AL134" s="15" t="n">
        <v>6236600</v>
      </c>
    </row>
    <row r="135" customFormat="false" ht="15.75" hidden="false" customHeight="false" outlineLevel="0" collapsed="false">
      <c r="A135" s="0" t="s">
        <v>695</v>
      </c>
      <c r="B135" s="0" t="s">
        <v>695</v>
      </c>
      <c r="C135" s="0" t="s">
        <v>696</v>
      </c>
      <c r="D135" s="0" t="s">
        <v>697</v>
      </c>
      <c r="E135" s="0" t="s">
        <v>698</v>
      </c>
      <c r="F135" s="0" t="n">
        <v>2</v>
      </c>
      <c r="G135" s="15" t="n">
        <v>4315400</v>
      </c>
      <c r="H135" s="15" t="n">
        <v>5280600</v>
      </c>
      <c r="I135" s="15" t="n">
        <v>4827900</v>
      </c>
      <c r="J135" s="15" t="n">
        <v>3686100</v>
      </c>
      <c r="K135" s="15" t="n">
        <v>6305900</v>
      </c>
      <c r="L135" s="15" t="n">
        <v>6322600</v>
      </c>
      <c r="M135" s="15" t="n">
        <v>4886500</v>
      </c>
      <c r="N135" s="15" t="n">
        <v>3962400</v>
      </c>
      <c r="O135" s="15" t="n">
        <v>4046900</v>
      </c>
      <c r="P135" s="15" t="n">
        <v>3916600</v>
      </c>
      <c r="Q135" s="15" t="n">
        <v>7303900</v>
      </c>
      <c r="R135" s="15" t="n">
        <v>3780400</v>
      </c>
      <c r="S135" s="15" t="n">
        <v>6934800</v>
      </c>
      <c r="T135" s="15" t="n">
        <v>7012600</v>
      </c>
      <c r="U135" s="15" t="n">
        <v>6012200</v>
      </c>
      <c r="V135" s="15" t="n">
        <v>5251800</v>
      </c>
      <c r="W135" s="15" t="n">
        <v>4507300</v>
      </c>
      <c r="X135" s="15" t="n">
        <v>4893100</v>
      </c>
      <c r="Y135" s="15" t="n">
        <v>4008200</v>
      </c>
      <c r="Z135" s="15" t="n">
        <v>4718500</v>
      </c>
      <c r="AA135" s="15" t="n">
        <v>6288200</v>
      </c>
      <c r="AB135" s="15" t="n">
        <v>5863100</v>
      </c>
      <c r="AC135" s="15" t="n">
        <v>4052700</v>
      </c>
      <c r="AD135" s="15" t="n">
        <v>3724800</v>
      </c>
      <c r="AE135" s="15" t="n">
        <v>2870800</v>
      </c>
      <c r="AF135" s="15" t="n">
        <v>2719800</v>
      </c>
      <c r="AG135" s="15" t="n">
        <v>5108900</v>
      </c>
      <c r="AH135" s="15" t="n">
        <v>2461800</v>
      </c>
      <c r="AI135" s="15" t="n">
        <v>4953100</v>
      </c>
      <c r="AJ135" s="15" t="n">
        <v>6179400</v>
      </c>
      <c r="AK135" s="15" t="n">
        <v>3541200</v>
      </c>
      <c r="AL135" s="15" t="n">
        <v>4803500</v>
      </c>
    </row>
    <row r="136" customFormat="false" ht="15.75" hidden="false" customHeight="false" outlineLevel="0" collapsed="false">
      <c r="A136" s="0" t="s">
        <v>699</v>
      </c>
      <c r="B136" s="0" t="s">
        <v>700</v>
      </c>
      <c r="C136" s="0" t="s">
        <v>701</v>
      </c>
      <c r="D136" s="0" t="s">
        <v>702</v>
      </c>
      <c r="E136" s="0" t="s">
        <v>703</v>
      </c>
      <c r="F136" s="0" t="n">
        <v>6</v>
      </c>
      <c r="G136" s="15" t="n">
        <v>12501000</v>
      </c>
      <c r="H136" s="15" t="n">
        <v>8788200</v>
      </c>
      <c r="I136" s="15" t="n">
        <v>8822200</v>
      </c>
      <c r="J136" s="15" t="n">
        <v>8259300</v>
      </c>
      <c r="K136" s="15" t="n">
        <v>8001600</v>
      </c>
      <c r="L136" s="15" t="n">
        <v>11994000</v>
      </c>
      <c r="M136" s="15" t="n">
        <v>5437300</v>
      </c>
      <c r="N136" s="15" t="n">
        <v>8240700</v>
      </c>
      <c r="O136" s="15" t="n">
        <v>7707000</v>
      </c>
      <c r="P136" s="15" t="n">
        <v>8704900</v>
      </c>
      <c r="Q136" s="15" t="n">
        <v>8175800</v>
      </c>
      <c r="R136" s="15" t="n">
        <v>10447000</v>
      </c>
      <c r="S136" s="15" t="n">
        <v>8155100</v>
      </c>
      <c r="T136" s="15" t="n">
        <v>11173000</v>
      </c>
      <c r="U136" s="15" t="n">
        <v>8983800</v>
      </c>
      <c r="V136" s="15" t="n">
        <v>11204000</v>
      </c>
      <c r="W136" s="15" t="n">
        <v>10088000</v>
      </c>
      <c r="X136" s="15" t="n">
        <v>8778800</v>
      </c>
      <c r="Y136" s="15" t="n">
        <v>7799000</v>
      </c>
      <c r="Z136" s="15" t="n">
        <v>7880900</v>
      </c>
      <c r="AA136" s="15" t="n">
        <v>9819000</v>
      </c>
      <c r="AB136" s="15" t="n">
        <v>9134200</v>
      </c>
      <c r="AC136" s="15" t="n">
        <v>6655700</v>
      </c>
      <c r="AD136" s="15" t="n">
        <v>6920600</v>
      </c>
      <c r="AE136" s="15" t="n">
        <v>4645000</v>
      </c>
      <c r="AF136" s="15" t="n">
        <v>5636300</v>
      </c>
      <c r="AG136" s="15" t="n">
        <v>6566700</v>
      </c>
      <c r="AH136" s="15" t="n">
        <v>4623800</v>
      </c>
      <c r="AI136" s="15" t="n">
        <v>8267400</v>
      </c>
      <c r="AJ136" s="15" t="n">
        <v>10018000</v>
      </c>
      <c r="AK136" s="15" t="n">
        <v>8344800</v>
      </c>
      <c r="AL136" s="15" t="n">
        <v>8163100</v>
      </c>
    </row>
    <row r="137" customFormat="false" ht="15.75" hidden="false" customHeight="false" outlineLevel="0" collapsed="false">
      <c r="A137" s="0" t="s">
        <v>704</v>
      </c>
      <c r="B137" s="0" t="s">
        <v>705</v>
      </c>
      <c r="C137" s="0" t="s">
        <v>706</v>
      </c>
      <c r="D137" s="0" t="s">
        <v>707</v>
      </c>
      <c r="E137" s="0" t="s">
        <v>708</v>
      </c>
      <c r="F137" s="0" t="n">
        <v>15</v>
      </c>
      <c r="G137" s="15" t="n">
        <v>413220000</v>
      </c>
      <c r="H137" s="15" t="n">
        <v>428680000</v>
      </c>
      <c r="I137" s="15" t="n">
        <v>403380000</v>
      </c>
      <c r="J137" s="15" t="n">
        <v>352790000</v>
      </c>
      <c r="K137" s="15" t="n">
        <v>353750000</v>
      </c>
      <c r="L137" s="15" t="n">
        <v>303440000</v>
      </c>
      <c r="M137" s="15" t="n">
        <v>350800000</v>
      </c>
      <c r="N137" s="15" t="n">
        <v>243120000</v>
      </c>
      <c r="O137" s="15" t="n">
        <v>290110000</v>
      </c>
      <c r="P137" s="15" t="n">
        <v>328640000</v>
      </c>
      <c r="Q137" s="15" t="n">
        <v>353940000</v>
      </c>
      <c r="R137" s="15" t="n">
        <v>273430000</v>
      </c>
      <c r="S137" s="15" t="n">
        <v>369180000</v>
      </c>
      <c r="T137" s="15" t="n">
        <v>326020000</v>
      </c>
      <c r="U137" s="15" t="n">
        <v>274160000</v>
      </c>
      <c r="V137" s="15" t="n">
        <v>272270000</v>
      </c>
      <c r="W137" s="15" t="n">
        <v>348610000</v>
      </c>
      <c r="X137" s="15" t="n">
        <v>401800000</v>
      </c>
      <c r="Y137" s="15" t="n">
        <v>266590000</v>
      </c>
      <c r="Z137" s="15" t="n">
        <v>392850000</v>
      </c>
      <c r="AA137" s="15" t="n">
        <v>292880000</v>
      </c>
      <c r="AB137" s="15" t="n">
        <v>295680000</v>
      </c>
      <c r="AC137" s="15" t="n">
        <v>266600000</v>
      </c>
      <c r="AD137" s="15" t="n">
        <v>248430000</v>
      </c>
      <c r="AE137" s="15" t="n">
        <v>283930000</v>
      </c>
      <c r="AF137" s="15" t="n">
        <v>179470000</v>
      </c>
      <c r="AG137" s="15" t="n">
        <v>243850000</v>
      </c>
      <c r="AH137" s="15" t="n">
        <v>218240000</v>
      </c>
      <c r="AI137" s="15" t="n">
        <v>325860000</v>
      </c>
      <c r="AJ137" s="15" t="n">
        <v>235830000</v>
      </c>
      <c r="AK137" s="15" t="n">
        <v>249140000</v>
      </c>
      <c r="AL137" s="15" t="n">
        <v>234610000</v>
      </c>
    </row>
    <row r="138" customFormat="false" ht="15.75" hidden="false" customHeight="false" outlineLevel="0" collapsed="false">
      <c r="A138" s="0" t="s">
        <v>709</v>
      </c>
      <c r="B138" s="0" t="s">
        <v>710</v>
      </c>
      <c r="C138" s="0" t="s">
        <v>711</v>
      </c>
      <c r="D138" s="0" t="s">
        <v>712</v>
      </c>
      <c r="E138" s="0" t="s">
        <v>713</v>
      </c>
      <c r="F138" s="0" t="n">
        <v>12</v>
      </c>
      <c r="G138" s="15" t="n">
        <v>10762000</v>
      </c>
      <c r="H138" s="15" t="n">
        <v>8209600</v>
      </c>
      <c r="I138" s="15" t="n">
        <v>6861200</v>
      </c>
      <c r="J138" s="15" t="n">
        <v>5679700</v>
      </c>
      <c r="K138" s="15" t="n">
        <v>5630000</v>
      </c>
      <c r="L138" s="15" t="n">
        <v>9428200</v>
      </c>
      <c r="M138" s="15" t="n">
        <v>7029400</v>
      </c>
      <c r="N138" s="15" t="n">
        <v>4524500</v>
      </c>
      <c r="O138" s="15" t="n">
        <v>6543700</v>
      </c>
      <c r="P138" s="15" t="n">
        <v>4022300</v>
      </c>
      <c r="Q138" s="15" t="n">
        <v>5542300</v>
      </c>
      <c r="R138" s="15" t="n">
        <v>4694800</v>
      </c>
      <c r="S138" s="15" t="n">
        <v>7142600</v>
      </c>
      <c r="T138" s="15" t="n">
        <v>5493800</v>
      </c>
      <c r="U138" s="15" t="n">
        <v>4920700</v>
      </c>
      <c r="V138" s="15" t="n">
        <v>8022300</v>
      </c>
      <c r="W138" s="15" t="n">
        <v>5684400</v>
      </c>
      <c r="X138" s="15" t="n">
        <v>8129500</v>
      </c>
      <c r="Y138" s="15" t="n">
        <v>5025900</v>
      </c>
      <c r="Z138" s="15" t="n">
        <v>5892800</v>
      </c>
      <c r="AA138" s="15" t="n">
        <v>6756500</v>
      </c>
      <c r="AB138" s="15" t="n">
        <v>7190900</v>
      </c>
      <c r="AC138" s="15" t="n">
        <v>5323600</v>
      </c>
      <c r="AD138" s="15" t="n">
        <v>4224500</v>
      </c>
      <c r="AE138" s="15" t="n">
        <v>4354600</v>
      </c>
      <c r="AF138" s="15" t="n">
        <v>4877900</v>
      </c>
      <c r="AG138" s="15" t="n">
        <v>5643100</v>
      </c>
      <c r="AH138" s="15" t="n">
        <v>3287000</v>
      </c>
      <c r="AI138" s="15" t="n">
        <v>5706400</v>
      </c>
      <c r="AJ138" s="15" t="n">
        <v>5288000</v>
      </c>
      <c r="AK138" s="15" t="n">
        <v>5549300</v>
      </c>
      <c r="AL138" s="15" t="n">
        <v>4853100</v>
      </c>
    </row>
    <row r="139" customFormat="false" ht="15.75" hidden="false" customHeight="false" outlineLevel="0" collapsed="false">
      <c r="A139" s="0" t="s">
        <v>714</v>
      </c>
      <c r="B139" s="0" t="s">
        <v>715</v>
      </c>
      <c r="C139" s="0" t="s">
        <v>716</v>
      </c>
      <c r="D139" s="0" t="s">
        <v>717</v>
      </c>
      <c r="E139" s="0" t="s">
        <v>718</v>
      </c>
      <c r="F139" s="0" t="n">
        <v>4</v>
      </c>
      <c r="G139" s="15" t="n">
        <v>136130000</v>
      </c>
      <c r="H139" s="15" t="n">
        <v>127170000</v>
      </c>
      <c r="I139" s="15" t="n">
        <v>113030000</v>
      </c>
      <c r="J139" s="15" t="n">
        <v>97960000</v>
      </c>
      <c r="K139" s="15" t="n">
        <v>103180000</v>
      </c>
      <c r="L139" s="15" t="n">
        <v>103120000</v>
      </c>
      <c r="M139" s="15" t="n">
        <v>103700000</v>
      </c>
      <c r="N139" s="15" t="n">
        <v>64980000</v>
      </c>
      <c r="O139" s="15" t="n">
        <v>102680000</v>
      </c>
      <c r="P139" s="15" t="n">
        <v>78798000</v>
      </c>
      <c r="Q139" s="15" t="n">
        <v>92245000</v>
      </c>
      <c r="R139" s="15" t="n">
        <v>60706000</v>
      </c>
      <c r="S139" s="15" t="n">
        <v>122600000</v>
      </c>
      <c r="T139" s="15" t="n">
        <v>57975000</v>
      </c>
      <c r="U139" s="15" t="n">
        <v>72450000</v>
      </c>
      <c r="V139" s="15" t="n">
        <v>90489000</v>
      </c>
      <c r="W139" s="15" t="n">
        <v>125900000</v>
      </c>
      <c r="X139" s="15" t="n">
        <v>127480000</v>
      </c>
      <c r="Y139" s="15" t="n">
        <v>58718000</v>
      </c>
      <c r="Z139" s="15" t="n">
        <v>89249000</v>
      </c>
      <c r="AA139" s="15" t="n">
        <v>102600000</v>
      </c>
      <c r="AB139" s="15" t="n">
        <v>99797000</v>
      </c>
      <c r="AC139" s="15" t="n">
        <v>76332000</v>
      </c>
      <c r="AD139" s="15" t="n">
        <v>72846000</v>
      </c>
      <c r="AE139" s="15" t="n">
        <v>62118000</v>
      </c>
      <c r="AF139" s="15" t="n">
        <v>52433000</v>
      </c>
      <c r="AG139" s="15" t="n">
        <v>76400000</v>
      </c>
      <c r="AH139" s="15" t="n">
        <v>46066000</v>
      </c>
      <c r="AI139" s="15" t="n">
        <v>93549000</v>
      </c>
      <c r="AJ139" s="15" t="n">
        <v>60325000</v>
      </c>
      <c r="AK139" s="15" t="n">
        <v>69393000</v>
      </c>
      <c r="AL139" s="15" t="n">
        <v>63931000</v>
      </c>
    </row>
    <row r="140" customFormat="false" ht="15.75" hidden="false" customHeight="false" outlineLevel="0" collapsed="false">
      <c r="A140" s="0" t="s">
        <v>719</v>
      </c>
      <c r="B140" s="0" t="s">
        <v>720</v>
      </c>
      <c r="C140" s="0" t="s">
        <v>721</v>
      </c>
      <c r="D140" s="0" t="s">
        <v>722</v>
      </c>
      <c r="E140" s="0" t="s">
        <v>723</v>
      </c>
      <c r="F140" s="0" t="n">
        <v>8</v>
      </c>
      <c r="G140" s="15" t="n">
        <v>16187000</v>
      </c>
      <c r="H140" s="15" t="n">
        <v>25641000</v>
      </c>
      <c r="I140" s="15" t="n">
        <v>16591000</v>
      </c>
      <c r="J140" s="15" t="n">
        <v>15197000</v>
      </c>
      <c r="K140" s="15" t="n">
        <v>14946000</v>
      </c>
      <c r="L140" s="15" t="n">
        <v>16094000</v>
      </c>
      <c r="M140" s="15" t="n">
        <v>15636000</v>
      </c>
      <c r="N140" s="15" t="n">
        <v>13693000</v>
      </c>
      <c r="O140" s="15" t="n">
        <v>11875000</v>
      </c>
      <c r="P140" s="15" t="n">
        <v>18918000</v>
      </c>
      <c r="Q140" s="15" t="n">
        <v>16713000</v>
      </c>
      <c r="R140" s="15" t="n">
        <v>9365600</v>
      </c>
      <c r="S140" s="15" t="n">
        <v>22891000</v>
      </c>
      <c r="T140" s="15" t="n">
        <v>26567000</v>
      </c>
      <c r="U140" s="15" t="n">
        <v>13994000</v>
      </c>
      <c r="V140" s="15" t="n">
        <v>16027000</v>
      </c>
      <c r="W140" s="15" t="n">
        <v>17944000</v>
      </c>
      <c r="X140" s="15" t="n">
        <v>22447000</v>
      </c>
      <c r="Y140" s="15" t="n">
        <v>11793000</v>
      </c>
      <c r="Z140" s="15" t="n">
        <v>17920000</v>
      </c>
      <c r="AA140" s="15" t="n">
        <v>15483000</v>
      </c>
      <c r="AB140" s="15" t="n">
        <v>13772000</v>
      </c>
      <c r="AC140" s="15" t="n">
        <v>11118000</v>
      </c>
      <c r="AD140" s="15" t="n">
        <v>11654000</v>
      </c>
      <c r="AE140" s="15" t="n">
        <v>14384000</v>
      </c>
      <c r="AF140" s="15" t="n">
        <v>8269600</v>
      </c>
      <c r="AG140" s="15" t="n">
        <v>13626000</v>
      </c>
      <c r="AH140" s="15" t="n">
        <v>10283000</v>
      </c>
      <c r="AI140" s="15" t="n">
        <v>15476000</v>
      </c>
      <c r="AJ140" s="15" t="n">
        <v>13797000</v>
      </c>
      <c r="AK140" s="15" t="n">
        <v>14770000</v>
      </c>
      <c r="AL140" s="15" t="n">
        <v>13029000</v>
      </c>
    </row>
    <row r="141" customFormat="false" ht="15.75" hidden="false" customHeight="false" outlineLevel="0" collapsed="false">
      <c r="A141" s="0" t="s">
        <v>724</v>
      </c>
      <c r="B141" s="0" t="s">
        <v>725</v>
      </c>
      <c r="C141" s="0" t="s">
        <v>726</v>
      </c>
      <c r="D141" s="0" t="s">
        <v>727</v>
      </c>
      <c r="E141" s="0" t="s">
        <v>728</v>
      </c>
      <c r="F141" s="0" t="n">
        <v>18</v>
      </c>
      <c r="G141" s="15" t="n">
        <v>519640000</v>
      </c>
      <c r="H141" s="15" t="n">
        <v>499050000</v>
      </c>
      <c r="I141" s="15" t="n">
        <v>495520000</v>
      </c>
      <c r="J141" s="15" t="n">
        <v>437510000</v>
      </c>
      <c r="K141" s="15" t="n">
        <v>381050000</v>
      </c>
      <c r="L141" s="15" t="n">
        <v>436840000</v>
      </c>
      <c r="M141" s="15" t="n">
        <v>408360000</v>
      </c>
      <c r="N141" s="15" t="n">
        <v>324180000</v>
      </c>
      <c r="O141" s="15" t="n">
        <v>400280000</v>
      </c>
      <c r="P141" s="15" t="n">
        <v>457910000</v>
      </c>
      <c r="Q141" s="15" t="n">
        <v>421240000</v>
      </c>
      <c r="R141" s="15" t="n">
        <v>298080000</v>
      </c>
      <c r="S141" s="15" t="n">
        <v>446410000</v>
      </c>
      <c r="T141" s="15" t="n">
        <v>432190000</v>
      </c>
      <c r="U141" s="15" t="n">
        <v>362540000</v>
      </c>
      <c r="V141" s="15" t="n">
        <v>347930000</v>
      </c>
      <c r="W141" s="15" t="n">
        <v>441160000</v>
      </c>
      <c r="X141" s="15" t="n">
        <v>493070000</v>
      </c>
      <c r="Y141" s="15" t="n">
        <v>310870000</v>
      </c>
      <c r="Z141" s="15" t="n">
        <v>316020000</v>
      </c>
      <c r="AA141" s="15" t="n">
        <v>365980000</v>
      </c>
      <c r="AB141" s="15" t="n">
        <v>379830000</v>
      </c>
      <c r="AC141" s="15" t="n">
        <v>318730000</v>
      </c>
      <c r="AD141" s="15" t="n">
        <v>315640000</v>
      </c>
      <c r="AE141" s="15" t="n">
        <v>366420000</v>
      </c>
      <c r="AF141" s="15" t="n">
        <v>229550000</v>
      </c>
      <c r="AG141" s="15" t="n">
        <v>353800000</v>
      </c>
      <c r="AH141" s="15" t="n">
        <v>250990000</v>
      </c>
      <c r="AI141" s="15" t="n">
        <v>373880000</v>
      </c>
      <c r="AJ141" s="15" t="n">
        <v>356220000</v>
      </c>
      <c r="AK141" s="15" t="n">
        <v>370790000</v>
      </c>
      <c r="AL141" s="15" t="n">
        <v>317850000</v>
      </c>
    </row>
    <row r="142" customFormat="false" ht="15.75" hidden="false" customHeight="false" outlineLevel="0" collapsed="false">
      <c r="A142" s="0" t="s">
        <v>729</v>
      </c>
      <c r="B142" s="0" t="s">
        <v>730</v>
      </c>
      <c r="C142" s="0" t="s">
        <v>731</v>
      </c>
      <c r="D142" s="0" t="s">
        <v>732</v>
      </c>
      <c r="E142" s="0" t="s">
        <v>733</v>
      </c>
      <c r="F142" s="0" t="n">
        <v>9</v>
      </c>
      <c r="G142" s="15" t="n">
        <v>9472600</v>
      </c>
      <c r="H142" s="15" t="n">
        <v>1035400</v>
      </c>
      <c r="I142" s="15" t="n">
        <v>6113800</v>
      </c>
      <c r="J142" s="15" t="n">
        <v>6298300</v>
      </c>
      <c r="K142" s="15" t="n">
        <v>4812800</v>
      </c>
      <c r="L142" s="15" t="n">
        <v>13473000</v>
      </c>
      <c r="M142" s="15" t="n">
        <v>27683000</v>
      </c>
      <c r="N142" s="15" t="n">
        <v>4125800</v>
      </c>
      <c r="O142" s="15" t="n">
        <v>2495700</v>
      </c>
      <c r="P142" s="15" t="n">
        <v>233650</v>
      </c>
      <c r="Q142" s="15" t="n">
        <v>20805000</v>
      </c>
      <c r="R142" s="15" t="n">
        <v>32379000</v>
      </c>
      <c r="S142" s="15" t="n">
        <v>8716400</v>
      </c>
      <c r="T142" s="15" t="n">
        <v>8234700</v>
      </c>
      <c r="U142" s="15" t="n">
        <v>184220</v>
      </c>
      <c r="V142" s="15" t="n">
        <v>18207000</v>
      </c>
      <c r="W142" s="15" t="n">
        <v>21731000</v>
      </c>
      <c r="X142" s="15" t="n">
        <v>14263000</v>
      </c>
      <c r="Y142" s="15" t="n">
        <v>5799200</v>
      </c>
      <c r="Z142" s="15" t="n">
        <v>2688200</v>
      </c>
      <c r="AA142" s="15" t="n">
        <v>4843800</v>
      </c>
      <c r="AB142" s="15" t="n">
        <v>24660000</v>
      </c>
      <c r="AC142" s="15" t="n">
        <v>5077700</v>
      </c>
      <c r="AD142" s="15" t="n">
        <v>29086000</v>
      </c>
      <c r="AE142" s="18" t="n">
        <v>328107.9</v>
      </c>
      <c r="AF142" s="15" t="n">
        <v>98817</v>
      </c>
      <c r="AG142" s="15" t="n">
        <v>2074500</v>
      </c>
      <c r="AH142" s="15" t="n">
        <v>4269500</v>
      </c>
      <c r="AI142" s="15" t="n">
        <v>7465500</v>
      </c>
      <c r="AJ142" s="15" t="n">
        <v>12910000</v>
      </c>
      <c r="AK142" s="15" t="n">
        <v>1184000</v>
      </c>
      <c r="AL142" s="15" t="n">
        <v>155340</v>
      </c>
    </row>
    <row r="143" customFormat="false" ht="15.75" hidden="false" customHeight="false" outlineLevel="0" collapsed="false">
      <c r="A143" s="0" t="s">
        <v>734</v>
      </c>
      <c r="B143" s="0" t="s">
        <v>735</v>
      </c>
      <c r="C143" s="0" t="s">
        <v>736</v>
      </c>
      <c r="D143" s="0" t="s">
        <v>737</v>
      </c>
      <c r="E143" s="0" t="s">
        <v>738</v>
      </c>
      <c r="F143" s="0" t="n">
        <v>11</v>
      </c>
      <c r="G143" s="15" t="n">
        <v>13390000</v>
      </c>
      <c r="H143" s="15" t="n">
        <v>5502700</v>
      </c>
      <c r="I143" s="15" t="n">
        <v>23157000</v>
      </c>
      <c r="J143" s="15" t="n">
        <v>14190000</v>
      </c>
      <c r="K143" s="15" t="n">
        <v>23082000</v>
      </c>
      <c r="L143" s="15" t="n">
        <v>22840000</v>
      </c>
      <c r="M143" s="15" t="n">
        <v>7596400</v>
      </c>
      <c r="N143" s="15" t="n">
        <v>4921000</v>
      </c>
      <c r="O143" s="15" t="n">
        <v>6599200</v>
      </c>
      <c r="P143" s="15" t="n">
        <v>808890</v>
      </c>
      <c r="Q143" s="15" t="n">
        <v>128990000</v>
      </c>
      <c r="R143" s="15" t="n">
        <v>53605000</v>
      </c>
      <c r="S143" s="15" t="n">
        <v>20937000</v>
      </c>
      <c r="T143" s="15" t="n">
        <v>35808000</v>
      </c>
      <c r="U143" s="15" t="n">
        <v>18166000</v>
      </c>
      <c r="V143" s="15" t="n">
        <v>36967000</v>
      </c>
      <c r="W143" s="15" t="n">
        <v>14170000</v>
      </c>
      <c r="X143" s="15" t="n">
        <v>12252000</v>
      </c>
      <c r="Y143" s="15" t="n">
        <v>39065000</v>
      </c>
      <c r="Z143" s="15" t="n">
        <v>19673000</v>
      </c>
      <c r="AA143" s="15" t="n">
        <v>3523600</v>
      </c>
      <c r="AB143" s="15" t="n">
        <v>74428000</v>
      </c>
      <c r="AC143" s="15" t="n">
        <v>9742100</v>
      </c>
      <c r="AD143" s="15" t="n">
        <v>17568000</v>
      </c>
      <c r="AE143" s="15" t="n">
        <v>3304900</v>
      </c>
      <c r="AF143" s="15" t="n">
        <v>2859100</v>
      </c>
      <c r="AG143" s="15" t="n">
        <v>28631000</v>
      </c>
      <c r="AH143" s="15" t="n">
        <v>28292000</v>
      </c>
      <c r="AI143" s="15" t="n">
        <v>35873000</v>
      </c>
      <c r="AJ143" s="15" t="n">
        <v>41563000</v>
      </c>
      <c r="AK143" s="15" t="n">
        <v>11460000</v>
      </c>
      <c r="AL143" s="15" t="n">
        <v>3884300</v>
      </c>
    </row>
    <row r="144" customFormat="false" ht="15.75" hidden="false" customHeight="false" outlineLevel="0" collapsed="false">
      <c r="A144" s="0" t="s">
        <v>739</v>
      </c>
      <c r="B144" s="0" t="s">
        <v>740</v>
      </c>
      <c r="C144" s="0" t="s">
        <v>741</v>
      </c>
      <c r="D144" s="0" t="s">
        <v>742</v>
      </c>
      <c r="E144" s="0" t="s">
        <v>743</v>
      </c>
      <c r="F144" s="0" t="n">
        <v>10</v>
      </c>
      <c r="G144" s="15" t="n">
        <v>294740000</v>
      </c>
      <c r="H144" s="15" t="n">
        <v>314910000</v>
      </c>
      <c r="I144" s="15" t="n">
        <v>270400000</v>
      </c>
      <c r="J144" s="15" t="n">
        <v>264150000</v>
      </c>
      <c r="K144" s="15" t="n">
        <v>304930000</v>
      </c>
      <c r="L144" s="15" t="n">
        <v>272920000</v>
      </c>
      <c r="M144" s="15" t="n">
        <v>251930000</v>
      </c>
      <c r="N144" s="15" t="n">
        <v>198350000</v>
      </c>
      <c r="O144" s="15" t="n">
        <v>258700000</v>
      </c>
      <c r="P144" s="15" t="n">
        <v>243670000</v>
      </c>
      <c r="Q144" s="15" t="n">
        <v>250210000</v>
      </c>
      <c r="R144" s="15" t="n">
        <v>226810000</v>
      </c>
      <c r="S144" s="15" t="n">
        <v>301720000</v>
      </c>
      <c r="T144" s="15" t="n">
        <v>291110000</v>
      </c>
      <c r="U144" s="15" t="n">
        <v>209930000</v>
      </c>
      <c r="V144" s="15" t="n">
        <v>242460000</v>
      </c>
      <c r="W144" s="15" t="n">
        <v>293120000</v>
      </c>
      <c r="X144" s="15" t="n">
        <v>305970000</v>
      </c>
      <c r="Y144" s="15" t="n">
        <v>221780000</v>
      </c>
      <c r="Z144" s="15" t="n">
        <v>251750000</v>
      </c>
      <c r="AA144" s="15" t="n">
        <v>249190000</v>
      </c>
      <c r="AB144" s="15" t="n">
        <v>226520000</v>
      </c>
      <c r="AC144" s="15" t="n">
        <v>193070000</v>
      </c>
      <c r="AD144" s="15" t="n">
        <v>171140000</v>
      </c>
      <c r="AE144" s="15" t="n">
        <v>219740000</v>
      </c>
      <c r="AF144" s="15" t="n">
        <v>150750000</v>
      </c>
      <c r="AG144" s="15" t="n">
        <v>205020000</v>
      </c>
      <c r="AH144" s="15" t="n">
        <v>159620000</v>
      </c>
      <c r="AI144" s="15" t="n">
        <v>227580000</v>
      </c>
      <c r="AJ144" s="15" t="n">
        <v>210370000</v>
      </c>
      <c r="AK144" s="15" t="n">
        <v>191110000</v>
      </c>
      <c r="AL144" s="15" t="n">
        <v>208190000</v>
      </c>
    </row>
    <row r="145" customFormat="false" ht="15.75" hidden="false" customHeight="false" outlineLevel="0" collapsed="false">
      <c r="A145" s="0" t="s">
        <v>744</v>
      </c>
      <c r="B145" s="0" t="s">
        <v>745</v>
      </c>
      <c r="C145" s="0" t="s">
        <v>746</v>
      </c>
      <c r="D145" s="0" t="s">
        <v>747</v>
      </c>
      <c r="E145" s="0" t="s">
        <v>748</v>
      </c>
      <c r="F145" s="0" t="n">
        <v>8</v>
      </c>
      <c r="G145" s="15" t="n">
        <v>1910000000</v>
      </c>
      <c r="H145" s="15" t="n">
        <v>1033500000</v>
      </c>
      <c r="I145" s="15" t="n">
        <v>1075100000</v>
      </c>
      <c r="J145" s="15" t="n">
        <v>905330000</v>
      </c>
      <c r="K145" s="15" t="n">
        <v>1216300000</v>
      </c>
      <c r="L145" s="15" t="n">
        <v>1823900000</v>
      </c>
      <c r="M145" s="15" t="n">
        <v>1366300000</v>
      </c>
      <c r="N145" s="15" t="n">
        <v>1040700000</v>
      </c>
      <c r="O145" s="15" t="n">
        <v>844830000</v>
      </c>
      <c r="P145" s="15" t="n">
        <v>951750000</v>
      </c>
      <c r="Q145" s="15" t="n">
        <v>1276900000</v>
      </c>
      <c r="R145" s="15" t="n">
        <v>934880000</v>
      </c>
      <c r="S145" s="15" t="n">
        <v>1172000000</v>
      </c>
      <c r="T145" s="15" t="n">
        <v>1231300000</v>
      </c>
      <c r="U145" s="15" t="n">
        <v>988180000</v>
      </c>
      <c r="V145" s="15" t="n">
        <v>1269600000</v>
      </c>
      <c r="W145" s="15" t="n">
        <v>1192500000</v>
      </c>
      <c r="X145" s="15" t="n">
        <v>1135200000</v>
      </c>
      <c r="Y145" s="15" t="n">
        <v>807080000</v>
      </c>
      <c r="Z145" s="15" t="n">
        <v>978200000</v>
      </c>
      <c r="AA145" s="15" t="n">
        <v>1125300000</v>
      </c>
      <c r="AB145" s="15" t="n">
        <v>1148700000</v>
      </c>
      <c r="AC145" s="15" t="n">
        <v>859260000</v>
      </c>
      <c r="AD145" s="15" t="n">
        <v>803050000</v>
      </c>
      <c r="AE145" s="15" t="n">
        <v>928720000</v>
      </c>
      <c r="AF145" s="15" t="n">
        <v>1096800000</v>
      </c>
      <c r="AG145" s="15" t="n">
        <v>892690000</v>
      </c>
      <c r="AH145" s="15" t="n">
        <v>608340000</v>
      </c>
      <c r="AI145" s="15" t="n">
        <v>1123700000</v>
      </c>
      <c r="AJ145" s="15" t="n">
        <v>1215200000</v>
      </c>
      <c r="AK145" s="15" t="n">
        <v>998090000</v>
      </c>
      <c r="AL145" s="15" t="n">
        <v>850680000</v>
      </c>
    </row>
    <row r="146" customFormat="false" ht="15.75" hidden="false" customHeight="false" outlineLevel="0" collapsed="false">
      <c r="A146" s="0" t="s">
        <v>749</v>
      </c>
      <c r="B146" s="0" t="s">
        <v>750</v>
      </c>
      <c r="C146" s="0" t="s">
        <v>751</v>
      </c>
      <c r="D146" s="0" t="s">
        <v>752</v>
      </c>
      <c r="E146" s="0" t="s">
        <v>753</v>
      </c>
      <c r="F146" s="0" t="n">
        <v>20</v>
      </c>
      <c r="G146" s="15" t="n">
        <v>8266700000</v>
      </c>
      <c r="H146" s="15" t="n">
        <v>1918800000</v>
      </c>
      <c r="I146" s="15" t="n">
        <v>6163200000</v>
      </c>
      <c r="J146" s="15" t="n">
        <v>5892900000</v>
      </c>
      <c r="K146" s="15" t="n">
        <v>4642300000</v>
      </c>
      <c r="L146" s="15" t="n">
        <v>12544000000</v>
      </c>
      <c r="M146" s="15" t="n">
        <v>12940000000</v>
      </c>
      <c r="N146" s="15" t="n">
        <v>4626800000</v>
      </c>
      <c r="O146" s="15" t="n">
        <v>2922000000</v>
      </c>
      <c r="P146" s="15" t="n">
        <v>1596200000</v>
      </c>
      <c r="Q146" s="15" t="n">
        <v>13522000000</v>
      </c>
      <c r="R146" s="15" t="n">
        <v>16887000000</v>
      </c>
      <c r="S146" s="15" t="n">
        <v>7627100000</v>
      </c>
      <c r="T146" s="15" t="n">
        <v>5844800000</v>
      </c>
      <c r="U146" s="15" t="n">
        <v>2844700000</v>
      </c>
      <c r="V146" s="15" t="n">
        <v>10590000000</v>
      </c>
      <c r="W146" s="15" t="n">
        <v>13228000000</v>
      </c>
      <c r="X146" s="15" t="n">
        <v>7998000000</v>
      </c>
      <c r="Y146" s="15" t="n">
        <v>5276900000</v>
      </c>
      <c r="Z146" s="15" t="n">
        <v>3004900000</v>
      </c>
      <c r="AA146" s="15" t="n">
        <v>4777000000</v>
      </c>
      <c r="AB146" s="15" t="n">
        <v>15388000000</v>
      </c>
      <c r="AC146" s="15" t="n">
        <v>5074800000</v>
      </c>
      <c r="AD146" s="15" t="n">
        <v>15135000000</v>
      </c>
      <c r="AE146" s="15" t="n">
        <v>914110000</v>
      </c>
      <c r="AF146" s="15" t="n">
        <v>767270000</v>
      </c>
      <c r="AG146" s="15" t="n">
        <v>2749100000</v>
      </c>
      <c r="AH146" s="15" t="n">
        <v>4211400000</v>
      </c>
      <c r="AI146" s="15" t="n">
        <v>5312900000</v>
      </c>
      <c r="AJ146" s="15" t="n">
        <v>9570200000</v>
      </c>
      <c r="AK146" s="15" t="n">
        <v>3373900000</v>
      </c>
      <c r="AL146" s="15" t="n">
        <v>1419500000</v>
      </c>
    </row>
    <row r="147" customFormat="false" ht="15.75" hidden="false" customHeight="false" outlineLevel="0" collapsed="false">
      <c r="A147" s="0" t="s">
        <v>754</v>
      </c>
      <c r="B147" s="0" t="s">
        <v>755</v>
      </c>
      <c r="C147" s="0" t="s">
        <v>756</v>
      </c>
      <c r="D147" s="0" t="s">
        <v>757</v>
      </c>
      <c r="E147" s="0" t="s">
        <v>758</v>
      </c>
      <c r="F147" s="0" t="n">
        <v>20</v>
      </c>
      <c r="G147" s="15" t="n">
        <v>1085500000</v>
      </c>
      <c r="H147" s="15" t="n">
        <v>1009100000</v>
      </c>
      <c r="I147" s="15" t="n">
        <v>1267000000</v>
      </c>
      <c r="J147" s="15" t="n">
        <v>1029100000</v>
      </c>
      <c r="K147" s="15" t="n">
        <v>1230300000</v>
      </c>
      <c r="L147" s="15" t="n">
        <v>1177700000</v>
      </c>
      <c r="M147" s="15" t="n">
        <v>1282500000</v>
      </c>
      <c r="N147" s="15" t="n">
        <v>868170000</v>
      </c>
      <c r="O147" s="15" t="n">
        <v>1230600000</v>
      </c>
      <c r="P147" s="15" t="n">
        <v>951230000</v>
      </c>
      <c r="Q147" s="15" t="n">
        <v>1372000000</v>
      </c>
      <c r="R147" s="15" t="n">
        <v>946380000</v>
      </c>
      <c r="S147" s="15" t="n">
        <v>1344200000</v>
      </c>
      <c r="T147" s="15" t="n">
        <v>1423600000</v>
      </c>
      <c r="U147" s="15" t="n">
        <v>1210000000</v>
      </c>
      <c r="V147" s="15" t="n">
        <v>1161800000</v>
      </c>
      <c r="W147" s="15" t="n">
        <v>1099700000</v>
      </c>
      <c r="X147" s="15" t="n">
        <v>1058000000</v>
      </c>
      <c r="Y147" s="15" t="n">
        <v>709200000</v>
      </c>
      <c r="Z147" s="15" t="n">
        <v>859370000</v>
      </c>
      <c r="AA147" s="15" t="n">
        <v>1064200000</v>
      </c>
      <c r="AB147" s="15" t="n">
        <v>1026400000</v>
      </c>
      <c r="AC147" s="15" t="n">
        <v>972490000</v>
      </c>
      <c r="AD147" s="15" t="n">
        <v>913520000</v>
      </c>
      <c r="AE147" s="15" t="n">
        <v>1081000000</v>
      </c>
      <c r="AF147" s="15" t="n">
        <v>783900000</v>
      </c>
      <c r="AG147" s="15" t="n">
        <v>1053000000</v>
      </c>
      <c r="AH147" s="15" t="n">
        <v>865910000</v>
      </c>
      <c r="AI147" s="15" t="n">
        <v>1017400000</v>
      </c>
      <c r="AJ147" s="15" t="n">
        <v>1118300000</v>
      </c>
      <c r="AK147" s="15" t="n">
        <v>912310000</v>
      </c>
      <c r="AL147" s="15" t="n">
        <v>806900000</v>
      </c>
    </row>
    <row r="148" customFormat="false" ht="15.75" hidden="false" customHeight="false" outlineLevel="0" collapsed="false">
      <c r="A148" s="0" t="s">
        <v>759</v>
      </c>
      <c r="B148" s="0" t="s">
        <v>760</v>
      </c>
      <c r="C148" s="0" t="s">
        <v>761</v>
      </c>
      <c r="D148" s="0" t="s">
        <v>762</v>
      </c>
      <c r="E148" s="0" t="s">
        <v>763</v>
      </c>
      <c r="F148" s="0" t="n">
        <v>195</v>
      </c>
      <c r="G148" s="15" t="n">
        <v>304510000</v>
      </c>
      <c r="H148" s="15" t="n">
        <v>287950000</v>
      </c>
      <c r="I148" s="15" t="n">
        <v>234950000</v>
      </c>
      <c r="J148" s="15" t="n">
        <v>185080000</v>
      </c>
      <c r="K148" s="15" t="n">
        <v>374510000</v>
      </c>
      <c r="L148" s="15" t="n">
        <v>376840000</v>
      </c>
      <c r="M148" s="15" t="n">
        <v>231490000</v>
      </c>
      <c r="N148" s="15" t="n">
        <v>179520000</v>
      </c>
      <c r="O148" s="15" t="n">
        <v>236650000</v>
      </c>
      <c r="P148" s="15" t="n">
        <v>279880000</v>
      </c>
      <c r="Q148" s="15" t="n">
        <v>217550000</v>
      </c>
      <c r="R148" s="15" t="n">
        <v>116380000</v>
      </c>
      <c r="S148" s="15" t="n">
        <v>255310000</v>
      </c>
      <c r="T148" s="15" t="n">
        <v>336530000</v>
      </c>
      <c r="U148" s="15" t="n">
        <v>219380000</v>
      </c>
      <c r="V148" s="15" t="n">
        <v>399560000</v>
      </c>
      <c r="W148" s="15" t="n">
        <v>282450000</v>
      </c>
      <c r="X148" s="15" t="n">
        <v>236610000</v>
      </c>
      <c r="Y148" s="15" t="n">
        <v>184610000</v>
      </c>
      <c r="Z148" s="15" t="n">
        <v>357550000</v>
      </c>
      <c r="AA148" s="15" t="n">
        <v>242890000</v>
      </c>
      <c r="AB148" s="15" t="n">
        <v>193060000</v>
      </c>
      <c r="AC148" s="15" t="n">
        <v>201400000</v>
      </c>
      <c r="AD148" s="15" t="n">
        <v>158300000</v>
      </c>
      <c r="AE148" s="15" t="n">
        <v>234440000</v>
      </c>
      <c r="AF148" s="15" t="n">
        <v>256390000</v>
      </c>
      <c r="AG148" s="15" t="n">
        <v>227770000</v>
      </c>
      <c r="AH148" s="15" t="n">
        <v>126980000</v>
      </c>
      <c r="AI148" s="15" t="n">
        <v>179410000</v>
      </c>
      <c r="AJ148" s="15" t="n">
        <v>257340000</v>
      </c>
      <c r="AK148" s="15" t="n">
        <v>191930000</v>
      </c>
      <c r="AL148" s="15" t="n">
        <v>160400000</v>
      </c>
    </row>
    <row r="149" customFormat="false" ht="15.75" hidden="false" customHeight="false" outlineLevel="0" collapsed="false">
      <c r="A149" s="0" t="s">
        <v>764</v>
      </c>
      <c r="B149" s="0" t="s">
        <v>765</v>
      </c>
      <c r="C149" s="0" t="s">
        <v>766</v>
      </c>
      <c r="D149" s="0" t="s">
        <v>767</v>
      </c>
      <c r="E149" s="0" t="s">
        <v>768</v>
      </c>
      <c r="F149" s="0" t="n">
        <v>3</v>
      </c>
      <c r="G149" s="15" t="n">
        <v>26392000</v>
      </c>
      <c r="H149" s="15" t="n">
        <v>23566000</v>
      </c>
      <c r="I149" s="15" t="n">
        <v>28506000</v>
      </c>
      <c r="J149" s="15" t="n">
        <v>22346000</v>
      </c>
      <c r="K149" s="15" t="n">
        <v>25081000</v>
      </c>
      <c r="L149" s="15" t="n">
        <v>20081000</v>
      </c>
      <c r="M149" s="15" t="n">
        <v>23810000</v>
      </c>
      <c r="N149" s="15" t="n">
        <v>15319000</v>
      </c>
      <c r="O149" s="15" t="n">
        <v>18390000</v>
      </c>
      <c r="P149" s="15" t="n">
        <v>19472000</v>
      </c>
      <c r="Q149" s="15" t="n">
        <v>22580000</v>
      </c>
      <c r="R149" s="15" t="n">
        <v>17055000</v>
      </c>
      <c r="S149" s="15" t="n">
        <v>23575000</v>
      </c>
      <c r="T149" s="15" t="n">
        <v>21546000</v>
      </c>
      <c r="U149" s="15" t="n">
        <v>12165000</v>
      </c>
      <c r="V149" s="15" t="n">
        <v>19628000</v>
      </c>
      <c r="W149" s="15" t="n">
        <v>25751000</v>
      </c>
      <c r="X149" s="15" t="n">
        <v>26941000</v>
      </c>
      <c r="Y149" s="15" t="n">
        <v>16527000</v>
      </c>
      <c r="Z149" s="15" t="n">
        <v>20465000</v>
      </c>
      <c r="AA149" s="15" t="n">
        <v>19008000</v>
      </c>
      <c r="AB149" s="15" t="n">
        <v>25362000</v>
      </c>
      <c r="AC149" s="15" t="n">
        <v>16519000</v>
      </c>
      <c r="AD149" s="15" t="n">
        <v>14424000</v>
      </c>
      <c r="AE149" s="15" t="n">
        <v>10243000</v>
      </c>
      <c r="AF149" s="15" t="n">
        <v>11240000</v>
      </c>
      <c r="AG149" s="15" t="n">
        <v>15671000</v>
      </c>
      <c r="AH149" s="15" t="n">
        <v>10283000</v>
      </c>
      <c r="AI149" s="15" t="n">
        <v>19661000</v>
      </c>
      <c r="AJ149" s="15" t="n">
        <v>21639000</v>
      </c>
      <c r="AK149" s="15" t="n">
        <v>16814000</v>
      </c>
      <c r="AL149" s="15" t="n">
        <v>9043600</v>
      </c>
    </row>
    <row r="150" customFormat="false" ht="15.75" hidden="false" customHeight="false" outlineLevel="0" collapsed="false">
      <c r="A150" s="0" t="s">
        <v>769</v>
      </c>
      <c r="B150" s="0" t="s">
        <v>769</v>
      </c>
      <c r="C150" s="0" t="s">
        <v>770</v>
      </c>
      <c r="D150" s="0" t="s">
        <v>771</v>
      </c>
      <c r="E150" s="0" t="s">
        <v>772</v>
      </c>
      <c r="F150" s="0" t="n">
        <v>7</v>
      </c>
      <c r="G150" s="15" t="n">
        <v>5455100</v>
      </c>
      <c r="H150" s="15" t="n">
        <v>4345600</v>
      </c>
      <c r="I150" s="15" t="n">
        <v>4676100</v>
      </c>
      <c r="J150" s="15" t="n">
        <v>4843800</v>
      </c>
      <c r="K150" s="15" t="n">
        <v>4961700</v>
      </c>
      <c r="L150" s="15" t="n">
        <v>6698700</v>
      </c>
      <c r="M150" s="15" t="n">
        <v>6763200</v>
      </c>
      <c r="N150" s="15" t="n">
        <v>3442000</v>
      </c>
      <c r="O150" s="15" t="n">
        <v>3086400</v>
      </c>
      <c r="P150" s="15" t="n">
        <v>2560900</v>
      </c>
      <c r="Q150" s="15" t="n">
        <v>3983200</v>
      </c>
      <c r="R150" s="15" t="n">
        <v>4191900</v>
      </c>
      <c r="S150" s="15" t="n">
        <v>6271700</v>
      </c>
      <c r="T150" s="15" t="n">
        <v>6543000</v>
      </c>
      <c r="U150" s="15" t="n">
        <v>4611900</v>
      </c>
      <c r="V150" s="15" t="n">
        <v>6084600</v>
      </c>
      <c r="W150" s="15" t="n">
        <v>4809600</v>
      </c>
      <c r="X150" s="15" t="n">
        <v>5506500</v>
      </c>
      <c r="Y150" s="15" t="n">
        <v>3643300</v>
      </c>
      <c r="Z150" s="15" t="n">
        <v>3940500</v>
      </c>
      <c r="AA150" s="15" t="n">
        <v>4568900</v>
      </c>
      <c r="AB150" s="15" t="n">
        <v>4124700</v>
      </c>
      <c r="AC150" s="15" t="n">
        <v>5150100</v>
      </c>
      <c r="AD150" s="15" t="n">
        <v>4365400</v>
      </c>
      <c r="AE150" s="15" t="n">
        <v>2054100</v>
      </c>
      <c r="AF150" s="15" t="n">
        <v>3225300</v>
      </c>
      <c r="AG150" s="15" t="n">
        <v>4810700</v>
      </c>
      <c r="AH150" s="15" t="n">
        <v>3357500</v>
      </c>
      <c r="AI150" s="15" t="n">
        <v>4313500</v>
      </c>
      <c r="AJ150" s="15" t="n">
        <v>3418400</v>
      </c>
      <c r="AK150" s="15" t="n">
        <v>3534900</v>
      </c>
      <c r="AL150" s="15" t="n">
        <v>3785400</v>
      </c>
    </row>
    <row r="151" customFormat="false" ht="15.75" hidden="false" customHeight="false" outlineLevel="0" collapsed="false">
      <c r="A151" s="0" t="s">
        <v>773</v>
      </c>
      <c r="B151" s="0" t="s">
        <v>773</v>
      </c>
      <c r="C151" s="0" t="s">
        <v>774</v>
      </c>
      <c r="D151" s="0" t="s">
        <v>775</v>
      </c>
      <c r="E151" s="0" t="s">
        <v>776</v>
      </c>
      <c r="F151" s="0" t="n">
        <v>9</v>
      </c>
      <c r="G151" s="15" t="n">
        <v>2008500000</v>
      </c>
      <c r="H151" s="15" t="n">
        <v>2090100000</v>
      </c>
      <c r="I151" s="15" t="n">
        <v>1811300000</v>
      </c>
      <c r="J151" s="15" t="n">
        <v>1933400000</v>
      </c>
      <c r="K151" s="15" t="n">
        <v>1350800000</v>
      </c>
      <c r="L151" s="15" t="n">
        <v>1176200000</v>
      </c>
      <c r="M151" s="15" t="n">
        <v>1796500000</v>
      </c>
      <c r="N151" s="15" t="n">
        <v>1337600000</v>
      </c>
      <c r="O151" s="15" t="n">
        <v>1678900000</v>
      </c>
      <c r="P151" s="15" t="n">
        <v>1957300000</v>
      </c>
      <c r="Q151" s="15" t="n">
        <v>1910000000</v>
      </c>
      <c r="R151" s="15" t="n">
        <v>1184400000</v>
      </c>
      <c r="S151" s="15" t="n">
        <v>1988800000</v>
      </c>
      <c r="T151" s="15" t="n">
        <v>2150600000</v>
      </c>
      <c r="U151" s="15" t="n">
        <v>1320200000</v>
      </c>
      <c r="V151" s="15" t="n">
        <v>1285900000</v>
      </c>
      <c r="W151" s="15" t="n">
        <v>1255400000</v>
      </c>
      <c r="X151" s="15" t="n">
        <v>1270800000</v>
      </c>
      <c r="Y151" s="15" t="n">
        <v>967250000</v>
      </c>
      <c r="Z151" s="15" t="n">
        <v>1455000000</v>
      </c>
      <c r="AA151" s="15" t="n">
        <v>1276800000</v>
      </c>
      <c r="AB151" s="15" t="n">
        <v>1102100000</v>
      </c>
      <c r="AC151" s="15" t="n">
        <v>1627200000</v>
      </c>
      <c r="AD151" s="15" t="n">
        <v>1781900000</v>
      </c>
      <c r="AE151" s="15" t="n">
        <v>2996500000</v>
      </c>
      <c r="AF151" s="15" t="n">
        <v>1094000000</v>
      </c>
      <c r="AG151" s="15" t="n">
        <v>1234400000</v>
      </c>
      <c r="AH151" s="15" t="n">
        <v>1836500000</v>
      </c>
      <c r="AI151" s="15" t="n">
        <v>1388300000</v>
      </c>
      <c r="AJ151" s="15" t="n">
        <v>923380000</v>
      </c>
      <c r="AK151" s="15" t="n">
        <v>1098100000</v>
      </c>
      <c r="AL151" s="15" t="n">
        <v>890250000</v>
      </c>
    </row>
    <row r="152" customFormat="false" ht="15.75" hidden="false" customHeight="false" outlineLevel="0" collapsed="false">
      <c r="A152" s="0" t="s">
        <v>777</v>
      </c>
      <c r="B152" s="0" t="s">
        <v>778</v>
      </c>
      <c r="C152" s="0" t="s">
        <v>779</v>
      </c>
      <c r="D152" s="0" t="s">
        <v>780</v>
      </c>
      <c r="E152" s="0" t="s">
        <v>781</v>
      </c>
      <c r="F152" s="0" t="n">
        <v>31</v>
      </c>
      <c r="G152" s="15" t="n">
        <v>3878400000</v>
      </c>
      <c r="H152" s="15" t="n">
        <v>3913600000</v>
      </c>
      <c r="I152" s="15" t="n">
        <v>4561600000</v>
      </c>
      <c r="J152" s="15" t="n">
        <v>4152200000</v>
      </c>
      <c r="K152" s="15" t="n">
        <v>4258500000</v>
      </c>
      <c r="L152" s="15" t="n">
        <v>4603300000</v>
      </c>
      <c r="M152" s="15" t="n">
        <v>5195300000</v>
      </c>
      <c r="N152" s="15" t="n">
        <v>3796500000</v>
      </c>
      <c r="O152" s="15" t="n">
        <v>4989600000</v>
      </c>
      <c r="P152" s="15" t="n">
        <v>3362800000</v>
      </c>
      <c r="Q152" s="15" t="n">
        <v>3757500000</v>
      </c>
      <c r="R152" s="15" t="n">
        <v>2999900000</v>
      </c>
      <c r="S152" s="15" t="n">
        <v>5090300000</v>
      </c>
      <c r="T152" s="15" t="n">
        <v>5800900000</v>
      </c>
      <c r="U152" s="15" t="n">
        <v>3681500000</v>
      </c>
      <c r="V152" s="15" t="n">
        <v>3465700000</v>
      </c>
      <c r="W152" s="15" t="n">
        <v>3914300000</v>
      </c>
      <c r="X152" s="15" t="n">
        <v>4001200000</v>
      </c>
      <c r="Y152" s="15" t="n">
        <v>2545300000</v>
      </c>
      <c r="Z152" s="15" t="n">
        <v>2975300000</v>
      </c>
      <c r="AA152" s="15" t="n">
        <v>4021000000</v>
      </c>
      <c r="AB152" s="15" t="n">
        <v>3766700000</v>
      </c>
      <c r="AC152" s="15" t="n">
        <v>3256000000</v>
      </c>
      <c r="AD152" s="15" t="n">
        <v>3461300000</v>
      </c>
      <c r="AE152" s="15" t="n">
        <v>3203400000</v>
      </c>
      <c r="AF152" s="15" t="n">
        <v>2513700000</v>
      </c>
      <c r="AG152" s="15" t="n">
        <v>3910700000</v>
      </c>
      <c r="AH152" s="15" t="n">
        <v>2078400000</v>
      </c>
      <c r="AI152" s="15" t="n">
        <v>3697700000</v>
      </c>
      <c r="AJ152" s="15" t="n">
        <v>3851700000</v>
      </c>
      <c r="AK152" s="15" t="n">
        <v>4604600000</v>
      </c>
      <c r="AL152" s="15" t="n">
        <v>3726600000</v>
      </c>
    </row>
    <row r="153" customFormat="false" ht="15.75" hidden="false" customHeight="false" outlineLevel="0" collapsed="false">
      <c r="A153" s="0" t="s">
        <v>782</v>
      </c>
      <c r="B153" s="0" t="s">
        <v>783</v>
      </c>
      <c r="C153" s="0" t="s">
        <v>784</v>
      </c>
      <c r="D153" s="0" t="s">
        <v>785</v>
      </c>
      <c r="E153" s="0" t="s">
        <v>786</v>
      </c>
      <c r="F153" s="0" t="n">
        <v>35</v>
      </c>
      <c r="G153" s="15" t="n">
        <v>272310000</v>
      </c>
      <c r="H153" s="15" t="n">
        <v>310930000</v>
      </c>
      <c r="I153" s="15" t="n">
        <v>229710000</v>
      </c>
      <c r="J153" s="15" t="n">
        <v>230380000</v>
      </c>
      <c r="K153" s="15" t="n">
        <v>312790000</v>
      </c>
      <c r="L153" s="15" t="n">
        <v>240740000</v>
      </c>
      <c r="M153" s="15" t="n">
        <v>241450000</v>
      </c>
      <c r="N153" s="15" t="n">
        <v>181850000</v>
      </c>
      <c r="O153" s="15" t="n">
        <v>205240000</v>
      </c>
      <c r="P153" s="15" t="n">
        <v>252760000</v>
      </c>
      <c r="Q153" s="15" t="n">
        <v>282360000</v>
      </c>
      <c r="R153" s="15" t="n">
        <v>177750000</v>
      </c>
      <c r="S153" s="15" t="n">
        <v>287780000</v>
      </c>
      <c r="T153" s="15" t="n">
        <v>342430000</v>
      </c>
      <c r="U153" s="15" t="n">
        <v>213330000</v>
      </c>
      <c r="V153" s="15" t="n">
        <v>215740000</v>
      </c>
      <c r="W153" s="15" t="n">
        <v>252490000</v>
      </c>
      <c r="X153" s="15" t="n">
        <v>263600000</v>
      </c>
      <c r="Y153" s="15" t="n">
        <v>177110000</v>
      </c>
      <c r="Z153" s="15" t="n">
        <v>270300000</v>
      </c>
      <c r="AA153" s="15" t="n">
        <v>234220000</v>
      </c>
      <c r="AB153" s="15" t="n">
        <v>195110000</v>
      </c>
      <c r="AC153" s="15" t="n">
        <v>206420000</v>
      </c>
      <c r="AD153" s="15" t="n">
        <v>169220000</v>
      </c>
      <c r="AE153" s="15" t="n">
        <v>210870000</v>
      </c>
      <c r="AF153" s="15" t="n">
        <v>135130000</v>
      </c>
      <c r="AG153" s="15" t="n">
        <v>213670000</v>
      </c>
      <c r="AH153" s="15" t="n">
        <v>155490000</v>
      </c>
      <c r="AI153" s="15" t="n">
        <v>228680000</v>
      </c>
      <c r="AJ153" s="15" t="n">
        <v>190100000</v>
      </c>
      <c r="AK153" s="15" t="n">
        <v>198410000</v>
      </c>
      <c r="AL153" s="15" t="n">
        <v>184640000</v>
      </c>
    </row>
    <row r="154" customFormat="false" ht="15.75" hidden="false" customHeight="false" outlineLevel="0" collapsed="false">
      <c r="A154" s="0" t="s">
        <v>787</v>
      </c>
      <c r="B154" s="0" t="s">
        <v>788</v>
      </c>
      <c r="C154" s="0" t="s">
        <v>789</v>
      </c>
      <c r="D154" s="0" t="s">
        <v>790</v>
      </c>
      <c r="E154" s="0" t="s">
        <v>791</v>
      </c>
      <c r="F154" s="0" t="n">
        <v>15</v>
      </c>
      <c r="G154" s="15" t="n">
        <v>1057700000</v>
      </c>
      <c r="H154" s="15" t="n">
        <v>1801900000</v>
      </c>
      <c r="I154" s="15" t="n">
        <v>1115200000</v>
      </c>
      <c r="J154" s="15" t="n">
        <v>1434700000</v>
      </c>
      <c r="K154" s="15" t="n">
        <v>1325200000</v>
      </c>
      <c r="L154" s="15" t="n">
        <v>1678800000</v>
      </c>
      <c r="M154" s="15" t="n">
        <v>1400100000</v>
      </c>
      <c r="N154" s="15" t="n">
        <v>928410000</v>
      </c>
      <c r="O154" s="15" t="n">
        <v>2146900000</v>
      </c>
      <c r="P154" s="15" t="n">
        <v>1598200000</v>
      </c>
      <c r="Q154" s="15" t="n">
        <v>1187200000</v>
      </c>
      <c r="R154" s="15" t="n">
        <v>875520000</v>
      </c>
      <c r="S154" s="15" t="n">
        <v>1398000000</v>
      </c>
      <c r="T154" s="15" t="n">
        <v>1903900000</v>
      </c>
      <c r="U154" s="15" t="n">
        <v>962730000</v>
      </c>
      <c r="V154" s="15" t="n">
        <v>1310700000</v>
      </c>
      <c r="W154" s="15" t="n">
        <v>2166300000</v>
      </c>
      <c r="X154" s="15" t="n">
        <v>1914300000</v>
      </c>
      <c r="Y154" s="15" t="n">
        <v>1024900000</v>
      </c>
      <c r="Z154" s="15" t="n">
        <v>1611600000</v>
      </c>
      <c r="AA154" s="15" t="n">
        <v>1229300000</v>
      </c>
      <c r="AB154" s="15" t="n">
        <v>907740000</v>
      </c>
      <c r="AC154" s="15" t="n">
        <v>896410000</v>
      </c>
      <c r="AD154" s="15" t="n">
        <v>931300000</v>
      </c>
      <c r="AE154" s="15" t="n">
        <v>1070400000</v>
      </c>
      <c r="AF154" s="15" t="n">
        <v>824760000</v>
      </c>
      <c r="AG154" s="15" t="n">
        <v>770420000</v>
      </c>
      <c r="AH154" s="15" t="n">
        <v>615370000</v>
      </c>
      <c r="AI154" s="15" t="n">
        <v>802820000</v>
      </c>
      <c r="AJ154" s="15" t="n">
        <v>964960000</v>
      </c>
      <c r="AK154" s="15" t="n">
        <v>1349200000</v>
      </c>
      <c r="AL154" s="15" t="n">
        <v>1027900000</v>
      </c>
    </row>
    <row r="155" customFormat="false" ht="15.75" hidden="false" customHeight="false" outlineLevel="0" collapsed="false">
      <c r="A155" s="0" t="s">
        <v>792</v>
      </c>
      <c r="B155" s="0" t="s">
        <v>793</v>
      </c>
      <c r="C155" s="0" t="s">
        <v>794</v>
      </c>
      <c r="D155" s="0" t="s">
        <v>795</v>
      </c>
      <c r="E155" s="0" t="s">
        <v>796</v>
      </c>
      <c r="F155" s="0" t="n">
        <v>13</v>
      </c>
      <c r="G155" s="15" t="n">
        <v>265930000</v>
      </c>
      <c r="H155" s="15" t="n">
        <v>297380000</v>
      </c>
      <c r="I155" s="15" t="n">
        <v>295310000</v>
      </c>
      <c r="J155" s="15" t="n">
        <v>292620000</v>
      </c>
      <c r="K155" s="15" t="n">
        <v>238780000</v>
      </c>
      <c r="L155" s="15" t="n">
        <v>230400000</v>
      </c>
      <c r="M155" s="15" t="n">
        <v>259670000</v>
      </c>
      <c r="N155" s="15" t="n">
        <v>214590000</v>
      </c>
      <c r="O155" s="15" t="n">
        <v>287390000</v>
      </c>
      <c r="P155" s="15" t="n">
        <v>244810000</v>
      </c>
      <c r="Q155" s="15" t="n">
        <v>244300000</v>
      </c>
      <c r="R155" s="15" t="n">
        <v>178910000</v>
      </c>
      <c r="S155" s="15" t="n">
        <v>260970000</v>
      </c>
      <c r="T155" s="15" t="n">
        <v>259860000</v>
      </c>
      <c r="U155" s="15" t="n">
        <v>216030000</v>
      </c>
      <c r="V155" s="15" t="n">
        <v>222750000</v>
      </c>
      <c r="W155" s="15" t="n">
        <v>258160000</v>
      </c>
      <c r="X155" s="15" t="n">
        <v>243860000</v>
      </c>
      <c r="Y155" s="15" t="n">
        <v>188090000</v>
      </c>
      <c r="Z155" s="15" t="n">
        <v>238440000</v>
      </c>
      <c r="AA155" s="15" t="n">
        <v>232290000</v>
      </c>
      <c r="AB155" s="15" t="n">
        <v>226620000</v>
      </c>
      <c r="AC155" s="15" t="n">
        <v>192270000</v>
      </c>
      <c r="AD155" s="15" t="n">
        <v>188790000</v>
      </c>
      <c r="AE155" s="15" t="n">
        <v>172910000</v>
      </c>
      <c r="AF155" s="15" t="n">
        <v>143290000</v>
      </c>
      <c r="AG155" s="15" t="n">
        <v>201260000</v>
      </c>
      <c r="AH155" s="15" t="n">
        <v>130550000</v>
      </c>
      <c r="AI155" s="15" t="n">
        <v>226470000</v>
      </c>
      <c r="AJ155" s="15" t="n">
        <v>192510000</v>
      </c>
      <c r="AK155" s="15" t="n">
        <v>217910000</v>
      </c>
      <c r="AL155" s="15" t="n">
        <v>210390000</v>
      </c>
    </row>
    <row r="156" customFormat="false" ht="15.75" hidden="false" customHeight="false" outlineLevel="0" collapsed="false">
      <c r="A156" s="0" t="s">
        <v>797</v>
      </c>
      <c r="B156" s="0" t="s">
        <v>798</v>
      </c>
      <c r="C156" s="0" t="s">
        <v>799</v>
      </c>
      <c r="D156" s="0" t="s">
        <v>800</v>
      </c>
      <c r="E156" s="0" t="s">
        <v>801</v>
      </c>
      <c r="F156" s="0" t="n">
        <v>15</v>
      </c>
      <c r="G156" s="15" t="n">
        <v>33985000</v>
      </c>
      <c r="H156" s="15" t="n">
        <v>25783000</v>
      </c>
      <c r="I156" s="15" t="n">
        <v>25140000</v>
      </c>
      <c r="J156" s="15" t="n">
        <v>24436000</v>
      </c>
      <c r="K156" s="15" t="n">
        <v>25418000</v>
      </c>
      <c r="L156" s="15" t="n">
        <v>29382000</v>
      </c>
      <c r="M156" s="15" t="n">
        <v>20084000</v>
      </c>
      <c r="N156" s="15" t="n">
        <v>17159000</v>
      </c>
      <c r="O156" s="15" t="n">
        <v>27275000</v>
      </c>
      <c r="P156" s="15" t="n">
        <v>25363000</v>
      </c>
      <c r="Q156" s="15" t="n">
        <v>23704000</v>
      </c>
      <c r="R156" s="15" t="n">
        <v>14686000</v>
      </c>
      <c r="S156" s="15" t="n">
        <v>23595000</v>
      </c>
      <c r="T156" s="15" t="n">
        <v>21995000</v>
      </c>
      <c r="U156" s="15" t="n">
        <v>23352000</v>
      </c>
      <c r="V156" s="15" t="n">
        <v>22183000</v>
      </c>
      <c r="W156" s="15" t="n">
        <v>23341000</v>
      </c>
      <c r="X156" s="15" t="n">
        <v>21833000</v>
      </c>
      <c r="Y156" s="15" t="n">
        <v>16494000</v>
      </c>
      <c r="Z156" s="15" t="n">
        <v>20179000</v>
      </c>
      <c r="AA156" s="15" t="n">
        <v>19309000</v>
      </c>
      <c r="AB156" s="15" t="n">
        <v>20448000</v>
      </c>
      <c r="AC156" s="15" t="n">
        <v>18324000</v>
      </c>
      <c r="AD156" s="15" t="n">
        <v>17721000</v>
      </c>
      <c r="AE156" s="15" t="n">
        <v>18468000</v>
      </c>
      <c r="AF156" s="15" t="n">
        <v>16707000</v>
      </c>
      <c r="AG156" s="15" t="n">
        <v>21409000</v>
      </c>
      <c r="AH156" s="15" t="n">
        <v>16437000</v>
      </c>
      <c r="AI156" s="15" t="n">
        <v>21534000</v>
      </c>
      <c r="AJ156" s="15" t="n">
        <v>18332000</v>
      </c>
      <c r="AK156" s="15" t="n">
        <v>19873000</v>
      </c>
      <c r="AL156" s="15" t="n">
        <v>20556000</v>
      </c>
    </row>
    <row r="157" customFormat="false" ht="15.75" hidden="false" customHeight="false" outlineLevel="0" collapsed="false">
      <c r="A157" s="0" t="s">
        <v>802</v>
      </c>
      <c r="B157" s="0" t="s">
        <v>803</v>
      </c>
      <c r="C157" s="0" t="s">
        <v>804</v>
      </c>
      <c r="D157" s="0" t="s">
        <v>805</v>
      </c>
      <c r="E157" s="0" t="s">
        <v>806</v>
      </c>
      <c r="F157" s="0" t="n">
        <v>39</v>
      </c>
      <c r="G157" s="15" t="n">
        <v>1048800000</v>
      </c>
      <c r="H157" s="15" t="n">
        <v>888700000</v>
      </c>
      <c r="I157" s="15" t="n">
        <v>835800000</v>
      </c>
      <c r="J157" s="15" t="n">
        <v>630820000</v>
      </c>
      <c r="K157" s="15" t="n">
        <v>750100000</v>
      </c>
      <c r="L157" s="15" t="n">
        <v>662560000</v>
      </c>
      <c r="M157" s="15" t="n">
        <v>548370000</v>
      </c>
      <c r="N157" s="15" t="n">
        <v>543640000</v>
      </c>
      <c r="O157" s="15" t="n">
        <v>670000000</v>
      </c>
      <c r="P157" s="15" t="n">
        <v>657200000</v>
      </c>
      <c r="Q157" s="15" t="n">
        <v>684200000</v>
      </c>
      <c r="R157" s="15" t="n">
        <v>605400000</v>
      </c>
      <c r="S157" s="15" t="n">
        <v>707860000</v>
      </c>
      <c r="T157" s="15" t="n">
        <v>720650000</v>
      </c>
      <c r="U157" s="15" t="n">
        <v>645050000</v>
      </c>
      <c r="V157" s="15" t="n">
        <v>724140000</v>
      </c>
      <c r="W157" s="15" t="n">
        <v>853530000</v>
      </c>
      <c r="X157" s="15" t="n">
        <v>836230000</v>
      </c>
      <c r="Y157" s="15" t="n">
        <v>597900000</v>
      </c>
      <c r="Z157" s="15" t="n">
        <v>649690000</v>
      </c>
      <c r="AA157" s="15" t="n">
        <v>528380000</v>
      </c>
      <c r="AB157" s="15" t="n">
        <v>526520000</v>
      </c>
      <c r="AC157" s="15" t="n">
        <v>458050000</v>
      </c>
      <c r="AD157" s="15" t="n">
        <v>413580000</v>
      </c>
      <c r="AE157" s="15" t="n">
        <v>646690000</v>
      </c>
      <c r="AF157" s="15" t="n">
        <v>541350000</v>
      </c>
      <c r="AG157" s="15" t="n">
        <v>533250000</v>
      </c>
      <c r="AH157" s="15" t="n">
        <v>452770000</v>
      </c>
      <c r="AI157" s="15" t="n">
        <v>617630000</v>
      </c>
      <c r="AJ157" s="15" t="n">
        <v>603450000</v>
      </c>
      <c r="AK157" s="15" t="n">
        <v>473540000</v>
      </c>
      <c r="AL157" s="15" t="n">
        <v>426840000</v>
      </c>
    </row>
    <row r="158" customFormat="false" ht="15.75" hidden="false" customHeight="false" outlineLevel="0" collapsed="false">
      <c r="A158" s="0" t="s">
        <v>807</v>
      </c>
      <c r="B158" s="0" t="s">
        <v>808</v>
      </c>
      <c r="C158" s="0" t="s">
        <v>809</v>
      </c>
      <c r="D158" s="0" t="s">
        <v>810</v>
      </c>
      <c r="E158" s="0" t="s">
        <v>811</v>
      </c>
      <c r="F158" s="0" t="n">
        <v>19</v>
      </c>
      <c r="G158" s="15" t="n">
        <v>47276000</v>
      </c>
      <c r="H158" s="15" t="n">
        <v>36706000</v>
      </c>
      <c r="I158" s="15" t="n">
        <v>40723000</v>
      </c>
      <c r="J158" s="15" t="n">
        <v>38920000</v>
      </c>
      <c r="K158" s="15" t="n">
        <v>34169000</v>
      </c>
      <c r="L158" s="15" t="n">
        <v>47489000</v>
      </c>
      <c r="M158" s="15" t="n">
        <v>28266000</v>
      </c>
      <c r="N158" s="15" t="n">
        <v>26309000</v>
      </c>
      <c r="O158" s="15" t="n">
        <v>44917000</v>
      </c>
      <c r="P158" s="15" t="n">
        <v>33218000</v>
      </c>
      <c r="Q158" s="15" t="n">
        <v>30944000</v>
      </c>
      <c r="R158" s="15" t="n">
        <v>20460000</v>
      </c>
      <c r="S158" s="15" t="n">
        <v>37282000</v>
      </c>
      <c r="T158" s="15" t="n">
        <v>33747000</v>
      </c>
      <c r="U158" s="15" t="n">
        <v>31680000</v>
      </c>
      <c r="V158" s="15" t="n">
        <v>43000000</v>
      </c>
      <c r="W158" s="15" t="n">
        <v>34580000</v>
      </c>
      <c r="X158" s="15" t="n">
        <v>32191000</v>
      </c>
      <c r="Y158" s="15" t="n">
        <v>25061000</v>
      </c>
      <c r="Z158" s="15" t="n">
        <v>30804000</v>
      </c>
      <c r="AA158" s="15" t="n">
        <v>35910000</v>
      </c>
      <c r="AB158" s="15" t="n">
        <v>26062000</v>
      </c>
      <c r="AC158" s="15" t="n">
        <v>27084000</v>
      </c>
      <c r="AD158" s="15" t="n">
        <v>23165000</v>
      </c>
      <c r="AE158" s="15" t="n">
        <v>28781000</v>
      </c>
      <c r="AF158" s="15" t="n">
        <v>31711000</v>
      </c>
      <c r="AG158" s="15" t="n">
        <v>32757000</v>
      </c>
      <c r="AH158" s="15" t="n">
        <v>23283000</v>
      </c>
      <c r="AI158" s="15" t="n">
        <v>31847000</v>
      </c>
      <c r="AJ158" s="15" t="n">
        <v>26891000</v>
      </c>
      <c r="AK158" s="15" t="n">
        <v>24890000</v>
      </c>
      <c r="AL158" s="15" t="n">
        <v>30158000</v>
      </c>
    </row>
    <row r="159" customFormat="false" ht="15.75" hidden="false" customHeight="false" outlineLevel="0" collapsed="false">
      <c r="A159" s="0" t="s">
        <v>812</v>
      </c>
      <c r="B159" s="0" t="s">
        <v>813</v>
      </c>
      <c r="C159" s="0" t="s">
        <v>814</v>
      </c>
      <c r="D159" s="0" t="s">
        <v>815</v>
      </c>
      <c r="E159" s="0" t="s">
        <v>816</v>
      </c>
      <c r="F159" s="0" t="n">
        <v>19</v>
      </c>
      <c r="G159" s="15" t="n">
        <v>112010000</v>
      </c>
      <c r="H159" s="15" t="n">
        <v>149620000</v>
      </c>
      <c r="I159" s="15" t="n">
        <v>116490000</v>
      </c>
      <c r="J159" s="15" t="n">
        <v>115570000</v>
      </c>
      <c r="K159" s="15" t="n">
        <v>100490000</v>
      </c>
      <c r="L159" s="15" t="n">
        <v>81348000</v>
      </c>
      <c r="M159" s="15" t="n">
        <v>118560000</v>
      </c>
      <c r="N159" s="15" t="n">
        <v>101380000</v>
      </c>
      <c r="O159" s="15" t="n">
        <v>115900000</v>
      </c>
      <c r="P159" s="15" t="n">
        <v>87229000</v>
      </c>
      <c r="Q159" s="15" t="n">
        <v>105840000</v>
      </c>
      <c r="R159" s="15" t="n">
        <v>86960000</v>
      </c>
      <c r="S159" s="15" t="n">
        <v>141600000</v>
      </c>
      <c r="T159" s="15" t="n">
        <v>114460000</v>
      </c>
      <c r="U159" s="15" t="n">
        <v>103610000</v>
      </c>
      <c r="V159" s="15" t="n">
        <v>89388000</v>
      </c>
      <c r="W159" s="15" t="n">
        <v>96458000</v>
      </c>
      <c r="X159" s="15" t="n">
        <v>118330000</v>
      </c>
      <c r="Y159" s="15" t="n">
        <v>69095000</v>
      </c>
      <c r="Z159" s="15" t="n">
        <v>100300000</v>
      </c>
      <c r="AA159" s="15" t="n">
        <v>99591000</v>
      </c>
      <c r="AB159" s="15" t="n">
        <v>93409000</v>
      </c>
      <c r="AC159" s="15" t="n">
        <v>84923000</v>
      </c>
      <c r="AD159" s="15" t="n">
        <v>83960000</v>
      </c>
      <c r="AE159" s="15" t="n">
        <v>85367000</v>
      </c>
      <c r="AF159" s="15" t="n">
        <v>61013000</v>
      </c>
      <c r="AG159" s="15" t="n">
        <v>89123000</v>
      </c>
      <c r="AH159" s="15" t="n">
        <v>57128000</v>
      </c>
      <c r="AI159" s="15" t="n">
        <v>84295000</v>
      </c>
      <c r="AJ159" s="15" t="n">
        <v>71454000</v>
      </c>
      <c r="AK159" s="15" t="n">
        <v>117000000</v>
      </c>
      <c r="AL159" s="15" t="n">
        <v>92458000</v>
      </c>
    </row>
    <row r="160" customFormat="false" ht="15.75" hidden="false" customHeight="false" outlineLevel="0" collapsed="false">
      <c r="A160" s="0" t="s">
        <v>817</v>
      </c>
      <c r="B160" s="0" t="s">
        <v>818</v>
      </c>
      <c r="C160" s="0" t="s">
        <v>819</v>
      </c>
      <c r="D160" s="0" t="s">
        <v>820</v>
      </c>
      <c r="E160" s="0" t="s">
        <v>821</v>
      </c>
      <c r="F160" s="0" t="n">
        <v>2</v>
      </c>
      <c r="G160" s="15" t="n">
        <v>7174000</v>
      </c>
      <c r="H160" s="15" t="n">
        <v>6704200</v>
      </c>
      <c r="I160" s="15" t="n">
        <v>5971000</v>
      </c>
      <c r="J160" s="15" t="n">
        <v>3526500</v>
      </c>
      <c r="K160" s="15" t="n">
        <v>3822900</v>
      </c>
      <c r="L160" s="15" t="n">
        <v>5570600</v>
      </c>
      <c r="M160" s="15" t="n">
        <v>5453800</v>
      </c>
      <c r="N160" s="15" t="n">
        <v>3251000</v>
      </c>
      <c r="O160" s="15" t="n">
        <v>3109500</v>
      </c>
      <c r="P160" s="15" t="n">
        <v>4159300</v>
      </c>
      <c r="Q160" s="15" t="n">
        <v>5126700</v>
      </c>
      <c r="R160" s="15" t="n">
        <v>3324900</v>
      </c>
      <c r="S160" s="15" t="n">
        <v>6409500</v>
      </c>
      <c r="T160" s="15" t="n">
        <v>6076600</v>
      </c>
      <c r="U160" s="15" t="n">
        <v>3779900</v>
      </c>
      <c r="V160" s="15" t="n">
        <v>5315200</v>
      </c>
      <c r="W160" s="15" t="n">
        <v>4769400</v>
      </c>
      <c r="X160" s="15" t="n">
        <v>5196000</v>
      </c>
      <c r="Y160" s="15" t="n">
        <v>3947400</v>
      </c>
      <c r="Z160" s="15" t="n">
        <v>4889800</v>
      </c>
      <c r="AA160" s="15" t="n">
        <v>4113900</v>
      </c>
      <c r="AB160" s="15" t="n">
        <v>4178500</v>
      </c>
      <c r="AC160" s="15" t="n">
        <v>4038000</v>
      </c>
      <c r="AD160" s="15" t="n">
        <v>3218300</v>
      </c>
      <c r="AE160" s="15" t="n">
        <v>3210000</v>
      </c>
      <c r="AF160" s="15" t="n">
        <v>3747500</v>
      </c>
      <c r="AG160" s="15" t="n">
        <v>3323100</v>
      </c>
      <c r="AH160" s="15" t="n">
        <v>4154300</v>
      </c>
      <c r="AI160" s="15" t="n">
        <v>3873200</v>
      </c>
      <c r="AJ160" s="15" t="n">
        <v>4623100</v>
      </c>
      <c r="AK160" s="15" t="n">
        <v>3002200</v>
      </c>
      <c r="AL160" s="15" t="n">
        <v>3131700</v>
      </c>
    </row>
    <row r="161" customFormat="false" ht="15.75" hidden="false" customHeight="false" outlineLevel="0" collapsed="false">
      <c r="A161" s="0" t="s">
        <v>822</v>
      </c>
      <c r="B161" s="0" t="s">
        <v>823</v>
      </c>
      <c r="C161" s="0" t="s">
        <v>824</v>
      </c>
      <c r="D161" s="0" t="s">
        <v>825</v>
      </c>
      <c r="E161" s="0" t="s">
        <v>826</v>
      </c>
      <c r="F161" s="0" t="n">
        <v>19</v>
      </c>
      <c r="G161" s="15" t="n">
        <v>66012000</v>
      </c>
      <c r="H161" s="15" t="n">
        <v>64953000</v>
      </c>
      <c r="I161" s="15" t="n">
        <v>58326000</v>
      </c>
      <c r="J161" s="15" t="n">
        <v>43622000</v>
      </c>
      <c r="K161" s="15" t="n">
        <v>51080000</v>
      </c>
      <c r="L161" s="15" t="n">
        <v>54354000</v>
      </c>
      <c r="M161" s="15" t="n">
        <v>44639000</v>
      </c>
      <c r="N161" s="15" t="n">
        <v>40191000</v>
      </c>
      <c r="O161" s="15" t="n">
        <v>52875000</v>
      </c>
      <c r="P161" s="15" t="n">
        <v>44880000</v>
      </c>
      <c r="Q161" s="15" t="n">
        <v>44723000</v>
      </c>
      <c r="R161" s="15" t="n">
        <v>33870000</v>
      </c>
      <c r="S161" s="15" t="n">
        <v>59843000</v>
      </c>
      <c r="T161" s="15" t="n">
        <v>60564000</v>
      </c>
      <c r="U161" s="15" t="n">
        <v>41448000</v>
      </c>
      <c r="V161" s="15" t="n">
        <v>44979000</v>
      </c>
      <c r="W161" s="15" t="n">
        <v>49724000</v>
      </c>
      <c r="X161" s="15" t="n">
        <v>46285000</v>
      </c>
      <c r="Y161" s="15" t="n">
        <v>35662000</v>
      </c>
      <c r="Z161" s="15" t="n">
        <v>39610000</v>
      </c>
      <c r="AA161" s="15" t="n">
        <v>46331000</v>
      </c>
      <c r="AB161" s="15" t="n">
        <v>39256000</v>
      </c>
      <c r="AC161" s="15" t="n">
        <v>46306000</v>
      </c>
      <c r="AD161" s="15" t="n">
        <v>34635000</v>
      </c>
      <c r="AE161" s="15" t="n">
        <v>45548000</v>
      </c>
      <c r="AF161" s="15" t="n">
        <v>34778000</v>
      </c>
      <c r="AG161" s="15" t="n">
        <v>39513000</v>
      </c>
      <c r="AH161" s="15" t="n">
        <v>31649000</v>
      </c>
      <c r="AI161" s="15" t="n">
        <v>43822000</v>
      </c>
      <c r="AJ161" s="15" t="n">
        <v>40015000</v>
      </c>
      <c r="AK161" s="15" t="n">
        <v>40270000</v>
      </c>
      <c r="AL161" s="15" t="n">
        <v>34903000</v>
      </c>
    </row>
    <row r="162" customFormat="false" ht="15.75" hidden="false" customHeight="false" outlineLevel="0" collapsed="false">
      <c r="A162" s="0" t="s">
        <v>827</v>
      </c>
      <c r="B162" s="0" t="s">
        <v>828</v>
      </c>
      <c r="C162" s="0" t="s">
        <v>829</v>
      </c>
      <c r="D162" s="0" t="s">
        <v>830</v>
      </c>
      <c r="E162" s="0" t="s">
        <v>831</v>
      </c>
      <c r="F162" s="0" t="n">
        <v>39</v>
      </c>
      <c r="G162" s="15" t="n">
        <v>565040000</v>
      </c>
      <c r="H162" s="15" t="n">
        <v>3600300000</v>
      </c>
      <c r="I162" s="15" t="n">
        <v>15990000</v>
      </c>
      <c r="J162" s="15" t="n">
        <v>496010000</v>
      </c>
      <c r="K162" s="15" t="n">
        <v>5604300</v>
      </c>
      <c r="L162" s="15" t="n">
        <v>10198000</v>
      </c>
      <c r="M162" s="15" t="n">
        <v>395360000</v>
      </c>
      <c r="N162" s="15" t="n">
        <v>1555200000</v>
      </c>
      <c r="O162" s="15" t="n">
        <v>1965200000</v>
      </c>
      <c r="P162" s="15" t="n">
        <v>4060800000</v>
      </c>
      <c r="Q162" s="15" t="n">
        <v>12411000</v>
      </c>
      <c r="R162" s="15" t="n">
        <v>7611000</v>
      </c>
      <c r="S162" s="15" t="n">
        <v>38409000</v>
      </c>
      <c r="T162" s="15" t="n">
        <v>15840000</v>
      </c>
      <c r="U162" s="15" t="n">
        <v>58951000</v>
      </c>
      <c r="V162" s="15" t="n">
        <v>9294100</v>
      </c>
      <c r="W162" s="15" t="n">
        <v>21495000</v>
      </c>
      <c r="X162" s="15" t="n">
        <v>503610000</v>
      </c>
      <c r="Y162" s="15" t="n">
        <v>10187000</v>
      </c>
      <c r="Z162" s="15" t="n">
        <v>10268000</v>
      </c>
      <c r="AA162" s="15" t="n">
        <v>2481200000</v>
      </c>
      <c r="AB162" s="15" t="n">
        <v>8562700</v>
      </c>
      <c r="AC162" s="15" t="n">
        <v>60632000</v>
      </c>
      <c r="AD162" s="15" t="n">
        <v>6136700</v>
      </c>
      <c r="AE162" s="15" t="n">
        <v>2465300000</v>
      </c>
      <c r="AF162" s="15" t="n">
        <v>2122400000</v>
      </c>
      <c r="AG162" s="15" t="n">
        <v>8073900</v>
      </c>
      <c r="AH162" s="15" t="n">
        <v>8102300</v>
      </c>
      <c r="AI162" s="15" t="n">
        <v>16284000</v>
      </c>
      <c r="AJ162" s="15" t="n">
        <v>13151000</v>
      </c>
      <c r="AK162" s="15" t="n">
        <v>100340000</v>
      </c>
      <c r="AL162" s="15" t="n">
        <v>2449100000</v>
      </c>
    </row>
    <row r="163" customFormat="false" ht="15.75" hidden="false" customHeight="false" outlineLevel="0" collapsed="false">
      <c r="A163" s="0" t="s">
        <v>832</v>
      </c>
      <c r="B163" s="0" t="s">
        <v>833</v>
      </c>
      <c r="C163" s="0" t="s">
        <v>834</v>
      </c>
      <c r="D163" s="0" t="s">
        <v>835</v>
      </c>
      <c r="E163" s="0" t="s">
        <v>836</v>
      </c>
      <c r="F163" s="0" t="n">
        <v>13</v>
      </c>
      <c r="G163" s="15" t="n">
        <v>46509000</v>
      </c>
      <c r="H163" s="15" t="n">
        <v>34247000</v>
      </c>
      <c r="I163" s="15" t="n">
        <v>39192000</v>
      </c>
      <c r="J163" s="15" t="n">
        <v>34605000</v>
      </c>
      <c r="K163" s="15" t="n">
        <v>36081000</v>
      </c>
      <c r="L163" s="15" t="n">
        <v>40994000</v>
      </c>
      <c r="M163" s="15" t="n">
        <v>32916000</v>
      </c>
      <c r="N163" s="15" t="n">
        <v>26473000</v>
      </c>
      <c r="O163" s="15" t="n">
        <v>31190000</v>
      </c>
      <c r="P163" s="15" t="n">
        <v>29090000</v>
      </c>
      <c r="Q163" s="15" t="n">
        <v>43082000</v>
      </c>
      <c r="R163" s="15" t="n">
        <v>30628000</v>
      </c>
      <c r="S163" s="15" t="n">
        <v>33095000</v>
      </c>
      <c r="T163" s="15" t="n">
        <v>34848000</v>
      </c>
      <c r="U163" s="15" t="n">
        <v>29972000</v>
      </c>
      <c r="V163" s="15" t="n">
        <v>31777000</v>
      </c>
      <c r="W163" s="15" t="n">
        <v>33761000</v>
      </c>
      <c r="X163" s="15" t="n">
        <v>33526000</v>
      </c>
      <c r="Y163" s="15" t="n">
        <v>28201000</v>
      </c>
      <c r="Z163" s="15" t="n">
        <v>31797000</v>
      </c>
      <c r="AA163" s="15" t="n">
        <v>30830000</v>
      </c>
      <c r="AB163" s="15" t="n">
        <v>33560000</v>
      </c>
      <c r="AC163" s="15" t="n">
        <v>25023000</v>
      </c>
      <c r="AD163" s="15" t="n">
        <v>23554000</v>
      </c>
      <c r="AE163" s="15" t="n">
        <v>27740000</v>
      </c>
      <c r="AF163" s="15" t="n">
        <v>22860000</v>
      </c>
      <c r="AG163" s="15" t="n">
        <v>26444000</v>
      </c>
      <c r="AH163" s="15" t="n">
        <v>21231000</v>
      </c>
      <c r="AI163" s="15" t="n">
        <v>27392000</v>
      </c>
      <c r="AJ163" s="15" t="n">
        <v>26667000</v>
      </c>
      <c r="AK163" s="15" t="n">
        <v>27917000</v>
      </c>
      <c r="AL163" s="15" t="n">
        <v>24481000</v>
      </c>
    </row>
    <row r="164" customFormat="false" ht="15.75" hidden="false" customHeight="false" outlineLevel="0" collapsed="false">
      <c r="A164" s="0" t="s">
        <v>837</v>
      </c>
      <c r="B164" s="0" t="s">
        <v>838</v>
      </c>
      <c r="C164" s="0" t="s">
        <v>839</v>
      </c>
      <c r="D164" s="0" t="s">
        <v>840</v>
      </c>
      <c r="E164" s="0" t="s">
        <v>841</v>
      </c>
      <c r="F164" s="0" t="n">
        <v>20</v>
      </c>
      <c r="G164" s="15" t="n">
        <v>18715000</v>
      </c>
      <c r="H164" s="15" t="n">
        <v>13804000</v>
      </c>
      <c r="I164" s="15" t="n">
        <v>13440000</v>
      </c>
      <c r="J164" s="15" t="n">
        <v>12078000</v>
      </c>
      <c r="K164" s="15" t="n">
        <v>14529000</v>
      </c>
      <c r="L164" s="15" t="n">
        <v>16307000</v>
      </c>
      <c r="M164" s="15" t="n">
        <v>14740000</v>
      </c>
      <c r="N164" s="15" t="n">
        <v>11426000</v>
      </c>
      <c r="O164" s="15" t="n">
        <v>13442000</v>
      </c>
      <c r="P164" s="15" t="n">
        <v>12885000</v>
      </c>
      <c r="Q164" s="15" t="n">
        <v>11710000</v>
      </c>
      <c r="R164" s="15" t="n">
        <v>11896000</v>
      </c>
      <c r="S164" s="15" t="n">
        <v>12269000</v>
      </c>
      <c r="T164" s="15" t="n">
        <v>12160000</v>
      </c>
      <c r="U164" s="15" t="n">
        <v>12750000</v>
      </c>
      <c r="V164" s="15" t="n">
        <v>14675000</v>
      </c>
      <c r="W164" s="15" t="n">
        <v>13745000</v>
      </c>
      <c r="X164" s="15" t="n">
        <v>15267000</v>
      </c>
      <c r="Y164" s="15" t="n">
        <v>9775700</v>
      </c>
      <c r="Z164" s="15" t="n">
        <v>10205000</v>
      </c>
      <c r="AA164" s="15" t="n">
        <v>14156000</v>
      </c>
      <c r="AB164" s="15" t="n">
        <v>11469000</v>
      </c>
      <c r="AC164" s="15" t="n">
        <v>10273000</v>
      </c>
      <c r="AD164" s="15" t="n">
        <v>10628000</v>
      </c>
      <c r="AE164" s="15" t="n">
        <v>8786600</v>
      </c>
      <c r="AF164" s="15" t="n">
        <v>7899500</v>
      </c>
      <c r="AG164" s="15" t="n">
        <v>9644900</v>
      </c>
      <c r="AH164" s="15" t="n">
        <v>7055500</v>
      </c>
      <c r="AI164" s="15" t="n">
        <v>12388000</v>
      </c>
      <c r="AJ164" s="15" t="n">
        <v>12302000</v>
      </c>
      <c r="AK164" s="15" t="n">
        <v>11010000</v>
      </c>
      <c r="AL164" s="15" t="n">
        <v>9097900</v>
      </c>
    </row>
    <row r="165" customFormat="false" ht="15.75" hidden="false" customHeight="false" outlineLevel="0" collapsed="false">
      <c r="A165" s="0" t="s">
        <v>842</v>
      </c>
      <c r="B165" s="0" t="s">
        <v>843</v>
      </c>
      <c r="C165" s="0" t="s">
        <v>844</v>
      </c>
      <c r="D165" s="0" t="s">
        <v>845</v>
      </c>
      <c r="E165" s="0" t="s">
        <v>846</v>
      </c>
      <c r="F165" s="0" t="n">
        <v>19</v>
      </c>
      <c r="G165" s="15" t="n">
        <v>441270000</v>
      </c>
      <c r="H165" s="15" t="n">
        <v>229850000</v>
      </c>
      <c r="I165" s="15" t="n">
        <v>234720000</v>
      </c>
      <c r="J165" s="15" t="n">
        <v>195340000</v>
      </c>
      <c r="K165" s="15" t="n">
        <v>178440000</v>
      </c>
      <c r="L165" s="15" t="n">
        <v>298160000</v>
      </c>
      <c r="M165" s="15" t="n">
        <v>219190000</v>
      </c>
      <c r="N165" s="15" t="n">
        <v>142210000</v>
      </c>
      <c r="O165" s="15" t="n">
        <v>173730000</v>
      </c>
      <c r="P165" s="15" t="n">
        <v>198550000</v>
      </c>
      <c r="Q165" s="15" t="n">
        <v>215750000</v>
      </c>
      <c r="R165" s="15" t="n">
        <v>152640000</v>
      </c>
      <c r="S165" s="15" t="n">
        <v>210790000</v>
      </c>
      <c r="T165" s="15" t="n">
        <v>241260000</v>
      </c>
      <c r="U165" s="15" t="n">
        <v>160230000</v>
      </c>
      <c r="V165" s="15" t="n">
        <v>273680000</v>
      </c>
      <c r="W165" s="15" t="n">
        <v>200250000</v>
      </c>
      <c r="X165" s="15" t="n">
        <v>214910000</v>
      </c>
      <c r="Y165" s="15" t="n">
        <v>161000000</v>
      </c>
      <c r="Z165" s="15" t="n">
        <v>166350000</v>
      </c>
      <c r="AA165" s="15" t="n">
        <v>206150000</v>
      </c>
      <c r="AB165" s="15" t="n">
        <v>194930000</v>
      </c>
      <c r="AC165" s="15" t="n">
        <v>178690000</v>
      </c>
      <c r="AD165" s="15" t="n">
        <v>167120000</v>
      </c>
      <c r="AE165" s="15" t="n">
        <v>170290000</v>
      </c>
      <c r="AF165" s="15" t="n">
        <v>179400000</v>
      </c>
      <c r="AG165" s="15" t="n">
        <v>196960000</v>
      </c>
      <c r="AH165" s="15" t="n">
        <v>164340000</v>
      </c>
      <c r="AI165" s="15" t="n">
        <v>176230000</v>
      </c>
      <c r="AJ165" s="15" t="n">
        <v>152870000</v>
      </c>
      <c r="AK165" s="15" t="n">
        <v>174030000</v>
      </c>
      <c r="AL165" s="15" t="n">
        <v>144620000</v>
      </c>
    </row>
    <row r="166" customFormat="false" ht="15.75" hidden="false" customHeight="false" outlineLevel="0" collapsed="false">
      <c r="A166" s="0" t="s">
        <v>847</v>
      </c>
      <c r="B166" s="0" t="s">
        <v>848</v>
      </c>
      <c r="C166" s="0" t="s">
        <v>849</v>
      </c>
      <c r="D166" s="0" t="s">
        <v>850</v>
      </c>
      <c r="E166" s="0" t="s">
        <v>851</v>
      </c>
      <c r="F166" s="0" t="n">
        <v>16</v>
      </c>
      <c r="G166" s="15" t="n">
        <v>31679000</v>
      </c>
      <c r="H166" s="15" t="n">
        <v>31975000</v>
      </c>
      <c r="I166" s="15" t="n">
        <v>32242000</v>
      </c>
      <c r="J166" s="15" t="n">
        <v>29006000</v>
      </c>
      <c r="K166" s="15" t="n">
        <v>23605000</v>
      </c>
      <c r="L166" s="15" t="n">
        <v>27107000</v>
      </c>
      <c r="M166" s="15" t="n">
        <v>29134000</v>
      </c>
      <c r="N166" s="15" t="n">
        <v>20696000</v>
      </c>
      <c r="O166" s="15" t="n">
        <v>22611000</v>
      </c>
      <c r="P166" s="15" t="n">
        <v>27784000</v>
      </c>
      <c r="Q166" s="15" t="n">
        <v>29800000</v>
      </c>
      <c r="R166" s="15" t="n">
        <v>22663000</v>
      </c>
      <c r="S166" s="15" t="n">
        <v>25972000</v>
      </c>
      <c r="T166" s="15" t="n">
        <v>31861000</v>
      </c>
      <c r="U166" s="15" t="n">
        <v>22377000</v>
      </c>
      <c r="V166" s="15" t="n">
        <v>23209000</v>
      </c>
      <c r="W166" s="15" t="n">
        <v>30412000</v>
      </c>
      <c r="X166" s="15" t="n">
        <v>28767000</v>
      </c>
      <c r="Y166" s="15" t="n">
        <v>21909000</v>
      </c>
      <c r="Z166" s="15" t="n">
        <v>25043000</v>
      </c>
      <c r="AA166" s="15" t="n">
        <v>23024000</v>
      </c>
      <c r="AB166" s="15" t="n">
        <v>26494000</v>
      </c>
      <c r="AC166" s="15" t="n">
        <v>20411000</v>
      </c>
      <c r="AD166" s="15" t="n">
        <v>20878000</v>
      </c>
      <c r="AE166" s="15" t="n">
        <v>16505000</v>
      </c>
      <c r="AF166" s="15" t="n">
        <v>11421000</v>
      </c>
      <c r="AG166" s="15" t="n">
        <v>21165000</v>
      </c>
      <c r="AH166" s="15" t="n">
        <v>13656000</v>
      </c>
      <c r="AI166" s="15" t="n">
        <v>23623000</v>
      </c>
      <c r="AJ166" s="15" t="n">
        <v>21136000</v>
      </c>
      <c r="AK166" s="15" t="n">
        <v>20737000</v>
      </c>
      <c r="AL166" s="15" t="n">
        <v>19491000</v>
      </c>
    </row>
    <row r="167" customFormat="false" ht="15.75" hidden="false" customHeight="false" outlineLevel="0" collapsed="false">
      <c r="A167" s="0" t="s">
        <v>852</v>
      </c>
      <c r="B167" s="0" t="s">
        <v>853</v>
      </c>
      <c r="C167" s="0" t="s">
        <v>854</v>
      </c>
      <c r="D167" s="0" t="s">
        <v>855</v>
      </c>
      <c r="E167" s="0" t="s">
        <v>856</v>
      </c>
      <c r="F167" s="0" t="n">
        <v>30</v>
      </c>
      <c r="G167" s="15" t="n">
        <v>1110100000</v>
      </c>
      <c r="H167" s="15" t="n">
        <v>908540000</v>
      </c>
      <c r="I167" s="15" t="n">
        <v>827920000</v>
      </c>
      <c r="J167" s="15" t="n">
        <v>640030000</v>
      </c>
      <c r="K167" s="15" t="n">
        <v>934720000</v>
      </c>
      <c r="L167" s="15" t="n">
        <v>1041000000</v>
      </c>
      <c r="M167" s="15" t="n">
        <v>782000000</v>
      </c>
      <c r="N167" s="15" t="n">
        <v>699400000</v>
      </c>
      <c r="O167" s="15" t="n">
        <v>844530000</v>
      </c>
      <c r="P167" s="15" t="n">
        <v>694400000</v>
      </c>
      <c r="Q167" s="15" t="n">
        <v>776360000</v>
      </c>
      <c r="R167" s="15" t="n">
        <v>596310000</v>
      </c>
      <c r="S167" s="15" t="n">
        <v>919440000</v>
      </c>
      <c r="T167" s="15" t="n">
        <v>861240000</v>
      </c>
      <c r="U167" s="15" t="n">
        <v>761980000</v>
      </c>
      <c r="V167" s="15" t="n">
        <v>924790000</v>
      </c>
      <c r="W167" s="15" t="n">
        <v>919340000</v>
      </c>
      <c r="X167" s="15" t="n">
        <v>829490000</v>
      </c>
      <c r="Y167" s="15" t="n">
        <v>649540000</v>
      </c>
      <c r="Z167" s="15" t="n">
        <v>602380000</v>
      </c>
      <c r="AA167" s="15" t="n">
        <v>758560000</v>
      </c>
      <c r="AB167" s="15" t="n">
        <v>702320000</v>
      </c>
      <c r="AC167" s="15" t="n">
        <v>626190000</v>
      </c>
      <c r="AD167" s="15" t="n">
        <v>548810000</v>
      </c>
      <c r="AE167" s="15" t="n">
        <v>740840000</v>
      </c>
      <c r="AF167" s="15" t="n">
        <v>673190000</v>
      </c>
      <c r="AG167" s="15" t="n">
        <v>589340000</v>
      </c>
      <c r="AH167" s="15" t="n">
        <v>510450000</v>
      </c>
      <c r="AI167" s="15" t="n">
        <v>699130000</v>
      </c>
      <c r="AJ167" s="15" t="n">
        <v>658680000</v>
      </c>
      <c r="AK167" s="15" t="n">
        <v>504340000</v>
      </c>
      <c r="AL167" s="15" t="n">
        <v>555320000</v>
      </c>
    </row>
    <row r="168" customFormat="false" ht="15.75" hidden="false" customHeight="false" outlineLevel="0" collapsed="false">
      <c r="A168" s="0" t="s">
        <v>857</v>
      </c>
      <c r="B168" s="0" t="s">
        <v>858</v>
      </c>
      <c r="C168" s="0" t="s">
        <v>859</v>
      </c>
      <c r="D168" s="0" t="s">
        <v>860</v>
      </c>
      <c r="E168" s="0" t="s">
        <v>861</v>
      </c>
      <c r="F168" s="0" t="n">
        <v>5</v>
      </c>
      <c r="G168" s="15" t="n">
        <v>20806000</v>
      </c>
      <c r="H168" s="15" t="n">
        <v>21397000</v>
      </c>
      <c r="I168" s="15" t="n">
        <v>21676000</v>
      </c>
      <c r="J168" s="15" t="n">
        <v>22856000</v>
      </c>
      <c r="K168" s="15" t="n">
        <v>18087000</v>
      </c>
      <c r="L168" s="15" t="n">
        <v>16044000</v>
      </c>
      <c r="M168" s="15" t="n">
        <v>19452000</v>
      </c>
      <c r="N168" s="15" t="n">
        <v>15423000</v>
      </c>
      <c r="O168" s="15" t="n">
        <v>16619000</v>
      </c>
      <c r="P168" s="15" t="n">
        <v>15543000</v>
      </c>
      <c r="Q168" s="15" t="n">
        <v>12923000</v>
      </c>
      <c r="R168" s="15" t="n">
        <v>7258100</v>
      </c>
      <c r="S168" s="15" t="n">
        <v>13505000</v>
      </c>
      <c r="T168" s="15" t="n">
        <v>14802000</v>
      </c>
      <c r="U168" s="15" t="n">
        <v>11543000</v>
      </c>
      <c r="V168" s="15" t="n">
        <v>13085000</v>
      </c>
      <c r="W168" s="15" t="n">
        <v>16752000</v>
      </c>
      <c r="X168" s="15" t="n">
        <v>20094000</v>
      </c>
      <c r="Y168" s="15" t="n">
        <v>9167700</v>
      </c>
      <c r="Z168" s="15" t="n">
        <v>15003000</v>
      </c>
      <c r="AA168" s="15" t="n">
        <v>19804000</v>
      </c>
      <c r="AB168" s="15" t="n">
        <v>11830000</v>
      </c>
      <c r="AC168" s="15" t="n">
        <v>15096000</v>
      </c>
      <c r="AD168" s="15" t="n">
        <v>13183000</v>
      </c>
      <c r="AE168" s="15" t="n">
        <v>11889000</v>
      </c>
      <c r="AF168" s="15" t="n">
        <v>8987500</v>
      </c>
      <c r="AG168" s="15" t="n">
        <v>11276000</v>
      </c>
      <c r="AH168" s="15" t="n">
        <v>5615400</v>
      </c>
      <c r="AI168" s="15" t="n">
        <v>9979700</v>
      </c>
      <c r="AJ168" s="15" t="n">
        <v>12799000</v>
      </c>
      <c r="AK168" s="15" t="n">
        <v>11797000</v>
      </c>
      <c r="AL168" s="15" t="n">
        <v>13705000</v>
      </c>
    </row>
    <row r="169" customFormat="false" ht="15.75" hidden="false" customHeight="false" outlineLevel="0" collapsed="false">
      <c r="A169" s="0" t="s">
        <v>862</v>
      </c>
      <c r="B169" s="0" t="s">
        <v>863</v>
      </c>
      <c r="C169" s="0" t="s">
        <v>864</v>
      </c>
      <c r="D169" s="0" t="s">
        <v>865</v>
      </c>
      <c r="E169" s="0" t="s">
        <v>866</v>
      </c>
      <c r="F169" s="0" t="n">
        <v>11</v>
      </c>
      <c r="G169" s="15" t="n">
        <v>25609000</v>
      </c>
      <c r="H169" s="15" t="n">
        <v>20028000</v>
      </c>
      <c r="I169" s="15" t="n">
        <v>19188000</v>
      </c>
      <c r="J169" s="15" t="n">
        <v>20761000</v>
      </c>
      <c r="K169" s="15" t="n">
        <v>17084000</v>
      </c>
      <c r="L169" s="15" t="n">
        <v>19769000</v>
      </c>
      <c r="M169" s="15" t="n">
        <v>17257000</v>
      </c>
      <c r="N169" s="15" t="n">
        <v>14089000</v>
      </c>
      <c r="O169" s="15" t="n">
        <v>15456000</v>
      </c>
      <c r="P169" s="15" t="n">
        <v>20576000</v>
      </c>
      <c r="Q169" s="15" t="n">
        <v>19396000</v>
      </c>
      <c r="R169" s="15" t="n">
        <v>15385000</v>
      </c>
      <c r="S169" s="15" t="n">
        <v>16223000</v>
      </c>
      <c r="T169" s="15" t="n">
        <v>19630000</v>
      </c>
      <c r="U169" s="15" t="n">
        <v>16910000</v>
      </c>
      <c r="V169" s="15" t="n">
        <v>21574000</v>
      </c>
      <c r="W169" s="15" t="n">
        <v>17261000</v>
      </c>
      <c r="X169" s="15" t="n">
        <v>15140000</v>
      </c>
      <c r="Y169" s="15" t="n">
        <v>12935000</v>
      </c>
      <c r="Z169" s="15" t="n">
        <v>15020000</v>
      </c>
      <c r="AA169" s="15" t="n">
        <v>17115000</v>
      </c>
      <c r="AB169" s="15" t="n">
        <v>14304000</v>
      </c>
      <c r="AC169" s="15" t="n">
        <v>13340000</v>
      </c>
      <c r="AD169" s="15" t="n">
        <v>13040000</v>
      </c>
      <c r="AE169" s="15" t="n">
        <v>16350000</v>
      </c>
      <c r="AF169" s="15" t="n">
        <v>11004000</v>
      </c>
      <c r="AG169" s="15" t="n">
        <v>17823000</v>
      </c>
      <c r="AH169" s="15" t="n">
        <v>12289000</v>
      </c>
      <c r="AI169" s="15" t="n">
        <v>14931000</v>
      </c>
      <c r="AJ169" s="15" t="n">
        <v>16959000</v>
      </c>
      <c r="AK169" s="15" t="n">
        <v>16047000</v>
      </c>
      <c r="AL169" s="15" t="n">
        <v>13460000</v>
      </c>
    </row>
    <row r="170" customFormat="false" ht="15.75" hidden="false" customHeight="false" outlineLevel="0" collapsed="false">
      <c r="A170" s="0" t="s">
        <v>867</v>
      </c>
      <c r="B170" s="0" t="s">
        <v>868</v>
      </c>
      <c r="C170" s="0" t="s">
        <v>869</v>
      </c>
      <c r="D170" s="0" t="s">
        <v>870</v>
      </c>
      <c r="E170" s="0" t="s">
        <v>871</v>
      </c>
      <c r="F170" s="0" t="n">
        <v>3</v>
      </c>
      <c r="G170" s="15" t="n">
        <v>4017700</v>
      </c>
      <c r="H170" s="15" t="n">
        <v>3342700</v>
      </c>
      <c r="I170" s="15" t="n">
        <v>3106800</v>
      </c>
      <c r="J170" s="15" t="n">
        <v>3125700</v>
      </c>
      <c r="K170" s="15" t="n">
        <v>3310000</v>
      </c>
      <c r="L170" s="15" t="n">
        <v>4132800</v>
      </c>
      <c r="M170" s="15" t="n">
        <v>3445200</v>
      </c>
      <c r="N170" s="15" t="n">
        <v>2384200</v>
      </c>
      <c r="O170" s="15" t="n">
        <v>1851500</v>
      </c>
      <c r="P170" s="15" t="n">
        <v>3739900</v>
      </c>
      <c r="Q170" s="15" t="n">
        <v>2897900</v>
      </c>
      <c r="R170" s="15" t="n">
        <v>2778600</v>
      </c>
      <c r="S170" s="15" t="n">
        <v>3762600</v>
      </c>
      <c r="T170" s="15" t="n">
        <v>3825200</v>
      </c>
      <c r="U170" s="15" t="n">
        <v>3463500</v>
      </c>
      <c r="V170" s="15" t="n">
        <v>3733000</v>
      </c>
      <c r="W170" s="15" t="n">
        <v>3144900</v>
      </c>
      <c r="X170" s="15" t="n">
        <v>3872900</v>
      </c>
      <c r="Y170" s="15" t="n">
        <v>2620400</v>
      </c>
      <c r="Z170" s="15" t="n">
        <v>2596900</v>
      </c>
      <c r="AA170" s="15" t="n">
        <v>2386700</v>
      </c>
      <c r="AB170" s="15" t="n">
        <v>3276200</v>
      </c>
      <c r="AC170" s="15" t="n">
        <v>2095300</v>
      </c>
      <c r="AD170" s="15" t="n">
        <v>2044200</v>
      </c>
      <c r="AE170" s="15" t="n">
        <v>2417200</v>
      </c>
      <c r="AF170" s="15" t="n">
        <v>1660000</v>
      </c>
      <c r="AG170" s="15" t="n">
        <v>3523500</v>
      </c>
      <c r="AH170" s="15" t="n">
        <v>2163700</v>
      </c>
      <c r="AI170" s="15" t="n">
        <v>2436400</v>
      </c>
      <c r="AJ170" s="15" t="n">
        <v>2319300</v>
      </c>
      <c r="AK170" s="15" t="n">
        <v>2878600</v>
      </c>
      <c r="AL170" s="15" t="n">
        <v>2493700</v>
      </c>
    </row>
    <row r="171" customFormat="false" ht="15.75" hidden="false" customHeight="false" outlineLevel="0" collapsed="false">
      <c r="A171" s="0" t="s">
        <v>872</v>
      </c>
      <c r="B171" s="0" t="s">
        <v>873</v>
      </c>
      <c r="C171" s="0" t="s">
        <v>874</v>
      </c>
      <c r="D171" s="0" t="s">
        <v>875</v>
      </c>
      <c r="E171" s="0" t="s">
        <v>876</v>
      </c>
      <c r="F171" s="0" t="n">
        <v>4</v>
      </c>
      <c r="G171" s="15" t="n">
        <v>14872000</v>
      </c>
      <c r="H171" s="15" t="n">
        <v>13480000</v>
      </c>
      <c r="I171" s="15" t="n">
        <v>10088000</v>
      </c>
      <c r="J171" s="15" t="n">
        <v>7796600</v>
      </c>
      <c r="K171" s="15" t="n">
        <v>12436000</v>
      </c>
      <c r="L171" s="15" t="n">
        <v>9002200</v>
      </c>
      <c r="M171" s="15" t="n">
        <v>10190000</v>
      </c>
      <c r="N171" s="15" t="n">
        <v>6064200</v>
      </c>
      <c r="O171" s="15" t="n">
        <v>13957000</v>
      </c>
      <c r="P171" s="15" t="n">
        <v>6138200</v>
      </c>
      <c r="Q171" s="15" t="n">
        <v>9135300</v>
      </c>
      <c r="R171" s="15" t="n">
        <v>7090200</v>
      </c>
      <c r="S171" s="15" t="n">
        <v>15551000</v>
      </c>
      <c r="T171" s="15" t="n">
        <v>14193000</v>
      </c>
      <c r="U171" s="15" t="n">
        <v>6794400</v>
      </c>
      <c r="V171" s="15" t="n">
        <v>10004000</v>
      </c>
      <c r="W171" s="15" t="n">
        <v>10837000</v>
      </c>
      <c r="X171" s="15" t="n">
        <v>11231000</v>
      </c>
      <c r="Y171" s="15" t="n">
        <v>7984100</v>
      </c>
      <c r="Z171" s="15" t="n">
        <v>7453600</v>
      </c>
      <c r="AA171" s="15" t="n">
        <v>10360000</v>
      </c>
      <c r="AB171" s="15" t="n">
        <v>8893600</v>
      </c>
      <c r="AC171" s="15" t="n">
        <v>8039000</v>
      </c>
      <c r="AD171" s="15" t="n">
        <v>8967200</v>
      </c>
      <c r="AE171" s="15" t="n">
        <v>8647600</v>
      </c>
      <c r="AF171" s="15" t="n">
        <v>6340000</v>
      </c>
      <c r="AG171" s="15" t="n">
        <v>7373000</v>
      </c>
      <c r="AH171" s="15" t="n">
        <v>5577400</v>
      </c>
      <c r="AI171" s="15" t="n">
        <v>11638000</v>
      </c>
      <c r="AJ171" s="15" t="n">
        <v>7138000</v>
      </c>
      <c r="AK171" s="15" t="n">
        <v>4540800</v>
      </c>
      <c r="AL171" s="15" t="n">
        <v>6962800</v>
      </c>
    </row>
    <row r="172" customFormat="false" ht="15.75" hidden="false" customHeight="false" outlineLevel="0" collapsed="false">
      <c r="A172" s="0" t="s">
        <v>877</v>
      </c>
      <c r="B172" s="0" t="s">
        <v>878</v>
      </c>
      <c r="C172" s="0" t="s">
        <v>879</v>
      </c>
      <c r="D172" s="0" t="s">
        <v>880</v>
      </c>
      <c r="E172" s="0" t="s">
        <v>881</v>
      </c>
      <c r="F172" s="0" t="n">
        <v>5</v>
      </c>
      <c r="G172" s="15" t="n">
        <v>15635000</v>
      </c>
      <c r="H172" s="15" t="n">
        <v>11045000</v>
      </c>
      <c r="I172" s="15" t="n">
        <v>12407000</v>
      </c>
      <c r="J172" s="15" t="n">
        <v>12684000</v>
      </c>
      <c r="K172" s="15" t="n">
        <v>9842100</v>
      </c>
      <c r="L172" s="15" t="n">
        <v>16177000</v>
      </c>
      <c r="M172" s="15" t="n">
        <v>13253000</v>
      </c>
      <c r="N172" s="15" t="n">
        <v>7558600</v>
      </c>
      <c r="O172" s="15" t="n">
        <v>9690700</v>
      </c>
      <c r="P172" s="15" t="n">
        <v>10343000</v>
      </c>
      <c r="Q172" s="15" t="n">
        <v>12487000</v>
      </c>
      <c r="R172" s="15" t="n">
        <v>11344000</v>
      </c>
      <c r="S172" s="15" t="n">
        <v>14401000</v>
      </c>
      <c r="T172" s="15" t="n">
        <v>13248000</v>
      </c>
      <c r="U172" s="15" t="n">
        <v>10355000</v>
      </c>
      <c r="V172" s="15" t="n">
        <v>10871000</v>
      </c>
      <c r="W172" s="15" t="n">
        <v>15033000</v>
      </c>
      <c r="X172" s="15" t="n">
        <v>13969000</v>
      </c>
      <c r="Y172" s="15" t="n">
        <v>9811500</v>
      </c>
      <c r="Z172" s="15" t="n">
        <v>8197400</v>
      </c>
      <c r="AA172" s="15" t="n">
        <v>11104000</v>
      </c>
      <c r="AB172" s="15" t="n">
        <v>12860000</v>
      </c>
      <c r="AC172" s="15" t="n">
        <v>7792700</v>
      </c>
      <c r="AD172" s="15" t="n">
        <v>8472300</v>
      </c>
      <c r="AE172" s="15" t="n">
        <v>5562700</v>
      </c>
      <c r="AF172" s="15" t="n">
        <v>5018900</v>
      </c>
      <c r="AG172" s="15" t="n">
        <v>10691000</v>
      </c>
      <c r="AH172" s="15" t="n">
        <v>4957200</v>
      </c>
      <c r="AI172" s="15" t="n">
        <v>8435300</v>
      </c>
      <c r="AJ172" s="15" t="n">
        <v>10724000</v>
      </c>
      <c r="AK172" s="15" t="n">
        <v>11477000</v>
      </c>
      <c r="AL172" s="15" t="n">
        <v>6951400</v>
      </c>
    </row>
    <row r="173" customFormat="false" ht="15.75" hidden="false" customHeight="false" outlineLevel="0" collapsed="false">
      <c r="A173" s="0" t="s">
        <v>882</v>
      </c>
      <c r="B173" s="0" t="s">
        <v>882</v>
      </c>
      <c r="C173" s="0" t="s">
        <v>883</v>
      </c>
      <c r="D173" s="0" t="s">
        <v>884</v>
      </c>
      <c r="E173" s="0" t="s">
        <v>885</v>
      </c>
      <c r="F173" s="0" t="n">
        <v>5</v>
      </c>
      <c r="G173" s="15" t="n">
        <v>113660000</v>
      </c>
      <c r="H173" s="15" t="n">
        <v>98834000</v>
      </c>
      <c r="I173" s="15" t="n">
        <v>121780000</v>
      </c>
      <c r="J173" s="15" t="n">
        <v>83544000</v>
      </c>
      <c r="K173" s="15" t="n">
        <v>157170000</v>
      </c>
      <c r="L173" s="15" t="n">
        <v>153990000</v>
      </c>
      <c r="M173" s="15" t="n">
        <v>109200000</v>
      </c>
      <c r="N173" s="15" t="n">
        <v>117710000</v>
      </c>
      <c r="O173" s="15" t="n">
        <v>97703000</v>
      </c>
      <c r="P173" s="15" t="n">
        <v>83249000</v>
      </c>
      <c r="Q173" s="15" t="n">
        <v>74161000</v>
      </c>
      <c r="R173" s="15" t="n">
        <v>108420000</v>
      </c>
      <c r="S173" s="15" t="n">
        <v>118300000</v>
      </c>
      <c r="T173" s="15" t="n">
        <v>118060000</v>
      </c>
      <c r="U173" s="15" t="n">
        <v>157900000</v>
      </c>
      <c r="V173" s="15" t="n">
        <v>187590000</v>
      </c>
      <c r="W173" s="15" t="n">
        <v>63395000</v>
      </c>
      <c r="X173" s="15" t="n">
        <v>73297000</v>
      </c>
      <c r="Y173" s="15" t="n">
        <v>47793000</v>
      </c>
      <c r="Z173" s="15" t="n">
        <v>179220000</v>
      </c>
      <c r="AA173" s="15" t="n">
        <v>25867000</v>
      </c>
      <c r="AB173" s="15" t="n">
        <v>20469000</v>
      </c>
      <c r="AC173" s="15" t="n">
        <v>47206000</v>
      </c>
      <c r="AD173" s="15" t="n">
        <v>37315000</v>
      </c>
      <c r="AE173" s="15" t="n">
        <v>536610000</v>
      </c>
      <c r="AF173" s="15" t="n">
        <v>172890000</v>
      </c>
      <c r="AG173" s="15" t="n">
        <v>34030000</v>
      </c>
      <c r="AH173" s="15" t="n">
        <v>141090000</v>
      </c>
      <c r="AI173" s="15" t="n">
        <v>36377000</v>
      </c>
      <c r="AJ173" s="15" t="n">
        <v>33833000</v>
      </c>
      <c r="AK173" s="15" t="n">
        <v>29948000</v>
      </c>
      <c r="AL173" s="15" t="n">
        <v>21606000</v>
      </c>
    </row>
    <row r="174" customFormat="false" ht="15.75" hidden="false" customHeight="false" outlineLevel="0" collapsed="false">
      <c r="A174" s="0" t="s">
        <v>886</v>
      </c>
      <c r="B174" s="0" t="s">
        <v>887</v>
      </c>
      <c r="C174" s="0" t="s">
        <v>888</v>
      </c>
      <c r="D174" s="0" t="s">
        <v>889</v>
      </c>
      <c r="E174" s="0" t="s">
        <v>890</v>
      </c>
      <c r="F174" s="0" t="n">
        <v>30</v>
      </c>
      <c r="G174" s="15" t="n">
        <v>4439500000</v>
      </c>
      <c r="H174" s="15" t="n">
        <v>4174300000</v>
      </c>
      <c r="I174" s="15" t="n">
        <v>3764000000</v>
      </c>
      <c r="J174" s="15" t="n">
        <v>3803400000</v>
      </c>
      <c r="K174" s="15" t="n">
        <v>3725000000</v>
      </c>
      <c r="L174" s="15" t="n">
        <v>4609500000</v>
      </c>
      <c r="M174" s="15" t="n">
        <v>3991900000</v>
      </c>
      <c r="N174" s="15" t="n">
        <v>3191400000</v>
      </c>
      <c r="O174" s="15" t="n">
        <v>4295000000</v>
      </c>
      <c r="P174" s="15" t="n">
        <v>4029000000</v>
      </c>
      <c r="Q174" s="15" t="n">
        <v>3959800000</v>
      </c>
      <c r="R174" s="15" t="n">
        <v>2931600000</v>
      </c>
      <c r="S174" s="15" t="n">
        <v>4157400000</v>
      </c>
      <c r="T174" s="15" t="n">
        <v>4431600000</v>
      </c>
      <c r="U174" s="15" t="n">
        <v>3746000000</v>
      </c>
      <c r="V174" s="15" t="n">
        <v>4192600000</v>
      </c>
      <c r="W174" s="15" t="n">
        <v>3626500000</v>
      </c>
      <c r="X174" s="15" t="n">
        <v>3642700000</v>
      </c>
      <c r="Y174" s="15" t="n">
        <v>2731800000</v>
      </c>
      <c r="Z174" s="15" t="n">
        <v>2905100000</v>
      </c>
      <c r="AA174" s="15" t="n">
        <v>3387900000</v>
      </c>
      <c r="AB174" s="15" t="n">
        <v>3238000000</v>
      </c>
      <c r="AC174" s="15" t="n">
        <v>3020600000</v>
      </c>
      <c r="AD174" s="15" t="n">
        <v>2707200000</v>
      </c>
      <c r="AE174" s="15" t="n">
        <v>3398000000</v>
      </c>
      <c r="AF174" s="15" t="n">
        <v>2823600000</v>
      </c>
      <c r="AG174" s="15" t="n">
        <v>3181400000</v>
      </c>
      <c r="AH174" s="15" t="n">
        <v>2467600000</v>
      </c>
      <c r="AI174" s="15" t="n">
        <v>3232100000</v>
      </c>
      <c r="AJ174" s="15" t="n">
        <v>3594100000</v>
      </c>
      <c r="AK174" s="15" t="n">
        <v>3085700000</v>
      </c>
      <c r="AL174" s="15" t="n">
        <v>2895900000</v>
      </c>
    </row>
    <row r="175" customFormat="false" ht="15.75" hidden="false" customHeight="false" outlineLevel="0" collapsed="false">
      <c r="A175" s="0" t="s">
        <v>891</v>
      </c>
      <c r="B175" s="0" t="s">
        <v>892</v>
      </c>
      <c r="C175" s="0" t="s">
        <v>893</v>
      </c>
      <c r="D175" s="0" t="s">
        <v>894</v>
      </c>
      <c r="E175" s="0" t="s">
        <v>895</v>
      </c>
      <c r="F175" s="0" t="n">
        <v>24</v>
      </c>
      <c r="G175" s="15" t="n">
        <v>65248000</v>
      </c>
      <c r="H175" s="15" t="n">
        <v>37888000</v>
      </c>
      <c r="I175" s="15" t="n">
        <v>42644000</v>
      </c>
      <c r="J175" s="15" t="n">
        <v>37742000</v>
      </c>
      <c r="K175" s="15" t="n">
        <v>33586000</v>
      </c>
      <c r="L175" s="15" t="n">
        <v>45155000</v>
      </c>
      <c r="M175" s="15" t="n">
        <v>37725000</v>
      </c>
      <c r="N175" s="15" t="n">
        <v>24783000</v>
      </c>
      <c r="O175" s="15" t="n">
        <v>31830000</v>
      </c>
      <c r="P175" s="15" t="n">
        <v>33424000</v>
      </c>
      <c r="Q175" s="15" t="n">
        <v>39892000</v>
      </c>
      <c r="R175" s="15" t="n">
        <v>28279000</v>
      </c>
      <c r="S175" s="15" t="n">
        <v>36468000</v>
      </c>
      <c r="T175" s="15" t="n">
        <v>38998000</v>
      </c>
      <c r="U175" s="15" t="n">
        <v>25360000</v>
      </c>
      <c r="V175" s="15" t="n">
        <v>30232000</v>
      </c>
      <c r="W175" s="15" t="n">
        <v>37279000</v>
      </c>
      <c r="X175" s="15" t="n">
        <v>39783000</v>
      </c>
      <c r="Y175" s="15" t="n">
        <v>27229000</v>
      </c>
      <c r="Z175" s="15" t="n">
        <v>27977000</v>
      </c>
      <c r="AA175" s="15" t="n">
        <v>32741000</v>
      </c>
      <c r="AB175" s="15" t="n">
        <v>35930000</v>
      </c>
      <c r="AC175" s="15" t="n">
        <v>24635000</v>
      </c>
      <c r="AD175" s="15" t="n">
        <v>22110000</v>
      </c>
      <c r="AE175" s="15" t="n">
        <v>26730000</v>
      </c>
      <c r="AF175" s="15" t="n">
        <v>23275000</v>
      </c>
      <c r="AG175" s="15" t="n">
        <v>33472000</v>
      </c>
      <c r="AH175" s="15" t="n">
        <v>17715000</v>
      </c>
      <c r="AI175" s="15" t="n">
        <v>32534000</v>
      </c>
      <c r="AJ175" s="15" t="n">
        <v>31634000</v>
      </c>
      <c r="AK175" s="15" t="n">
        <v>27585000</v>
      </c>
      <c r="AL175" s="15" t="n">
        <v>22872000</v>
      </c>
    </row>
    <row r="176" customFormat="false" ht="15.75" hidden="false" customHeight="false" outlineLevel="0" collapsed="false">
      <c r="A176" s="0" t="s">
        <v>896</v>
      </c>
      <c r="B176" s="0" t="s">
        <v>897</v>
      </c>
      <c r="C176" s="0" t="s">
        <v>898</v>
      </c>
      <c r="D176" s="0" t="s">
        <v>899</v>
      </c>
      <c r="E176" s="0" t="s">
        <v>900</v>
      </c>
      <c r="F176" s="0" t="n">
        <v>13</v>
      </c>
      <c r="G176" s="15" t="n">
        <v>31045000</v>
      </c>
      <c r="H176" s="15" t="n">
        <v>32708000</v>
      </c>
      <c r="I176" s="15" t="n">
        <v>18921000</v>
      </c>
      <c r="J176" s="15" t="n">
        <v>27652000</v>
      </c>
      <c r="K176" s="15" t="n">
        <v>24038000</v>
      </c>
      <c r="L176" s="15" t="n">
        <v>16222000</v>
      </c>
      <c r="M176" s="15" t="n">
        <v>29540000</v>
      </c>
      <c r="N176" s="15" t="n">
        <v>18171000</v>
      </c>
      <c r="O176" s="15" t="n">
        <v>13335000</v>
      </c>
      <c r="P176" s="15" t="n">
        <v>29808000</v>
      </c>
      <c r="Q176" s="15" t="n">
        <v>20596000</v>
      </c>
      <c r="R176" s="15" t="n">
        <v>12958000</v>
      </c>
      <c r="S176" s="15" t="n">
        <v>14643000</v>
      </c>
      <c r="T176" s="15" t="n">
        <v>20479000</v>
      </c>
      <c r="U176" s="15" t="n">
        <v>19814000</v>
      </c>
      <c r="V176" s="15" t="n">
        <v>23268000</v>
      </c>
      <c r="W176" s="15" t="n">
        <v>25202000</v>
      </c>
      <c r="X176" s="15" t="n">
        <v>28741000</v>
      </c>
      <c r="Y176" s="15" t="n">
        <v>16406000</v>
      </c>
      <c r="Z176" s="15" t="n">
        <v>20846000</v>
      </c>
      <c r="AA176" s="15" t="n">
        <v>17849000</v>
      </c>
      <c r="AB176" s="15" t="n">
        <v>19688000</v>
      </c>
      <c r="AC176" s="15" t="n">
        <v>19045000</v>
      </c>
      <c r="AD176" s="15" t="n">
        <v>13096000</v>
      </c>
      <c r="AE176" s="15" t="n">
        <v>16071000</v>
      </c>
      <c r="AF176" s="15" t="n">
        <v>9476700</v>
      </c>
      <c r="AG176" s="15" t="n">
        <v>14903000</v>
      </c>
      <c r="AH176" s="15" t="n">
        <v>12224000</v>
      </c>
      <c r="AI176" s="15" t="n">
        <v>20326000</v>
      </c>
      <c r="AJ176" s="15" t="n">
        <v>14713000</v>
      </c>
      <c r="AK176" s="15" t="n">
        <v>12911000</v>
      </c>
      <c r="AL176" s="15" t="n">
        <v>14298000</v>
      </c>
    </row>
    <row r="177" customFormat="false" ht="15.75" hidden="false" customHeight="false" outlineLevel="0" collapsed="false">
      <c r="A177" s="0" t="s">
        <v>901</v>
      </c>
      <c r="B177" s="0" t="s">
        <v>902</v>
      </c>
      <c r="C177" s="0" t="s">
        <v>903</v>
      </c>
      <c r="D177" s="0" t="s">
        <v>904</v>
      </c>
      <c r="E177" s="0" t="s">
        <v>905</v>
      </c>
      <c r="F177" s="0" t="n">
        <v>7</v>
      </c>
      <c r="G177" s="15" t="n">
        <v>113270000</v>
      </c>
      <c r="H177" s="15" t="n">
        <v>25762000</v>
      </c>
      <c r="I177" s="15" t="n">
        <v>73648000</v>
      </c>
      <c r="J177" s="15" t="n">
        <v>33298000</v>
      </c>
      <c r="K177" s="15" t="n">
        <v>54050000</v>
      </c>
      <c r="L177" s="15" t="n">
        <v>99237000</v>
      </c>
      <c r="M177" s="15" t="n">
        <v>20458000</v>
      </c>
      <c r="N177" s="15" t="n">
        <v>26260000</v>
      </c>
      <c r="O177" s="15" t="n">
        <v>49674000</v>
      </c>
      <c r="P177" s="15" t="n">
        <v>138500</v>
      </c>
      <c r="Q177" s="15" t="n">
        <v>75963000</v>
      </c>
      <c r="R177" s="15" t="n">
        <v>121840000</v>
      </c>
      <c r="S177" s="15" t="n">
        <v>84508000</v>
      </c>
      <c r="T177" s="15" t="n">
        <v>97518000</v>
      </c>
      <c r="U177" s="15" t="n">
        <v>79578000</v>
      </c>
      <c r="V177" s="15" t="n">
        <v>102380000</v>
      </c>
      <c r="W177" s="15" t="n">
        <v>89807000</v>
      </c>
      <c r="X177" s="15" t="n">
        <v>16298000</v>
      </c>
      <c r="Y177" s="15" t="n">
        <v>70138000</v>
      </c>
      <c r="Z177" s="15" t="n">
        <v>18673000</v>
      </c>
      <c r="AA177" s="15" t="n">
        <v>21724000</v>
      </c>
      <c r="AB177" s="15" t="n">
        <v>120780000</v>
      </c>
      <c r="AC177" s="15" t="n">
        <v>18670000</v>
      </c>
      <c r="AD177" s="15" t="n">
        <v>86363000</v>
      </c>
      <c r="AE177" s="15" t="n">
        <v>8188100</v>
      </c>
      <c r="AF177" s="15" t="n">
        <v>12237000</v>
      </c>
      <c r="AG177" s="15" t="n">
        <v>76910000</v>
      </c>
      <c r="AH177" s="15" t="n">
        <v>56199000</v>
      </c>
      <c r="AI177" s="15" t="n">
        <v>67412000</v>
      </c>
      <c r="AJ177" s="15" t="n">
        <v>98627000</v>
      </c>
      <c r="AK177" s="15" t="n">
        <v>47757000</v>
      </c>
      <c r="AL177" s="15" t="n">
        <v>15172000</v>
      </c>
    </row>
    <row r="178" customFormat="false" ht="15.75" hidden="false" customHeight="false" outlineLevel="0" collapsed="false">
      <c r="A178" s="0" t="s">
        <v>906</v>
      </c>
      <c r="B178" s="0" t="s">
        <v>907</v>
      </c>
      <c r="C178" s="0" t="s">
        <v>908</v>
      </c>
      <c r="D178" s="0" t="s">
        <v>909</v>
      </c>
      <c r="E178" s="0" t="s">
        <v>910</v>
      </c>
      <c r="F178" s="0" t="n">
        <v>8</v>
      </c>
      <c r="G178" s="15" t="n">
        <v>7196900</v>
      </c>
      <c r="H178" s="15" t="n">
        <v>8052000</v>
      </c>
      <c r="I178" s="15" t="n">
        <v>7017300</v>
      </c>
      <c r="J178" s="15" t="n">
        <v>7325600</v>
      </c>
      <c r="K178" s="15" t="n">
        <v>5496200</v>
      </c>
      <c r="L178" s="15" t="n">
        <v>5494900</v>
      </c>
      <c r="M178" s="15" t="n">
        <v>9237000</v>
      </c>
      <c r="N178" s="15" t="n">
        <v>5254900</v>
      </c>
      <c r="O178" s="15" t="n">
        <v>5952000</v>
      </c>
      <c r="P178" s="15" t="n">
        <v>3734400</v>
      </c>
      <c r="Q178" s="15" t="n">
        <v>7774500</v>
      </c>
      <c r="R178" s="15" t="n">
        <v>4625000</v>
      </c>
      <c r="S178" s="15" t="n">
        <v>7407400</v>
      </c>
      <c r="T178" s="15" t="n">
        <v>9820800</v>
      </c>
      <c r="U178" s="15" t="n">
        <v>6306300</v>
      </c>
      <c r="V178" s="15" t="n">
        <v>6006100</v>
      </c>
      <c r="W178" s="15" t="n">
        <v>6747200</v>
      </c>
      <c r="X178" s="15" t="n">
        <v>7067800</v>
      </c>
      <c r="Y178" s="15" t="n">
        <v>4550700</v>
      </c>
      <c r="Z178" s="15" t="n">
        <v>4492800</v>
      </c>
      <c r="AA178" s="15" t="n">
        <v>7785500</v>
      </c>
      <c r="AB178" s="15" t="n">
        <v>5774200</v>
      </c>
      <c r="AC178" s="15" t="n">
        <v>5200600</v>
      </c>
      <c r="AD178" s="15" t="n">
        <v>5313100</v>
      </c>
      <c r="AE178" s="15" t="n">
        <v>4583200</v>
      </c>
      <c r="AF178" s="15" t="n">
        <v>3269300</v>
      </c>
      <c r="AG178" s="15" t="n">
        <v>5710500</v>
      </c>
      <c r="AH178" s="15" t="n">
        <v>3077700</v>
      </c>
      <c r="AI178" s="15" t="n">
        <v>4713700</v>
      </c>
      <c r="AJ178" s="15" t="n">
        <v>6031200</v>
      </c>
      <c r="AK178" s="15" t="n">
        <v>4637600</v>
      </c>
      <c r="AL178" s="15" t="n">
        <v>4103800</v>
      </c>
    </row>
    <row r="179" customFormat="false" ht="15.75" hidden="false" customHeight="false" outlineLevel="0" collapsed="false">
      <c r="A179" s="0" t="s">
        <v>911</v>
      </c>
      <c r="B179" s="0" t="s">
        <v>912</v>
      </c>
      <c r="C179" s="0" t="s">
        <v>913</v>
      </c>
      <c r="D179" s="0" t="s">
        <v>914</v>
      </c>
      <c r="E179" s="0" t="s">
        <v>915</v>
      </c>
      <c r="F179" s="0" t="n">
        <v>55</v>
      </c>
      <c r="G179" s="15" t="n">
        <v>2928600000</v>
      </c>
      <c r="H179" s="15" t="n">
        <v>2500400000</v>
      </c>
      <c r="I179" s="15" t="n">
        <v>2593600000</v>
      </c>
      <c r="J179" s="15" t="n">
        <v>2059600000</v>
      </c>
      <c r="K179" s="15" t="n">
        <v>2535300000</v>
      </c>
      <c r="L179" s="15" t="n">
        <v>2489300000</v>
      </c>
      <c r="M179" s="15" t="n">
        <v>2513300000</v>
      </c>
      <c r="N179" s="15" t="n">
        <v>2004600000</v>
      </c>
      <c r="O179" s="15" t="n">
        <v>2615300000</v>
      </c>
      <c r="P179" s="15" t="n">
        <v>2523300000</v>
      </c>
      <c r="Q179" s="15" t="n">
        <v>2323900000</v>
      </c>
      <c r="R179" s="15" t="n">
        <v>1431600000</v>
      </c>
      <c r="S179" s="15" t="n">
        <v>2426100000</v>
      </c>
      <c r="T179" s="15" t="n">
        <v>2374900000</v>
      </c>
      <c r="U179" s="15" t="n">
        <v>2180300000</v>
      </c>
      <c r="V179" s="15" t="n">
        <v>2123900000</v>
      </c>
      <c r="W179" s="15" t="n">
        <v>2067400000</v>
      </c>
      <c r="X179" s="15" t="n">
        <v>2048700000</v>
      </c>
      <c r="Y179" s="15" t="n">
        <v>1510200000</v>
      </c>
      <c r="Z179" s="15" t="n">
        <v>1726200000</v>
      </c>
      <c r="AA179" s="15" t="n">
        <v>2221900000</v>
      </c>
      <c r="AB179" s="15" t="n">
        <v>1922400000</v>
      </c>
      <c r="AC179" s="15" t="n">
        <v>1845000000</v>
      </c>
      <c r="AD179" s="15" t="n">
        <v>1443300000</v>
      </c>
      <c r="AE179" s="15" t="n">
        <v>2122000000</v>
      </c>
      <c r="AF179" s="15" t="n">
        <v>1411100000</v>
      </c>
      <c r="AG179" s="15" t="n">
        <v>1782500000</v>
      </c>
      <c r="AH179" s="15" t="n">
        <v>1543400000</v>
      </c>
      <c r="AI179" s="15" t="n">
        <v>1987000000</v>
      </c>
      <c r="AJ179" s="15" t="n">
        <v>1905200000</v>
      </c>
      <c r="AK179" s="15" t="n">
        <v>1745900000</v>
      </c>
      <c r="AL179" s="15" t="n">
        <v>1853100000</v>
      </c>
    </row>
    <row r="180" customFormat="false" ht="15.75" hidden="false" customHeight="false" outlineLevel="0" collapsed="false">
      <c r="A180" s="0" t="s">
        <v>916</v>
      </c>
      <c r="B180" s="0" t="s">
        <v>917</v>
      </c>
      <c r="C180" s="0" t="s">
        <v>918</v>
      </c>
      <c r="D180" s="0" t="s">
        <v>919</v>
      </c>
      <c r="E180" s="0" t="s">
        <v>920</v>
      </c>
      <c r="F180" s="0" t="n">
        <v>11</v>
      </c>
      <c r="G180" s="15" t="n">
        <v>182830000</v>
      </c>
      <c r="H180" s="15" t="n">
        <v>65411000</v>
      </c>
      <c r="I180" s="15" t="n">
        <v>120290000</v>
      </c>
      <c r="J180" s="15" t="n">
        <v>115290000</v>
      </c>
      <c r="K180" s="15" t="n">
        <v>111820000</v>
      </c>
      <c r="L180" s="15" t="n">
        <v>181580000</v>
      </c>
      <c r="M180" s="15" t="n">
        <v>191770000</v>
      </c>
      <c r="N180" s="15" t="n">
        <v>83082000</v>
      </c>
      <c r="O180" s="15" t="n">
        <v>101560000</v>
      </c>
      <c r="P180" s="15" t="n">
        <v>52025000</v>
      </c>
      <c r="Q180" s="15" t="n">
        <v>173060000</v>
      </c>
      <c r="R180" s="15" t="n">
        <v>166490000</v>
      </c>
      <c r="S180" s="15" t="n">
        <v>139460000</v>
      </c>
      <c r="T180" s="15" t="n">
        <v>96605000</v>
      </c>
      <c r="U180" s="15" t="n">
        <v>69934000</v>
      </c>
      <c r="V180" s="15" t="n">
        <v>188570000</v>
      </c>
      <c r="W180" s="15" t="n">
        <v>187070000</v>
      </c>
      <c r="X180" s="15" t="n">
        <v>126090000</v>
      </c>
      <c r="Y180" s="15" t="n">
        <v>84704000</v>
      </c>
      <c r="Z180" s="15" t="n">
        <v>78271000</v>
      </c>
      <c r="AA180" s="15" t="n">
        <v>99963000</v>
      </c>
      <c r="AB180" s="15" t="n">
        <v>184700000</v>
      </c>
      <c r="AC180" s="15" t="n">
        <v>83961000</v>
      </c>
      <c r="AD180" s="15" t="n">
        <v>163760000</v>
      </c>
      <c r="AE180" s="15" t="n">
        <v>42016000</v>
      </c>
      <c r="AF180" s="15" t="n">
        <v>51198000</v>
      </c>
      <c r="AG180" s="15" t="n">
        <v>56030000</v>
      </c>
      <c r="AH180" s="15" t="n">
        <v>68799000</v>
      </c>
      <c r="AI180" s="15" t="n">
        <v>102340000</v>
      </c>
      <c r="AJ180" s="15" t="n">
        <v>126630000</v>
      </c>
      <c r="AK180" s="15" t="n">
        <v>72530000</v>
      </c>
      <c r="AL180" s="15" t="n">
        <v>51124000</v>
      </c>
    </row>
    <row r="181" customFormat="false" ht="15.75" hidden="false" customHeight="false" outlineLevel="0" collapsed="false">
      <c r="A181" s="0" t="s">
        <v>921</v>
      </c>
      <c r="B181" s="0" t="s">
        <v>921</v>
      </c>
      <c r="C181" s="0" t="s">
        <v>922</v>
      </c>
      <c r="D181" s="0" t="s">
        <v>923</v>
      </c>
      <c r="E181" s="0" t="s">
        <v>924</v>
      </c>
      <c r="F181" s="0" t="n">
        <v>20</v>
      </c>
      <c r="G181" s="15" t="n">
        <v>1063500000</v>
      </c>
      <c r="H181" s="15" t="n">
        <v>1087100000</v>
      </c>
      <c r="I181" s="15" t="n">
        <v>1025300000</v>
      </c>
      <c r="J181" s="15" t="n">
        <v>776120000</v>
      </c>
      <c r="K181" s="15" t="n">
        <v>908360000</v>
      </c>
      <c r="L181" s="15" t="n">
        <v>889350000</v>
      </c>
      <c r="M181" s="15" t="n">
        <v>918610000</v>
      </c>
      <c r="N181" s="15" t="n">
        <v>708290000</v>
      </c>
      <c r="O181" s="15" t="n">
        <v>910530000</v>
      </c>
      <c r="P181" s="15" t="n">
        <v>912900000</v>
      </c>
      <c r="Q181" s="15" t="n">
        <v>869870000</v>
      </c>
      <c r="R181" s="15" t="n">
        <v>751230000</v>
      </c>
      <c r="S181" s="15" t="n">
        <v>988660000</v>
      </c>
      <c r="T181" s="15" t="n">
        <v>957430000</v>
      </c>
      <c r="U181" s="15" t="n">
        <v>747880000</v>
      </c>
      <c r="V181" s="15" t="n">
        <v>810400000</v>
      </c>
      <c r="W181" s="15" t="n">
        <v>923560000</v>
      </c>
      <c r="X181" s="15" t="n">
        <v>879360000</v>
      </c>
      <c r="Y181" s="15" t="n">
        <v>636060000</v>
      </c>
      <c r="Z181" s="15" t="n">
        <v>743330000</v>
      </c>
      <c r="AA181" s="15" t="n">
        <v>764440000</v>
      </c>
      <c r="AB181" s="15" t="n">
        <v>785530000</v>
      </c>
      <c r="AC181" s="15" t="n">
        <v>643270000</v>
      </c>
      <c r="AD181" s="15" t="n">
        <v>642520000</v>
      </c>
      <c r="AE181" s="15" t="n">
        <v>616170000</v>
      </c>
      <c r="AF181" s="15" t="n">
        <v>481280000</v>
      </c>
      <c r="AG181" s="15" t="n">
        <v>689200000</v>
      </c>
      <c r="AH181" s="15" t="n">
        <v>441280000</v>
      </c>
      <c r="AI181" s="15" t="n">
        <v>772790000</v>
      </c>
      <c r="AJ181" s="15" t="n">
        <v>746200000</v>
      </c>
      <c r="AK181" s="15" t="n">
        <v>701620000</v>
      </c>
      <c r="AL181" s="15" t="n">
        <v>583270000</v>
      </c>
    </row>
    <row r="182" customFormat="false" ht="15.75" hidden="false" customHeight="false" outlineLevel="0" collapsed="false">
      <c r="A182" s="0" t="s">
        <v>925</v>
      </c>
      <c r="B182" s="0" t="s">
        <v>926</v>
      </c>
      <c r="C182" s="0" t="s">
        <v>927</v>
      </c>
      <c r="D182" s="0" t="s">
        <v>928</v>
      </c>
      <c r="E182" s="0" t="s">
        <v>929</v>
      </c>
      <c r="F182" s="0" t="n">
        <v>114</v>
      </c>
      <c r="G182" s="15" t="n">
        <v>5096900000</v>
      </c>
      <c r="H182" s="15" t="n">
        <v>6302800000</v>
      </c>
      <c r="I182" s="15" t="n">
        <v>3646000000</v>
      </c>
      <c r="J182" s="15" t="n">
        <v>4192400000</v>
      </c>
      <c r="K182" s="15" t="n">
        <v>7906900000</v>
      </c>
      <c r="L182" s="15" t="n">
        <v>4943000000</v>
      </c>
      <c r="M182" s="15" t="n">
        <v>7106800000</v>
      </c>
      <c r="N182" s="15" t="n">
        <v>6676400000</v>
      </c>
      <c r="O182" s="15" t="n">
        <v>6524800000</v>
      </c>
      <c r="P182" s="15" t="n">
        <v>4822900000</v>
      </c>
      <c r="Q182" s="15" t="n">
        <v>5466700000</v>
      </c>
      <c r="R182" s="15" t="n">
        <v>5045800000</v>
      </c>
      <c r="S182" s="15" t="n">
        <v>8149900000</v>
      </c>
      <c r="T182" s="15" t="n">
        <v>7986100000</v>
      </c>
      <c r="U182" s="15" t="n">
        <v>7189400000</v>
      </c>
      <c r="V182" s="15" t="n">
        <v>7317200000</v>
      </c>
      <c r="W182" s="15" t="n">
        <v>5860600000</v>
      </c>
      <c r="X182" s="15" t="n">
        <v>5885900000</v>
      </c>
      <c r="Y182" s="15" t="n">
        <v>4402800000</v>
      </c>
      <c r="Z182" s="15" t="n">
        <v>5631900000</v>
      </c>
      <c r="AA182" s="15" t="n">
        <v>5340700000</v>
      </c>
      <c r="AB182" s="15" t="n">
        <v>5051700000</v>
      </c>
      <c r="AC182" s="15" t="n">
        <v>4161100000</v>
      </c>
      <c r="AD182" s="15" t="n">
        <v>3988700000</v>
      </c>
      <c r="AE182" s="15" t="n">
        <v>4229600000</v>
      </c>
      <c r="AF182" s="15" t="n">
        <v>3158300000</v>
      </c>
      <c r="AG182" s="15" t="n">
        <v>4151200000</v>
      </c>
      <c r="AH182" s="15" t="n">
        <v>2926300000</v>
      </c>
      <c r="AI182" s="15" t="n">
        <v>5743900000</v>
      </c>
      <c r="AJ182" s="15" t="n">
        <v>5792000000</v>
      </c>
      <c r="AK182" s="15" t="n">
        <v>4468900000</v>
      </c>
      <c r="AL182" s="15" t="n">
        <v>4594500000</v>
      </c>
    </row>
    <row r="183" customFormat="false" ht="15.75" hidden="false" customHeight="false" outlineLevel="0" collapsed="false">
      <c r="A183" s="0" t="s">
        <v>930</v>
      </c>
      <c r="B183" s="0" t="s">
        <v>931</v>
      </c>
      <c r="C183" s="0" t="s">
        <v>932</v>
      </c>
      <c r="D183" s="0" t="s">
        <v>933</v>
      </c>
      <c r="E183" s="0" t="s">
        <v>934</v>
      </c>
      <c r="F183" s="0" t="n">
        <v>14</v>
      </c>
      <c r="G183" s="15" t="n">
        <v>613740000</v>
      </c>
      <c r="H183" s="15" t="n">
        <v>574520000</v>
      </c>
      <c r="I183" s="15" t="n">
        <v>603620000</v>
      </c>
      <c r="J183" s="15" t="n">
        <v>460950000</v>
      </c>
      <c r="K183" s="15" t="n">
        <v>579530000</v>
      </c>
      <c r="L183" s="15" t="n">
        <v>486650000</v>
      </c>
      <c r="M183" s="15" t="n">
        <v>499680000</v>
      </c>
      <c r="N183" s="15" t="n">
        <v>396100000</v>
      </c>
      <c r="O183" s="15" t="n">
        <v>510900000</v>
      </c>
      <c r="P183" s="15" t="n">
        <v>476570000</v>
      </c>
      <c r="Q183" s="15" t="n">
        <v>485150000</v>
      </c>
      <c r="R183" s="15" t="n">
        <v>380990000</v>
      </c>
      <c r="S183" s="15" t="n">
        <v>565800000</v>
      </c>
      <c r="T183" s="15" t="n">
        <v>533990000</v>
      </c>
      <c r="U183" s="15" t="n">
        <v>436000000</v>
      </c>
      <c r="V183" s="15" t="n">
        <v>459360000</v>
      </c>
      <c r="W183" s="15" t="n">
        <v>514480000</v>
      </c>
      <c r="X183" s="15" t="n">
        <v>466520000</v>
      </c>
      <c r="Y183" s="15" t="n">
        <v>348100000</v>
      </c>
      <c r="Z183" s="15" t="n">
        <v>424610000</v>
      </c>
      <c r="AA183" s="15" t="n">
        <v>429450000</v>
      </c>
      <c r="AB183" s="15" t="n">
        <v>380860000</v>
      </c>
      <c r="AC183" s="15" t="n">
        <v>397640000</v>
      </c>
      <c r="AD183" s="15" t="n">
        <v>328790000</v>
      </c>
      <c r="AE183" s="15" t="n">
        <v>336610000</v>
      </c>
      <c r="AF183" s="15" t="n">
        <v>286860000</v>
      </c>
      <c r="AG183" s="15" t="n">
        <v>400010000</v>
      </c>
      <c r="AH183" s="15" t="n">
        <v>282430000</v>
      </c>
      <c r="AI183" s="15" t="n">
        <v>456520000</v>
      </c>
      <c r="AJ183" s="15" t="n">
        <v>400140000</v>
      </c>
      <c r="AK183" s="15" t="n">
        <v>391110000</v>
      </c>
      <c r="AL183" s="15" t="n">
        <v>326080000</v>
      </c>
    </row>
    <row r="184" customFormat="false" ht="15.75" hidden="false" customHeight="false" outlineLevel="0" collapsed="false">
      <c r="A184" s="0" t="s">
        <v>935</v>
      </c>
      <c r="B184" s="0" t="s">
        <v>936</v>
      </c>
      <c r="C184" s="0" t="s">
        <v>937</v>
      </c>
      <c r="D184" s="0" t="s">
        <v>938</v>
      </c>
      <c r="E184" s="0" t="s">
        <v>939</v>
      </c>
      <c r="F184" s="0" t="n">
        <v>3</v>
      </c>
      <c r="G184" s="15" t="n">
        <v>154120000</v>
      </c>
      <c r="H184" s="15" t="n">
        <v>157920000</v>
      </c>
      <c r="I184" s="15" t="n">
        <v>167790000</v>
      </c>
      <c r="J184" s="15" t="n">
        <v>94389000</v>
      </c>
      <c r="K184" s="15" t="n">
        <v>115620000</v>
      </c>
      <c r="L184" s="15" t="n">
        <v>175840000</v>
      </c>
      <c r="M184" s="15" t="n">
        <v>153850000</v>
      </c>
      <c r="N184" s="15" t="n">
        <v>92686000</v>
      </c>
      <c r="O184" s="15" t="n">
        <v>104960000</v>
      </c>
      <c r="P184" s="15" t="n">
        <v>58482000</v>
      </c>
      <c r="Q184" s="15" t="n">
        <v>124370000</v>
      </c>
      <c r="R184" s="15" t="n">
        <v>61845000</v>
      </c>
      <c r="S184" s="15" t="n">
        <v>136210000</v>
      </c>
      <c r="T184" s="15" t="n">
        <v>49077000</v>
      </c>
      <c r="U184" s="15" t="n">
        <v>73014000</v>
      </c>
      <c r="V184" s="15" t="n">
        <v>150910000</v>
      </c>
      <c r="W184" s="15" t="n">
        <v>113320000</v>
      </c>
      <c r="X184" s="15" t="n">
        <v>139300000</v>
      </c>
      <c r="Y184" s="15" t="n">
        <v>64521000</v>
      </c>
      <c r="Z184" s="15" t="n">
        <v>108940000</v>
      </c>
      <c r="AA184" s="15" t="n">
        <v>105480000</v>
      </c>
      <c r="AB184" s="15" t="n">
        <v>109120000</v>
      </c>
      <c r="AC184" s="15" t="n">
        <v>102520000</v>
      </c>
      <c r="AD184" s="15" t="n">
        <v>82398000</v>
      </c>
      <c r="AE184" s="15" t="n">
        <v>87417000</v>
      </c>
      <c r="AF184" s="15" t="n">
        <v>89762000</v>
      </c>
      <c r="AG184" s="15" t="n">
        <v>58244000</v>
      </c>
      <c r="AH184" s="15" t="n">
        <v>74063000</v>
      </c>
      <c r="AI184" s="15" t="n">
        <v>106170000</v>
      </c>
      <c r="AJ184" s="15" t="n">
        <v>80171000</v>
      </c>
      <c r="AK184" s="15" t="n">
        <v>50148000</v>
      </c>
      <c r="AL184" s="15" t="n">
        <v>58772000</v>
      </c>
    </row>
    <row r="185" customFormat="false" ht="15.75" hidden="false" customHeight="false" outlineLevel="0" collapsed="false">
      <c r="A185" s="0" t="s">
        <v>940</v>
      </c>
      <c r="B185" s="0" t="s">
        <v>940</v>
      </c>
      <c r="C185" s="0" t="s">
        <v>941</v>
      </c>
      <c r="D185" s="0" t="s">
        <v>942</v>
      </c>
      <c r="E185" s="0" t="s">
        <v>943</v>
      </c>
      <c r="F185" s="0" t="n">
        <v>13</v>
      </c>
      <c r="G185" s="15" t="n">
        <v>24409000</v>
      </c>
      <c r="H185" s="15" t="n">
        <v>32256000</v>
      </c>
      <c r="I185" s="15" t="n">
        <v>26869000</v>
      </c>
      <c r="J185" s="15" t="n">
        <v>28013000</v>
      </c>
      <c r="K185" s="15" t="n">
        <v>32195000</v>
      </c>
      <c r="L185" s="15" t="n">
        <v>20221000</v>
      </c>
      <c r="M185" s="15" t="n">
        <v>27979000</v>
      </c>
      <c r="N185" s="15" t="n">
        <v>22177000</v>
      </c>
      <c r="O185" s="15" t="n">
        <v>27248000</v>
      </c>
      <c r="P185" s="15" t="n">
        <v>25631000</v>
      </c>
      <c r="Q185" s="15" t="n">
        <v>26143000</v>
      </c>
      <c r="R185" s="15" t="n">
        <v>19576000</v>
      </c>
      <c r="S185" s="15" t="n">
        <v>29584000</v>
      </c>
      <c r="T185" s="15" t="n">
        <v>25843000</v>
      </c>
      <c r="U185" s="15" t="n">
        <v>28463000</v>
      </c>
      <c r="V185" s="15" t="n">
        <v>21118000</v>
      </c>
      <c r="W185" s="15" t="n">
        <v>24811000</v>
      </c>
      <c r="X185" s="15" t="n">
        <v>25001000</v>
      </c>
      <c r="Y185" s="15" t="n">
        <v>16018000</v>
      </c>
      <c r="Z185" s="15" t="n">
        <v>24892000</v>
      </c>
      <c r="AA185" s="15" t="n">
        <v>24305000</v>
      </c>
      <c r="AB185" s="15" t="n">
        <v>24999000</v>
      </c>
      <c r="AC185" s="15" t="n">
        <v>19273000</v>
      </c>
      <c r="AD185" s="15" t="n">
        <v>18539000</v>
      </c>
      <c r="AE185" s="15" t="n">
        <v>20689000</v>
      </c>
      <c r="AF185" s="15" t="n">
        <v>12098000</v>
      </c>
      <c r="AG185" s="15" t="n">
        <v>18668000</v>
      </c>
      <c r="AH185" s="15" t="n">
        <v>14192000</v>
      </c>
      <c r="AI185" s="15" t="n">
        <v>23232000</v>
      </c>
      <c r="AJ185" s="15" t="n">
        <v>16758000</v>
      </c>
      <c r="AK185" s="15" t="n">
        <v>17929000</v>
      </c>
      <c r="AL185" s="15" t="n">
        <v>17336000</v>
      </c>
    </row>
    <row r="186" customFormat="false" ht="15.75" hidden="false" customHeight="false" outlineLevel="0" collapsed="false">
      <c r="A186" s="0" t="s">
        <v>944</v>
      </c>
      <c r="B186" s="0" t="s">
        <v>945</v>
      </c>
      <c r="C186" s="0" t="s">
        <v>946</v>
      </c>
      <c r="D186" s="0" t="s">
        <v>947</v>
      </c>
      <c r="E186" s="0" t="s">
        <v>948</v>
      </c>
      <c r="F186" s="0" t="n">
        <v>4</v>
      </c>
      <c r="G186" s="15" t="n">
        <v>24858000</v>
      </c>
      <c r="H186" s="15" t="n">
        <v>14113000</v>
      </c>
      <c r="I186" s="15" t="n">
        <v>20555000</v>
      </c>
      <c r="J186" s="15" t="n">
        <v>13786000</v>
      </c>
      <c r="K186" s="15" t="n">
        <v>16580000</v>
      </c>
      <c r="L186" s="15" t="n">
        <v>16864000</v>
      </c>
      <c r="M186" s="15" t="n">
        <v>14327000</v>
      </c>
      <c r="N186" s="15" t="n">
        <v>9093400</v>
      </c>
      <c r="O186" s="15" t="n">
        <v>12871000</v>
      </c>
      <c r="P186" s="15" t="n">
        <v>9655700</v>
      </c>
      <c r="Q186" s="15" t="n">
        <v>19883000</v>
      </c>
      <c r="R186" s="15" t="n">
        <v>8672900</v>
      </c>
      <c r="S186" s="15" t="n">
        <v>13760000</v>
      </c>
      <c r="T186" s="15" t="n">
        <v>16473000</v>
      </c>
      <c r="U186" s="15" t="n">
        <v>12557000</v>
      </c>
      <c r="V186" s="15" t="n">
        <v>12484000</v>
      </c>
      <c r="W186" s="15" t="n">
        <v>13870000</v>
      </c>
      <c r="X186" s="15" t="n">
        <v>15750000</v>
      </c>
      <c r="Y186" s="15" t="n">
        <v>9667300</v>
      </c>
      <c r="Z186" s="15" t="n">
        <v>8517600</v>
      </c>
      <c r="AA186" s="15" t="n">
        <v>13387000</v>
      </c>
      <c r="AB186" s="15" t="n">
        <v>14518000</v>
      </c>
      <c r="AC186" s="15" t="n">
        <v>13430000</v>
      </c>
      <c r="AD186" s="15" t="n">
        <v>8958100</v>
      </c>
      <c r="AE186" s="15" t="n">
        <v>10557000</v>
      </c>
      <c r="AF186" s="15" t="n">
        <v>6421800</v>
      </c>
      <c r="AG186" s="15" t="n">
        <v>11688000</v>
      </c>
      <c r="AH186" s="15" t="n">
        <v>7076900</v>
      </c>
      <c r="AI186" s="15" t="n">
        <v>14224000</v>
      </c>
      <c r="AJ186" s="15" t="n">
        <v>14570000</v>
      </c>
      <c r="AK186" s="15" t="n">
        <v>9168600</v>
      </c>
      <c r="AL186" s="15" t="n">
        <v>8668800</v>
      </c>
    </row>
    <row r="187" customFormat="false" ht="15.75" hidden="false" customHeight="false" outlineLevel="0" collapsed="false">
      <c r="A187" s="0" t="s">
        <v>949</v>
      </c>
      <c r="B187" s="0" t="s">
        <v>950</v>
      </c>
      <c r="C187" s="0" t="s">
        <v>951</v>
      </c>
      <c r="D187" s="0" t="s">
        <v>952</v>
      </c>
      <c r="E187" s="0" t="s">
        <v>953</v>
      </c>
      <c r="F187" s="0" t="n">
        <v>42</v>
      </c>
      <c r="G187" s="15" t="n">
        <v>2209200000</v>
      </c>
      <c r="H187" s="15" t="n">
        <v>2786700000</v>
      </c>
      <c r="I187" s="15" t="n">
        <v>2044900000</v>
      </c>
      <c r="J187" s="15" t="n">
        <v>1780200000</v>
      </c>
      <c r="K187" s="15" t="n">
        <v>1497300000</v>
      </c>
      <c r="L187" s="15" t="n">
        <v>1523100000</v>
      </c>
      <c r="M187" s="15" t="n">
        <v>1568900000</v>
      </c>
      <c r="N187" s="15" t="n">
        <v>1240100000</v>
      </c>
      <c r="O187" s="15" t="n">
        <v>1440300000</v>
      </c>
      <c r="P187" s="15" t="n">
        <v>1852300000</v>
      </c>
      <c r="Q187" s="15" t="n">
        <v>1732300000</v>
      </c>
      <c r="R187" s="15" t="n">
        <v>1334600000</v>
      </c>
      <c r="S187" s="15" t="n">
        <v>1655700000</v>
      </c>
      <c r="T187" s="15" t="n">
        <v>1727300000</v>
      </c>
      <c r="U187" s="15" t="n">
        <v>1268700000</v>
      </c>
      <c r="V187" s="15" t="n">
        <v>1414600000</v>
      </c>
      <c r="W187" s="15" t="n">
        <v>1725600000</v>
      </c>
      <c r="X187" s="15" t="n">
        <v>1775900000</v>
      </c>
      <c r="Y187" s="15" t="n">
        <v>1370800000</v>
      </c>
      <c r="Z187" s="15" t="n">
        <v>2627900000</v>
      </c>
      <c r="AA187" s="15" t="n">
        <v>1125300000</v>
      </c>
      <c r="AB187" s="15" t="n">
        <v>1232600000</v>
      </c>
      <c r="AC187" s="15" t="n">
        <v>935750000</v>
      </c>
      <c r="AD187" s="15" t="n">
        <v>871850000</v>
      </c>
      <c r="AE187" s="15" t="n">
        <v>1847100000</v>
      </c>
      <c r="AF187" s="15" t="n">
        <v>1149300000</v>
      </c>
      <c r="AG187" s="15" t="n">
        <v>1025900000</v>
      </c>
      <c r="AH187" s="15" t="n">
        <v>1092900000</v>
      </c>
      <c r="AI187" s="15" t="n">
        <v>1089500000</v>
      </c>
      <c r="AJ187" s="15" t="n">
        <v>1030700000</v>
      </c>
      <c r="AK187" s="15" t="n">
        <v>926400000</v>
      </c>
      <c r="AL187" s="15" t="n">
        <v>827090000</v>
      </c>
    </row>
    <row r="188" customFormat="false" ht="15.75" hidden="false" customHeight="false" outlineLevel="0" collapsed="false">
      <c r="A188" s="0" t="s">
        <v>954</v>
      </c>
      <c r="B188" s="0" t="s">
        <v>954</v>
      </c>
      <c r="C188" s="0" t="s">
        <v>955</v>
      </c>
      <c r="D188" s="0" t="s">
        <v>956</v>
      </c>
      <c r="E188" s="0" t="s">
        <v>957</v>
      </c>
      <c r="F188" s="0" t="n">
        <v>4</v>
      </c>
      <c r="G188" s="15" t="n">
        <v>6216600</v>
      </c>
      <c r="H188" s="15" t="n">
        <v>2608900</v>
      </c>
      <c r="I188" s="15" t="n">
        <v>2256700</v>
      </c>
      <c r="J188" s="15" t="n">
        <v>2001600</v>
      </c>
      <c r="K188" s="15" t="n">
        <v>4736300</v>
      </c>
      <c r="L188" s="15" t="n">
        <v>8604600</v>
      </c>
      <c r="M188" s="15" t="n">
        <v>3809600</v>
      </c>
      <c r="N188" s="15" t="n">
        <v>4447800</v>
      </c>
      <c r="O188" s="15" t="n">
        <v>2144100</v>
      </c>
      <c r="P188" s="15" t="n">
        <v>2987600</v>
      </c>
      <c r="Q188" s="15" t="n">
        <v>3459700</v>
      </c>
      <c r="R188" s="15" t="n">
        <v>2196200</v>
      </c>
      <c r="S188" s="15" t="n">
        <v>2197000</v>
      </c>
      <c r="T188" s="15" t="n">
        <v>2597400</v>
      </c>
      <c r="U188" s="15" t="n">
        <v>3993100</v>
      </c>
      <c r="V188" s="15" t="n">
        <v>5541300</v>
      </c>
      <c r="W188" s="18" t="n">
        <v>317536</v>
      </c>
      <c r="X188" s="15" t="n">
        <v>3134900</v>
      </c>
      <c r="Y188" s="15" t="n">
        <v>1656000</v>
      </c>
      <c r="Z188" s="15" t="n">
        <v>2381700</v>
      </c>
      <c r="AA188" s="15" t="n">
        <v>4690300</v>
      </c>
      <c r="AB188" s="15" t="n">
        <v>2311600</v>
      </c>
      <c r="AC188" s="15" t="n">
        <v>3714100</v>
      </c>
      <c r="AD188" s="15" t="n">
        <v>3500500</v>
      </c>
      <c r="AE188" s="15" t="n">
        <v>2664400</v>
      </c>
      <c r="AF188" s="15" t="n">
        <v>3832700</v>
      </c>
      <c r="AG188" s="15" t="n">
        <v>3239000</v>
      </c>
      <c r="AH188" s="15" t="n">
        <v>1938700</v>
      </c>
      <c r="AI188" s="15" t="n">
        <v>2484000</v>
      </c>
      <c r="AJ188" s="15" t="n">
        <v>3138500</v>
      </c>
      <c r="AK188" s="15" t="n">
        <v>3207900</v>
      </c>
      <c r="AL188" s="15" t="n">
        <v>3390400</v>
      </c>
    </row>
    <row r="189" customFormat="false" ht="15.75" hidden="false" customHeight="false" outlineLevel="0" collapsed="false">
      <c r="A189" s="0" t="s">
        <v>958</v>
      </c>
      <c r="B189" s="0" t="s">
        <v>959</v>
      </c>
      <c r="C189" s="0" t="s">
        <v>960</v>
      </c>
      <c r="D189" s="0" t="s">
        <v>961</v>
      </c>
      <c r="E189" s="0" t="s">
        <v>962</v>
      </c>
      <c r="F189" s="0" t="n">
        <v>3</v>
      </c>
      <c r="G189" s="15" t="n">
        <v>1011100000</v>
      </c>
      <c r="H189" s="15" t="n">
        <v>2303000000</v>
      </c>
      <c r="I189" s="15" t="n">
        <v>2765000000</v>
      </c>
      <c r="J189" s="15" t="n">
        <v>1704700000</v>
      </c>
      <c r="K189" s="15" t="n">
        <v>1863200000</v>
      </c>
      <c r="L189" s="15" t="n">
        <v>1017700000</v>
      </c>
      <c r="M189" s="15" t="n">
        <v>2384300000</v>
      </c>
      <c r="N189" s="15" t="n">
        <v>1700000000</v>
      </c>
      <c r="O189" s="15" t="n">
        <v>2564000000</v>
      </c>
      <c r="P189" s="15" t="n">
        <v>1937700000</v>
      </c>
      <c r="Q189" s="15" t="n">
        <v>1864600000</v>
      </c>
      <c r="R189" s="15" t="n">
        <v>1207000000</v>
      </c>
      <c r="S189" s="15" t="n">
        <v>2360000000</v>
      </c>
      <c r="T189" s="15" t="n">
        <v>2290600000</v>
      </c>
      <c r="U189" s="15" t="n">
        <v>1819800000</v>
      </c>
      <c r="V189" s="15" t="n">
        <v>750710000</v>
      </c>
      <c r="W189" s="15" t="n">
        <v>1830900000</v>
      </c>
      <c r="X189" s="15" t="n">
        <v>1683200000</v>
      </c>
      <c r="Y189" s="15" t="n">
        <v>1282700000</v>
      </c>
      <c r="Z189" s="15" t="n">
        <v>1522800000</v>
      </c>
      <c r="AA189" s="15" t="n">
        <v>1517300000</v>
      </c>
      <c r="AB189" s="15" t="n">
        <v>1961700000</v>
      </c>
      <c r="AC189" s="15" t="n">
        <v>1550400000</v>
      </c>
      <c r="AD189" s="15" t="n">
        <v>1667800000</v>
      </c>
      <c r="AE189" s="15" t="n">
        <v>1134000000</v>
      </c>
      <c r="AF189" s="15" t="n">
        <v>332780000</v>
      </c>
      <c r="AG189" s="15" t="n">
        <v>1199900000</v>
      </c>
      <c r="AH189" s="15" t="n">
        <v>721720000</v>
      </c>
      <c r="AI189" s="15" t="n">
        <v>1484800000</v>
      </c>
      <c r="AJ189" s="15" t="n">
        <v>1300300000</v>
      </c>
      <c r="AK189" s="15" t="n">
        <v>1900700000</v>
      </c>
      <c r="AL189" s="15" t="n">
        <v>1374500000</v>
      </c>
    </row>
    <row r="190" customFormat="false" ht="15.75" hidden="false" customHeight="false" outlineLevel="0" collapsed="false">
      <c r="A190" s="0" t="s">
        <v>963</v>
      </c>
      <c r="B190" s="0" t="s">
        <v>964</v>
      </c>
      <c r="C190" s="0" t="s">
        <v>965</v>
      </c>
      <c r="D190" s="0" t="s">
        <v>966</v>
      </c>
      <c r="E190" s="0" t="s">
        <v>967</v>
      </c>
      <c r="F190" s="0" t="n">
        <v>19</v>
      </c>
      <c r="G190" s="15" t="n">
        <v>492330000</v>
      </c>
      <c r="H190" s="15" t="n">
        <v>575730000</v>
      </c>
      <c r="I190" s="15" t="n">
        <v>539530000</v>
      </c>
      <c r="J190" s="15" t="n">
        <v>408600000</v>
      </c>
      <c r="K190" s="15" t="n">
        <v>433530000</v>
      </c>
      <c r="L190" s="15" t="n">
        <v>485330000</v>
      </c>
      <c r="M190" s="15" t="n">
        <v>394350000</v>
      </c>
      <c r="N190" s="15" t="n">
        <v>297590000</v>
      </c>
      <c r="O190" s="15" t="n">
        <v>345990000</v>
      </c>
      <c r="P190" s="15" t="n">
        <v>424880000</v>
      </c>
      <c r="Q190" s="15" t="n">
        <v>483910000</v>
      </c>
      <c r="R190" s="15" t="n">
        <v>392790000</v>
      </c>
      <c r="S190" s="15" t="n">
        <v>546610000</v>
      </c>
      <c r="T190" s="15" t="n">
        <v>502430000</v>
      </c>
      <c r="U190" s="15" t="n">
        <v>344590000</v>
      </c>
      <c r="V190" s="15" t="n">
        <v>364640000</v>
      </c>
      <c r="W190" s="15" t="n">
        <v>471000000</v>
      </c>
      <c r="X190" s="15" t="n">
        <v>496460000</v>
      </c>
      <c r="Y190" s="15" t="n">
        <v>317980000</v>
      </c>
      <c r="Z190" s="15" t="n">
        <v>362710000</v>
      </c>
      <c r="AA190" s="15" t="n">
        <v>338910000</v>
      </c>
      <c r="AB190" s="15" t="n">
        <v>364170000</v>
      </c>
      <c r="AC190" s="15" t="n">
        <v>298790000</v>
      </c>
      <c r="AD190" s="15" t="n">
        <v>277890000</v>
      </c>
      <c r="AE190" s="15" t="n">
        <v>315190000</v>
      </c>
      <c r="AF190" s="15" t="n">
        <v>228660000</v>
      </c>
      <c r="AG190" s="15" t="n">
        <v>420000000</v>
      </c>
      <c r="AH190" s="15" t="n">
        <v>226910000</v>
      </c>
      <c r="AI190" s="15" t="n">
        <v>319960000</v>
      </c>
      <c r="AJ190" s="15" t="n">
        <v>363270000</v>
      </c>
      <c r="AK190" s="15" t="n">
        <v>287170000</v>
      </c>
      <c r="AL190" s="15" t="n">
        <v>245860000</v>
      </c>
    </row>
    <row r="191" customFormat="false" ht="15.75" hidden="false" customHeight="false" outlineLevel="0" collapsed="false">
      <c r="A191" s="0" t="s">
        <v>968</v>
      </c>
      <c r="B191" s="0" t="s">
        <v>969</v>
      </c>
      <c r="C191" s="0" t="s">
        <v>970</v>
      </c>
      <c r="D191" s="0" t="s">
        <v>971</v>
      </c>
      <c r="E191" s="0" t="s">
        <v>972</v>
      </c>
      <c r="F191" s="0" t="n">
        <v>4</v>
      </c>
      <c r="G191" s="15" t="n">
        <v>4514000</v>
      </c>
      <c r="H191" s="15" t="n">
        <v>4403500</v>
      </c>
      <c r="I191" s="15" t="n">
        <v>4298500</v>
      </c>
      <c r="J191" s="15" t="n">
        <v>3023500</v>
      </c>
      <c r="K191" s="15" t="n">
        <v>3143200</v>
      </c>
      <c r="L191" s="15" t="n">
        <v>5026000</v>
      </c>
      <c r="M191" s="15" t="n">
        <v>4845100</v>
      </c>
      <c r="N191" s="15" t="n">
        <v>3484900</v>
      </c>
      <c r="O191" s="15" t="n">
        <v>4238900</v>
      </c>
      <c r="P191" s="18" t="n">
        <v>318574.6</v>
      </c>
      <c r="Q191" s="15" t="n">
        <v>5261100</v>
      </c>
      <c r="R191" s="15" t="n">
        <v>3760400</v>
      </c>
      <c r="S191" s="15" t="n">
        <v>2800200</v>
      </c>
      <c r="T191" s="15" t="n">
        <v>4674900</v>
      </c>
      <c r="U191" s="15" t="n">
        <v>4168300</v>
      </c>
      <c r="V191" s="15" t="n">
        <v>3832200</v>
      </c>
      <c r="W191" s="15" t="n">
        <v>3674500</v>
      </c>
      <c r="X191" s="15" t="n">
        <v>4287900</v>
      </c>
      <c r="Y191" s="15" t="n">
        <v>2118800</v>
      </c>
      <c r="Z191" s="15" t="n">
        <v>2904200</v>
      </c>
      <c r="AA191" s="15" t="n">
        <v>2915700</v>
      </c>
      <c r="AB191" s="15" t="n">
        <v>3579300</v>
      </c>
      <c r="AC191" s="15" t="n">
        <v>2937800</v>
      </c>
      <c r="AD191" s="15" t="n">
        <v>2339200</v>
      </c>
      <c r="AE191" s="15" t="n">
        <v>3317600</v>
      </c>
      <c r="AF191" s="15" t="n">
        <v>1742200</v>
      </c>
      <c r="AG191" s="15" t="n">
        <v>3869300</v>
      </c>
      <c r="AH191" s="15" t="n">
        <v>1668700</v>
      </c>
      <c r="AI191" s="15" t="n">
        <v>2764100</v>
      </c>
      <c r="AJ191" s="15" t="n">
        <v>2547500</v>
      </c>
      <c r="AK191" s="15" t="n">
        <v>4076400</v>
      </c>
      <c r="AL191" s="15" t="n">
        <v>2052600</v>
      </c>
    </row>
    <row r="192" customFormat="false" ht="15.75" hidden="false" customHeight="false" outlineLevel="0" collapsed="false">
      <c r="A192" s="0" t="s">
        <v>973</v>
      </c>
      <c r="B192" s="0" t="s">
        <v>974</v>
      </c>
      <c r="C192" s="0" t="s">
        <v>975</v>
      </c>
      <c r="D192" s="0" t="s">
        <v>976</v>
      </c>
      <c r="E192" s="0" t="s">
        <v>977</v>
      </c>
      <c r="F192" s="0" t="n">
        <v>33</v>
      </c>
      <c r="G192" s="15" t="n">
        <v>3788400000</v>
      </c>
      <c r="H192" s="15" t="n">
        <v>4386600000</v>
      </c>
      <c r="I192" s="15" t="n">
        <v>4141000000</v>
      </c>
      <c r="J192" s="15" t="n">
        <v>3751500000</v>
      </c>
      <c r="K192" s="15" t="n">
        <v>3047500000</v>
      </c>
      <c r="L192" s="15" t="n">
        <v>3000500000</v>
      </c>
      <c r="M192" s="15" t="n">
        <v>3780600000</v>
      </c>
      <c r="N192" s="15" t="n">
        <v>2588100000</v>
      </c>
      <c r="O192" s="15" t="n">
        <v>3464200000</v>
      </c>
      <c r="P192" s="15" t="n">
        <v>3812800000</v>
      </c>
      <c r="Q192" s="15" t="n">
        <v>2610700000</v>
      </c>
      <c r="R192" s="15" t="n">
        <v>2357000000</v>
      </c>
      <c r="S192" s="15" t="n">
        <v>3788300000</v>
      </c>
      <c r="T192" s="15" t="n">
        <v>3975200000</v>
      </c>
      <c r="U192" s="15" t="n">
        <v>2808400000</v>
      </c>
      <c r="V192" s="15" t="n">
        <v>2773900000</v>
      </c>
      <c r="W192" s="15" t="n">
        <v>3568900000</v>
      </c>
      <c r="X192" s="15" t="n">
        <v>3582500000</v>
      </c>
      <c r="Y192" s="15" t="n">
        <v>2145200000</v>
      </c>
      <c r="Z192" s="15" t="n">
        <v>2866500000</v>
      </c>
      <c r="AA192" s="15" t="n">
        <v>2945100000</v>
      </c>
      <c r="AB192" s="15" t="n">
        <v>2255000000</v>
      </c>
      <c r="AC192" s="15" t="n">
        <v>2571200000</v>
      </c>
      <c r="AD192" s="15" t="n">
        <v>2604000000</v>
      </c>
      <c r="AE192" s="15" t="n">
        <v>2259900000</v>
      </c>
      <c r="AF192" s="15" t="n">
        <v>1817000000</v>
      </c>
      <c r="AG192" s="15" t="n">
        <v>2490900000</v>
      </c>
      <c r="AH192" s="15" t="n">
        <v>1613800000</v>
      </c>
      <c r="AI192" s="15" t="n">
        <v>2659800000</v>
      </c>
      <c r="AJ192" s="15" t="n">
        <v>2460200000</v>
      </c>
      <c r="AK192" s="15" t="n">
        <v>2694400000</v>
      </c>
      <c r="AL192" s="15" t="n">
        <v>2372100000</v>
      </c>
    </row>
    <row r="193" customFormat="false" ht="15.75" hidden="false" customHeight="false" outlineLevel="0" collapsed="false">
      <c r="A193" s="0" t="s">
        <v>978</v>
      </c>
      <c r="B193" s="0" t="s">
        <v>979</v>
      </c>
      <c r="C193" s="0" t="s">
        <v>980</v>
      </c>
      <c r="D193" s="0" t="s">
        <v>981</v>
      </c>
      <c r="E193" s="0" t="s">
        <v>982</v>
      </c>
      <c r="F193" s="0" t="n">
        <v>29</v>
      </c>
      <c r="G193" s="15" t="n">
        <v>216540000</v>
      </c>
      <c r="H193" s="15" t="n">
        <v>116210000</v>
      </c>
      <c r="I193" s="15" t="n">
        <v>164650000</v>
      </c>
      <c r="J193" s="15" t="n">
        <v>208580000</v>
      </c>
      <c r="K193" s="15" t="n">
        <v>261770000</v>
      </c>
      <c r="L193" s="15" t="n">
        <v>293640000</v>
      </c>
      <c r="M193" s="15" t="n">
        <v>189370000</v>
      </c>
      <c r="N193" s="15" t="n">
        <v>224070000</v>
      </c>
      <c r="O193" s="15" t="n">
        <v>223320000</v>
      </c>
      <c r="P193" s="15" t="n">
        <v>222610000</v>
      </c>
      <c r="Q193" s="15" t="n">
        <v>266000000</v>
      </c>
      <c r="R193" s="15" t="n">
        <v>181560000</v>
      </c>
      <c r="S193" s="15" t="n">
        <v>238930000</v>
      </c>
      <c r="T193" s="15" t="n">
        <v>188540000</v>
      </c>
      <c r="U193" s="15" t="n">
        <v>381710000</v>
      </c>
      <c r="V193" s="15" t="n">
        <v>370770000</v>
      </c>
      <c r="W193" s="15" t="n">
        <v>159740000</v>
      </c>
      <c r="X193" s="15" t="n">
        <v>138810000</v>
      </c>
      <c r="Y193" s="15" t="n">
        <v>99479000</v>
      </c>
      <c r="Z193" s="15" t="n">
        <v>115820000</v>
      </c>
      <c r="AA193" s="15" t="n">
        <v>232270000</v>
      </c>
      <c r="AB193" s="15" t="n">
        <v>155640000</v>
      </c>
      <c r="AC193" s="15" t="n">
        <v>212210000</v>
      </c>
      <c r="AD193" s="15" t="n">
        <v>159270000</v>
      </c>
      <c r="AE193" s="15" t="n">
        <v>224420000</v>
      </c>
      <c r="AF193" s="15" t="n">
        <v>146970000</v>
      </c>
      <c r="AG193" s="15" t="n">
        <v>224000000</v>
      </c>
      <c r="AH193" s="15" t="n">
        <v>195730000</v>
      </c>
      <c r="AI193" s="15" t="n">
        <v>203950000</v>
      </c>
      <c r="AJ193" s="15" t="n">
        <v>207140000</v>
      </c>
      <c r="AK193" s="15" t="n">
        <v>182540000</v>
      </c>
      <c r="AL193" s="15" t="n">
        <v>175990000</v>
      </c>
    </row>
    <row r="194" customFormat="false" ht="15.75" hidden="false" customHeight="false" outlineLevel="0" collapsed="false">
      <c r="A194" s="0" t="s">
        <v>983</v>
      </c>
      <c r="B194" s="0" t="s">
        <v>984</v>
      </c>
      <c r="C194" s="0" t="s">
        <v>985</v>
      </c>
      <c r="D194" s="0" t="s">
        <v>986</v>
      </c>
      <c r="E194" s="0" t="s">
        <v>987</v>
      </c>
      <c r="F194" s="0" t="n">
        <v>2</v>
      </c>
      <c r="G194" s="15" t="n">
        <v>39814000</v>
      </c>
      <c r="H194" s="15" t="n">
        <v>42670000</v>
      </c>
      <c r="I194" s="15" t="n">
        <v>36874000</v>
      </c>
      <c r="J194" s="15" t="n">
        <v>49515000</v>
      </c>
      <c r="K194" s="15" t="n">
        <v>26695000</v>
      </c>
      <c r="L194" s="15" t="n">
        <v>40310000</v>
      </c>
      <c r="M194" s="15" t="n">
        <v>43940000</v>
      </c>
      <c r="N194" s="15" t="n">
        <v>24200000</v>
      </c>
      <c r="O194" s="15" t="n">
        <v>33077000</v>
      </c>
      <c r="P194" s="15" t="n">
        <v>31871000</v>
      </c>
      <c r="Q194" s="15" t="n">
        <v>52831000</v>
      </c>
      <c r="R194" s="15" t="n">
        <v>31508000</v>
      </c>
      <c r="S194" s="15" t="n">
        <v>45256000</v>
      </c>
      <c r="T194" s="15" t="n">
        <v>56880000</v>
      </c>
      <c r="U194" s="15" t="n">
        <v>24701000</v>
      </c>
      <c r="V194" s="15" t="n">
        <v>45958000</v>
      </c>
      <c r="W194" s="15" t="n">
        <v>36190000</v>
      </c>
      <c r="X194" s="15" t="n">
        <v>53805000</v>
      </c>
      <c r="Y194" s="15" t="n">
        <v>28679000</v>
      </c>
      <c r="Z194" s="15" t="n">
        <v>39240000</v>
      </c>
      <c r="AA194" s="15" t="n">
        <v>38897000</v>
      </c>
      <c r="AB194" s="15" t="n">
        <v>30834000</v>
      </c>
      <c r="AC194" s="18" t="n">
        <v>283782</v>
      </c>
      <c r="AD194" s="15" t="n">
        <v>18886000</v>
      </c>
      <c r="AE194" s="15" t="n">
        <v>25246000</v>
      </c>
      <c r="AF194" s="15" t="n">
        <v>25886000</v>
      </c>
      <c r="AG194" s="15" t="n">
        <v>38331000</v>
      </c>
      <c r="AH194" s="15" t="n">
        <v>17344000</v>
      </c>
      <c r="AI194" s="15" t="n">
        <v>31364000</v>
      </c>
      <c r="AJ194" s="15" t="n">
        <v>37086000</v>
      </c>
      <c r="AK194" s="15" t="n">
        <v>25476000</v>
      </c>
      <c r="AL194" s="15" t="n">
        <v>24916000</v>
      </c>
    </row>
    <row r="195" customFormat="false" ht="15.75" hidden="false" customHeight="false" outlineLevel="0" collapsed="false">
      <c r="A195" s="0" t="s">
        <v>988</v>
      </c>
      <c r="B195" s="0" t="s">
        <v>989</v>
      </c>
      <c r="C195" s="0" t="s">
        <v>990</v>
      </c>
      <c r="D195" s="0" t="s">
        <v>991</v>
      </c>
      <c r="E195" s="0" t="s">
        <v>992</v>
      </c>
      <c r="F195" s="0" t="n">
        <v>21</v>
      </c>
      <c r="G195" s="15" t="n">
        <v>228080000</v>
      </c>
      <c r="H195" s="15" t="n">
        <v>241090000</v>
      </c>
      <c r="I195" s="15" t="n">
        <v>171530000</v>
      </c>
      <c r="J195" s="15" t="n">
        <v>212770000</v>
      </c>
      <c r="K195" s="15" t="n">
        <v>287770000</v>
      </c>
      <c r="L195" s="15" t="n">
        <v>203510000</v>
      </c>
      <c r="M195" s="15" t="n">
        <v>227450000</v>
      </c>
      <c r="N195" s="15" t="n">
        <v>164430000</v>
      </c>
      <c r="O195" s="15" t="n">
        <v>200990000</v>
      </c>
      <c r="P195" s="15" t="n">
        <v>249000000</v>
      </c>
      <c r="Q195" s="15" t="n">
        <v>228670000</v>
      </c>
      <c r="R195" s="15" t="n">
        <v>166760000</v>
      </c>
      <c r="S195" s="15" t="n">
        <v>207550000</v>
      </c>
      <c r="T195" s="15" t="n">
        <v>239260000</v>
      </c>
      <c r="U195" s="15" t="n">
        <v>224130000</v>
      </c>
      <c r="V195" s="15" t="n">
        <v>202260000</v>
      </c>
      <c r="W195" s="15" t="n">
        <v>224280000</v>
      </c>
      <c r="X195" s="15" t="n">
        <v>243270000</v>
      </c>
      <c r="Y195" s="15" t="n">
        <v>158290000</v>
      </c>
      <c r="Z195" s="15" t="n">
        <v>133610000</v>
      </c>
      <c r="AA195" s="15" t="n">
        <v>201510000</v>
      </c>
      <c r="AB195" s="15" t="n">
        <v>159600000</v>
      </c>
      <c r="AC195" s="15" t="n">
        <v>168180000</v>
      </c>
      <c r="AD195" s="15" t="n">
        <v>132700000</v>
      </c>
      <c r="AE195" s="15" t="n">
        <v>162270000</v>
      </c>
      <c r="AF195" s="15" t="n">
        <v>89790000</v>
      </c>
      <c r="AG195" s="15" t="n">
        <v>177410000</v>
      </c>
      <c r="AH195" s="15" t="n">
        <v>109310000</v>
      </c>
      <c r="AI195" s="15" t="n">
        <v>180050000</v>
      </c>
      <c r="AJ195" s="15" t="n">
        <v>170330000</v>
      </c>
      <c r="AK195" s="15" t="n">
        <v>162770000</v>
      </c>
      <c r="AL195" s="15" t="n">
        <v>133920000</v>
      </c>
    </row>
    <row r="196" customFormat="false" ht="15.75" hidden="false" customHeight="false" outlineLevel="0" collapsed="false">
      <c r="A196" s="0" t="s">
        <v>993</v>
      </c>
      <c r="B196" s="0" t="s">
        <v>993</v>
      </c>
      <c r="C196" s="0" t="s">
        <v>994</v>
      </c>
      <c r="D196" s="0" t="s">
        <v>995</v>
      </c>
      <c r="E196" s="0" t="s">
        <v>996</v>
      </c>
      <c r="F196" s="0" t="n">
        <v>9</v>
      </c>
      <c r="G196" s="15" t="n">
        <v>25071000</v>
      </c>
      <c r="H196" s="15" t="n">
        <v>21492000</v>
      </c>
      <c r="I196" s="15" t="n">
        <v>23156000</v>
      </c>
      <c r="J196" s="15" t="n">
        <v>22030000</v>
      </c>
      <c r="K196" s="15" t="n">
        <v>17173000</v>
      </c>
      <c r="L196" s="15" t="n">
        <v>19182000</v>
      </c>
      <c r="M196" s="15" t="n">
        <v>17715000</v>
      </c>
      <c r="N196" s="15" t="n">
        <v>12197000</v>
      </c>
      <c r="O196" s="15" t="n">
        <v>14632000</v>
      </c>
      <c r="P196" s="15" t="n">
        <v>15837000</v>
      </c>
      <c r="Q196" s="15" t="n">
        <v>20043000</v>
      </c>
      <c r="R196" s="15" t="n">
        <v>14891000</v>
      </c>
      <c r="S196" s="15" t="n">
        <v>22145000</v>
      </c>
      <c r="T196" s="15" t="n">
        <v>23189000</v>
      </c>
      <c r="U196" s="15" t="n">
        <v>14707000</v>
      </c>
      <c r="V196" s="15" t="n">
        <v>17924000</v>
      </c>
      <c r="W196" s="15" t="n">
        <v>16674000</v>
      </c>
      <c r="X196" s="15" t="n">
        <v>18680000</v>
      </c>
      <c r="Y196" s="15" t="n">
        <v>14905000</v>
      </c>
      <c r="Z196" s="15" t="n">
        <v>19500000</v>
      </c>
      <c r="AA196" s="15" t="n">
        <v>14096000</v>
      </c>
      <c r="AB196" s="15" t="n">
        <v>17112000</v>
      </c>
      <c r="AC196" s="15" t="n">
        <v>14816000</v>
      </c>
      <c r="AD196" s="15" t="n">
        <v>13788000</v>
      </c>
      <c r="AE196" s="15" t="n">
        <v>9701500</v>
      </c>
      <c r="AF196" s="15" t="n">
        <v>8605500</v>
      </c>
      <c r="AG196" s="15" t="n">
        <v>14369000</v>
      </c>
      <c r="AH196" s="15" t="n">
        <v>9807500</v>
      </c>
      <c r="AI196" s="15" t="n">
        <v>14585000</v>
      </c>
      <c r="AJ196" s="15" t="n">
        <v>13778000</v>
      </c>
      <c r="AK196" s="15" t="n">
        <v>14046000</v>
      </c>
      <c r="AL196" s="15" t="n">
        <v>12495000</v>
      </c>
    </row>
    <row r="197" customFormat="false" ht="15.75" hidden="false" customHeight="false" outlineLevel="0" collapsed="false">
      <c r="A197" s="0" t="s">
        <v>997</v>
      </c>
      <c r="B197" s="0" t="s">
        <v>998</v>
      </c>
      <c r="C197" s="0" t="s">
        <v>999</v>
      </c>
      <c r="D197" s="0" t="s">
        <v>1000</v>
      </c>
      <c r="E197" s="0" t="s">
        <v>1001</v>
      </c>
      <c r="F197" s="0" t="n">
        <v>6</v>
      </c>
      <c r="G197" s="15" t="n">
        <v>39170000</v>
      </c>
      <c r="H197" s="15" t="n">
        <v>29135000</v>
      </c>
      <c r="I197" s="15" t="n">
        <v>26239000</v>
      </c>
      <c r="J197" s="15" t="n">
        <v>19725000</v>
      </c>
      <c r="K197" s="15" t="n">
        <v>19571000</v>
      </c>
      <c r="L197" s="15" t="n">
        <v>17968000</v>
      </c>
      <c r="M197" s="15" t="n">
        <v>24011000</v>
      </c>
      <c r="N197" s="15" t="n">
        <v>24393000</v>
      </c>
      <c r="O197" s="15" t="n">
        <v>17198000</v>
      </c>
      <c r="P197" s="15" t="n">
        <v>20313000</v>
      </c>
      <c r="Q197" s="15" t="n">
        <v>29985000</v>
      </c>
      <c r="R197" s="15" t="n">
        <v>13980000</v>
      </c>
      <c r="S197" s="15" t="n">
        <v>21045000</v>
      </c>
      <c r="T197" s="15" t="n">
        <v>22445000</v>
      </c>
      <c r="U197" s="15" t="n">
        <v>14649000</v>
      </c>
      <c r="V197" s="15" t="n">
        <v>20007000</v>
      </c>
      <c r="W197" s="15" t="n">
        <v>18376000</v>
      </c>
      <c r="X197" s="15" t="n">
        <v>23392000</v>
      </c>
      <c r="Y197" s="15" t="n">
        <v>16220000</v>
      </c>
      <c r="Z197" s="15" t="n">
        <v>16790000</v>
      </c>
      <c r="AA197" s="15" t="n">
        <v>17926000</v>
      </c>
      <c r="AB197" s="15" t="n">
        <v>22545000</v>
      </c>
      <c r="AC197" s="15" t="n">
        <v>18768000</v>
      </c>
      <c r="AD197" s="15" t="n">
        <v>13753000</v>
      </c>
      <c r="AE197" s="15" t="n">
        <v>19533000</v>
      </c>
      <c r="AF197" s="15" t="n">
        <v>14459000</v>
      </c>
      <c r="AG197" s="15" t="n">
        <v>18591000</v>
      </c>
      <c r="AH197" s="15" t="n">
        <v>11314000</v>
      </c>
      <c r="AI197" s="15" t="n">
        <v>19726000</v>
      </c>
      <c r="AJ197" s="15" t="n">
        <v>12438000</v>
      </c>
      <c r="AK197" s="15" t="n">
        <v>12316000</v>
      </c>
      <c r="AL197" s="15" t="n">
        <v>14491000</v>
      </c>
    </row>
    <row r="198" customFormat="false" ht="15.75" hidden="false" customHeight="false" outlineLevel="0" collapsed="false">
      <c r="A198" s="0" t="s">
        <v>1002</v>
      </c>
      <c r="B198" s="0" t="s">
        <v>1003</v>
      </c>
      <c r="C198" s="0" t="s">
        <v>1004</v>
      </c>
      <c r="D198" s="0" t="s">
        <v>1005</v>
      </c>
      <c r="E198" s="0" t="s">
        <v>1006</v>
      </c>
      <c r="F198" s="0" t="n">
        <v>5</v>
      </c>
      <c r="G198" s="15" t="n">
        <v>12001000</v>
      </c>
      <c r="H198" s="15" t="n">
        <v>12594000</v>
      </c>
      <c r="I198" s="15" t="n">
        <v>12487000</v>
      </c>
      <c r="J198" s="15" t="n">
        <v>11267000</v>
      </c>
      <c r="K198" s="15" t="n">
        <v>13896000</v>
      </c>
      <c r="L198" s="15" t="n">
        <v>9151200</v>
      </c>
      <c r="M198" s="15" t="n">
        <v>9371100</v>
      </c>
      <c r="N198" s="15" t="n">
        <v>5398900</v>
      </c>
      <c r="O198" s="15" t="n">
        <v>11212000</v>
      </c>
      <c r="P198" s="15" t="n">
        <v>12806000</v>
      </c>
      <c r="Q198" s="15" t="n">
        <v>10513000</v>
      </c>
      <c r="R198" s="15" t="n">
        <v>10767000</v>
      </c>
      <c r="S198" s="15" t="n">
        <v>9643400</v>
      </c>
      <c r="T198" s="15" t="n">
        <v>11528000</v>
      </c>
      <c r="U198" s="15" t="n">
        <v>11063000</v>
      </c>
      <c r="V198" s="15" t="n">
        <v>7836500</v>
      </c>
      <c r="W198" s="15" t="n">
        <v>12815000</v>
      </c>
      <c r="X198" s="15" t="n">
        <v>12880000</v>
      </c>
      <c r="Y198" s="15" t="n">
        <v>8543300</v>
      </c>
      <c r="Z198" s="15" t="n">
        <v>9797700</v>
      </c>
      <c r="AA198" s="15" t="n">
        <v>7993900</v>
      </c>
      <c r="AB198" s="15" t="n">
        <v>9563400</v>
      </c>
      <c r="AC198" s="15" t="n">
        <v>6121400</v>
      </c>
      <c r="AD198" s="15" t="n">
        <v>7692000</v>
      </c>
      <c r="AE198" s="15" t="n">
        <v>6977700</v>
      </c>
      <c r="AF198" s="15" t="n">
        <v>3556200</v>
      </c>
      <c r="AG198" s="15" t="n">
        <v>8854800</v>
      </c>
      <c r="AH198" s="15" t="n">
        <v>3514600</v>
      </c>
      <c r="AI198" s="15" t="n">
        <v>8643000</v>
      </c>
      <c r="AJ198" s="15" t="n">
        <v>6050500</v>
      </c>
      <c r="AK198" s="15" t="n">
        <v>8074200</v>
      </c>
      <c r="AL198" s="15" t="n">
        <v>7616500</v>
      </c>
    </row>
    <row r="199" customFormat="false" ht="15.75" hidden="false" customHeight="false" outlineLevel="0" collapsed="false">
      <c r="A199" s="0" t="s">
        <v>1007</v>
      </c>
      <c r="B199" s="0" t="s">
        <v>1008</v>
      </c>
      <c r="C199" s="0" t="s">
        <v>1009</v>
      </c>
      <c r="D199" s="0" t="s">
        <v>1010</v>
      </c>
      <c r="E199" s="0" t="s">
        <v>1011</v>
      </c>
      <c r="F199" s="0" t="n">
        <v>5</v>
      </c>
      <c r="G199" s="15" t="n">
        <v>25579000</v>
      </c>
      <c r="H199" s="15" t="n">
        <v>26457000</v>
      </c>
      <c r="I199" s="15" t="n">
        <v>22198000</v>
      </c>
      <c r="J199" s="15" t="n">
        <v>19132000</v>
      </c>
      <c r="K199" s="15" t="n">
        <v>20568000</v>
      </c>
      <c r="L199" s="15" t="n">
        <v>18601000</v>
      </c>
      <c r="M199" s="15" t="n">
        <v>14529000</v>
      </c>
      <c r="N199" s="15" t="n">
        <v>13737000</v>
      </c>
      <c r="O199" s="15" t="n">
        <v>19220000</v>
      </c>
      <c r="P199" s="15" t="n">
        <v>24515000</v>
      </c>
      <c r="Q199" s="15" t="n">
        <v>18538000</v>
      </c>
      <c r="R199" s="15" t="n">
        <v>20976000</v>
      </c>
      <c r="S199" s="15" t="n">
        <v>22923000</v>
      </c>
      <c r="T199" s="15" t="n">
        <v>19775000</v>
      </c>
      <c r="U199" s="15" t="n">
        <v>22837000</v>
      </c>
      <c r="V199" s="15" t="n">
        <v>21705000</v>
      </c>
      <c r="W199" s="15" t="n">
        <v>14903000</v>
      </c>
      <c r="X199" s="15" t="n">
        <v>17997000</v>
      </c>
      <c r="Y199" s="15" t="n">
        <v>12490000</v>
      </c>
      <c r="Z199" s="15" t="n">
        <v>16850000</v>
      </c>
      <c r="AA199" s="15" t="n">
        <v>15633000</v>
      </c>
      <c r="AB199" s="15" t="n">
        <v>13210000</v>
      </c>
      <c r="AC199" s="15" t="n">
        <v>12454000</v>
      </c>
      <c r="AD199" s="15" t="n">
        <v>13291000</v>
      </c>
      <c r="AE199" s="15" t="n">
        <v>14503000</v>
      </c>
      <c r="AF199" s="15" t="n">
        <v>13347000</v>
      </c>
      <c r="AG199" s="15" t="n">
        <v>20095000</v>
      </c>
      <c r="AH199" s="15" t="n">
        <v>12337000</v>
      </c>
      <c r="AI199" s="15" t="n">
        <v>18481000</v>
      </c>
      <c r="AJ199" s="15" t="n">
        <v>14464000</v>
      </c>
      <c r="AK199" s="15" t="n">
        <v>18583000</v>
      </c>
      <c r="AL199" s="15" t="n">
        <v>18953000</v>
      </c>
    </row>
    <row r="200" customFormat="false" ht="15.75" hidden="false" customHeight="false" outlineLevel="0" collapsed="false">
      <c r="A200" s="0" t="s">
        <v>1012</v>
      </c>
      <c r="B200" s="0" t="s">
        <v>1013</v>
      </c>
      <c r="C200" s="0" t="s">
        <v>1014</v>
      </c>
      <c r="D200" s="0" t="s">
        <v>1015</v>
      </c>
      <c r="E200" s="0" t="s">
        <v>1016</v>
      </c>
      <c r="F200" s="0" t="n">
        <v>21</v>
      </c>
      <c r="G200" s="15" t="n">
        <v>178390000</v>
      </c>
      <c r="H200" s="15" t="n">
        <v>200260000</v>
      </c>
      <c r="I200" s="15" t="n">
        <v>201080000</v>
      </c>
      <c r="J200" s="15" t="n">
        <v>185490000</v>
      </c>
      <c r="K200" s="15" t="n">
        <v>144480000</v>
      </c>
      <c r="L200" s="15" t="n">
        <v>165660000</v>
      </c>
      <c r="M200" s="15" t="n">
        <v>154970000</v>
      </c>
      <c r="N200" s="15" t="n">
        <v>122970000</v>
      </c>
      <c r="O200" s="15" t="n">
        <v>170370000</v>
      </c>
      <c r="P200" s="15" t="n">
        <v>177330000</v>
      </c>
      <c r="Q200" s="15" t="n">
        <v>130860000</v>
      </c>
      <c r="R200" s="15" t="n">
        <v>119560000</v>
      </c>
      <c r="S200" s="15" t="n">
        <v>161790000</v>
      </c>
      <c r="T200" s="15" t="n">
        <v>177370000</v>
      </c>
      <c r="U200" s="15" t="n">
        <v>122200000</v>
      </c>
      <c r="V200" s="15" t="n">
        <v>138830000</v>
      </c>
      <c r="W200" s="15" t="n">
        <v>154400000</v>
      </c>
      <c r="X200" s="15" t="n">
        <v>161650000</v>
      </c>
      <c r="Y200" s="15" t="n">
        <v>124220000</v>
      </c>
      <c r="Z200" s="15" t="n">
        <v>137340000</v>
      </c>
      <c r="AA200" s="15" t="n">
        <v>125000000</v>
      </c>
      <c r="AB200" s="15" t="n">
        <v>128620000</v>
      </c>
      <c r="AC200" s="15" t="n">
        <v>117920000</v>
      </c>
      <c r="AD200" s="15" t="n">
        <v>109650000</v>
      </c>
      <c r="AE200" s="15" t="n">
        <v>115130000</v>
      </c>
      <c r="AF200" s="15" t="n">
        <v>69765000</v>
      </c>
      <c r="AG200" s="15" t="n">
        <v>113470000</v>
      </c>
      <c r="AH200" s="15" t="n">
        <v>90948000</v>
      </c>
      <c r="AI200" s="15" t="n">
        <v>118810000</v>
      </c>
      <c r="AJ200" s="15" t="n">
        <v>107140000</v>
      </c>
      <c r="AK200" s="15" t="n">
        <v>114130000</v>
      </c>
      <c r="AL200" s="15" t="n">
        <v>118570000</v>
      </c>
    </row>
    <row r="201" customFormat="false" ht="15.75" hidden="false" customHeight="false" outlineLevel="0" collapsed="false">
      <c r="A201" s="0" t="s">
        <v>1017</v>
      </c>
      <c r="B201" s="0" t="s">
        <v>1018</v>
      </c>
      <c r="C201" s="0" t="s">
        <v>1019</v>
      </c>
      <c r="D201" s="0" t="s">
        <v>1020</v>
      </c>
      <c r="E201" s="0" t="s">
        <v>1021</v>
      </c>
      <c r="F201" s="0" t="n">
        <v>22</v>
      </c>
      <c r="G201" s="15" t="n">
        <v>50018000</v>
      </c>
      <c r="H201" s="15" t="n">
        <v>26633000</v>
      </c>
      <c r="I201" s="15" t="n">
        <v>27805000</v>
      </c>
      <c r="J201" s="15" t="n">
        <v>38107000</v>
      </c>
      <c r="K201" s="15" t="n">
        <v>29225000</v>
      </c>
      <c r="L201" s="15" t="n">
        <v>40093000</v>
      </c>
      <c r="M201" s="15" t="n">
        <v>29133000</v>
      </c>
      <c r="N201" s="15" t="n">
        <v>19256000</v>
      </c>
      <c r="O201" s="15" t="n">
        <v>29731000</v>
      </c>
      <c r="P201" s="15" t="n">
        <v>29089000</v>
      </c>
      <c r="Q201" s="15" t="n">
        <v>39963000</v>
      </c>
      <c r="R201" s="15" t="n">
        <v>25869000</v>
      </c>
      <c r="S201" s="15" t="n">
        <v>36601000</v>
      </c>
      <c r="T201" s="15" t="n">
        <v>33431000</v>
      </c>
      <c r="U201" s="15" t="n">
        <v>22214000</v>
      </c>
      <c r="V201" s="15" t="n">
        <v>42642000</v>
      </c>
      <c r="W201" s="15" t="n">
        <v>34592000</v>
      </c>
      <c r="X201" s="15" t="n">
        <v>28742000</v>
      </c>
      <c r="Y201" s="15" t="n">
        <v>20495000</v>
      </c>
      <c r="Z201" s="15" t="n">
        <v>22870000</v>
      </c>
      <c r="AA201" s="15" t="n">
        <v>27822000</v>
      </c>
      <c r="AB201" s="15" t="n">
        <v>27153000</v>
      </c>
      <c r="AC201" s="15" t="n">
        <v>15606000</v>
      </c>
      <c r="AD201" s="15" t="n">
        <v>16231000</v>
      </c>
      <c r="AE201" s="15" t="n">
        <v>17527000</v>
      </c>
      <c r="AF201" s="15" t="n">
        <v>33290000</v>
      </c>
      <c r="AG201" s="15" t="n">
        <v>28139000</v>
      </c>
      <c r="AH201" s="15" t="n">
        <v>20915000</v>
      </c>
      <c r="AI201" s="15" t="n">
        <v>22693000</v>
      </c>
      <c r="AJ201" s="15" t="n">
        <v>27694000</v>
      </c>
      <c r="AK201" s="15" t="n">
        <v>24686000</v>
      </c>
      <c r="AL201" s="15" t="n">
        <v>19865000</v>
      </c>
    </row>
    <row r="202" customFormat="false" ht="15.75" hidden="false" customHeight="false" outlineLevel="0" collapsed="false">
      <c r="A202" s="0" t="s">
        <v>1022</v>
      </c>
      <c r="B202" s="0" t="s">
        <v>1023</v>
      </c>
      <c r="C202" s="0" t="s">
        <v>1024</v>
      </c>
      <c r="D202" s="0" t="s">
        <v>1025</v>
      </c>
      <c r="E202" s="0" t="s">
        <v>1026</v>
      </c>
      <c r="F202" s="0" t="n">
        <v>36</v>
      </c>
      <c r="G202" s="15" t="n">
        <v>1663800000</v>
      </c>
      <c r="H202" s="15" t="n">
        <v>1710200000</v>
      </c>
      <c r="I202" s="15" t="n">
        <v>1616900000</v>
      </c>
      <c r="J202" s="15" t="n">
        <v>1363600000</v>
      </c>
      <c r="K202" s="15" t="n">
        <v>1391300000</v>
      </c>
      <c r="L202" s="15" t="n">
        <v>1286600000</v>
      </c>
      <c r="M202" s="15" t="n">
        <v>1397200000</v>
      </c>
      <c r="N202" s="15" t="n">
        <v>1151800000</v>
      </c>
      <c r="O202" s="15" t="n">
        <v>1377400000</v>
      </c>
      <c r="P202" s="15" t="n">
        <v>1437300000</v>
      </c>
      <c r="Q202" s="15" t="n">
        <v>1181400000</v>
      </c>
      <c r="R202" s="15" t="n">
        <v>802310000</v>
      </c>
      <c r="S202" s="15" t="n">
        <v>1424900000</v>
      </c>
      <c r="T202" s="15" t="n">
        <v>1462300000</v>
      </c>
      <c r="U202" s="15" t="n">
        <v>1314800000</v>
      </c>
      <c r="V202" s="15" t="n">
        <v>1113700000</v>
      </c>
      <c r="W202" s="15" t="n">
        <v>1327200000</v>
      </c>
      <c r="X202" s="15" t="n">
        <v>1451300000</v>
      </c>
      <c r="Y202" s="15" t="n">
        <v>899780000</v>
      </c>
      <c r="Z202" s="15" t="n">
        <v>1165900000</v>
      </c>
      <c r="AA202" s="15" t="n">
        <v>1141500000</v>
      </c>
      <c r="AB202" s="15" t="n">
        <v>911760000</v>
      </c>
      <c r="AC202" s="15" t="n">
        <v>943490000</v>
      </c>
      <c r="AD202" s="15" t="n">
        <v>776970000</v>
      </c>
      <c r="AE202" s="15" t="n">
        <v>982820000</v>
      </c>
      <c r="AF202" s="15" t="n">
        <v>767670000</v>
      </c>
      <c r="AG202" s="15" t="n">
        <v>999950000</v>
      </c>
      <c r="AH202" s="15" t="n">
        <v>682130000</v>
      </c>
      <c r="AI202" s="15" t="n">
        <v>1059200000</v>
      </c>
      <c r="AJ202" s="15" t="n">
        <v>989940000</v>
      </c>
      <c r="AK202" s="15" t="n">
        <v>1091100000</v>
      </c>
      <c r="AL202" s="15" t="n">
        <v>977560000</v>
      </c>
    </row>
    <row r="203" customFormat="false" ht="15.75" hidden="false" customHeight="false" outlineLevel="0" collapsed="false">
      <c r="A203" s="0" t="s">
        <v>1027</v>
      </c>
      <c r="B203" s="0" t="s">
        <v>1027</v>
      </c>
      <c r="C203" s="0" t="s">
        <v>1028</v>
      </c>
      <c r="D203" s="0" t="s">
        <v>1029</v>
      </c>
      <c r="E203" s="0" t="s">
        <v>1030</v>
      </c>
      <c r="F203" s="0" t="n">
        <v>12</v>
      </c>
      <c r="G203" s="15" t="n">
        <v>164980000</v>
      </c>
      <c r="H203" s="15" t="n">
        <v>146740000</v>
      </c>
      <c r="I203" s="15" t="n">
        <v>133730000</v>
      </c>
      <c r="J203" s="15" t="n">
        <v>138240000</v>
      </c>
      <c r="K203" s="15" t="n">
        <v>108900000</v>
      </c>
      <c r="L203" s="15" t="n">
        <v>102800000</v>
      </c>
      <c r="M203" s="15" t="n">
        <v>109000000</v>
      </c>
      <c r="N203" s="15" t="n">
        <v>72528000</v>
      </c>
      <c r="O203" s="15" t="n">
        <v>105620000</v>
      </c>
      <c r="P203" s="15" t="n">
        <v>135770000</v>
      </c>
      <c r="Q203" s="15" t="n">
        <v>128530000</v>
      </c>
      <c r="R203" s="15" t="n">
        <v>95281000</v>
      </c>
      <c r="S203" s="15" t="n">
        <v>96726000</v>
      </c>
      <c r="T203" s="15" t="n">
        <v>111430000</v>
      </c>
      <c r="U203" s="15" t="n">
        <v>89914000</v>
      </c>
      <c r="V203" s="15" t="n">
        <v>101920000</v>
      </c>
      <c r="W203" s="15" t="n">
        <v>132370000</v>
      </c>
      <c r="X203" s="15" t="n">
        <v>121830000</v>
      </c>
      <c r="Y203" s="15" t="n">
        <v>81959000</v>
      </c>
      <c r="Z203" s="15" t="n">
        <v>109400000</v>
      </c>
      <c r="AA203" s="15" t="n">
        <v>89297000</v>
      </c>
      <c r="AB203" s="15" t="n">
        <v>84140000</v>
      </c>
      <c r="AC203" s="15" t="n">
        <v>84510000</v>
      </c>
      <c r="AD203" s="15" t="n">
        <v>75460000</v>
      </c>
      <c r="AE203" s="15" t="n">
        <v>77896000</v>
      </c>
      <c r="AF203" s="15" t="n">
        <v>62321000</v>
      </c>
      <c r="AG203" s="15" t="n">
        <v>84099000</v>
      </c>
      <c r="AH203" s="15" t="n">
        <v>55461000</v>
      </c>
      <c r="AI203" s="15" t="n">
        <v>87851000</v>
      </c>
      <c r="AJ203" s="15" t="n">
        <v>80649000</v>
      </c>
      <c r="AK203" s="15" t="n">
        <v>72118000</v>
      </c>
      <c r="AL203" s="15" t="n">
        <v>73131000</v>
      </c>
    </row>
    <row r="204" customFormat="false" ht="15.75" hidden="false" customHeight="false" outlineLevel="0" collapsed="false">
      <c r="A204" s="0" t="s">
        <v>1031</v>
      </c>
      <c r="B204" s="0" t="s">
        <v>1032</v>
      </c>
      <c r="C204" s="0" t="s">
        <v>1033</v>
      </c>
      <c r="D204" s="0" t="s">
        <v>1034</v>
      </c>
      <c r="E204" s="0" t="s">
        <v>1035</v>
      </c>
      <c r="F204" s="0" t="n">
        <v>10</v>
      </c>
      <c r="G204" s="15" t="n">
        <v>7393000</v>
      </c>
      <c r="H204" s="15" t="n">
        <v>6512900</v>
      </c>
      <c r="I204" s="15" t="n">
        <v>7279000</v>
      </c>
      <c r="J204" s="15" t="n">
        <v>3927400</v>
      </c>
      <c r="K204" s="15" t="n">
        <v>6870300</v>
      </c>
      <c r="L204" s="15" t="n">
        <v>8258000</v>
      </c>
      <c r="M204" s="15" t="n">
        <v>6181700</v>
      </c>
      <c r="N204" s="15" t="n">
        <v>6005000</v>
      </c>
      <c r="O204" s="15" t="n">
        <v>5735800</v>
      </c>
      <c r="P204" s="15" t="n">
        <v>3766300</v>
      </c>
      <c r="Q204" s="15" t="n">
        <v>8070000</v>
      </c>
      <c r="R204" s="15" t="n">
        <v>5158000</v>
      </c>
      <c r="S204" s="15" t="n">
        <v>6251600</v>
      </c>
      <c r="T204" s="15" t="n">
        <v>6209700</v>
      </c>
      <c r="U204" s="15" t="n">
        <v>6242000</v>
      </c>
      <c r="V204" s="15" t="n">
        <v>6026300</v>
      </c>
      <c r="W204" s="15" t="n">
        <v>4781500</v>
      </c>
      <c r="X204" s="15" t="n">
        <v>4853000</v>
      </c>
      <c r="Y204" s="15" t="n">
        <v>2956400</v>
      </c>
      <c r="Z204" s="15" t="n">
        <v>3337600</v>
      </c>
      <c r="AA204" s="15" t="n">
        <v>3961100</v>
      </c>
      <c r="AB204" s="15" t="n">
        <v>4854300</v>
      </c>
      <c r="AC204" s="15" t="n">
        <v>5729100</v>
      </c>
      <c r="AD204" s="15" t="n">
        <v>3909600</v>
      </c>
      <c r="AE204" s="15" t="n">
        <v>10298000</v>
      </c>
      <c r="AF204" s="15" t="n">
        <v>3460500</v>
      </c>
      <c r="AG204" s="15" t="n">
        <v>4881000</v>
      </c>
      <c r="AH204" s="15" t="n">
        <v>4548000</v>
      </c>
      <c r="AI204" s="15" t="n">
        <v>5033500</v>
      </c>
      <c r="AJ204" s="15" t="n">
        <v>4676400</v>
      </c>
      <c r="AK204" s="15" t="n">
        <v>4261200</v>
      </c>
      <c r="AL204" s="15" t="n">
        <v>2831500</v>
      </c>
    </row>
    <row r="205" customFormat="false" ht="15.75" hidden="false" customHeight="false" outlineLevel="0" collapsed="false">
      <c r="A205" s="0" t="s">
        <v>1036</v>
      </c>
      <c r="B205" s="0" t="s">
        <v>1037</v>
      </c>
      <c r="C205" s="0" t="s">
        <v>1038</v>
      </c>
      <c r="D205" s="0" t="s">
        <v>1039</v>
      </c>
      <c r="E205" s="0" t="s">
        <v>1040</v>
      </c>
      <c r="F205" s="0" t="n">
        <v>6</v>
      </c>
      <c r="G205" s="15" t="n">
        <v>6286800</v>
      </c>
      <c r="H205" s="15" t="n">
        <v>7183200</v>
      </c>
      <c r="I205" s="15" t="n">
        <v>6224500</v>
      </c>
      <c r="J205" s="15" t="n">
        <v>5976500</v>
      </c>
      <c r="K205" s="15" t="n">
        <v>3661800</v>
      </c>
      <c r="L205" s="15" t="n">
        <v>4588900</v>
      </c>
      <c r="M205" s="15" t="n">
        <v>5129500</v>
      </c>
      <c r="N205" s="15" t="n">
        <v>2755800</v>
      </c>
      <c r="O205" s="15" t="n">
        <v>5175400</v>
      </c>
      <c r="P205" s="15" t="n">
        <v>4832100</v>
      </c>
      <c r="Q205" s="15" t="n">
        <v>4145100</v>
      </c>
      <c r="R205" s="15" t="n">
        <v>3361500</v>
      </c>
      <c r="S205" s="15" t="n">
        <v>4409100</v>
      </c>
      <c r="T205" s="15" t="n">
        <v>5152700</v>
      </c>
      <c r="U205" s="15" t="n">
        <v>4162600</v>
      </c>
      <c r="V205" s="15" t="n">
        <v>3371800</v>
      </c>
      <c r="W205" s="15" t="n">
        <v>2872900</v>
      </c>
      <c r="X205" s="15" t="n">
        <v>4598500</v>
      </c>
      <c r="Y205" s="15" t="n">
        <v>4508500</v>
      </c>
      <c r="Z205" s="15" t="n">
        <v>3781800</v>
      </c>
      <c r="AA205" s="18" t="n">
        <v>516736.4</v>
      </c>
      <c r="AB205" s="15" t="n">
        <v>5613900</v>
      </c>
      <c r="AC205" s="15" t="n">
        <v>3751300</v>
      </c>
      <c r="AD205" s="15" t="n">
        <v>2987700</v>
      </c>
      <c r="AE205" s="15" t="n">
        <v>3698900</v>
      </c>
      <c r="AF205" s="15" t="n">
        <v>2673300</v>
      </c>
      <c r="AG205" s="15" t="n">
        <v>4070100</v>
      </c>
      <c r="AH205" s="15" t="n">
        <v>3019300</v>
      </c>
      <c r="AI205" s="15" t="n">
        <v>4092000</v>
      </c>
      <c r="AJ205" s="15" t="n">
        <v>4216100</v>
      </c>
      <c r="AK205" s="15" t="n">
        <v>2641700</v>
      </c>
      <c r="AL205" s="15" t="n">
        <v>3852900</v>
      </c>
    </row>
    <row r="206" customFormat="false" ht="15.75" hidden="false" customHeight="false" outlineLevel="0" collapsed="false">
      <c r="A206" s="0" t="s">
        <v>1041</v>
      </c>
      <c r="B206" s="0" t="s">
        <v>1041</v>
      </c>
      <c r="C206" s="0" t="s">
        <v>1042</v>
      </c>
      <c r="D206" s="0" t="s">
        <v>1043</v>
      </c>
      <c r="E206" s="0" t="s">
        <v>1044</v>
      </c>
      <c r="F206" s="0" t="n">
        <v>3</v>
      </c>
      <c r="G206" s="15" t="n">
        <v>6797300</v>
      </c>
      <c r="H206" s="15" t="n">
        <v>2595000</v>
      </c>
      <c r="I206" s="15" t="n">
        <v>3689900</v>
      </c>
      <c r="J206" s="15" t="n">
        <v>3339600</v>
      </c>
      <c r="K206" s="15" t="n">
        <v>5453200</v>
      </c>
      <c r="L206" s="15" t="n">
        <v>5209900</v>
      </c>
      <c r="M206" s="15" t="n">
        <v>4882700</v>
      </c>
      <c r="N206" s="15" t="n">
        <v>2516400</v>
      </c>
      <c r="O206" s="15" t="n">
        <v>3324500</v>
      </c>
      <c r="P206" s="15" t="n">
        <v>2210000</v>
      </c>
      <c r="Q206" s="15" t="n">
        <v>2959400</v>
      </c>
      <c r="R206" s="15" t="n">
        <v>3544900</v>
      </c>
      <c r="S206" s="15" t="n">
        <v>3423100</v>
      </c>
      <c r="T206" s="15" t="n">
        <v>5586000</v>
      </c>
      <c r="U206" s="15" t="n">
        <v>2962900</v>
      </c>
      <c r="V206" s="15" t="n">
        <v>4035700</v>
      </c>
      <c r="W206" s="18" t="n">
        <v>317536</v>
      </c>
      <c r="X206" s="15" t="n">
        <v>3046900</v>
      </c>
      <c r="Y206" s="15" t="n">
        <v>2404600</v>
      </c>
      <c r="Z206" s="15" t="n">
        <v>3145700</v>
      </c>
      <c r="AA206" s="15" t="n">
        <v>4599300</v>
      </c>
      <c r="AB206" s="15" t="n">
        <v>2643800</v>
      </c>
      <c r="AC206" s="15" t="n">
        <v>3059700</v>
      </c>
      <c r="AD206" s="15" t="n">
        <v>3744700</v>
      </c>
      <c r="AE206" s="15" t="n">
        <v>4046300</v>
      </c>
      <c r="AF206" s="15" t="n">
        <v>3951400</v>
      </c>
      <c r="AG206" s="15" t="n">
        <v>2979200</v>
      </c>
      <c r="AH206" s="15" t="n">
        <v>2246100</v>
      </c>
      <c r="AI206" s="15" t="n">
        <v>3087700</v>
      </c>
      <c r="AJ206" s="15" t="n">
        <v>3449900</v>
      </c>
      <c r="AK206" s="15" t="n">
        <v>1379700</v>
      </c>
      <c r="AL206" s="15" t="n">
        <v>2395200</v>
      </c>
    </row>
    <row r="207" customFormat="false" ht="15.75" hidden="false" customHeight="false" outlineLevel="0" collapsed="false">
      <c r="A207" s="0" t="s">
        <v>1045</v>
      </c>
      <c r="B207" s="0" t="s">
        <v>1046</v>
      </c>
      <c r="C207" s="0" t="s">
        <v>1047</v>
      </c>
      <c r="D207" s="0" t="s">
        <v>1048</v>
      </c>
      <c r="E207" s="0" t="s">
        <v>1049</v>
      </c>
      <c r="F207" s="0" t="n">
        <v>6</v>
      </c>
      <c r="G207" s="15" t="n">
        <v>4674100</v>
      </c>
      <c r="H207" s="15" t="n">
        <v>4462700</v>
      </c>
      <c r="I207" s="15" t="n">
        <v>3675400</v>
      </c>
      <c r="J207" s="15" t="n">
        <v>3314100</v>
      </c>
      <c r="K207" s="15" t="n">
        <v>4597000</v>
      </c>
      <c r="L207" s="15" t="n">
        <v>6123100</v>
      </c>
      <c r="M207" s="15" t="n">
        <v>3976500</v>
      </c>
      <c r="N207" s="15" t="n">
        <v>3408400</v>
      </c>
      <c r="O207" s="15" t="n">
        <v>2977500</v>
      </c>
      <c r="P207" s="15" t="n">
        <v>3460300</v>
      </c>
      <c r="Q207" s="15" t="n">
        <v>4140600</v>
      </c>
      <c r="R207" s="15" t="n">
        <v>3142800</v>
      </c>
      <c r="S207" s="15" t="n">
        <v>3995700</v>
      </c>
      <c r="T207" s="15" t="n">
        <v>4484400</v>
      </c>
      <c r="U207" s="15" t="n">
        <v>3019300</v>
      </c>
      <c r="V207" s="15" t="n">
        <v>3909200</v>
      </c>
      <c r="W207" s="15" t="n">
        <v>3589100</v>
      </c>
      <c r="X207" s="15" t="n">
        <v>3216200</v>
      </c>
      <c r="Y207" s="15" t="n">
        <v>2294800</v>
      </c>
      <c r="Z207" s="18" t="n">
        <v>331010.5</v>
      </c>
      <c r="AA207" s="15" t="n">
        <v>2585200</v>
      </c>
      <c r="AB207" s="15" t="n">
        <v>3150600</v>
      </c>
      <c r="AC207" s="15" t="n">
        <v>3489000</v>
      </c>
      <c r="AD207" s="15" t="n">
        <v>1927900</v>
      </c>
      <c r="AE207" s="15" t="n">
        <v>2982100</v>
      </c>
      <c r="AF207" s="15" t="n">
        <v>4770000</v>
      </c>
      <c r="AG207" s="15" t="n">
        <v>3370900</v>
      </c>
      <c r="AH207" s="15" t="n">
        <v>2984200</v>
      </c>
      <c r="AI207" s="15" t="n">
        <v>2795000</v>
      </c>
      <c r="AJ207" s="15" t="n">
        <v>3479700</v>
      </c>
      <c r="AK207" s="15" t="n">
        <v>2932200</v>
      </c>
      <c r="AL207" s="15" t="n">
        <v>3195100</v>
      </c>
    </row>
    <row r="208" customFormat="false" ht="15.75" hidden="false" customHeight="false" outlineLevel="0" collapsed="false">
      <c r="A208" s="0" t="s">
        <v>1050</v>
      </c>
      <c r="B208" s="0" t="s">
        <v>1051</v>
      </c>
      <c r="C208" s="0" t="s">
        <v>1052</v>
      </c>
      <c r="D208" s="0" t="s">
        <v>1053</v>
      </c>
      <c r="E208" s="0" t="s">
        <v>1054</v>
      </c>
      <c r="F208" s="0" t="n">
        <v>5</v>
      </c>
      <c r="G208" s="15" t="n">
        <v>13203000</v>
      </c>
      <c r="H208" s="15" t="n">
        <v>8546700</v>
      </c>
      <c r="I208" s="15" t="n">
        <v>12286000</v>
      </c>
      <c r="J208" s="15" t="n">
        <v>7261700</v>
      </c>
      <c r="K208" s="15" t="n">
        <v>7206400</v>
      </c>
      <c r="L208" s="15" t="n">
        <v>11773000</v>
      </c>
      <c r="M208" s="15" t="n">
        <v>12747000</v>
      </c>
      <c r="N208" s="15" t="n">
        <v>4438800</v>
      </c>
      <c r="O208" s="15" t="n">
        <v>3114400</v>
      </c>
      <c r="P208" s="15" t="n">
        <v>3322500</v>
      </c>
      <c r="Q208" s="15" t="n">
        <v>17754000</v>
      </c>
      <c r="R208" s="15" t="n">
        <v>18410000</v>
      </c>
      <c r="S208" s="15" t="n">
        <v>8167500</v>
      </c>
      <c r="T208" s="15" t="n">
        <v>9424700</v>
      </c>
      <c r="U208" s="15" t="n">
        <v>4374700</v>
      </c>
      <c r="V208" s="15" t="n">
        <v>10602000</v>
      </c>
      <c r="W208" s="15" t="n">
        <v>12319000</v>
      </c>
      <c r="X208" s="15" t="n">
        <v>10164000</v>
      </c>
      <c r="Y208" s="15" t="n">
        <v>7263500</v>
      </c>
      <c r="Z208" s="15" t="n">
        <v>5255300</v>
      </c>
      <c r="AA208" s="15" t="n">
        <v>5719000</v>
      </c>
      <c r="AB208" s="15" t="n">
        <v>12983000</v>
      </c>
      <c r="AC208" s="15" t="n">
        <v>4390200</v>
      </c>
      <c r="AD208" s="15" t="n">
        <v>10880000</v>
      </c>
      <c r="AE208" s="15" t="n">
        <v>3065600</v>
      </c>
      <c r="AF208" s="15" t="n">
        <v>2557800</v>
      </c>
      <c r="AG208" s="15" t="n">
        <v>5821400</v>
      </c>
      <c r="AH208" s="15" t="n">
        <v>6449400</v>
      </c>
      <c r="AI208" s="15" t="n">
        <v>11152000</v>
      </c>
      <c r="AJ208" s="15" t="n">
        <v>9312300</v>
      </c>
      <c r="AK208" s="15" t="n">
        <v>4183400</v>
      </c>
      <c r="AL208" s="15" t="n">
        <v>1830500</v>
      </c>
    </row>
    <row r="209" customFormat="false" ht="15.75" hidden="false" customHeight="false" outlineLevel="0" collapsed="false">
      <c r="A209" s="0" t="s">
        <v>1055</v>
      </c>
      <c r="B209" s="0" t="s">
        <v>1055</v>
      </c>
      <c r="C209" s="0" t="s">
        <v>1056</v>
      </c>
      <c r="D209" s="0" t="s">
        <v>1057</v>
      </c>
      <c r="E209" s="0" t="s">
        <v>1058</v>
      </c>
      <c r="F209" s="0" t="n">
        <v>3</v>
      </c>
      <c r="G209" s="15" t="n">
        <v>6374800</v>
      </c>
      <c r="H209" s="15" t="n">
        <v>3878900</v>
      </c>
      <c r="I209" s="15" t="n">
        <v>4873700</v>
      </c>
      <c r="J209" s="15" t="n">
        <v>3661700</v>
      </c>
      <c r="K209" s="15" t="n">
        <v>4281200</v>
      </c>
      <c r="L209" s="15" t="n">
        <v>5249700</v>
      </c>
      <c r="M209" s="15" t="n">
        <v>3809300</v>
      </c>
      <c r="N209" s="15" t="n">
        <v>2530300</v>
      </c>
      <c r="O209" s="15" t="n">
        <v>2976800</v>
      </c>
      <c r="P209" s="15" t="n">
        <v>2093500</v>
      </c>
      <c r="Q209" s="15" t="n">
        <v>2831500</v>
      </c>
      <c r="R209" s="15" t="n">
        <v>1925600</v>
      </c>
      <c r="S209" s="15" t="n">
        <v>3408600</v>
      </c>
      <c r="T209" s="18" t="n">
        <v>170465.8</v>
      </c>
      <c r="U209" s="15" t="n">
        <v>1489400</v>
      </c>
      <c r="V209" s="15" t="n">
        <v>4858900</v>
      </c>
      <c r="W209" s="15" t="n">
        <v>4000200</v>
      </c>
      <c r="X209" s="15" t="n">
        <v>3702500</v>
      </c>
      <c r="Y209" s="15" t="n">
        <v>2160100</v>
      </c>
      <c r="Z209" s="15" t="n">
        <v>3112700</v>
      </c>
      <c r="AA209" s="15" t="n">
        <v>3043700</v>
      </c>
      <c r="AB209" s="15" t="n">
        <v>3285700</v>
      </c>
      <c r="AC209" s="15" t="n">
        <v>1208100</v>
      </c>
      <c r="AD209" s="15" t="n">
        <v>2843400</v>
      </c>
      <c r="AE209" s="15" t="n">
        <v>2476100</v>
      </c>
      <c r="AF209" s="15" t="n">
        <v>2731500</v>
      </c>
      <c r="AG209" s="15" t="n">
        <v>1962700</v>
      </c>
      <c r="AH209" s="15" t="n">
        <v>2091000</v>
      </c>
      <c r="AI209" s="15" t="n">
        <v>2877800</v>
      </c>
      <c r="AJ209" s="15" t="n">
        <v>2168400</v>
      </c>
      <c r="AK209" s="15" t="n">
        <v>1412300</v>
      </c>
      <c r="AL209" s="15" t="n">
        <v>1294400</v>
      </c>
    </row>
    <row r="210" customFormat="false" ht="15.75" hidden="false" customHeight="false" outlineLevel="0" collapsed="false">
      <c r="A210" s="0" t="s">
        <v>1059</v>
      </c>
      <c r="B210" s="0" t="s">
        <v>1060</v>
      </c>
      <c r="C210" s="0" t="s">
        <v>1061</v>
      </c>
      <c r="D210" s="0" t="s">
        <v>1062</v>
      </c>
      <c r="E210" s="0" t="s">
        <v>1063</v>
      </c>
      <c r="F210" s="0" t="n">
        <v>7</v>
      </c>
      <c r="G210" s="15" t="n">
        <v>8100400</v>
      </c>
      <c r="H210" s="15" t="n">
        <v>7024600</v>
      </c>
      <c r="I210" s="15" t="n">
        <v>8831400</v>
      </c>
      <c r="J210" s="15" t="n">
        <v>3662500</v>
      </c>
      <c r="K210" s="15" t="n">
        <v>3450100</v>
      </c>
      <c r="L210" s="15" t="n">
        <v>4574900</v>
      </c>
      <c r="M210" s="15" t="n">
        <v>4785300</v>
      </c>
      <c r="N210" s="15" t="n">
        <v>2594900</v>
      </c>
      <c r="O210" s="15" t="n">
        <v>4290200</v>
      </c>
      <c r="P210" s="15" t="n">
        <v>5798700</v>
      </c>
      <c r="Q210" s="15" t="n">
        <v>4358500</v>
      </c>
      <c r="R210" s="15" t="n">
        <v>4716800</v>
      </c>
      <c r="S210" s="15" t="n">
        <v>4757700</v>
      </c>
      <c r="T210" s="15" t="n">
        <v>3996500</v>
      </c>
      <c r="U210" s="15" t="n">
        <v>3544400</v>
      </c>
      <c r="V210" s="15" t="n">
        <v>4999400</v>
      </c>
      <c r="W210" s="15" t="n">
        <v>5696800</v>
      </c>
      <c r="X210" s="15" t="n">
        <v>6647700</v>
      </c>
      <c r="Y210" s="15" t="n">
        <v>3812500</v>
      </c>
      <c r="Z210" s="15" t="n">
        <v>5049100</v>
      </c>
      <c r="AA210" s="15" t="n">
        <v>4651400</v>
      </c>
      <c r="AB210" s="15" t="n">
        <v>6884800</v>
      </c>
      <c r="AC210" s="18" t="n">
        <v>283782</v>
      </c>
      <c r="AD210" s="15" t="n">
        <v>2960600</v>
      </c>
      <c r="AE210" s="18" t="n">
        <v>328107.9</v>
      </c>
      <c r="AF210" s="15" t="n">
        <v>2744100</v>
      </c>
      <c r="AG210" s="15" t="n">
        <v>3427700</v>
      </c>
      <c r="AH210" s="18" t="n">
        <v>264280.3</v>
      </c>
      <c r="AI210" s="15" t="n">
        <v>3848000</v>
      </c>
      <c r="AJ210" s="15" t="n">
        <v>5031000</v>
      </c>
      <c r="AK210" s="15" t="n">
        <v>3615200</v>
      </c>
      <c r="AL210" s="15" t="n">
        <v>3527900</v>
      </c>
    </row>
    <row r="211" customFormat="false" ht="15.75" hidden="false" customHeight="false" outlineLevel="0" collapsed="false">
      <c r="A211" s="0" t="s">
        <v>1064</v>
      </c>
      <c r="B211" s="0" t="s">
        <v>1064</v>
      </c>
      <c r="C211" s="0" t="s">
        <v>1065</v>
      </c>
      <c r="D211" s="0" t="s">
        <v>1066</v>
      </c>
      <c r="E211" s="0" t="s">
        <v>1067</v>
      </c>
      <c r="F211" s="0" t="n">
        <v>8</v>
      </c>
      <c r="G211" s="15" t="n">
        <v>93909000</v>
      </c>
      <c r="H211" s="15" t="n">
        <v>73396000</v>
      </c>
      <c r="I211" s="15" t="n">
        <v>79379000</v>
      </c>
      <c r="J211" s="15" t="n">
        <v>79024000</v>
      </c>
      <c r="K211" s="15" t="n">
        <v>57866000</v>
      </c>
      <c r="L211" s="15" t="n">
        <v>63204000</v>
      </c>
      <c r="M211" s="15" t="n">
        <v>67534000</v>
      </c>
      <c r="N211" s="15" t="n">
        <v>55743000</v>
      </c>
      <c r="O211" s="15" t="n">
        <v>84851000</v>
      </c>
      <c r="P211" s="15" t="n">
        <v>71008000</v>
      </c>
      <c r="Q211" s="15" t="n">
        <v>77959000</v>
      </c>
      <c r="R211" s="15" t="n">
        <v>44578000</v>
      </c>
      <c r="S211" s="15" t="n">
        <v>78372000</v>
      </c>
      <c r="T211" s="15" t="n">
        <v>77635000</v>
      </c>
      <c r="U211" s="15" t="n">
        <v>63084000</v>
      </c>
      <c r="V211" s="15" t="n">
        <v>68787000</v>
      </c>
      <c r="W211" s="15" t="n">
        <v>66428000</v>
      </c>
      <c r="X211" s="15" t="n">
        <v>59282000</v>
      </c>
      <c r="Y211" s="15" t="n">
        <v>47319000</v>
      </c>
      <c r="Z211" s="15" t="n">
        <v>53432000</v>
      </c>
      <c r="AA211" s="15" t="n">
        <v>57987000</v>
      </c>
      <c r="AB211" s="15" t="n">
        <v>47582000</v>
      </c>
      <c r="AC211" s="15" t="n">
        <v>48636000</v>
      </c>
      <c r="AD211" s="15" t="n">
        <v>46126000</v>
      </c>
      <c r="AE211" s="15" t="n">
        <v>52365000</v>
      </c>
      <c r="AF211" s="15" t="n">
        <v>46796000</v>
      </c>
      <c r="AG211" s="15" t="n">
        <v>49267000</v>
      </c>
      <c r="AH211" s="15" t="n">
        <v>44342000</v>
      </c>
      <c r="AI211" s="15" t="n">
        <v>58218000</v>
      </c>
      <c r="AJ211" s="15" t="n">
        <v>54324000</v>
      </c>
      <c r="AK211" s="15" t="n">
        <v>49068000</v>
      </c>
      <c r="AL211" s="15" t="n">
        <v>57257000</v>
      </c>
    </row>
    <row r="212" customFormat="false" ht="15.75" hidden="false" customHeight="false" outlineLevel="0" collapsed="false">
      <c r="A212" s="0" t="s">
        <v>1068</v>
      </c>
      <c r="B212" s="0" t="s">
        <v>1068</v>
      </c>
      <c r="C212" s="0" t="s">
        <v>1069</v>
      </c>
      <c r="D212" s="0" t="s">
        <v>1070</v>
      </c>
      <c r="E212" s="0" t="s">
        <v>1071</v>
      </c>
      <c r="F212" s="0" t="n">
        <v>10</v>
      </c>
      <c r="G212" s="15" t="n">
        <v>5755700</v>
      </c>
      <c r="H212" s="15" t="n">
        <v>6472900</v>
      </c>
      <c r="I212" s="15" t="n">
        <v>4896000</v>
      </c>
      <c r="J212" s="15" t="n">
        <v>5247800</v>
      </c>
      <c r="K212" s="15" t="n">
        <v>7184500</v>
      </c>
      <c r="L212" s="15" t="n">
        <v>6030500</v>
      </c>
      <c r="M212" s="15" t="n">
        <v>8645400</v>
      </c>
      <c r="N212" s="15" t="n">
        <v>16044000</v>
      </c>
      <c r="O212" s="15" t="n">
        <v>9209600</v>
      </c>
      <c r="P212" s="15" t="n">
        <v>8129800</v>
      </c>
      <c r="Q212" s="15" t="n">
        <v>4292000</v>
      </c>
      <c r="R212" s="15" t="n">
        <v>3522900</v>
      </c>
      <c r="S212" s="15" t="n">
        <v>5472000</v>
      </c>
      <c r="T212" s="15" t="n">
        <v>5342600</v>
      </c>
      <c r="U212" s="15" t="n">
        <v>8569100</v>
      </c>
      <c r="V212" s="15" t="n">
        <v>3654000</v>
      </c>
      <c r="W212" s="15" t="n">
        <v>6909700</v>
      </c>
      <c r="X212" s="15" t="n">
        <v>10492000</v>
      </c>
      <c r="Y212" s="15" t="n">
        <v>3069200</v>
      </c>
      <c r="Z212" s="15" t="n">
        <v>3493600</v>
      </c>
      <c r="AA212" s="15" t="n">
        <v>6471600</v>
      </c>
      <c r="AB212" s="15" t="n">
        <v>5498300</v>
      </c>
      <c r="AC212" s="15" t="n">
        <v>2658400</v>
      </c>
      <c r="AD212" s="15" t="n">
        <v>3619400</v>
      </c>
      <c r="AE212" s="15" t="n">
        <v>5138200</v>
      </c>
      <c r="AF212" s="15" t="n">
        <v>1050800</v>
      </c>
      <c r="AG212" s="15" t="n">
        <v>5366200</v>
      </c>
      <c r="AH212" s="15" t="n">
        <v>1876000</v>
      </c>
      <c r="AI212" s="15" t="n">
        <v>6516700</v>
      </c>
      <c r="AJ212" s="15" t="n">
        <v>5064200</v>
      </c>
      <c r="AK212" s="15" t="n">
        <v>6764200</v>
      </c>
      <c r="AL212" s="15" t="n">
        <v>5737900</v>
      </c>
    </row>
    <row r="213" customFormat="false" ht="15.75" hidden="false" customHeight="false" outlineLevel="0" collapsed="false">
      <c r="A213" s="0" t="s">
        <v>1072</v>
      </c>
      <c r="B213" s="0" t="s">
        <v>1073</v>
      </c>
      <c r="C213" s="0" t="s">
        <v>1074</v>
      </c>
      <c r="D213" s="0" t="s">
        <v>1075</v>
      </c>
      <c r="E213" s="0" t="s">
        <v>1076</v>
      </c>
      <c r="F213" s="0" t="n">
        <v>14</v>
      </c>
      <c r="G213" s="15" t="n">
        <v>28945000</v>
      </c>
      <c r="H213" s="15" t="n">
        <v>14281000</v>
      </c>
      <c r="I213" s="15" t="n">
        <v>17751000</v>
      </c>
      <c r="J213" s="15" t="n">
        <v>12545000</v>
      </c>
      <c r="K213" s="15" t="n">
        <v>16695000</v>
      </c>
      <c r="L213" s="15" t="n">
        <v>28858000</v>
      </c>
      <c r="M213" s="15" t="n">
        <v>17606000</v>
      </c>
      <c r="N213" s="15" t="n">
        <v>10802000</v>
      </c>
      <c r="O213" s="15" t="n">
        <v>12872000</v>
      </c>
      <c r="P213" s="15" t="n">
        <v>11020000</v>
      </c>
      <c r="Q213" s="15" t="n">
        <v>21845000</v>
      </c>
      <c r="R213" s="15" t="n">
        <v>17409000</v>
      </c>
      <c r="S213" s="15" t="n">
        <v>17310000</v>
      </c>
      <c r="T213" s="15" t="n">
        <v>15811000</v>
      </c>
      <c r="U213" s="15" t="n">
        <v>12855000</v>
      </c>
      <c r="V213" s="15" t="n">
        <v>23747000</v>
      </c>
      <c r="W213" s="15" t="n">
        <v>17410000</v>
      </c>
      <c r="X213" s="15" t="n">
        <v>11855000</v>
      </c>
      <c r="Y213" s="15" t="n">
        <v>10031000</v>
      </c>
      <c r="Z213" s="15" t="n">
        <v>10095000</v>
      </c>
      <c r="AA213" s="15" t="n">
        <v>11553000</v>
      </c>
      <c r="AB213" s="15" t="n">
        <v>14176000</v>
      </c>
      <c r="AC213" s="15" t="n">
        <v>10493000</v>
      </c>
      <c r="AD213" s="15" t="n">
        <v>12318000</v>
      </c>
      <c r="AE213" s="15" t="n">
        <v>16598000</v>
      </c>
      <c r="AF213" s="15" t="n">
        <v>21925000</v>
      </c>
      <c r="AG213" s="15" t="n">
        <v>13131000</v>
      </c>
      <c r="AH213" s="15" t="n">
        <v>10182000</v>
      </c>
      <c r="AI213" s="15" t="n">
        <v>12491000</v>
      </c>
      <c r="AJ213" s="15" t="n">
        <v>15735000</v>
      </c>
      <c r="AK213" s="15" t="n">
        <v>9487300</v>
      </c>
      <c r="AL213" s="15" t="n">
        <v>8317500</v>
      </c>
    </row>
    <row r="214" customFormat="false" ht="15.75" hidden="false" customHeight="false" outlineLevel="0" collapsed="false">
      <c r="A214" s="0" t="s">
        <v>1077</v>
      </c>
      <c r="B214" s="0" t="s">
        <v>1078</v>
      </c>
      <c r="C214" s="0" t="s">
        <v>1079</v>
      </c>
      <c r="D214" s="0" t="s">
        <v>1080</v>
      </c>
      <c r="E214" s="0" t="s">
        <v>1081</v>
      </c>
      <c r="F214" s="0" t="n">
        <v>6</v>
      </c>
      <c r="G214" s="15" t="n">
        <v>7851100</v>
      </c>
      <c r="H214" s="15" t="n">
        <v>7156500</v>
      </c>
      <c r="I214" s="15" t="n">
        <v>9186100</v>
      </c>
      <c r="J214" s="15" t="n">
        <v>8465000</v>
      </c>
      <c r="K214" s="15" t="n">
        <v>6942400</v>
      </c>
      <c r="L214" s="15" t="n">
        <v>6287300</v>
      </c>
      <c r="M214" s="15" t="n">
        <v>11091000</v>
      </c>
      <c r="N214" s="15" t="n">
        <v>5768900</v>
      </c>
      <c r="O214" s="15" t="n">
        <v>6622300</v>
      </c>
      <c r="P214" s="15" t="n">
        <v>6479700</v>
      </c>
      <c r="Q214" s="15" t="n">
        <v>8276400</v>
      </c>
      <c r="R214" s="15" t="n">
        <v>7818100</v>
      </c>
      <c r="S214" s="15" t="n">
        <v>7580500</v>
      </c>
      <c r="T214" s="15" t="n">
        <v>9320600</v>
      </c>
      <c r="U214" s="15" t="n">
        <v>5869700</v>
      </c>
      <c r="V214" s="15" t="n">
        <v>8849000</v>
      </c>
      <c r="W214" s="15" t="n">
        <v>7799900</v>
      </c>
      <c r="X214" s="15" t="n">
        <v>7730500</v>
      </c>
      <c r="Y214" s="15" t="n">
        <v>5026900</v>
      </c>
      <c r="Z214" s="15" t="n">
        <v>6444100</v>
      </c>
      <c r="AA214" s="15" t="n">
        <v>6460700</v>
      </c>
      <c r="AB214" s="15" t="n">
        <v>6128500</v>
      </c>
      <c r="AC214" s="15" t="n">
        <v>6513600</v>
      </c>
      <c r="AD214" s="15" t="n">
        <v>6418100</v>
      </c>
      <c r="AE214" s="15" t="n">
        <v>4714800</v>
      </c>
      <c r="AF214" s="15" t="n">
        <v>4122300</v>
      </c>
      <c r="AG214" s="18" t="n">
        <v>377153.3</v>
      </c>
      <c r="AH214" s="15" t="n">
        <v>5620300</v>
      </c>
      <c r="AI214" s="15" t="n">
        <v>6215200</v>
      </c>
      <c r="AJ214" s="15" t="n">
        <v>6898800</v>
      </c>
      <c r="AK214" s="15" t="n">
        <v>5021700</v>
      </c>
      <c r="AL214" s="15" t="n">
        <v>5091600</v>
      </c>
    </row>
    <row r="215" customFormat="false" ht="15.75" hidden="false" customHeight="false" outlineLevel="0" collapsed="false">
      <c r="A215" s="0" t="s">
        <v>1082</v>
      </c>
      <c r="B215" s="0" t="s">
        <v>1083</v>
      </c>
      <c r="C215" s="0" t="s">
        <v>1084</v>
      </c>
      <c r="D215" s="0" t="s">
        <v>1085</v>
      </c>
      <c r="E215" s="0" t="s">
        <v>1086</v>
      </c>
      <c r="F215" s="0" t="n">
        <v>11</v>
      </c>
      <c r="G215" s="15" t="n">
        <v>11400000</v>
      </c>
      <c r="H215" s="15" t="n">
        <v>6162100</v>
      </c>
      <c r="I215" s="15" t="n">
        <v>9697300</v>
      </c>
      <c r="J215" s="15" t="n">
        <v>6154400</v>
      </c>
      <c r="K215" s="15" t="n">
        <v>7192100</v>
      </c>
      <c r="L215" s="15" t="n">
        <v>9802100</v>
      </c>
      <c r="M215" s="15" t="n">
        <v>7799100</v>
      </c>
      <c r="N215" s="15" t="n">
        <v>5558100</v>
      </c>
      <c r="O215" s="15" t="n">
        <v>4391200</v>
      </c>
      <c r="P215" s="15" t="n">
        <v>3000600</v>
      </c>
      <c r="Q215" s="15" t="n">
        <v>11718000</v>
      </c>
      <c r="R215" s="15" t="n">
        <v>11658000</v>
      </c>
      <c r="S215" s="15" t="n">
        <v>5534200</v>
      </c>
      <c r="T215" s="15" t="n">
        <v>6903000</v>
      </c>
      <c r="U215" s="15" t="n">
        <v>4921500</v>
      </c>
      <c r="V215" s="15" t="n">
        <v>8607600</v>
      </c>
      <c r="W215" s="15" t="n">
        <v>8679400</v>
      </c>
      <c r="X215" s="15" t="n">
        <v>6256600</v>
      </c>
      <c r="Y215" s="15" t="n">
        <v>6142800</v>
      </c>
      <c r="Z215" s="15" t="n">
        <v>4689800</v>
      </c>
      <c r="AA215" s="15" t="n">
        <v>3765500</v>
      </c>
      <c r="AB215" s="15" t="n">
        <v>8994900</v>
      </c>
      <c r="AC215" s="15" t="n">
        <v>5262400</v>
      </c>
      <c r="AD215" s="15" t="n">
        <v>7474600</v>
      </c>
      <c r="AE215" s="15" t="n">
        <v>2644600</v>
      </c>
      <c r="AF215" s="15" t="n">
        <v>2674600</v>
      </c>
      <c r="AG215" s="15" t="n">
        <v>4976300</v>
      </c>
      <c r="AH215" s="15" t="n">
        <v>6371000</v>
      </c>
      <c r="AI215" s="15" t="n">
        <v>5026400</v>
      </c>
      <c r="AJ215" s="15" t="n">
        <v>6700400</v>
      </c>
      <c r="AK215" s="15" t="n">
        <v>4822000</v>
      </c>
      <c r="AL215" s="15" t="n">
        <v>3556700</v>
      </c>
    </row>
    <row r="216" customFormat="false" ht="15.75" hidden="false" customHeight="false" outlineLevel="0" collapsed="false">
      <c r="A216" s="0" t="s">
        <v>1087</v>
      </c>
      <c r="B216" s="0" t="s">
        <v>1087</v>
      </c>
      <c r="C216" s="0" t="s">
        <v>1088</v>
      </c>
      <c r="D216" s="0" t="s">
        <v>1089</v>
      </c>
      <c r="E216" s="0" t="s">
        <v>1090</v>
      </c>
      <c r="F216" s="0" t="n">
        <v>17</v>
      </c>
      <c r="G216" s="15" t="n">
        <v>261460000</v>
      </c>
      <c r="H216" s="15" t="n">
        <v>288110000</v>
      </c>
      <c r="I216" s="15" t="n">
        <v>293650000</v>
      </c>
      <c r="J216" s="15" t="n">
        <v>259290000</v>
      </c>
      <c r="K216" s="15" t="n">
        <v>212010000</v>
      </c>
      <c r="L216" s="15" t="n">
        <v>239650000</v>
      </c>
      <c r="M216" s="15" t="n">
        <v>234500000</v>
      </c>
      <c r="N216" s="15" t="n">
        <v>175020000</v>
      </c>
      <c r="O216" s="15" t="n">
        <v>243790000</v>
      </c>
      <c r="P216" s="15" t="n">
        <v>235860000</v>
      </c>
      <c r="Q216" s="15" t="n">
        <v>227010000</v>
      </c>
      <c r="R216" s="15" t="n">
        <v>153080000</v>
      </c>
      <c r="S216" s="15" t="n">
        <v>267240000</v>
      </c>
      <c r="T216" s="15" t="n">
        <v>246600000</v>
      </c>
      <c r="U216" s="15" t="n">
        <v>196130000</v>
      </c>
      <c r="V216" s="15" t="n">
        <v>198270000</v>
      </c>
      <c r="W216" s="15" t="n">
        <v>215670000</v>
      </c>
      <c r="X216" s="15" t="n">
        <v>226140000</v>
      </c>
      <c r="Y216" s="15" t="n">
        <v>152800000</v>
      </c>
      <c r="Z216" s="15" t="n">
        <v>205560000</v>
      </c>
      <c r="AA216" s="15" t="n">
        <v>174550000</v>
      </c>
      <c r="AB216" s="15" t="n">
        <v>180080000</v>
      </c>
      <c r="AC216" s="15" t="n">
        <v>156580000</v>
      </c>
      <c r="AD216" s="15" t="n">
        <v>139430000</v>
      </c>
      <c r="AE216" s="15" t="n">
        <v>177360000</v>
      </c>
      <c r="AF216" s="15" t="n">
        <v>153500000</v>
      </c>
      <c r="AG216" s="15" t="n">
        <v>177490000</v>
      </c>
      <c r="AH216" s="15" t="n">
        <v>127130000</v>
      </c>
      <c r="AI216" s="15" t="n">
        <v>166700000</v>
      </c>
      <c r="AJ216" s="15" t="n">
        <v>173750000</v>
      </c>
      <c r="AK216" s="15" t="n">
        <v>157600000</v>
      </c>
      <c r="AL216" s="15" t="n">
        <v>139020000</v>
      </c>
    </row>
    <row r="217" customFormat="false" ht="15.75" hidden="false" customHeight="false" outlineLevel="0" collapsed="false">
      <c r="A217" s="0" t="s">
        <v>1091</v>
      </c>
      <c r="B217" s="0" t="s">
        <v>1092</v>
      </c>
      <c r="C217" s="0" t="s">
        <v>1093</v>
      </c>
      <c r="D217" s="0" t="s">
        <v>1094</v>
      </c>
      <c r="E217" s="0" t="s">
        <v>1095</v>
      </c>
      <c r="F217" s="0" t="n">
        <v>56</v>
      </c>
      <c r="G217" s="15" t="n">
        <v>2535800000</v>
      </c>
      <c r="H217" s="15" t="n">
        <v>2389900000</v>
      </c>
      <c r="I217" s="15" t="n">
        <v>2390800000</v>
      </c>
      <c r="J217" s="15" t="n">
        <v>1806400000</v>
      </c>
      <c r="K217" s="15" t="n">
        <v>2136600000</v>
      </c>
      <c r="L217" s="15" t="n">
        <v>1950000000</v>
      </c>
      <c r="M217" s="15" t="n">
        <v>2048200000</v>
      </c>
      <c r="N217" s="15" t="n">
        <v>1733700000</v>
      </c>
      <c r="O217" s="15" t="n">
        <v>1866900000</v>
      </c>
      <c r="P217" s="15" t="n">
        <v>2030900000</v>
      </c>
      <c r="Q217" s="15" t="n">
        <v>2218300000</v>
      </c>
      <c r="R217" s="15" t="n">
        <v>1876400000</v>
      </c>
      <c r="S217" s="15" t="n">
        <v>2035600000</v>
      </c>
      <c r="T217" s="15" t="n">
        <v>2207500000</v>
      </c>
      <c r="U217" s="15" t="n">
        <v>1834100000</v>
      </c>
      <c r="V217" s="15" t="n">
        <v>1803600000</v>
      </c>
      <c r="W217" s="15" t="n">
        <v>1823500000</v>
      </c>
      <c r="X217" s="15" t="n">
        <v>1929400000</v>
      </c>
      <c r="Y217" s="15" t="n">
        <v>1474300000</v>
      </c>
      <c r="Z217" s="15" t="n">
        <v>1610300000</v>
      </c>
      <c r="AA217" s="15" t="n">
        <v>1506600000</v>
      </c>
      <c r="AB217" s="15" t="n">
        <v>1574100000</v>
      </c>
      <c r="AC217" s="15" t="n">
        <v>1443500000</v>
      </c>
      <c r="AD217" s="15" t="n">
        <v>1323400000</v>
      </c>
      <c r="AE217" s="15" t="n">
        <v>1825300000</v>
      </c>
      <c r="AF217" s="15" t="n">
        <v>1173400000</v>
      </c>
      <c r="AG217" s="15" t="n">
        <v>1417800000</v>
      </c>
      <c r="AH217" s="15" t="n">
        <v>1250100000</v>
      </c>
      <c r="AI217" s="15" t="n">
        <v>1550900000</v>
      </c>
      <c r="AJ217" s="15" t="n">
        <v>1507900000</v>
      </c>
      <c r="AK217" s="15" t="n">
        <v>1376600000</v>
      </c>
      <c r="AL217" s="15" t="n">
        <v>1164400000</v>
      </c>
    </row>
    <row r="218" customFormat="false" ht="15.75" hidden="false" customHeight="false" outlineLevel="0" collapsed="false">
      <c r="A218" s="0" t="s">
        <v>1096</v>
      </c>
      <c r="B218" s="0" t="s">
        <v>1096</v>
      </c>
      <c r="D218" s="0" t="s">
        <v>1097</v>
      </c>
      <c r="E218" s="0" t="s">
        <v>1098</v>
      </c>
      <c r="F218" s="0" t="n">
        <v>2</v>
      </c>
      <c r="G218" s="15" t="n">
        <v>23113000</v>
      </c>
      <c r="H218" s="15" t="n">
        <v>18350000</v>
      </c>
      <c r="I218" s="15" t="n">
        <v>19700000</v>
      </c>
      <c r="J218" s="15" t="n">
        <v>13926000</v>
      </c>
      <c r="K218" s="15" t="n">
        <v>9233300</v>
      </c>
      <c r="L218" s="15" t="n">
        <v>5865900</v>
      </c>
      <c r="M218" s="15" t="n">
        <v>9746700</v>
      </c>
      <c r="N218" s="15" t="n">
        <v>7279300</v>
      </c>
      <c r="O218" s="15" t="n">
        <v>7839800</v>
      </c>
      <c r="P218" s="15" t="n">
        <v>2927500</v>
      </c>
      <c r="Q218" s="15" t="n">
        <v>14503000</v>
      </c>
      <c r="R218" s="15" t="n">
        <v>3167800</v>
      </c>
      <c r="S218" s="15" t="n">
        <v>8284800</v>
      </c>
      <c r="T218" s="15" t="n">
        <v>1286500</v>
      </c>
      <c r="U218" s="15" t="n">
        <v>3598800</v>
      </c>
      <c r="V218" s="15" t="n">
        <v>11019000</v>
      </c>
      <c r="W218" s="15" t="n">
        <v>11092000</v>
      </c>
      <c r="X218" s="15" t="n">
        <v>8964900</v>
      </c>
      <c r="Y218" s="15" t="n">
        <v>8083200</v>
      </c>
      <c r="Z218" s="15" t="n">
        <v>6710800</v>
      </c>
      <c r="AA218" s="15" t="n">
        <v>7573100</v>
      </c>
      <c r="AB218" s="15" t="n">
        <v>10132000</v>
      </c>
      <c r="AC218" s="15" t="n">
        <v>10493000</v>
      </c>
      <c r="AD218" s="15" t="n">
        <v>4354400</v>
      </c>
      <c r="AE218" s="15" t="n">
        <v>4220100</v>
      </c>
      <c r="AF218" s="15" t="n">
        <v>1811700</v>
      </c>
      <c r="AG218" s="15" t="n">
        <v>4529400</v>
      </c>
      <c r="AH218" s="15" t="n">
        <v>3552600</v>
      </c>
      <c r="AI218" s="15" t="n">
        <v>15890000</v>
      </c>
      <c r="AJ218" s="15" t="n">
        <v>13583000</v>
      </c>
      <c r="AK218" s="18" t="n">
        <v>458622.2</v>
      </c>
      <c r="AL218" s="15" t="n">
        <v>3896500</v>
      </c>
    </row>
    <row r="219" customFormat="false" ht="15.75" hidden="false" customHeight="false" outlineLevel="0" collapsed="false">
      <c r="A219" s="0" t="s">
        <v>1099</v>
      </c>
      <c r="B219" s="0" t="s">
        <v>1100</v>
      </c>
      <c r="C219" s="0" t="s">
        <v>1101</v>
      </c>
      <c r="D219" s="0" t="s">
        <v>1102</v>
      </c>
      <c r="E219" s="0" t="s">
        <v>1103</v>
      </c>
      <c r="F219" s="0" t="n">
        <v>29</v>
      </c>
      <c r="G219" s="15" t="n">
        <v>145570000</v>
      </c>
      <c r="H219" s="15" t="n">
        <v>119630000</v>
      </c>
      <c r="I219" s="15" t="n">
        <v>135360000</v>
      </c>
      <c r="J219" s="15" t="n">
        <v>112040000</v>
      </c>
      <c r="K219" s="15" t="n">
        <v>158340000</v>
      </c>
      <c r="L219" s="15" t="n">
        <v>156130000</v>
      </c>
      <c r="M219" s="15" t="n">
        <v>161070000</v>
      </c>
      <c r="N219" s="15" t="n">
        <v>125180000</v>
      </c>
      <c r="O219" s="15" t="n">
        <v>160190000</v>
      </c>
      <c r="P219" s="15" t="n">
        <v>133990000</v>
      </c>
      <c r="Q219" s="15" t="n">
        <v>132700000</v>
      </c>
      <c r="R219" s="15" t="n">
        <v>112650000</v>
      </c>
      <c r="S219" s="15" t="n">
        <v>188490000</v>
      </c>
      <c r="T219" s="15" t="n">
        <v>172140000</v>
      </c>
      <c r="U219" s="15" t="n">
        <v>161860000</v>
      </c>
      <c r="V219" s="15" t="n">
        <v>156360000</v>
      </c>
      <c r="W219" s="15" t="n">
        <v>116500000</v>
      </c>
      <c r="X219" s="15" t="n">
        <v>114690000</v>
      </c>
      <c r="Y219" s="15" t="n">
        <v>92649000</v>
      </c>
      <c r="Z219" s="15" t="n">
        <v>87858000</v>
      </c>
      <c r="AA219" s="15" t="n">
        <v>147140000</v>
      </c>
      <c r="AB219" s="15" t="n">
        <v>129000000</v>
      </c>
      <c r="AC219" s="15" t="n">
        <v>92554000</v>
      </c>
      <c r="AD219" s="15" t="n">
        <v>84946000</v>
      </c>
      <c r="AE219" s="15" t="n">
        <v>77624000</v>
      </c>
      <c r="AF219" s="15" t="n">
        <v>75578000</v>
      </c>
      <c r="AG219" s="15" t="n">
        <v>112270000</v>
      </c>
      <c r="AH219" s="15" t="n">
        <v>58984000</v>
      </c>
      <c r="AI219" s="15" t="n">
        <v>128620000</v>
      </c>
      <c r="AJ219" s="15" t="n">
        <v>127120000</v>
      </c>
      <c r="AK219" s="15" t="n">
        <v>112900000</v>
      </c>
      <c r="AL219" s="15" t="n">
        <v>123270000</v>
      </c>
    </row>
    <row r="220" customFormat="false" ht="15.75" hidden="false" customHeight="false" outlineLevel="0" collapsed="false">
      <c r="A220" s="0" t="s">
        <v>1104</v>
      </c>
      <c r="B220" s="0" t="s">
        <v>1105</v>
      </c>
      <c r="C220" s="0" t="s">
        <v>1106</v>
      </c>
      <c r="D220" s="0" t="s">
        <v>1107</v>
      </c>
      <c r="E220" s="0" t="s">
        <v>1108</v>
      </c>
      <c r="F220" s="0" t="n">
        <v>17</v>
      </c>
      <c r="G220" s="15" t="n">
        <v>1652900000</v>
      </c>
      <c r="H220" s="15" t="n">
        <v>2126300000</v>
      </c>
      <c r="I220" s="15" t="n">
        <v>2449900000</v>
      </c>
      <c r="J220" s="15" t="n">
        <v>1884200000</v>
      </c>
      <c r="K220" s="15" t="n">
        <v>1893000000</v>
      </c>
      <c r="L220" s="15" t="n">
        <v>1357900000</v>
      </c>
      <c r="M220" s="15" t="n">
        <v>2137900000</v>
      </c>
      <c r="N220" s="15" t="n">
        <v>1338500000</v>
      </c>
      <c r="O220" s="15" t="n">
        <v>1544800000</v>
      </c>
      <c r="P220" s="15" t="n">
        <v>1723600000</v>
      </c>
      <c r="Q220" s="15" t="n">
        <v>1880900000</v>
      </c>
      <c r="R220" s="15" t="n">
        <v>1642700000</v>
      </c>
      <c r="S220" s="15" t="n">
        <v>2361800000</v>
      </c>
      <c r="T220" s="15" t="n">
        <v>2043400000</v>
      </c>
      <c r="U220" s="15" t="n">
        <v>1433300000</v>
      </c>
      <c r="V220" s="15" t="n">
        <v>1199800000</v>
      </c>
      <c r="W220" s="15" t="n">
        <v>1657200000</v>
      </c>
      <c r="X220" s="15" t="n">
        <v>1737900000</v>
      </c>
      <c r="Y220" s="15" t="n">
        <v>1255600000</v>
      </c>
      <c r="Z220" s="15" t="n">
        <v>1357500000</v>
      </c>
      <c r="AA220" s="15" t="n">
        <v>1694300000</v>
      </c>
      <c r="AB220" s="15" t="n">
        <v>1662200000</v>
      </c>
      <c r="AC220" s="15" t="n">
        <v>1081000000</v>
      </c>
      <c r="AD220" s="15" t="n">
        <v>1144200000</v>
      </c>
      <c r="AE220" s="15" t="n">
        <v>832860000</v>
      </c>
      <c r="AF220" s="15" t="n">
        <v>611070000</v>
      </c>
      <c r="AG220" s="15" t="n">
        <v>1484700000</v>
      </c>
      <c r="AH220" s="15" t="n">
        <v>727240000</v>
      </c>
      <c r="AI220" s="15" t="n">
        <v>1695900000</v>
      </c>
      <c r="AJ220" s="15" t="n">
        <v>1339300000</v>
      </c>
      <c r="AK220" s="15" t="n">
        <v>1303600000</v>
      </c>
      <c r="AL220" s="15" t="n">
        <v>1090200000</v>
      </c>
    </row>
    <row r="221" customFormat="false" ht="15.75" hidden="false" customHeight="false" outlineLevel="0" collapsed="false">
      <c r="A221" s="0" t="s">
        <v>1109</v>
      </c>
      <c r="B221" s="0" t="s">
        <v>1110</v>
      </c>
      <c r="C221" s="0" t="s">
        <v>1111</v>
      </c>
      <c r="D221" s="0" t="s">
        <v>1112</v>
      </c>
      <c r="E221" s="0" t="s">
        <v>1113</v>
      </c>
      <c r="F221" s="0" t="n">
        <v>6</v>
      </c>
      <c r="G221" s="15" t="n">
        <v>7461500</v>
      </c>
      <c r="H221" s="15" t="n">
        <v>8110300</v>
      </c>
      <c r="I221" s="15" t="n">
        <v>7454100</v>
      </c>
      <c r="J221" s="15" t="n">
        <v>8355100</v>
      </c>
      <c r="K221" s="15" t="n">
        <v>8395200</v>
      </c>
      <c r="L221" s="15" t="n">
        <v>6141600</v>
      </c>
      <c r="M221" s="15" t="n">
        <v>8235500</v>
      </c>
      <c r="N221" s="15" t="n">
        <v>5657300</v>
      </c>
      <c r="O221" s="15" t="n">
        <v>9559600</v>
      </c>
      <c r="P221" s="15" t="n">
        <v>7244000</v>
      </c>
      <c r="Q221" s="15" t="n">
        <v>7737800</v>
      </c>
      <c r="R221" s="15" t="n">
        <v>4875100</v>
      </c>
      <c r="S221" s="15" t="n">
        <v>7297700</v>
      </c>
      <c r="T221" s="15" t="n">
        <v>6712100</v>
      </c>
      <c r="U221" s="15" t="n">
        <v>7485100</v>
      </c>
      <c r="V221" s="15" t="n">
        <v>5790400</v>
      </c>
      <c r="W221" s="15" t="n">
        <v>8350000</v>
      </c>
      <c r="X221" s="15" t="n">
        <v>8415700</v>
      </c>
      <c r="Y221" s="15" t="n">
        <v>5982000</v>
      </c>
      <c r="Z221" s="15" t="n">
        <v>6295300</v>
      </c>
      <c r="AA221" s="15" t="n">
        <v>4592300</v>
      </c>
      <c r="AB221" s="15" t="n">
        <v>5671500</v>
      </c>
      <c r="AC221" s="15" t="n">
        <v>4061500</v>
      </c>
      <c r="AD221" s="15" t="n">
        <v>3448200</v>
      </c>
      <c r="AE221" s="15" t="n">
        <v>4621500</v>
      </c>
      <c r="AF221" s="15" t="n">
        <v>3080200</v>
      </c>
      <c r="AG221" s="15" t="n">
        <v>4856600</v>
      </c>
      <c r="AH221" s="15" t="n">
        <v>3800000</v>
      </c>
      <c r="AI221" s="15" t="n">
        <v>5759700</v>
      </c>
      <c r="AJ221" s="15" t="n">
        <v>5466200</v>
      </c>
      <c r="AK221" s="15" t="n">
        <v>5300800</v>
      </c>
      <c r="AL221" s="15" t="n">
        <v>4228700</v>
      </c>
    </row>
    <row r="222" customFormat="false" ht="15.75" hidden="false" customHeight="false" outlineLevel="0" collapsed="false">
      <c r="A222" s="0" t="s">
        <v>1114</v>
      </c>
      <c r="B222" s="0" t="s">
        <v>1115</v>
      </c>
      <c r="C222" s="0" t="s">
        <v>1116</v>
      </c>
      <c r="D222" s="0" t="s">
        <v>1117</v>
      </c>
      <c r="E222" s="0" t="s">
        <v>1118</v>
      </c>
      <c r="F222" s="0" t="n">
        <v>6</v>
      </c>
      <c r="G222" s="15" t="n">
        <v>3218600</v>
      </c>
      <c r="H222" s="15" t="n">
        <v>1129800</v>
      </c>
      <c r="I222" s="15" t="n">
        <v>1879300</v>
      </c>
      <c r="J222" s="15" t="n">
        <v>1882500</v>
      </c>
      <c r="K222" s="15" t="n">
        <v>3483300</v>
      </c>
      <c r="L222" s="15" t="n">
        <v>4807500</v>
      </c>
      <c r="M222" s="15" t="n">
        <v>1380300</v>
      </c>
      <c r="N222" s="15" t="n">
        <v>940650</v>
      </c>
      <c r="O222" s="15" t="n">
        <v>1225500</v>
      </c>
      <c r="P222" s="15" t="n">
        <v>922150</v>
      </c>
      <c r="Q222" s="15" t="n">
        <v>2356800</v>
      </c>
      <c r="R222" s="15" t="n">
        <v>1127800</v>
      </c>
      <c r="S222" s="15" t="n">
        <v>1054200</v>
      </c>
      <c r="T222" s="15" t="n">
        <v>1035600</v>
      </c>
      <c r="U222" s="15" t="n">
        <v>2342000</v>
      </c>
      <c r="V222" s="15" t="n">
        <v>3381800</v>
      </c>
      <c r="W222" s="15" t="n">
        <v>2903000</v>
      </c>
      <c r="X222" s="15" t="n">
        <v>1729900</v>
      </c>
      <c r="Y222" s="15" t="n">
        <v>871790</v>
      </c>
      <c r="Z222" s="15" t="n">
        <v>1480400</v>
      </c>
      <c r="AA222" s="15" t="n">
        <v>1671200</v>
      </c>
      <c r="AB222" s="15" t="n">
        <v>1829000</v>
      </c>
      <c r="AC222" s="15" t="n">
        <v>2118400</v>
      </c>
      <c r="AD222" s="15" t="n">
        <v>2142800</v>
      </c>
      <c r="AE222" s="15" t="n">
        <v>1379500</v>
      </c>
      <c r="AF222" s="15" t="n">
        <v>1004400</v>
      </c>
      <c r="AG222" s="15" t="n">
        <v>638760</v>
      </c>
      <c r="AH222" s="15" t="n">
        <v>907400</v>
      </c>
      <c r="AI222" s="15" t="n">
        <v>960500</v>
      </c>
      <c r="AJ222" s="15" t="n">
        <v>1080800</v>
      </c>
      <c r="AK222" s="15" t="n">
        <v>1164700</v>
      </c>
      <c r="AL222" s="15" t="n">
        <v>1288600</v>
      </c>
    </row>
    <row r="223" customFormat="false" ht="15.75" hidden="false" customHeight="false" outlineLevel="0" collapsed="false">
      <c r="A223" s="0" t="s">
        <v>1119</v>
      </c>
      <c r="B223" s="0" t="s">
        <v>1120</v>
      </c>
      <c r="C223" s="0" t="s">
        <v>1121</v>
      </c>
      <c r="D223" s="0" t="s">
        <v>1122</v>
      </c>
      <c r="E223" s="0" t="s">
        <v>1123</v>
      </c>
      <c r="F223" s="0" t="n">
        <v>8</v>
      </c>
      <c r="G223" s="15" t="n">
        <v>6655200</v>
      </c>
      <c r="H223" s="15" t="n">
        <v>4174100</v>
      </c>
      <c r="I223" s="15" t="n">
        <v>5202500</v>
      </c>
      <c r="J223" s="15" t="n">
        <v>4389400</v>
      </c>
      <c r="K223" s="15" t="n">
        <v>3873100</v>
      </c>
      <c r="L223" s="15" t="n">
        <v>5070900</v>
      </c>
      <c r="M223" s="15" t="n">
        <v>4718700</v>
      </c>
      <c r="N223" s="15" t="n">
        <v>3348700</v>
      </c>
      <c r="O223" s="15" t="n">
        <v>4832900</v>
      </c>
      <c r="P223" s="15" t="n">
        <v>6077900</v>
      </c>
      <c r="Q223" s="15" t="n">
        <v>4341100</v>
      </c>
      <c r="R223" s="15" t="n">
        <v>4142700</v>
      </c>
      <c r="S223" s="15" t="n">
        <v>7048600</v>
      </c>
      <c r="T223" s="15" t="n">
        <v>7428300</v>
      </c>
      <c r="U223" s="15" t="n">
        <v>4871100</v>
      </c>
      <c r="V223" s="15" t="n">
        <v>5920500</v>
      </c>
      <c r="W223" s="15" t="n">
        <v>5595900</v>
      </c>
      <c r="X223" s="15" t="n">
        <v>6503600</v>
      </c>
      <c r="Y223" s="15" t="n">
        <v>4354800</v>
      </c>
      <c r="Z223" s="15" t="n">
        <v>4368000</v>
      </c>
      <c r="AA223" s="15" t="n">
        <v>4645300</v>
      </c>
      <c r="AB223" s="18" t="n">
        <v>218383.58</v>
      </c>
      <c r="AC223" s="15" t="n">
        <v>4519400</v>
      </c>
      <c r="AD223" s="15" t="n">
        <v>3385800</v>
      </c>
      <c r="AE223" s="15" t="n">
        <v>2304600</v>
      </c>
      <c r="AF223" s="15" t="n">
        <v>1905100</v>
      </c>
      <c r="AG223" s="15" t="n">
        <v>3264300</v>
      </c>
      <c r="AH223" s="15" t="n">
        <v>2004000</v>
      </c>
      <c r="AI223" s="15" t="n">
        <v>4151700</v>
      </c>
      <c r="AJ223" s="15" t="n">
        <v>4277500</v>
      </c>
      <c r="AK223" s="15" t="n">
        <v>4508500</v>
      </c>
      <c r="AL223" s="15" t="n">
        <v>2992600</v>
      </c>
    </row>
    <row r="224" customFormat="false" ht="15.75" hidden="false" customHeight="false" outlineLevel="0" collapsed="false">
      <c r="A224" s="0" t="s">
        <v>1124</v>
      </c>
      <c r="B224" s="0" t="s">
        <v>1124</v>
      </c>
      <c r="C224" s="0" t="s">
        <v>1125</v>
      </c>
      <c r="D224" s="0" t="s">
        <v>1126</v>
      </c>
      <c r="E224" s="0" t="s">
        <v>1127</v>
      </c>
      <c r="F224" s="0" t="n">
        <v>4</v>
      </c>
      <c r="G224" s="15" t="n">
        <v>11018000</v>
      </c>
      <c r="H224" s="15" t="n">
        <v>7775900</v>
      </c>
      <c r="I224" s="15" t="n">
        <v>6636000</v>
      </c>
      <c r="J224" s="15" t="n">
        <v>6382800</v>
      </c>
      <c r="K224" s="15" t="n">
        <v>9435900</v>
      </c>
      <c r="L224" s="15" t="n">
        <v>16879000</v>
      </c>
      <c r="M224" s="15" t="n">
        <v>6684100</v>
      </c>
      <c r="N224" s="15" t="n">
        <v>5033200</v>
      </c>
      <c r="O224" s="15" t="n">
        <v>7123700</v>
      </c>
      <c r="P224" s="15" t="n">
        <v>4679800</v>
      </c>
      <c r="Q224" s="15" t="n">
        <v>5304900</v>
      </c>
      <c r="R224" s="15" t="n">
        <v>4249900</v>
      </c>
      <c r="S224" s="15" t="n">
        <v>6275600</v>
      </c>
      <c r="T224" s="15" t="n">
        <v>6228800</v>
      </c>
      <c r="U224" s="15" t="n">
        <v>5457400</v>
      </c>
      <c r="V224" s="15" t="n">
        <v>9479100</v>
      </c>
      <c r="W224" s="15" t="n">
        <v>8723200</v>
      </c>
      <c r="X224" s="15" t="n">
        <v>8300300</v>
      </c>
      <c r="Y224" s="15" t="n">
        <v>3614800</v>
      </c>
      <c r="Z224" s="15" t="n">
        <v>4630900</v>
      </c>
      <c r="AA224" s="15" t="n">
        <v>6009900</v>
      </c>
      <c r="AB224" s="15" t="n">
        <v>4460200</v>
      </c>
      <c r="AC224" s="15" t="n">
        <v>2105900</v>
      </c>
      <c r="AD224" s="15" t="n">
        <v>4582600</v>
      </c>
      <c r="AE224" s="15" t="n">
        <v>5381900</v>
      </c>
      <c r="AF224" s="15" t="n">
        <v>5128300</v>
      </c>
      <c r="AG224" s="15" t="n">
        <v>5429000</v>
      </c>
      <c r="AH224" s="15" t="n">
        <v>3997900</v>
      </c>
      <c r="AI224" s="15" t="n">
        <v>5778200</v>
      </c>
      <c r="AJ224" s="15" t="n">
        <v>7488900</v>
      </c>
      <c r="AK224" s="15" t="n">
        <v>4323900</v>
      </c>
      <c r="AL224" s="15" t="n">
        <v>4802600</v>
      </c>
    </row>
    <row r="225" customFormat="false" ht="15.75" hidden="false" customHeight="false" outlineLevel="0" collapsed="false">
      <c r="A225" s="0" t="s">
        <v>1128</v>
      </c>
      <c r="B225" s="0" t="s">
        <v>1128</v>
      </c>
      <c r="C225" s="0" t="s">
        <v>1129</v>
      </c>
      <c r="D225" s="0" t="s">
        <v>1130</v>
      </c>
      <c r="E225" s="0" t="s">
        <v>1131</v>
      </c>
      <c r="F225" s="0" t="n">
        <v>5</v>
      </c>
      <c r="G225" s="15" t="n">
        <v>11794000</v>
      </c>
      <c r="H225" s="15" t="n">
        <v>8805400</v>
      </c>
      <c r="I225" s="15" t="n">
        <v>7245000</v>
      </c>
      <c r="J225" s="15" t="n">
        <v>3584200</v>
      </c>
      <c r="K225" s="15" t="n">
        <v>7415400</v>
      </c>
      <c r="L225" s="15" t="n">
        <v>10650000</v>
      </c>
      <c r="M225" s="15" t="n">
        <v>9602700</v>
      </c>
      <c r="N225" s="15" t="n">
        <v>5926200</v>
      </c>
      <c r="O225" s="15" t="n">
        <v>6861400</v>
      </c>
      <c r="P225" s="15" t="n">
        <v>5841800</v>
      </c>
      <c r="Q225" s="15" t="n">
        <v>8728500</v>
      </c>
      <c r="R225" s="15" t="n">
        <v>3653600</v>
      </c>
      <c r="S225" s="15" t="n">
        <v>9552900</v>
      </c>
      <c r="T225" s="15" t="n">
        <v>10949000</v>
      </c>
      <c r="U225" s="15" t="n">
        <v>6358500</v>
      </c>
      <c r="V225" s="15" t="n">
        <v>7807200</v>
      </c>
      <c r="W225" s="15" t="n">
        <v>7766800</v>
      </c>
      <c r="X225" s="15" t="n">
        <v>6309300</v>
      </c>
      <c r="Y225" s="15" t="n">
        <v>4999700</v>
      </c>
      <c r="Z225" s="15" t="n">
        <v>4765500</v>
      </c>
      <c r="AA225" s="15" t="n">
        <v>8840100</v>
      </c>
      <c r="AB225" s="15" t="n">
        <v>5922600</v>
      </c>
      <c r="AC225" s="15" t="n">
        <v>5385400</v>
      </c>
      <c r="AD225" s="15" t="n">
        <v>3951500</v>
      </c>
      <c r="AE225" s="15" t="n">
        <v>4436500</v>
      </c>
      <c r="AF225" s="15" t="n">
        <v>5122700</v>
      </c>
      <c r="AG225" s="15" t="n">
        <v>5176900</v>
      </c>
      <c r="AH225" s="15" t="n">
        <v>3423300</v>
      </c>
      <c r="AI225" s="15" t="n">
        <v>6649800</v>
      </c>
      <c r="AJ225" s="15" t="n">
        <v>5448800</v>
      </c>
      <c r="AK225" s="15" t="n">
        <v>5245800</v>
      </c>
      <c r="AL225" s="15" t="n">
        <v>5553600</v>
      </c>
    </row>
    <row r="226" customFormat="false" ht="15.75" hidden="false" customHeight="false" outlineLevel="0" collapsed="false">
      <c r="A226" s="0" t="s">
        <v>1132</v>
      </c>
      <c r="B226" s="0" t="s">
        <v>1133</v>
      </c>
      <c r="C226" s="0" t="s">
        <v>1134</v>
      </c>
      <c r="D226" s="0" t="s">
        <v>1135</v>
      </c>
      <c r="E226" s="0" t="s">
        <v>1136</v>
      </c>
      <c r="F226" s="0" t="n">
        <v>6</v>
      </c>
      <c r="G226" s="15" t="n">
        <v>25749000</v>
      </c>
      <c r="H226" s="15" t="n">
        <v>7716700</v>
      </c>
      <c r="I226" s="15" t="n">
        <v>7614400</v>
      </c>
      <c r="J226" s="15" t="n">
        <v>7399600</v>
      </c>
      <c r="K226" s="15" t="n">
        <v>4465500</v>
      </c>
      <c r="L226" s="15" t="n">
        <v>7417300</v>
      </c>
      <c r="M226" s="15" t="n">
        <v>9163600</v>
      </c>
      <c r="N226" s="15" t="n">
        <v>5547000</v>
      </c>
      <c r="O226" s="15" t="n">
        <v>5830600</v>
      </c>
      <c r="P226" s="15" t="n">
        <v>6803700</v>
      </c>
      <c r="Q226" s="15" t="n">
        <v>7119000</v>
      </c>
      <c r="R226" s="15" t="n">
        <v>4485300</v>
      </c>
      <c r="S226" s="15" t="n">
        <v>4794300</v>
      </c>
      <c r="T226" s="18" t="n">
        <v>170465.8</v>
      </c>
      <c r="U226" s="15" t="n">
        <v>6536100</v>
      </c>
      <c r="V226" s="15" t="n">
        <v>9435700</v>
      </c>
      <c r="W226" s="15" t="n">
        <v>5068400</v>
      </c>
      <c r="X226" s="15" t="n">
        <v>7005000</v>
      </c>
      <c r="Y226" s="15" t="n">
        <v>4881400</v>
      </c>
      <c r="Z226" s="15" t="n">
        <v>6768900</v>
      </c>
      <c r="AA226" s="15" t="n">
        <v>6624500</v>
      </c>
      <c r="AB226" s="15" t="n">
        <v>4893900</v>
      </c>
      <c r="AC226" s="15" t="n">
        <v>6276200</v>
      </c>
      <c r="AD226" s="15" t="n">
        <v>6513300</v>
      </c>
      <c r="AE226" s="15" t="n">
        <v>5868700</v>
      </c>
      <c r="AF226" s="15" t="n">
        <v>4978000</v>
      </c>
      <c r="AG226" s="15" t="n">
        <v>4024400</v>
      </c>
      <c r="AH226" s="15" t="n">
        <v>4800100</v>
      </c>
      <c r="AI226" s="15" t="n">
        <v>5682900</v>
      </c>
      <c r="AJ226" s="15" t="n">
        <v>5356200</v>
      </c>
      <c r="AK226" s="15" t="n">
        <v>3268200</v>
      </c>
      <c r="AL226" s="15" t="n">
        <v>3691900</v>
      </c>
    </row>
    <row r="227" customFormat="false" ht="15.75" hidden="false" customHeight="false" outlineLevel="0" collapsed="false">
      <c r="A227" s="0" t="s">
        <v>1137</v>
      </c>
      <c r="B227" s="0" t="s">
        <v>1138</v>
      </c>
      <c r="C227" s="0" t="s">
        <v>1139</v>
      </c>
      <c r="D227" s="0" t="s">
        <v>1140</v>
      </c>
      <c r="E227" s="0" t="s">
        <v>1141</v>
      </c>
      <c r="F227" s="0" t="n">
        <v>16</v>
      </c>
      <c r="G227" s="15" t="n">
        <v>92662000</v>
      </c>
      <c r="H227" s="15" t="n">
        <v>94510000</v>
      </c>
      <c r="I227" s="15" t="n">
        <v>89022000</v>
      </c>
      <c r="J227" s="15" t="n">
        <v>84099000</v>
      </c>
      <c r="K227" s="15" t="n">
        <v>70718000</v>
      </c>
      <c r="L227" s="15" t="n">
        <v>66481000</v>
      </c>
      <c r="M227" s="15" t="n">
        <v>94737000</v>
      </c>
      <c r="N227" s="15" t="n">
        <v>48208000</v>
      </c>
      <c r="O227" s="15" t="n">
        <v>71643000</v>
      </c>
      <c r="P227" s="15" t="n">
        <v>66439000</v>
      </c>
      <c r="Q227" s="15" t="n">
        <v>71984000</v>
      </c>
      <c r="R227" s="15" t="n">
        <v>52084000</v>
      </c>
      <c r="S227" s="15" t="n">
        <v>75950000</v>
      </c>
      <c r="T227" s="15" t="n">
        <v>46271000</v>
      </c>
      <c r="U227" s="15" t="n">
        <v>54701000</v>
      </c>
      <c r="V227" s="15" t="n">
        <v>80716000</v>
      </c>
      <c r="W227" s="15" t="n">
        <v>80332000</v>
      </c>
      <c r="X227" s="15" t="n">
        <v>80262000</v>
      </c>
      <c r="Y227" s="15" t="n">
        <v>46406000</v>
      </c>
      <c r="Z227" s="15" t="n">
        <v>80408000</v>
      </c>
      <c r="AA227" s="15" t="n">
        <v>67843000</v>
      </c>
      <c r="AB227" s="15" t="n">
        <v>66454000</v>
      </c>
      <c r="AC227" s="15" t="n">
        <v>44273000</v>
      </c>
      <c r="AD227" s="15" t="n">
        <v>44513000</v>
      </c>
      <c r="AE227" s="15" t="n">
        <v>37683000</v>
      </c>
      <c r="AF227" s="15" t="n">
        <v>29703000</v>
      </c>
      <c r="AG227" s="15" t="n">
        <v>37015000</v>
      </c>
      <c r="AH227" s="15" t="n">
        <v>25059000</v>
      </c>
      <c r="AI227" s="15" t="n">
        <v>57477000</v>
      </c>
      <c r="AJ227" s="15" t="n">
        <v>44505000</v>
      </c>
      <c r="AK227" s="15" t="n">
        <v>41787000</v>
      </c>
      <c r="AL227" s="15" t="n">
        <v>42661000</v>
      </c>
    </row>
    <row r="228" customFormat="false" ht="15.75" hidden="false" customHeight="false" outlineLevel="0" collapsed="false">
      <c r="A228" s="0" t="s">
        <v>1142</v>
      </c>
      <c r="B228" s="0" t="s">
        <v>1143</v>
      </c>
      <c r="C228" s="0" t="s">
        <v>1144</v>
      </c>
      <c r="D228" s="0" t="s">
        <v>1145</v>
      </c>
      <c r="E228" s="0" t="s">
        <v>1146</v>
      </c>
      <c r="F228" s="0" t="n">
        <v>4</v>
      </c>
      <c r="G228" s="15" t="n">
        <v>19502000</v>
      </c>
      <c r="H228" s="15" t="n">
        <v>16308000</v>
      </c>
      <c r="I228" s="15" t="n">
        <v>15950000</v>
      </c>
      <c r="J228" s="15" t="n">
        <v>8580700</v>
      </c>
      <c r="K228" s="15" t="n">
        <v>12204000</v>
      </c>
      <c r="L228" s="15" t="n">
        <v>14068000</v>
      </c>
      <c r="M228" s="15" t="n">
        <v>12728000</v>
      </c>
      <c r="N228" s="15" t="n">
        <v>11050000</v>
      </c>
      <c r="O228" s="15" t="n">
        <v>15434000</v>
      </c>
      <c r="P228" s="15" t="n">
        <v>14557000</v>
      </c>
      <c r="Q228" s="15" t="n">
        <v>17344000</v>
      </c>
      <c r="R228" s="15" t="n">
        <v>6344900</v>
      </c>
      <c r="S228" s="15" t="n">
        <v>15705000</v>
      </c>
      <c r="T228" s="15" t="n">
        <v>16928000</v>
      </c>
      <c r="U228" s="15" t="n">
        <v>13529000</v>
      </c>
      <c r="V228" s="15" t="n">
        <v>9334200</v>
      </c>
      <c r="W228" s="15" t="n">
        <v>9940000</v>
      </c>
      <c r="X228" s="15" t="n">
        <v>11599000</v>
      </c>
      <c r="Y228" s="15" t="n">
        <v>10072000</v>
      </c>
      <c r="Z228" s="15" t="n">
        <v>13441000</v>
      </c>
      <c r="AA228" s="15" t="n">
        <v>11580000</v>
      </c>
      <c r="AB228" s="15" t="n">
        <v>6758700</v>
      </c>
      <c r="AC228" s="15" t="n">
        <v>10049000</v>
      </c>
      <c r="AD228" s="15" t="n">
        <v>3804000</v>
      </c>
      <c r="AE228" s="15" t="n">
        <v>12863000</v>
      </c>
      <c r="AF228" s="15" t="n">
        <v>6368600</v>
      </c>
      <c r="AG228" s="15" t="n">
        <v>14674000</v>
      </c>
      <c r="AH228" s="15" t="n">
        <v>7713100</v>
      </c>
      <c r="AI228" s="15" t="n">
        <v>11028000</v>
      </c>
      <c r="AJ228" s="15" t="n">
        <v>9178400</v>
      </c>
      <c r="AK228" s="15" t="n">
        <v>8367700</v>
      </c>
      <c r="AL228" s="15" t="n">
        <v>8569600</v>
      </c>
    </row>
    <row r="229" customFormat="false" ht="15.75" hidden="false" customHeight="false" outlineLevel="0" collapsed="false">
      <c r="A229" s="0" t="s">
        <v>1147</v>
      </c>
      <c r="B229" s="0" t="s">
        <v>1147</v>
      </c>
      <c r="C229" s="0" t="s">
        <v>1148</v>
      </c>
      <c r="D229" s="0" t="s">
        <v>1149</v>
      </c>
      <c r="E229" s="0" t="s">
        <v>1150</v>
      </c>
      <c r="F229" s="0" t="n">
        <v>2</v>
      </c>
      <c r="G229" s="15" t="n">
        <v>147550000</v>
      </c>
      <c r="H229" s="15" t="n">
        <v>390070000</v>
      </c>
      <c r="I229" s="15" t="n">
        <v>409900000</v>
      </c>
      <c r="J229" s="15" t="n">
        <v>289100000</v>
      </c>
      <c r="K229" s="15" t="n">
        <v>326530000</v>
      </c>
      <c r="L229" s="15" t="n">
        <v>156760000</v>
      </c>
      <c r="M229" s="15" t="n">
        <v>391090000</v>
      </c>
      <c r="N229" s="15" t="n">
        <v>332290000</v>
      </c>
      <c r="O229" s="15" t="n">
        <v>358570000</v>
      </c>
      <c r="P229" s="15" t="n">
        <v>247720000</v>
      </c>
      <c r="Q229" s="15" t="n">
        <v>244110000</v>
      </c>
      <c r="R229" s="15" t="n">
        <v>191790000</v>
      </c>
      <c r="S229" s="15" t="n">
        <v>319180000</v>
      </c>
      <c r="T229" s="15" t="n">
        <v>287820000</v>
      </c>
      <c r="U229" s="15" t="n">
        <v>280460000</v>
      </c>
      <c r="V229" s="15" t="n">
        <v>141170000</v>
      </c>
      <c r="W229" s="15" t="n">
        <v>256350000</v>
      </c>
      <c r="X229" s="15" t="n">
        <v>227680000</v>
      </c>
      <c r="Y229" s="15" t="n">
        <v>154980000</v>
      </c>
      <c r="Z229" s="15" t="n">
        <v>277830000</v>
      </c>
      <c r="AA229" s="15" t="n">
        <v>232920000</v>
      </c>
      <c r="AB229" s="15" t="n">
        <v>220380000</v>
      </c>
      <c r="AC229" s="15" t="n">
        <v>287240000</v>
      </c>
      <c r="AD229" s="15" t="n">
        <v>254180000</v>
      </c>
      <c r="AE229" s="15" t="n">
        <v>176020000</v>
      </c>
      <c r="AF229" s="15" t="n">
        <v>66291000</v>
      </c>
      <c r="AG229" s="15" t="n">
        <v>148490000</v>
      </c>
      <c r="AH229" s="15" t="n">
        <v>101870000</v>
      </c>
      <c r="AI229" s="15" t="n">
        <v>211630000</v>
      </c>
      <c r="AJ229" s="15" t="n">
        <v>147650000</v>
      </c>
      <c r="AK229" s="15" t="n">
        <v>264600000</v>
      </c>
      <c r="AL229" s="15" t="n">
        <v>168320000</v>
      </c>
    </row>
    <row r="230" customFormat="false" ht="15.75" hidden="false" customHeight="false" outlineLevel="0" collapsed="false">
      <c r="A230" s="0" t="s">
        <v>1151</v>
      </c>
      <c r="B230" s="0" t="s">
        <v>1151</v>
      </c>
      <c r="C230" s="0" t="s">
        <v>1152</v>
      </c>
      <c r="D230" s="0" t="s">
        <v>1153</v>
      </c>
      <c r="E230" s="0" t="s">
        <v>1154</v>
      </c>
      <c r="F230" s="0" t="n">
        <v>2</v>
      </c>
      <c r="G230" s="15" t="n">
        <v>9602800</v>
      </c>
      <c r="H230" s="15" t="n">
        <v>16616000</v>
      </c>
      <c r="I230" s="15" t="n">
        <v>14815000</v>
      </c>
      <c r="J230" s="15" t="n">
        <v>10498000</v>
      </c>
      <c r="K230" s="15" t="n">
        <v>9586300</v>
      </c>
      <c r="L230" s="15" t="n">
        <v>9082600</v>
      </c>
      <c r="M230" s="15" t="n">
        <v>13080000</v>
      </c>
      <c r="N230" s="15" t="n">
        <v>7822900</v>
      </c>
      <c r="O230" s="15" t="n">
        <v>8955600</v>
      </c>
      <c r="P230" s="15" t="n">
        <v>10310000</v>
      </c>
      <c r="Q230" s="15" t="n">
        <v>9571500</v>
      </c>
      <c r="R230" s="15" t="n">
        <v>9889600</v>
      </c>
      <c r="S230" s="15" t="n">
        <v>16130000</v>
      </c>
      <c r="T230" s="15" t="n">
        <v>4042200</v>
      </c>
      <c r="U230" s="15" t="n">
        <v>7849100</v>
      </c>
      <c r="V230" s="15" t="n">
        <v>6701800</v>
      </c>
      <c r="W230" s="15" t="n">
        <v>9798900</v>
      </c>
      <c r="X230" s="15" t="n">
        <v>10189000</v>
      </c>
      <c r="Y230" s="15" t="n">
        <v>7249100</v>
      </c>
      <c r="Z230" s="15" t="n">
        <v>8396800</v>
      </c>
      <c r="AA230" s="15" t="n">
        <v>12925000</v>
      </c>
      <c r="AB230" s="15" t="n">
        <v>10943000</v>
      </c>
      <c r="AC230" s="15" t="n">
        <v>5614400</v>
      </c>
      <c r="AD230" s="15" t="n">
        <v>6382500</v>
      </c>
      <c r="AE230" s="15" t="n">
        <v>5616900</v>
      </c>
      <c r="AF230" s="15" t="n">
        <v>3546800</v>
      </c>
      <c r="AG230" s="15" t="n">
        <v>5900800</v>
      </c>
      <c r="AH230" s="15" t="n">
        <v>2267700</v>
      </c>
      <c r="AI230" s="15" t="n">
        <v>10976000</v>
      </c>
      <c r="AJ230" s="15" t="n">
        <v>5565400</v>
      </c>
      <c r="AK230" s="15" t="n">
        <v>7227200</v>
      </c>
      <c r="AL230" s="15" t="n">
        <v>3762600</v>
      </c>
    </row>
    <row r="231" customFormat="false" ht="15.75" hidden="false" customHeight="false" outlineLevel="0" collapsed="false">
      <c r="A231" s="0" t="s">
        <v>1155</v>
      </c>
      <c r="B231" s="0" t="s">
        <v>1156</v>
      </c>
      <c r="C231" s="0" t="s">
        <v>1157</v>
      </c>
      <c r="D231" s="0" t="s">
        <v>1158</v>
      </c>
      <c r="E231" s="0" t="s">
        <v>1159</v>
      </c>
      <c r="F231" s="0" t="n">
        <v>8</v>
      </c>
      <c r="G231" s="15" t="n">
        <v>15005000</v>
      </c>
      <c r="H231" s="15" t="n">
        <v>13890000</v>
      </c>
      <c r="I231" s="15" t="n">
        <v>14030000</v>
      </c>
      <c r="J231" s="15" t="n">
        <v>11946000</v>
      </c>
      <c r="K231" s="15" t="n">
        <v>9165700</v>
      </c>
      <c r="L231" s="15" t="n">
        <v>8557300</v>
      </c>
      <c r="M231" s="15" t="n">
        <v>9461500</v>
      </c>
      <c r="N231" s="15" t="n">
        <v>6576700</v>
      </c>
      <c r="O231" s="15" t="n">
        <v>10936000</v>
      </c>
      <c r="P231" s="15" t="n">
        <v>14896000</v>
      </c>
      <c r="Q231" s="15" t="n">
        <v>9328300</v>
      </c>
      <c r="R231" s="15" t="n">
        <v>9559400</v>
      </c>
      <c r="S231" s="15" t="n">
        <v>7956500</v>
      </c>
      <c r="T231" s="15" t="n">
        <v>6883100</v>
      </c>
      <c r="U231" s="15" t="n">
        <v>8496200</v>
      </c>
      <c r="V231" s="15" t="n">
        <v>7481900</v>
      </c>
      <c r="W231" s="15" t="n">
        <v>11059000</v>
      </c>
      <c r="X231" s="15" t="n">
        <v>10873000</v>
      </c>
      <c r="Y231" s="15" t="n">
        <v>6119300</v>
      </c>
      <c r="Z231" s="15" t="n">
        <v>8859300</v>
      </c>
      <c r="AA231" s="15" t="n">
        <v>8027200</v>
      </c>
      <c r="AB231" s="15" t="n">
        <v>7176800</v>
      </c>
      <c r="AC231" s="15" t="n">
        <v>8351800</v>
      </c>
      <c r="AD231" s="15" t="n">
        <v>7433400</v>
      </c>
      <c r="AE231" s="15" t="n">
        <v>5245400</v>
      </c>
      <c r="AF231" s="15" t="n">
        <v>725090</v>
      </c>
      <c r="AG231" s="15" t="n">
        <v>6369700</v>
      </c>
      <c r="AH231" s="15" t="n">
        <v>4103600</v>
      </c>
      <c r="AI231" s="15" t="n">
        <v>9714100</v>
      </c>
      <c r="AJ231" s="15" t="n">
        <v>7687800</v>
      </c>
      <c r="AK231" s="15" t="n">
        <v>6426900</v>
      </c>
      <c r="AL231" s="15" t="n">
        <v>7729400</v>
      </c>
    </row>
    <row r="232" customFormat="false" ht="15.75" hidden="false" customHeight="false" outlineLevel="0" collapsed="false">
      <c r="A232" s="0" t="s">
        <v>1160</v>
      </c>
      <c r="B232" s="0" t="s">
        <v>1160</v>
      </c>
      <c r="C232" s="0" t="s">
        <v>1161</v>
      </c>
      <c r="D232" s="0" t="s">
        <v>1162</v>
      </c>
      <c r="E232" s="0" t="s">
        <v>1163</v>
      </c>
      <c r="F232" s="0" t="n">
        <v>7</v>
      </c>
      <c r="G232" s="15" t="n">
        <v>9881000</v>
      </c>
      <c r="H232" s="15" t="n">
        <v>13577000</v>
      </c>
      <c r="I232" s="15" t="n">
        <v>14414000</v>
      </c>
      <c r="J232" s="15" t="n">
        <v>7120600</v>
      </c>
      <c r="K232" s="15" t="n">
        <v>17155000</v>
      </c>
      <c r="L232" s="15" t="n">
        <v>19620000</v>
      </c>
      <c r="M232" s="15" t="n">
        <v>14307000</v>
      </c>
      <c r="N232" s="15" t="n">
        <v>8910500</v>
      </c>
      <c r="O232" s="15" t="n">
        <v>7781200</v>
      </c>
      <c r="P232" s="15" t="n">
        <v>7449600</v>
      </c>
      <c r="Q232" s="15" t="n">
        <v>23040000</v>
      </c>
      <c r="R232" s="15" t="n">
        <v>15513000</v>
      </c>
      <c r="S232" s="15" t="n">
        <v>9535500</v>
      </c>
      <c r="T232" s="15" t="n">
        <v>17279000</v>
      </c>
      <c r="U232" s="15" t="n">
        <v>17540000</v>
      </c>
      <c r="V232" s="15" t="n">
        <v>15433000</v>
      </c>
      <c r="W232" s="15" t="n">
        <v>9199700</v>
      </c>
      <c r="X232" s="15" t="n">
        <v>13000000</v>
      </c>
      <c r="Y232" s="15" t="n">
        <v>7969300</v>
      </c>
      <c r="Z232" s="15" t="n">
        <v>9252500</v>
      </c>
      <c r="AA232" s="15" t="n">
        <v>10378000</v>
      </c>
      <c r="AB232" s="15" t="n">
        <v>10601000</v>
      </c>
      <c r="AC232" s="15" t="n">
        <v>11027000</v>
      </c>
      <c r="AD232" s="15" t="n">
        <v>12361000</v>
      </c>
      <c r="AE232" s="15" t="n">
        <v>4397800</v>
      </c>
      <c r="AF232" s="15" t="n">
        <v>6103400</v>
      </c>
      <c r="AG232" s="15" t="n">
        <v>7704600</v>
      </c>
      <c r="AH232" s="15" t="n">
        <v>7050100</v>
      </c>
      <c r="AI232" s="15" t="n">
        <v>13657000</v>
      </c>
      <c r="AJ232" s="15" t="n">
        <v>12830000</v>
      </c>
      <c r="AK232" s="15" t="n">
        <v>8563500</v>
      </c>
      <c r="AL232" s="15" t="n">
        <v>9847500</v>
      </c>
    </row>
    <row r="233" customFormat="false" ht="15.75" hidden="false" customHeight="false" outlineLevel="0" collapsed="false">
      <c r="A233" s="0" t="s">
        <v>1164</v>
      </c>
      <c r="B233" s="0" t="s">
        <v>1165</v>
      </c>
      <c r="C233" s="0" t="s">
        <v>1166</v>
      </c>
      <c r="D233" s="0" t="s">
        <v>1167</v>
      </c>
      <c r="E233" s="0" t="s">
        <v>1168</v>
      </c>
      <c r="F233" s="0" t="n">
        <v>24</v>
      </c>
      <c r="G233" s="15" t="n">
        <v>190940000</v>
      </c>
      <c r="H233" s="15" t="n">
        <v>171640000</v>
      </c>
      <c r="I233" s="15" t="n">
        <v>108770000</v>
      </c>
      <c r="J233" s="15" t="n">
        <v>112590000</v>
      </c>
      <c r="K233" s="15" t="n">
        <v>119240000</v>
      </c>
      <c r="L233" s="15" t="n">
        <v>125790000</v>
      </c>
      <c r="M233" s="15" t="n">
        <v>146390000</v>
      </c>
      <c r="N233" s="15" t="n">
        <v>138680000</v>
      </c>
      <c r="O233" s="15" t="n">
        <v>170940000</v>
      </c>
      <c r="P233" s="15" t="n">
        <v>187870000</v>
      </c>
      <c r="Q233" s="15" t="n">
        <v>85293000</v>
      </c>
      <c r="R233" s="15" t="n">
        <v>66701000</v>
      </c>
      <c r="S233" s="15" t="n">
        <v>103400000</v>
      </c>
      <c r="T233" s="15" t="n">
        <v>113540000</v>
      </c>
      <c r="U233" s="15" t="n">
        <v>103730000</v>
      </c>
      <c r="V233" s="15" t="n">
        <v>100620000</v>
      </c>
      <c r="W233" s="15" t="n">
        <v>105580000</v>
      </c>
      <c r="X233" s="15" t="n">
        <v>128460000</v>
      </c>
      <c r="Y233" s="15" t="n">
        <v>58556000</v>
      </c>
      <c r="Z233" s="15" t="n">
        <v>77139000</v>
      </c>
      <c r="AA233" s="15" t="n">
        <v>148490000</v>
      </c>
      <c r="AB233" s="15" t="n">
        <v>56258000</v>
      </c>
      <c r="AC233" s="15" t="n">
        <v>88593000</v>
      </c>
      <c r="AD233" s="15" t="n">
        <v>62482000</v>
      </c>
      <c r="AE233" s="15" t="n">
        <v>129860000</v>
      </c>
      <c r="AF233" s="15" t="n">
        <v>113660000</v>
      </c>
      <c r="AG233" s="15" t="n">
        <v>83117000</v>
      </c>
      <c r="AH233" s="15" t="n">
        <v>55497000</v>
      </c>
      <c r="AI233" s="15" t="n">
        <v>70010000</v>
      </c>
      <c r="AJ233" s="15" t="n">
        <v>69173000</v>
      </c>
      <c r="AK233" s="15" t="n">
        <v>71925000</v>
      </c>
      <c r="AL233" s="15" t="n">
        <v>120980000</v>
      </c>
    </row>
    <row r="234" customFormat="false" ht="15.75" hidden="false" customHeight="false" outlineLevel="0" collapsed="false">
      <c r="A234" s="0" t="s">
        <v>1169</v>
      </c>
      <c r="B234" s="0" t="s">
        <v>1169</v>
      </c>
      <c r="C234" s="0" t="s">
        <v>1170</v>
      </c>
      <c r="D234" s="0" t="s">
        <v>1171</v>
      </c>
      <c r="E234" s="0" t="s">
        <v>1172</v>
      </c>
      <c r="F234" s="0" t="n">
        <v>19</v>
      </c>
      <c r="G234" s="15" t="n">
        <v>31519000</v>
      </c>
      <c r="H234" s="15" t="n">
        <v>36439000</v>
      </c>
      <c r="I234" s="15" t="n">
        <v>33515000</v>
      </c>
      <c r="J234" s="15" t="n">
        <v>30262000</v>
      </c>
      <c r="K234" s="15" t="n">
        <v>31389000</v>
      </c>
      <c r="L234" s="15" t="n">
        <v>33146000</v>
      </c>
      <c r="M234" s="15" t="n">
        <v>32229000</v>
      </c>
      <c r="N234" s="15" t="n">
        <v>24078000</v>
      </c>
      <c r="O234" s="15" t="n">
        <v>30957000</v>
      </c>
      <c r="P234" s="15" t="n">
        <v>32457000</v>
      </c>
      <c r="Q234" s="15" t="n">
        <v>32353000</v>
      </c>
      <c r="R234" s="15" t="n">
        <v>26896000</v>
      </c>
      <c r="S234" s="15" t="n">
        <v>34817000</v>
      </c>
      <c r="T234" s="15" t="n">
        <v>34458000</v>
      </c>
      <c r="U234" s="15" t="n">
        <v>28968000</v>
      </c>
      <c r="V234" s="15" t="n">
        <v>30487000</v>
      </c>
      <c r="W234" s="15" t="n">
        <v>28702000</v>
      </c>
      <c r="X234" s="15" t="n">
        <v>30467000</v>
      </c>
      <c r="Y234" s="15" t="n">
        <v>19332000</v>
      </c>
      <c r="Z234" s="15" t="n">
        <v>22056000</v>
      </c>
      <c r="AA234" s="15" t="n">
        <v>24622000</v>
      </c>
      <c r="AB234" s="15" t="n">
        <v>28451000</v>
      </c>
      <c r="AC234" s="15" t="n">
        <v>19498000</v>
      </c>
      <c r="AD234" s="15" t="n">
        <v>19072000</v>
      </c>
      <c r="AE234" s="15" t="n">
        <v>16016000</v>
      </c>
      <c r="AF234" s="15" t="n">
        <v>11694000</v>
      </c>
      <c r="AG234" s="15" t="n">
        <v>20393000</v>
      </c>
      <c r="AH234" s="15" t="n">
        <v>13312000</v>
      </c>
      <c r="AI234" s="15" t="n">
        <v>27582000</v>
      </c>
      <c r="AJ234" s="15" t="n">
        <v>28221000</v>
      </c>
      <c r="AK234" s="15" t="n">
        <v>22595000</v>
      </c>
      <c r="AL234" s="15" t="n">
        <v>22256000</v>
      </c>
    </row>
    <row r="235" customFormat="false" ht="15.75" hidden="false" customHeight="false" outlineLevel="0" collapsed="false">
      <c r="A235" s="0" t="s">
        <v>1173</v>
      </c>
      <c r="B235" s="0" t="s">
        <v>1173</v>
      </c>
      <c r="C235" s="0" t="s">
        <v>1174</v>
      </c>
      <c r="D235" s="0" t="s">
        <v>1175</v>
      </c>
      <c r="E235" s="0" t="s">
        <v>1176</v>
      </c>
      <c r="F235" s="0" t="n">
        <v>3</v>
      </c>
      <c r="G235" s="15" t="n">
        <v>10274000</v>
      </c>
      <c r="H235" s="15" t="n">
        <v>9759900</v>
      </c>
      <c r="I235" s="15" t="n">
        <v>14831000</v>
      </c>
      <c r="J235" s="15" t="n">
        <v>9676300</v>
      </c>
      <c r="K235" s="15" t="n">
        <v>8420900</v>
      </c>
      <c r="L235" s="15" t="n">
        <v>10341000</v>
      </c>
      <c r="M235" s="15" t="n">
        <v>14855000</v>
      </c>
      <c r="N235" s="15" t="n">
        <v>9703000</v>
      </c>
      <c r="O235" s="15" t="n">
        <v>10760000</v>
      </c>
      <c r="P235" s="15" t="n">
        <v>11329000</v>
      </c>
      <c r="Q235" s="15" t="n">
        <v>9292500</v>
      </c>
      <c r="R235" s="15" t="n">
        <v>7360500</v>
      </c>
      <c r="S235" s="15" t="n">
        <v>13392000</v>
      </c>
      <c r="T235" s="15" t="n">
        <v>11347000</v>
      </c>
      <c r="U235" s="15" t="n">
        <v>7450300</v>
      </c>
      <c r="V235" s="15" t="n">
        <v>11387000</v>
      </c>
      <c r="W235" s="15" t="n">
        <v>11915000</v>
      </c>
      <c r="X235" s="15" t="n">
        <v>8125700</v>
      </c>
      <c r="Y235" s="15" t="n">
        <v>5289500</v>
      </c>
      <c r="Z235" s="15" t="n">
        <v>8468300</v>
      </c>
      <c r="AA235" s="15" t="n">
        <v>7775600</v>
      </c>
      <c r="AB235" s="15" t="n">
        <v>7543300</v>
      </c>
      <c r="AC235" s="15" t="n">
        <v>7230000</v>
      </c>
      <c r="AD235" s="15" t="n">
        <v>5734700</v>
      </c>
      <c r="AE235" s="15" t="n">
        <v>5549600</v>
      </c>
      <c r="AF235" s="15" t="n">
        <v>6178100</v>
      </c>
      <c r="AG235" s="15" t="n">
        <v>6479200</v>
      </c>
      <c r="AH235" s="15" t="n">
        <v>3368800</v>
      </c>
      <c r="AI235" s="15" t="n">
        <v>8257400</v>
      </c>
      <c r="AJ235" s="15" t="n">
        <v>11379000</v>
      </c>
      <c r="AK235" s="15" t="n">
        <v>8712700</v>
      </c>
      <c r="AL235" s="15" t="n">
        <v>7467300</v>
      </c>
    </row>
    <row r="236" customFormat="false" ht="15.75" hidden="false" customHeight="false" outlineLevel="0" collapsed="false">
      <c r="A236" s="0" t="s">
        <v>1177</v>
      </c>
      <c r="B236" s="0" t="s">
        <v>1177</v>
      </c>
      <c r="C236" s="0" t="s">
        <v>1178</v>
      </c>
      <c r="D236" s="0" t="s">
        <v>1179</v>
      </c>
      <c r="E236" s="0" t="s">
        <v>1180</v>
      </c>
      <c r="F236" s="0" t="n">
        <v>25</v>
      </c>
      <c r="G236" s="15" t="n">
        <v>52203000</v>
      </c>
      <c r="H236" s="15" t="n">
        <v>39085000</v>
      </c>
      <c r="I236" s="15" t="n">
        <v>45903000</v>
      </c>
      <c r="J236" s="15" t="n">
        <v>40646000</v>
      </c>
      <c r="K236" s="15" t="n">
        <v>30650000</v>
      </c>
      <c r="L236" s="15" t="n">
        <v>37197000</v>
      </c>
      <c r="M236" s="15" t="n">
        <v>37193000</v>
      </c>
      <c r="N236" s="15" t="n">
        <v>26907000</v>
      </c>
      <c r="O236" s="15" t="n">
        <v>44562000</v>
      </c>
      <c r="P236" s="15" t="n">
        <v>52993000</v>
      </c>
      <c r="Q236" s="15" t="n">
        <v>29923000</v>
      </c>
      <c r="R236" s="15" t="n">
        <v>34892000</v>
      </c>
      <c r="S236" s="15" t="n">
        <v>38742000</v>
      </c>
      <c r="T236" s="15" t="n">
        <v>41974000</v>
      </c>
      <c r="U236" s="15" t="n">
        <v>27681000</v>
      </c>
      <c r="V236" s="15" t="n">
        <v>38842000</v>
      </c>
      <c r="W236" s="15" t="n">
        <v>30759000</v>
      </c>
      <c r="X236" s="15" t="n">
        <v>25522000</v>
      </c>
      <c r="Y236" s="15" t="n">
        <v>19949000</v>
      </c>
      <c r="Z236" s="15" t="n">
        <v>23731000</v>
      </c>
      <c r="AA236" s="15" t="n">
        <v>33611000</v>
      </c>
      <c r="AB236" s="15" t="n">
        <v>29205000</v>
      </c>
      <c r="AC236" s="15" t="n">
        <v>29216000</v>
      </c>
      <c r="AD236" s="15" t="n">
        <v>25334000</v>
      </c>
      <c r="AE236" s="15" t="n">
        <v>26532000</v>
      </c>
      <c r="AF236" s="15" t="n">
        <v>15073000</v>
      </c>
      <c r="AG236" s="15" t="n">
        <v>30837000</v>
      </c>
      <c r="AH236" s="15" t="n">
        <v>16968000</v>
      </c>
      <c r="AI236" s="15" t="n">
        <v>33682000</v>
      </c>
      <c r="AJ236" s="15" t="n">
        <v>38669000</v>
      </c>
      <c r="AK236" s="15" t="n">
        <v>29490000</v>
      </c>
      <c r="AL236" s="15" t="n">
        <v>26226000</v>
      </c>
    </row>
    <row r="237" customFormat="false" ht="15.75" hidden="false" customHeight="false" outlineLevel="0" collapsed="false">
      <c r="A237" s="0" t="s">
        <v>1181</v>
      </c>
      <c r="B237" s="0" t="s">
        <v>1181</v>
      </c>
      <c r="C237" s="0" t="s">
        <v>1182</v>
      </c>
      <c r="D237" s="0" t="s">
        <v>1183</v>
      </c>
      <c r="E237" s="0" t="s">
        <v>1184</v>
      </c>
      <c r="F237" s="0" t="n">
        <v>9</v>
      </c>
      <c r="G237" s="15" t="n">
        <v>164590000</v>
      </c>
      <c r="H237" s="15" t="n">
        <v>133310000</v>
      </c>
      <c r="I237" s="15" t="n">
        <v>180840000</v>
      </c>
      <c r="J237" s="15" t="n">
        <v>133160000</v>
      </c>
      <c r="K237" s="15" t="n">
        <v>164250000</v>
      </c>
      <c r="L237" s="15" t="n">
        <v>148910000</v>
      </c>
      <c r="M237" s="15" t="n">
        <v>120300000</v>
      </c>
      <c r="N237" s="15" t="n">
        <v>106800000</v>
      </c>
      <c r="O237" s="15" t="n">
        <v>152230000</v>
      </c>
      <c r="P237" s="15" t="n">
        <v>113160000</v>
      </c>
      <c r="Q237" s="15" t="n">
        <v>165680000</v>
      </c>
      <c r="R237" s="15" t="n">
        <v>137180000</v>
      </c>
      <c r="S237" s="15" t="n">
        <v>138190000</v>
      </c>
      <c r="T237" s="15" t="n">
        <v>210510000</v>
      </c>
      <c r="U237" s="15" t="n">
        <v>135150000</v>
      </c>
      <c r="V237" s="15" t="n">
        <v>130770000</v>
      </c>
      <c r="W237" s="15" t="n">
        <v>174920000</v>
      </c>
      <c r="X237" s="15" t="n">
        <v>166550000</v>
      </c>
      <c r="Y237" s="15" t="n">
        <v>120620000</v>
      </c>
      <c r="Z237" s="15" t="n">
        <v>216880000</v>
      </c>
      <c r="AA237" s="15" t="n">
        <v>78843000</v>
      </c>
      <c r="AB237" s="15" t="n">
        <v>113660000</v>
      </c>
      <c r="AC237" s="15" t="n">
        <v>78509000</v>
      </c>
      <c r="AD237" s="15" t="n">
        <v>80644000</v>
      </c>
      <c r="AE237" s="15" t="n">
        <v>46139000</v>
      </c>
      <c r="AF237" s="15" t="n">
        <v>52866000</v>
      </c>
      <c r="AG237" s="15" t="n">
        <v>89094000</v>
      </c>
      <c r="AH237" s="15" t="n">
        <v>42119000</v>
      </c>
      <c r="AI237" s="15" t="n">
        <v>108050000</v>
      </c>
      <c r="AJ237" s="15" t="n">
        <v>74909000</v>
      </c>
      <c r="AK237" s="15" t="n">
        <v>124780000</v>
      </c>
      <c r="AL237" s="15" t="n">
        <v>65037000</v>
      </c>
    </row>
    <row r="238" customFormat="false" ht="15.75" hidden="false" customHeight="false" outlineLevel="0" collapsed="false">
      <c r="A238" s="0" t="s">
        <v>1185</v>
      </c>
      <c r="B238" s="0" t="s">
        <v>1186</v>
      </c>
      <c r="C238" s="0" t="s">
        <v>1187</v>
      </c>
      <c r="D238" s="0" t="s">
        <v>1188</v>
      </c>
      <c r="E238" s="0" t="s">
        <v>1189</v>
      </c>
      <c r="F238" s="0" t="n">
        <v>14</v>
      </c>
      <c r="G238" s="15" t="n">
        <v>20821000</v>
      </c>
      <c r="H238" s="15" t="n">
        <v>12147000</v>
      </c>
      <c r="I238" s="15" t="n">
        <v>15964000</v>
      </c>
      <c r="J238" s="15" t="n">
        <v>10621000</v>
      </c>
      <c r="K238" s="15" t="n">
        <v>13394000</v>
      </c>
      <c r="L238" s="15" t="n">
        <v>19862000</v>
      </c>
      <c r="M238" s="15" t="n">
        <v>14473000</v>
      </c>
      <c r="N238" s="15" t="n">
        <v>9692800</v>
      </c>
      <c r="O238" s="15" t="n">
        <v>9814500</v>
      </c>
      <c r="P238" s="15" t="n">
        <v>7346100</v>
      </c>
      <c r="Q238" s="15" t="n">
        <v>14270000</v>
      </c>
      <c r="R238" s="15" t="n">
        <v>11659000</v>
      </c>
      <c r="S238" s="15" t="n">
        <v>15708000</v>
      </c>
      <c r="T238" s="15" t="n">
        <v>14271000</v>
      </c>
      <c r="U238" s="15" t="n">
        <v>13536000</v>
      </c>
      <c r="V238" s="15" t="n">
        <v>21104000</v>
      </c>
      <c r="W238" s="15" t="n">
        <v>12525000</v>
      </c>
      <c r="X238" s="15" t="n">
        <v>12406000</v>
      </c>
      <c r="Y238" s="15" t="n">
        <v>7530600</v>
      </c>
      <c r="Z238" s="15" t="n">
        <v>9869100</v>
      </c>
      <c r="AA238" s="15" t="n">
        <v>11444000</v>
      </c>
      <c r="AB238" s="15" t="n">
        <v>7331900</v>
      </c>
      <c r="AC238" s="15" t="n">
        <v>10109000</v>
      </c>
      <c r="AD238" s="15" t="n">
        <v>10050000</v>
      </c>
      <c r="AE238" s="15" t="n">
        <v>8694100</v>
      </c>
      <c r="AF238" s="15" t="n">
        <v>9503500</v>
      </c>
      <c r="AG238" s="15" t="n">
        <v>10031000</v>
      </c>
      <c r="AH238" s="15" t="n">
        <v>6083300</v>
      </c>
      <c r="AI238" s="15" t="n">
        <v>9425400</v>
      </c>
      <c r="AJ238" s="15" t="n">
        <v>10284000</v>
      </c>
      <c r="AK238" s="15" t="n">
        <v>10590000</v>
      </c>
      <c r="AL238" s="15" t="n">
        <v>10371000</v>
      </c>
    </row>
    <row r="239" customFormat="false" ht="15.75" hidden="false" customHeight="false" outlineLevel="0" collapsed="false">
      <c r="A239" s="0" t="s">
        <v>1190</v>
      </c>
      <c r="B239" s="0" t="s">
        <v>1191</v>
      </c>
      <c r="C239" s="0" t="s">
        <v>1192</v>
      </c>
      <c r="D239" s="0" t="s">
        <v>1193</v>
      </c>
      <c r="E239" s="0" t="s">
        <v>1194</v>
      </c>
      <c r="F239" s="0" t="n">
        <v>6</v>
      </c>
      <c r="G239" s="15" t="n">
        <v>13861000</v>
      </c>
      <c r="H239" s="15" t="n">
        <v>14365000</v>
      </c>
      <c r="I239" s="15" t="n">
        <v>14385000</v>
      </c>
      <c r="J239" s="15" t="n">
        <v>10723000</v>
      </c>
      <c r="K239" s="15" t="n">
        <v>9989100</v>
      </c>
      <c r="L239" s="15" t="n">
        <v>14479000</v>
      </c>
      <c r="M239" s="15" t="n">
        <v>13919000</v>
      </c>
      <c r="N239" s="15" t="n">
        <v>9987600</v>
      </c>
      <c r="O239" s="15" t="n">
        <v>12458000</v>
      </c>
      <c r="P239" s="15" t="n">
        <v>14006000</v>
      </c>
      <c r="Q239" s="15" t="n">
        <v>13161000</v>
      </c>
      <c r="R239" s="15" t="n">
        <v>10973000</v>
      </c>
      <c r="S239" s="15" t="n">
        <v>12629000</v>
      </c>
      <c r="T239" s="15" t="n">
        <v>13421000</v>
      </c>
      <c r="U239" s="15" t="n">
        <v>10485000</v>
      </c>
      <c r="V239" s="15" t="n">
        <v>12730000</v>
      </c>
      <c r="W239" s="15" t="n">
        <v>8556400</v>
      </c>
      <c r="X239" s="15" t="n">
        <v>10476000</v>
      </c>
      <c r="Y239" s="15" t="n">
        <v>6588900</v>
      </c>
      <c r="Z239" s="15" t="n">
        <v>8769200</v>
      </c>
      <c r="AA239" s="15" t="n">
        <v>9771500</v>
      </c>
      <c r="AB239" s="15" t="n">
        <v>11609000</v>
      </c>
      <c r="AC239" s="15" t="n">
        <v>9273200</v>
      </c>
      <c r="AD239" s="15" t="n">
        <v>7993500</v>
      </c>
      <c r="AE239" s="15" t="n">
        <v>7435500</v>
      </c>
      <c r="AF239" s="15" t="n">
        <v>6927800</v>
      </c>
      <c r="AG239" s="15" t="n">
        <v>6467900</v>
      </c>
      <c r="AH239" s="15" t="n">
        <v>5670200</v>
      </c>
      <c r="AI239" s="15" t="n">
        <v>9533100</v>
      </c>
      <c r="AJ239" s="15" t="n">
        <v>11694000</v>
      </c>
      <c r="AK239" s="15" t="n">
        <v>9555900</v>
      </c>
      <c r="AL239" s="15" t="n">
        <v>9726100</v>
      </c>
    </row>
    <row r="240" customFormat="false" ht="15.75" hidden="false" customHeight="false" outlineLevel="0" collapsed="false">
      <c r="A240" s="0" t="s">
        <v>1195</v>
      </c>
      <c r="B240" s="0" t="s">
        <v>1195</v>
      </c>
      <c r="C240" s="0" t="s">
        <v>1196</v>
      </c>
      <c r="D240" s="0" t="s">
        <v>1197</v>
      </c>
      <c r="E240" s="0" t="s">
        <v>1198</v>
      </c>
      <c r="F240" s="0" t="n">
        <v>3</v>
      </c>
      <c r="G240" s="15" t="n">
        <v>251990000</v>
      </c>
      <c r="H240" s="15" t="n">
        <v>337140000</v>
      </c>
      <c r="I240" s="15" t="n">
        <v>338390000</v>
      </c>
      <c r="J240" s="15" t="n">
        <v>324770000</v>
      </c>
      <c r="K240" s="15" t="n">
        <v>479910000</v>
      </c>
      <c r="L240" s="15" t="n">
        <v>498740000</v>
      </c>
      <c r="M240" s="15" t="n">
        <v>536050000</v>
      </c>
      <c r="N240" s="15" t="n">
        <v>361770000</v>
      </c>
      <c r="O240" s="15" t="n">
        <v>328760000</v>
      </c>
      <c r="P240" s="15" t="n">
        <v>410990000</v>
      </c>
      <c r="Q240" s="15" t="n">
        <v>345630000</v>
      </c>
      <c r="R240" s="15" t="n">
        <v>306540000</v>
      </c>
      <c r="S240" s="15" t="n">
        <v>524290000</v>
      </c>
      <c r="T240" s="15" t="n">
        <v>613120000</v>
      </c>
      <c r="U240" s="15" t="n">
        <v>465160000</v>
      </c>
      <c r="V240" s="15" t="n">
        <v>302760000</v>
      </c>
      <c r="W240" s="15" t="n">
        <v>220780000</v>
      </c>
      <c r="X240" s="15" t="n">
        <v>216350000</v>
      </c>
      <c r="Y240" s="15" t="n">
        <v>208030000</v>
      </c>
      <c r="Z240" s="15" t="n">
        <v>168890000</v>
      </c>
      <c r="AA240" s="15" t="n">
        <v>300460000</v>
      </c>
      <c r="AB240" s="15" t="n">
        <v>330520000</v>
      </c>
      <c r="AC240" s="15" t="n">
        <v>268100000</v>
      </c>
      <c r="AD240" s="15" t="n">
        <v>255090000</v>
      </c>
      <c r="AE240" s="15" t="n">
        <v>303460000</v>
      </c>
      <c r="AF240" s="15" t="n">
        <v>128290000</v>
      </c>
      <c r="AG240" s="15" t="n">
        <v>425730000</v>
      </c>
      <c r="AH240" s="15" t="n">
        <v>176080000</v>
      </c>
      <c r="AI240" s="15" t="n">
        <v>369680000</v>
      </c>
      <c r="AJ240" s="15" t="n">
        <v>290080000</v>
      </c>
      <c r="AK240" s="15" t="n">
        <v>428810000</v>
      </c>
      <c r="AL240" s="15" t="n">
        <v>365080000</v>
      </c>
    </row>
    <row r="241" customFormat="false" ht="15.75" hidden="false" customHeight="false" outlineLevel="0" collapsed="false">
      <c r="A241" s="0" t="s">
        <v>1199</v>
      </c>
      <c r="B241" s="0" t="s">
        <v>1199</v>
      </c>
      <c r="C241" s="0" t="s">
        <v>1200</v>
      </c>
      <c r="D241" s="0" t="s">
        <v>1201</v>
      </c>
      <c r="E241" s="0" t="s">
        <v>1202</v>
      </c>
      <c r="F241" s="0" t="n">
        <v>5</v>
      </c>
      <c r="G241" s="15" t="n">
        <v>17147000</v>
      </c>
      <c r="H241" s="15" t="n">
        <v>13870000</v>
      </c>
      <c r="I241" s="15" t="n">
        <v>16659000</v>
      </c>
      <c r="J241" s="15" t="n">
        <v>12236000</v>
      </c>
      <c r="K241" s="15" t="n">
        <v>14292000</v>
      </c>
      <c r="L241" s="15" t="n">
        <v>15906000</v>
      </c>
      <c r="M241" s="15" t="n">
        <v>18062000</v>
      </c>
      <c r="N241" s="15" t="n">
        <v>11618000</v>
      </c>
      <c r="O241" s="15" t="n">
        <v>12967000</v>
      </c>
      <c r="P241" s="15" t="n">
        <v>14697000</v>
      </c>
      <c r="Q241" s="15" t="n">
        <v>13883000</v>
      </c>
      <c r="R241" s="15" t="n">
        <v>11594000</v>
      </c>
      <c r="S241" s="15" t="n">
        <v>14859000</v>
      </c>
      <c r="T241" s="15" t="n">
        <v>21815000</v>
      </c>
      <c r="U241" s="15" t="n">
        <v>14988000</v>
      </c>
      <c r="V241" s="15" t="n">
        <v>16751000</v>
      </c>
      <c r="W241" s="15" t="n">
        <v>10594000</v>
      </c>
      <c r="X241" s="15" t="n">
        <v>13909000</v>
      </c>
      <c r="Y241" s="15" t="n">
        <v>8721900</v>
      </c>
      <c r="Z241" s="15" t="n">
        <v>10089000</v>
      </c>
      <c r="AA241" s="15" t="n">
        <v>12101000</v>
      </c>
      <c r="AB241" s="15" t="n">
        <v>11977000</v>
      </c>
      <c r="AC241" s="15" t="n">
        <v>8146400</v>
      </c>
      <c r="AD241" s="15" t="n">
        <v>9413000</v>
      </c>
      <c r="AE241" s="15" t="n">
        <v>7140500</v>
      </c>
      <c r="AF241" s="15" t="n">
        <v>8398200</v>
      </c>
      <c r="AG241" s="15" t="n">
        <v>12068000</v>
      </c>
      <c r="AH241" s="15" t="n">
        <v>4391400</v>
      </c>
      <c r="AI241" s="15" t="n">
        <v>11216000</v>
      </c>
      <c r="AJ241" s="15" t="n">
        <v>12005000</v>
      </c>
      <c r="AK241" s="15" t="n">
        <v>14335000</v>
      </c>
      <c r="AL241" s="15" t="n">
        <v>12367000</v>
      </c>
    </row>
    <row r="242" customFormat="false" ht="15.75" hidden="false" customHeight="false" outlineLevel="0" collapsed="false">
      <c r="A242" s="0" t="s">
        <v>1203</v>
      </c>
      <c r="B242" s="0" t="s">
        <v>1204</v>
      </c>
      <c r="C242" s="0" t="s">
        <v>1205</v>
      </c>
      <c r="D242" s="0" t="s">
        <v>1206</v>
      </c>
      <c r="E242" s="0" t="s">
        <v>1207</v>
      </c>
      <c r="F242" s="0" t="n">
        <v>4</v>
      </c>
      <c r="G242" s="15" t="n">
        <v>6406400</v>
      </c>
      <c r="H242" s="15" t="n">
        <v>4440500</v>
      </c>
      <c r="I242" s="15" t="n">
        <v>5261300</v>
      </c>
      <c r="J242" s="15" t="n">
        <v>4290500</v>
      </c>
      <c r="K242" s="15" t="n">
        <v>2752400</v>
      </c>
      <c r="L242" s="15" t="n">
        <v>5493000</v>
      </c>
      <c r="M242" s="15" t="n">
        <v>3841000</v>
      </c>
      <c r="N242" s="15" t="n">
        <v>3284000</v>
      </c>
      <c r="O242" s="15" t="n">
        <v>3049400</v>
      </c>
      <c r="P242" s="15" t="n">
        <v>4260800</v>
      </c>
      <c r="Q242" s="15" t="n">
        <v>4838200</v>
      </c>
      <c r="R242" s="15" t="n">
        <v>3617500</v>
      </c>
      <c r="S242" s="15" t="n">
        <v>3496700</v>
      </c>
      <c r="T242" s="15" t="n">
        <v>4704700</v>
      </c>
      <c r="U242" s="15" t="n">
        <v>2720300</v>
      </c>
      <c r="V242" s="15" t="n">
        <v>3567600</v>
      </c>
      <c r="W242" s="15" t="n">
        <v>2963200</v>
      </c>
      <c r="X242" s="15" t="n">
        <v>4264700</v>
      </c>
      <c r="Y242" s="15" t="n">
        <v>2548100</v>
      </c>
      <c r="Z242" s="15" t="n">
        <v>2630600</v>
      </c>
      <c r="AA242" s="15" t="n">
        <v>3688400</v>
      </c>
      <c r="AB242" s="15" t="n">
        <v>2995000</v>
      </c>
      <c r="AC242" s="15" t="n">
        <v>2844200</v>
      </c>
      <c r="AD242" s="15" t="n">
        <v>2300300</v>
      </c>
      <c r="AE242" s="15" t="n">
        <v>2707500</v>
      </c>
      <c r="AF242" s="15" t="n">
        <v>1817400</v>
      </c>
      <c r="AG242" s="15" t="n">
        <v>2889400</v>
      </c>
      <c r="AH242" s="15" t="n">
        <v>2172400</v>
      </c>
      <c r="AI242" s="15" t="n">
        <v>2380000</v>
      </c>
      <c r="AJ242" s="15" t="n">
        <v>3271200</v>
      </c>
      <c r="AK242" s="15" t="n">
        <v>2947500</v>
      </c>
      <c r="AL242" s="15" t="n">
        <v>3219000</v>
      </c>
    </row>
    <row r="243" customFormat="false" ht="15.75" hidden="false" customHeight="false" outlineLevel="0" collapsed="false">
      <c r="A243" s="0" t="s">
        <v>1208</v>
      </c>
      <c r="B243" s="0" t="s">
        <v>1208</v>
      </c>
      <c r="C243" s="0" t="s">
        <v>1209</v>
      </c>
      <c r="D243" s="0" t="s">
        <v>1210</v>
      </c>
      <c r="E243" s="0" t="s">
        <v>1211</v>
      </c>
      <c r="F243" s="0" t="n">
        <v>2</v>
      </c>
      <c r="G243" s="15" t="n">
        <v>1210100</v>
      </c>
      <c r="H243" s="15" t="n">
        <v>1129300</v>
      </c>
      <c r="I243" s="15" t="n">
        <v>1181400</v>
      </c>
      <c r="J243" s="15" t="n">
        <v>1052700</v>
      </c>
      <c r="K243" s="15" t="n">
        <v>1412800</v>
      </c>
      <c r="L243" s="15" t="n">
        <v>1879500</v>
      </c>
      <c r="M243" s="15" t="n">
        <v>1259100</v>
      </c>
      <c r="N243" s="15" t="n">
        <v>780940</v>
      </c>
      <c r="O243" s="15" t="n">
        <v>1093800</v>
      </c>
      <c r="P243" s="15" t="n">
        <v>830520</v>
      </c>
      <c r="Q243" s="15" t="n">
        <v>938980</v>
      </c>
      <c r="R243" s="15" t="n">
        <v>991580</v>
      </c>
      <c r="S243" s="15" t="n">
        <v>1225200</v>
      </c>
      <c r="T243" s="15" t="n">
        <v>1111500</v>
      </c>
      <c r="U243" s="15" t="n">
        <v>1438600</v>
      </c>
      <c r="V243" s="15" t="n">
        <v>1083700</v>
      </c>
      <c r="W243" s="15" t="n">
        <v>1219100</v>
      </c>
      <c r="X243" s="15" t="n">
        <v>1115600</v>
      </c>
      <c r="Y243" s="15" t="n">
        <v>830320</v>
      </c>
      <c r="Z243" s="15" t="n">
        <v>1070800</v>
      </c>
      <c r="AA243" s="15" t="n">
        <v>908480</v>
      </c>
      <c r="AB243" s="15" t="n">
        <v>820160</v>
      </c>
      <c r="AC243" s="15" t="n">
        <v>640710</v>
      </c>
      <c r="AD243" s="15" t="n">
        <v>685490</v>
      </c>
      <c r="AE243" s="15" t="n">
        <v>435800</v>
      </c>
      <c r="AF243" s="15" t="n">
        <v>441020</v>
      </c>
      <c r="AG243" s="15" t="n">
        <v>969470</v>
      </c>
      <c r="AH243" s="15" t="n">
        <v>507140</v>
      </c>
      <c r="AI243" s="15" t="n">
        <v>804010</v>
      </c>
      <c r="AJ243" s="15" t="n">
        <v>818840</v>
      </c>
      <c r="AK243" s="15" t="n">
        <v>744060</v>
      </c>
      <c r="AL243" s="15" t="n">
        <v>849220</v>
      </c>
    </row>
    <row r="244" customFormat="false" ht="15.75" hidden="false" customHeight="false" outlineLevel="0" collapsed="false">
      <c r="A244" s="0" t="s">
        <v>1212</v>
      </c>
      <c r="B244" s="0" t="s">
        <v>1212</v>
      </c>
      <c r="C244" s="0" t="s">
        <v>1213</v>
      </c>
      <c r="D244" s="0" t="s">
        <v>1214</v>
      </c>
      <c r="E244" s="0" t="s">
        <v>1215</v>
      </c>
      <c r="F244" s="0" t="n">
        <v>5</v>
      </c>
      <c r="G244" s="15" t="n">
        <v>7049000</v>
      </c>
      <c r="H244" s="15" t="n">
        <v>5380400</v>
      </c>
      <c r="I244" s="15" t="n">
        <v>6525000</v>
      </c>
      <c r="J244" s="15" t="n">
        <v>7188200</v>
      </c>
      <c r="K244" s="15" t="n">
        <v>6094300</v>
      </c>
      <c r="L244" s="15" t="n">
        <v>9877900</v>
      </c>
      <c r="M244" s="15" t="n">
        <v>8450300</v>
      </c>
      <c r="N244" s="15" t="n">
        <v>4223300</v>
      </c>
      <c r="O244" s="15" t="n">
        <v>4777200</v>
      </c>
      <c r="P244" s="15" t="n">
        <v>3474100</v>
      </c>
      <c r="Q244" s="15" t="n">
        <v>11809000</v>
      </c>
      <c r="R244" s="15" t="n">
        <v>27410000</v>
      </c>
      <c r="S244" s="15" t="n">
        <v>8223800</v>
      </c>
      <c r="T244" s="15" t="n">
        <v>6216000</v>
      </c>
      <c r="U244" s="15" t="n">
        <v>3397200</v>
      </c>
      <c r="V244" s="15" t="n">
        <v>10702000</v>
      </c>
      <c r="W244" s="15" t="n">
        <v>10568000</v>
      </c>
      <c r="X244" s="15" t="n">
        <v>7020200</v>
      </c>
      <c r="Y244" s="15" t="n">
        <v>5789800</v>
      </c>
      <c r="Z244" s="15" t="n">
        <v>3512200</v>
      </c>
      <c r="AA244" s="15" t="n">
        <v>4310200</v>
      </c>
      <c r="AB244" s="15" t="n">
        <v>10279000</v>
      </c>
      <c r="AC244" s="15" t="n">
        <v>4382500</v>
      </c>
      <c r="AD244" s="15" t="n">
        <v>10522000</v>
      </c>
      <c r="AE244" s="15" t="n">
        <v>1346500</v>
      </c>
      <c r="AF244" s="15" t="n">
        <v>1100000</v>
      </c>
      <c r="AG244" s="15" t="n">
        <v>4138400</v>
      </c>
      <c r="AH244" s="15" t="n">
        <v>8219400</v>
      </c>
      <c r="AI244" s="15" t="n">
        <v>6358000</v>
      </c>
      <c r="AJ244" s="15" t="n">
        <v>7458100</v>
      </c>
      <c r="AK244" s="15" t="n">
        <v>2666500</v>
      </c>
      <c r="AL244" s="15" t="n">
        <v>2498000</v>
      </c>
    </row>
    <row r="245" customFormat="false" ht="15.75" hidden="false" customHeight="false" outlineLevel="0" collapsed="false">
      <c r="A245" s="0" t="s">
        <v>1216</v>
      </c>
      <c r="B245" s="0" t="s">
        <v>1217</v>
      </c>
      <c r="C245" s="0" t="s">
        <v>1218</v>
      </c>
      <c r="D245" s="0" t="s">
        <v>1219</v>
      </c>
      <c r="E245" s="0" t="s">
        <v>1220</v>
      </c>
      <c r="F245" s="0" t="n">
        <v>11</v>
      </c>
      <c r="G245" s="15" t="n">
        <v>6886200</v>
      </c>
      <c r="H245" s="15" t="n">
        <v>7805200</v>
      </c>
      <c r="I245" s="15" t="n">
        <v>8658500</v>
      </c>
      <c r="J245" s="15" t="n">
        <v>7468000</v>
      </c>
      <c r="K245" s="15" t="n">
        <v>6713500</v>
      </c>
      <c r="L245" s="15" t="n">
        <v>7233800</v>
      </c>
      <c r="M245" s="15" t="n">
        <v>8084000</v>
      </c>
      <c r="N245" s="15" t="n">
        <v>5594900</v>
      </c>
      <c r="O245" s="15" t="n">
        <v>7602900</v>
      </c>
      <c r="P245" s="15" t="n">
        <v>6578400</v>
      </c>
      <c r="Q245" s="15" t="n">
        <v>8152700</v>
      </c>
      <c r="R245" s="15" t="n">
        <v>6332900</v>
      </c>
      <c r="S245" s="15" t="n">
        <v>8988300</v>
      </c>
      <c r="T245" s="15" t="n">
        <v>8517200</v>
      </c>
      <c r="U245" s="15" t="n">
        <v>6231400</v>
      </c>
      <c r="V245" s="15" t="n">
        <v>7465700</v>
      </c>
      <c r="W245" s="15" t="n">
        <v>5254200</v>
      </c>
      <c r="X245" s="15" t="n">
        <v>6666100</v>
      </c>
      <c r="Y245" s="15" t="n">
        <v>4197200</v>
      </c>
      <c r="Z245" s="15" t="n">
        <v>4954600</v>
      </c>
      <c r="AA245" s="15" t="n">
        <v>7764000</v>
      </c>
      <c r="AB245" s="15" t="n">
        <v>7289500</v>
      </c>
      <c r="AC245" s="15" t="n">
        <v>3489600</v>
      </c>
      <c r="AD245" s="15" t="n">
        <v>3613000</v>
      </c>
      <c r="AE245" s="15" t="n">
        <v>2513700</v>
      </c>
      <c r="AF245" s="15" t="n">
        <v>2825800</v>
      </c>
      <c r="AG245" s="15" t="n">
        <v>5626300</v>
      </c>
      <c r="AH245" s="15" t="n">
        <v>2104300</v>
      </c>
      <c r="AI245" s="15" t="n">
        <v>5749300</v>
      </c>
      <c r="AJ245" s="15" t="n">
        <v>6670300</v>
      </c>
      <c r="AK245" s="15" t="n">
        <v>7053200</v>
      </c>
      <c r="AL245" s="15" t="n">
        <v>5761100</v>
      </c>
    </row>
    <row r="246" customFormat="false" ht="15.75" hidden="false" customHeight="false" outlineLevel="0" collapsed="false">
      <c r="A246" s="0" t="s">
        <v>1221</v>
      </c>
      <c r="B246" s="0" t="s">
        <v>1222</v>
      </c>
      <c r="C246" s="0" t="s">
        <v>1223</v>
      </c>
      <c r="D246" s="0" t="s">
        <v>1224</v>
      </c>
      <c r="E246" s="0" t="s">
        <v>1225</v>
      </c>
      <c r="F246" s="0" t="n">
        <v>13</v>
      </c>
      <c r="G246" s="15" t="n">
        <v>25273000</v>
      </c>
      <c r="H246" s="15" t="n">
        <v>20754000</v>
      </c>
      <c r="I246" s="15" t="n">
        <v>17789000</v>
      </c>
      <c r="J246" s="15" t="n">
        <v>13676000</v>
      </c>
      <c r="K246" s="15" t="n">
        <v>13378000</v>
      </c>
      <c r="L246" s="15" t="n">
        <v>21464000</v>
      </c>
      <c r="M246" s="15" t="n">
        <v>15197000</v>
      </c>
      <c r="N246" s="15" t="n">
        <v>11174000</v>
      </c>
      <c r="O246" s="15" t="n">
        <v>15615000</v>
      </c>
      <c r="P246" s="15" t="n">
        <v>13286000</v>
      </c>
      <c r="Q246" s="15" t="n">
        <v>14986000</v>
      </c>
      <c r="R246" s="15" t="n">
        <v>10594000</v>
      </c>
      <c r="S246" s="15" t="n">
        <v>16499000</v>
      </c>
      <c r="T246" s="15" t="n">
        <v>18636000</v>
      </c>
      <c r="U246" s="15" t="n">
        <v>13077000</v>
      </c>
      <c r="V246" s="15" t="n">
        <v>18917000</v>
      </c>
      <c r="W246" s="15" t="n">
        <v>14473000</v>
      </c>
      <c r="X246" s="15" t="n">
        <v>16548000</v>
      </c>
      <c r="Y246" s="15" t="n">
        <v>9658900</v>
      </c>
      <c r="Z246" s="15" t="n">
        <v>12476000</v>
      </c>
      <c r="AA246" s="15" t="n">
        <v>13124000</v>
      </c>
      <c r="AB246" s="15" t="n">
        <v>14860000</v>
      </c>
      <c r="AC246" s="15" t="n">
        <v>11386000</v>
      </c>
      <c r="AD246" s="15" t="n">
        <v>11925000</v>
      </c>
      <c r="AE246" s="15" t="n">
        <v>7227000</v>
      </c>
      <c r="AF246" s="15" t="n">
        <v>8250000</v>
      </c>
      <c r="AG246" s="15" t="n">
        <v>11867000</v>
      </c>
      <c r="AH246" s="15" t="n">
        <v>4648000</v>
      </c>
      <c r="AI246" s="15" t="n">
        <v>12317000</v>
      </c>
      <c r="AJ246" s="15" t="n">
        <v>11886000</v>
      </c>
      <c r="AK246" s="15" t="n">
        <v>10145000</v>
      </c>
      <c r="AL246" s="15" t="n">
        <v>8498200</v>
      </c>
    </row>
    <row r="247" customFormat="false" ht="15.75" hidden="false" customHeight="false" outlineLevel="0" collapsed="false">
      <c r="A247" s="0" t="s">
        <v>1226</v>
      </c>
      <c r="B247" s="0" t="s">
        <v>1226</v>
      </c>
      <c r="C247" s="0" t="s">
        <v>1227</v>
      </c>
      <c r="D247" s="0" t="s">
        <v>1228</v>
      </c>
      <c r="E247" s="0" t="s">
        <v>1229</v>
      </c>
      <c r="F247" s="0" t="n">
        <v>8</v>
      </c>
      <c r="G247" s="15" t="n">
        <v>27550000</v>
      </c>
      <c r="H247" s="15" t="n">
        <v>19971000</v>
      </c>
      <c r="I247" s="15" t="n">
        <v>19954000</v>
      </c>
      <c r="J247" s="15" t="n">
        <v>13871000</v>
      </c>
      <c r="K247" s="15" t="n">
        <v>20834000</v>
      </c>
      <c r="L247" s="15" t="n">
        <v>30299000</v>
      </c>
      <c r="M247" s="15" t="n">
        <v>19080000</v>
      </c>
      <c r="N247" s="15" t="n">
        <v>14160000</v>
      </c>
      <c r="O247" s="15" t="n">
        <v>16188000</v>
      </c>
      <c r="P247" s="15" t="n">
        <v>12696000</v>
      </c>
      <c r="Q247" s="15" t="n">
        <v>15613000</v>
      </c>
      <c r="R247" s="15" t="n">
        <v>14366000</v>
      </c>
      <c r="S247" s="15" t="n">
        <v>16003000</v>
      </c>
      <c r="T247" s="15" t="n">
        <v>13237000</v>
      </c>
      <c r="U247" s="15" t="n">
        <v>10547000</v>
      </c>
      <c r="V247" s="15" t="n">
        <v>21156000</v>
      </c>
      <c r="W247" s="15" t="n">
        <v>16481000</v>
      </c>
      <c r="X247" s="15" t="n">
        <v>15979000</v>
      </c>
      <c r="Y247" s="15" t="n">
        <v>10058000</v>
      </c>
      <c r="Z247" s="15" t="n">
        <v>13130000</v>
      </c>
      <c r="AA247" s="15" t="n">
        <v>13876000</v>
      </c>
      <c r="AB247" s="15" t="n">
        <v>15787000</v>
      </c>
      <c r="AC247" s="15" t="n">
        <v>4563400</v>
      </c>
      <c r="AD247" s="15" t="n">
        <v>12842000</v>
      </c>
      <c r="AE247" s="15" t="n">
        <v>12223000</v>
      </c>
      <c r="AF247" s="15" t="n">
        <v>12694000</v>
      </c>
      <c r="AG247" s="15" t="n">
        <v>10131000</v>
      </c>
      <c r="AH247" s="15" t="n">
        <v>9536100</v>
      </c>
      <c r="AI247" s="15" t="n">
        <v>13726000</v>
      </c>
      <c r="AJ247" s="15" t="n">
        <v>14484000</v>
      </c>
      <c r="AK247" s="15" t="n">
        <v>9648600</v>
      </c>
      <c r="AL247" s="15" t="n">
        <v>10916000</v>
      </c>
    </row>
    <row r="248" customFormat="false" ht="15.75" hidden="false" customHeight="false" outlineLevel="0" collapsed="false">
      <c r="A248" s="0" t="s">
        <v>1230</v>
      </c>
      <c r="B248" s="0" t="s">
        <v>1231</v>
      </c>
      <c r="C248" s="0" t="s">
        <v>1232</v>
      </c>
      <c r="D248" s="0" t="s">
        <v>1233</v>
      </c>
      <c r="E248" s="0" t="s">
        <v>1234</v>
      </c>
      <c r="F248" s="0" t="n">
        <v>6</v>
      </c>
      <c r="G248" s="15" t="n">
        <v>14036000</v>
      </c>
      <c r="H248" s="15" t="n">
        <v>7643800</v>
      </c>
      <c r="I248" s="15" t="n">
        <v>8996600</v>
      </c>
      <c r="J248" s="15" t="n">
        <v>5174700</v>
      </c>
      <c r="K248" s="15" t="n">
        <v>6027400</v>
      </c>
      <c r="L248" s="15" t="n">
        <v>9273300</v>
      </c>
      <c r="M248" s="15" t="n">
        <v>6938900</v>
      </c>
      <c r="N248" s="15" t="n">
        <v>4347900</v>
      </c>
      <c r="O248" s="15" t="n">
        <v>5653100</v>
      </c>
      <c r="P248" s="15" t="n">
        <v>6915500</v>
      </c>
      <c r="Q248" s="15" t="n">
        <v>9285900</v>
      </c>
      <c r="R248" s="15" t="n">
        <v>6113100</v>
      </c>
      <c r="S248" s="15" t="n">
        <v>6093100</v>
      </c>
      <c r="T248" s="15" t="n">
        <v>7123800</v>
      </c>
      <c r="U248" s="15" t="n">
        <v>6424200</v>
      </c>
      <c r="V248" s="15" t="n">
        <v>6074800</v>
      </c>
      <c r="W248" s="15" t="n">
        <v>6887900</v>
      </c>
      <c r="X248" s="15" t="n">
        <v>8902400</v>
      </c>
      <c r="Y248" s="15" t="n">
        <v>4724400</v>
      </c>
      <c r="Z248" s="15" t="n">
        <v>6168200</v>
      </c>
      <c r="AA248" s="15" t="n">
        <v>4771400</v>
      </c>
      <c r="AB248" s="15" t="n">
        <v>5370800</v>
      </c>
      <c r="AC248" s="15" t="n">
        <v>4902900</v>
      </c>
      <c r="AD248" s="15" t="n">
        <v>3732200</v>
      </c>
      <c r="AE248" s="15" t="n">
        <v>2297400</v>
      </c>
      <c r="AF248" s="15" t="n">
        <v>3844600</v>
      </c>
      <c r="AG248" s="15" t="n">
        <v>5127800</v>
      </c>
      <c r="AH248" s="15" t="n">
        <v>2292000</v>
      </c>
      <c r="AI248" s="15" t="n">
        <v>5320900</v>
      </c>
      <c r="AJ248" s="15" t="n">
        <v>5942200</v>
      </c>
      <c r="AK248" s="15" t="n">
        <v>5052600</v>
      </c>
      <c r="AL248" s="15" t="n">
        <v>4342200</v>
      </c>
    </row>
    <row r="249" customFormat="false" ht="15.75" hidden="false" customHeight="false" outlineLevel="0" collapsed="false">
      <c r="A249" s="0" t="s">
        <v>1235</v>
      </c>
      <c r="B249" s="0" t="s">
        <v>1235</v>
      </c>
      <c r="C249" s="0" t="s">
        <v>1236</v>
      </c>
      <c r="D249" s="0" t="s">
        <v>1237</v>
      </c>
      <c r="E249" s="0" t="s">
        <v>1238</v>
      </c>
      <c r="F249" s="0" t="n">
        <v>19</v>
      </c>
      <c r="G249" s="15" t="n">
        <v>10665000</v>
      </c>
      <c r="H249" s="15" t="n">
        <v>7313100</v>
      </c>
      <c r="I249" s="15" t="n">
        <v>8592900</v>
      </c>
      <c r="J249" s="15" t="n">
        <v>7200200</v>
      </c>
      <c r="K249" s="15" t="n">
        <v>7356000</v>
      </c>
      <c r="L249" s="15" t="n">
        <v>13204000</v>
      </c>
      <c r="M249" s="15" t="n">
        <v>8096200</v>
      </c>
      <c r="N249" s="15" t="n">
        <v>7053600</v>
      </c>
      <c r="O249" s="15" t="n">
        <v>5151000</v>
      </c>
      <c r="P249" s="15" t="n">
        <v>5055600</v>
      </c>
      <c r="Q249" s="15" t="n">
        <v>7574600</v>
      </c>
      <c r="R249" s="15" t="n">
        <v>6761000</v>
      </c>
      <c r="S249" s="15" t="n">
        <v>6040400</v>
      </c>
      <c r="T249" s="15" t="n">
        <v>6231300</v>
      </c>
      <c r="U249" s="15" t="n">
        <v>5334400</v>
      </c>
      <c r="V249" s="15" t="n">
        <v>10479000</v>
      </c>
      <c r="W249" s="15" t="n">
        <v>6294600</v>
      </c>
      <c r="X249" s="15" t="n">
        <v>6505400</v>
      </c>
      <c r="Y249" s="15" t="n">
        <v>5623000</v>
      </c>
      <c r="Z249" s="15" t="n">
        <v>6146400</v>
      </c>
      <c r="AA249" s="15" t="n">
        <v>5692500</v>
      </c>
      <c r="AB249" s="15" t="n">
        <v>5615900</v>
      </c>
      <c r="AC249" s="15" t="n">
        <v>5338400</v>
      </c>
      <c r="AD249" s="15" t="n">
        <v>4364500</v>
      </c>
      <c r="AE249" s="15" t="n">
        <v>4652000</v>
      </c>
      <c r="AF249" s="15" t="n">
        <v>5644900</v>
      </c>
      <c r="AG249" s="15" t="n">
        <v>4935900</v>
      </c>
      <c r="AH249" s="15" t="n">
        <v>4324600</v>
      </c>
      <c r="AI249" s="15" t="n">
        <v>5077000</v>
      </c>
      <c r="AJ249" s="15" t="n">
        <v>4906600</v>
      </c>
      <c r="AK249" s="15" t="n">
        <v>4243300</v>
      </c>
      <c r="AL249" s="15" t="n">
        <v>4355200</v>
      </c>
    </row>
    <row r="250" customFormat="false" ht="15.75" hidden="false" customHeight="false" outlineLevel="0" collapsed="false">
      <c r="A250" s="0" t="s">
        <v>1239</v>
      </c>
      <c r="B250" s="0" t="s">
        <v>1239</v>
      </c>
      <c r="C250" s="0" t="s">
        <v>1240</v>
      </c>
      <c r="D250" s="0" t="s">
        <v>1241</v>
      </c>
      <c r="E250" s="0" t="s">
        <v>1242</v>
      </c>
      <c r="F250" s="0" t="n">
        <v>19</v>
      </c>
      <c r="G250" s="15" t="n">
        <v>557130000</v>
      </c>
      <c r="H250" s="15" t="n">
        <v>371560000</v>
      </c>
      <c r="I250" s="15" t="n">
        <v>375540000</v>
      </c>
      <c r="J250" s="15" t="n">
        <v>346060000</v>
      </c>
      <c r="K250" s="15" t="n">
        <v>415200000</v>
      </c>
      <c r="L250" s="15" t="n">
        <v>507530000</v>
      </c>
      <c r="M250" s="15" t="n">
        <v>400380000</v>
      </c>
      <c r="N250" s="15" t="n">
        <v>352220000</v>
      </c>
      <c r="O250" s="15" t="n">
        <v>326180000</v>
      </c>
      <c r="P250" s="15" t="n">
        <v>337560000</v>
      </c>
      <c r="Q250" s="15" t="n">
        <v>412300000</v>
      </c>
      <c r="R250" s="15" t="n">
        <v>305300000</v>
      </c>
      <c r="S250" s="15" t="n">
        <v>389930000</v>
      </c>
      <c r="T250" s="15" t="n">
        <v>405560000</v>
      </c>
      <c r="U250" s="15" t="n">
        <v>363580000</v>
      </c>
      <c r="V250" s="15" t="n">
        <v>519290000</v>
      </c>
      <c r="W250" s="15" t="n">
        <v>278990000</v>
      </c>
      <c r="X250" s="15" t="n">
        <v>335340000</v>
      </c>
      <c r="Y250" s="15" t="n">
        <v>225110000</v>
      </c>
      <c r="Z250" s="15" t="n">
        <v>300970000</v>
      </c>
      <c r="AA250" s="15" t="n">
        <v>284440000</v>
      </c>
      <c r="AB250" s="15" t="n">
        <v>288010000</v>
      </c>
      <c r="AC250" s="15" t="n">
        <v>259470000</v>
      </c>
      <c r="AD250" s="15" t="n">
        <v>239890000</v>
      </c>
      <c r="AE250" s="15" t="n">
        <v>288720000</v>
      </c>
      <c r="AF250" s="15" t="n">
        <v>288700000</v>
      </c>
      <c r="AG250" s="15" t="n">
        <v>300360000</v>
      </c>
      <c r="AH250" s="15" t="n">
        <v>217710000</v>
      </c>
      <c r="AI250" s="15" t="n">
        <v>287810000</v>
      </c>
      <c r="AJ250" s="15" t="n">
        <v>258180000</v>
      </c>
      <c r="AK250" s="15" t="n">
        <v>266470000</v>
      </c>
      <c r="AL250" s="15" t="n">
        <v>254600000</v>
      </c>
    </row>
    <row r="251" customFormat="false" ht="15.75" hidden="false" customHeight="false" outlineLevel="0" collapsed="false">
      <c r="A251" s="0" t="s">
        <v>1243</v>
      </c>
      <c r="B251" s="0" t="s">
        <v>1243</v>
      </c>
      <c r="C251" s="0" t="s">
        <v>1244</v>
      </c>
      <c r="D251" s="0" t="s">
        <v>1245</v>
      </c>
      <c r="E251" s="0" t="s">
        <v>1246</v>
      </c>
      <c r="F251" s="0" t="n">
        <v>5</v>
      </c>
      <c r="G251" s="15" t="n">
        <v>29968000</v>
      </c>
      <c r="H251" s="15" t="n">
        <v>18425000</v>
      </c>
      <c r="I251" s="15" t="n">
        <v>21042000</v>
      </c>
      <c r="J251" s="15" t="n">
        <v>18082000</v>
      </c>
      <c r="K251" s="15" t="n">
        <v>21008000</v>
      </c>
      <c r="L251" s="15" t="n">
        <v>37674000</v>
      </c>
      <c r="M251" s="15" t="n">
        <v>19969000</v>
      </c>
      <c r="N251" s="15" t="n">
        <v>14490000</v>
      </c>
      <c r="O251" s="15" t="n">
        <v>11938000</v>
      </c>
      <c r="P251" s="15" t="n">
        <v>11588000</v>
      </c>
      <c r="Q251" s="15" t="n">
        <v>20843000</v>
      </c>
      <c r="R251" s="15" t="n">
        <v>15459000</v>
      </c>
      <c r="S251" s="15" t="n">
        <v>19694000</v>
      </c>
      <c r="T251" s="15" t="n">
        <v>15898000</v>
      </c>
      <c r="U251" s="15" t="n">
        <v>12807000</v>
      </c>
      <c r="V251" s="15" t="n">
        <v>21262000</v>
      </c>
      <c r="W251" s="15" t="n">
        <v>18018000</v>
      </c>
      <c r="X251" s="15" t="n">
        <v>15766000</v>
      </c>
      <c r="Y251" s="15" t="n">
        <v>11766000</v>
      </c>
      <c r="Z251" s="15" t="n">
        <v>15690000</v>
      </c>
      <c r="AA251" s="15" t="n">
        <v>12648000</v>
      </c>
      <c r="AB251" s="15" t="n">
        <v>15635000</v>
      </c>
      <c r="AC251" s="15" t="n">
        <v>4483700</v>
      </c>
      <c r="AD251" s="15" t="n">
        <v>14256000</v>
      </c>
      <c r="AE251" s="15" t="n">
        <v>13317000</v>
      </c>
      <c r="AF251" s="15" t="n">
        <v>13092000</v>
      </c>
      <c r="AG251" s="15" t="n">
        <v>14115000</v>
      </c>
      <c r="AH251" s="15" t="n">
        <v>8418000</v>
      </c>
      <c r="AI251" s="15" t="n">
        <v>14350000</v>
      </c>
      <c r="AJ251" s="15" t="n">
        <v>18333000</v>
      </c>
      <c r="AK251" s="15" t="n">
        <v>13039000</v>
      </c>
      <c r="AL251" s="15" t="n">
        <v>9380500</v>
      </c>
    </row>
    <row r="252" customFormat="false" ht="15.75" hidden="false" customHeight="false" outlineLevel="0" collapsed="false">
      <c r="A252" s="0" t="s">
        <v>1247</v>
      </c>
      <c r="B252" s="0" t="s">
        <v>1248</v>
      </c>
      <c r="C252" s="0" t="s">
        <v>1249</v>
      </c>
      <c r="D252" s="0" t="s">
        <v>1250</v>
      </c>
      <c r="E252" s="0" t="s">
        <v>1251</v>
      </c>
      <c r="F252" s="0" t="n">
        <v>6</v>
      </c>
      <c r="G252" s="15" t="n">
        <v>25746000</v>
      </c>
      <c r="H252" s="15" t="n">
        <v>19038000</v>
      </c>
      <c r="I252" s="15" t="n">
        <v>14725000</v>
      </c>
      <c r="J252" s="15" t="n">
        <v>11826000</v>
      </c>
      <c r="K252" s="15" t="n">
        <v>15739000</v>
      </c>
      <c r="L252" s="15" t="n">
        <v>30533000</v>
      </c>
      <c r="M252" s="15" t="n">
        <v>16281000</v>
      </c>
      <c r="N252" s="15" t="n">
        <v>11641000</v>
      </c>
      <c r="O252" s="15" t="n">
        <v>13420000</v>
      </c>
      <c r="P252" s="15" t="n">
        <v>9959400</v>
      </c>
      <c r="Q252" s="15" t="n">
        <v>14145000</v>
      </c>
      <c r="R252" s="15" t="n">
        <v>12560000</v>
      </c>
      <c r="S252" s="15" t="n">
        <v>15533000</v>
      </c>
      <c r="T252" s="15" t="n">
        <v>12201000</v>
      </c>
      <c r="U252" s="15" t="n">
        <v>9172800</v>
      </c>
      <c r="V252" s="15" t="n">
        <v>15712000</v>
      </c>
      <c r="W252" s="15" t="n">
        <v>14267000</v>
      </c>
      <c r="X252" s="15" t="n">
        <v>13316000</v>
      </c>
      <c r="Y252" s="15" t="n">
        <v>7966700</v>
      </c>
      <c r="Z252" s="15" t="n">
        <v>10703000</v>
      </c>
      <c r="AA252" s="15" t="n">
        <v>10730000</v>
      </c>
      <c r="AB252" s="15" t="n">
        <v>13321000</v>
      </c>
      <c r="AC252" s="15" t="n">
        <v>4444100</v>
      </c>
      <c r="AD252" s="15" t="n">
        <v>10917000</v>
      </c>
      <c r="AE252" s="15" t="n">
        <v>13529000</v>
      </c>
      <c r="AF252" s="15" t="n">
        <v>11587000</v>
      </c>
      <c r="AG252" s="15" t="n">
        <v>10007000</v>
      </c>
      <c r="AH252" s="15" t="n">
        <v>8505000</v>
      </c>
      <c r="AI252" s="15" t="n">
        <v>11951000</v>
      </c>
      <c r="AJ252" s="15" t="n">
        <v>13218000</v>
      </c>
      <c r="AK252" s="15" t="n">
        <v>7583700</v>
      </c>
      <c r="AL252" s="15" t="n">
        <v>7552500</v>
      </c>
    </row>
    <row r="253" customFormat="false" ht="15.75" hidden="false" customHeight="false" outlineLevel="0" collapsed="false">
      <c r="A253" s="0" t="s">
        <v>1252</v>
      </c>
      <c r="B253" s="0" t="s">
        <v>1253</v>
      </c>
      <c r="C253" s="0" t="s">
        <v>1254</v>
      </c>
      <c r="D253" s="0" t="s">
        <v>1255</v>
      </c>
      <c r="E253" s="0" t="s">
        <v>1256</v>
      </c>
      <c r="F253" s="0" t="n">
        <v>4</v>
      </c>
      <c r="G253" s="15" t="n">
        <v>10642000</v>
      </c>
      <c r="H253" s="15" t="n">
        <v>7951800</v>
      </c>
      <c r="I253" s="15" t="n">
        <v>8067400</v>
      </c>
      <c r="J253" s="15" t="n">
        <v>6489800</v>
      </c>
      <c r="K253" s="15" t="n">
        <v>7607300</v>
      </c>
      <c r="L253" s="15" t="n">
        <v>13286000</v>
      </c>
      <c r="M253" s="15" t="n">
        <v>5995900</v>
      </c>
      <c r="N253" s="15" t="n">
        <v>4055200</v>
      </c>
      <c r="O253" s="15" t="n">
        <v>4443800</v>
      </c>
      <c r="P253" s="15" t="n">
        <v>4069300</v>
      </c>
      <c r="Q253" s="15" t="n">
        <v>7904300</v>
      </c>
      <c r="R253" s="15" t="n">
        <v>11635000</v>
      </c>
      <c r="S253" s="15" t="n">
        <v>7050800</v>
      </c>
      <c r="T253" s="15" t="n">
        <v>7544600</v>
      </c>
      <c r="U253" s="15" t="n">
        <v>6277600</v>
      </c>
      <c r="V253" s="15" t="n">
        <v>8066300</v>
      </c>
      <c r="W253" s="15" t="n">
        <v>6861700</v>
      </c>
      <c r="X253" s="15" t="n">
        <v>4681200</v>
      </c>
      <c r="Y253" s="15" t="n">
        <v>6265300</v>
      </c>
      <c r="Z253" s="15" t="n">
        <v>5520000</v>
      </c>
      <c r="AA253" s="15" t="n">
        <v>3646000</v>
      </c>
      <c r="AB253" s="15" t="n">
        <v>6525200</v>
      </c>
      <c r="AC253" s="15" t="n">
        <v>3993700</v>
      </c>
      <c r="AD253" s="15" t="n">
        <v>5994500</v>
      </c>
      <c r="AE253" s="15" t="n">
        <v>3722000</v>
      </c>
      <c r="AF253" s="15" t="n">
        <v>3668500</v>
      </c>
      <c r="AG253" s="15" t="n">
        <v>5488800</v>
      </c>
      <c r="AH253" s="15" t="n">
        <v>4520700</v>
      </c>
      <c r="AI253" s="15" t="n">
        <v>5914200</v>
      </c>
      <c r="AJ253" s="15" t="n">
        <v>7075000</v>
      </c>
      <c r="AK253" s="15" t="n">
        <v>5014700</v>
      </c>
      <c r="AL253" s="15" t="n">
        <v>3711300</v>
      </c>
    </row>
    <row r="254" customFormat="false" ht="15.75" hidden="false" customHeight="false" outlineLevel="0" collapsed="false">
      <c r="A254" s="0" t="s">
        <v>1257</v>
      </c>
      <c r="B254" s="0" t="s">
        <v>1257</v>
      </c>
      <c r="C254" s="0" t="s">
        <v>1258</v>
      </c>
      <c r="D254" s="0" t="s">
        <v>1259</v>
      </c>
      <c r="E254" s="0" t="s">
        <v>1260</v>
      </c>
      <c r="F254" s="0" t="n">
        <v>7</v>
      </c>
      <c r="G254" s="15" t="n">
        <v>32486000</v>
      </c>
      <c r="H254" s="15" t="n">
        <v>19378000</v>
      </c>
      <c r="I254" s="15" t="n">
        <v>19814000</v>
      </c>
      <c r="J254" s="15" t="n">
        <v>12861000</v>
      </c>
      <c r="K254" s="15" t="n">
        <v>17880000</v>
      </c>
      <c r="L254" s="15" t="n">
        <v>26531000</v>
      </c>
      <c r="M254" s="15" t="n">
        <v>16171000</v>
      </c>
      <c r="N254" s="15" t="n">
        <v>12290000</v>
      </c>
      <c r="O254" s="15" t="n">
        <v>14540000</v>
      </c>
      <c r="P254" s="15" t="n">
        <v>12818000</v>
      </c>
      <c r="Q254" s="15" t="n">
        <v>13508000</v>
      </c>
      <c r="R254" s="15" t="n">
        <v>10654000</v>
      </c>
      <c r="S254" s="15" t="n">
        <v>17703000</v>
      </c>
      <c r="T254" s="15" t="n">
        <v>13051000</v>
      </c>
      <c r="U254" s="15" t="n">
        <v>9802000</v>
      </c>
      <c r="V254" s="15" t="n">
        <v>21359000</v>
      </c>
      <c r="W254" s="15" t="n">
        <v>15011000</v>
      </c>
      <c r="X254" s="15" t="n">
        <v>14163000</v>
      </c>
      <c r="Y254" s="15" t="n">
        <v>9002000</v>
      </c>
      <c r="Z254" s="15" t="n">
        <v>12060000</v>
      </c>
      <c r="AA254" s="15" t="n">
        <v>13446000</v>
      </c>
      <c r="AB254" s="15" t="n">
        <v>13927000</v>
      </c>
      <c r="AC254" s="15" t="n">
        <v>4931500</v>
      </c>
      <c r="AD254" s="15" t="n">
        <v>12675000</v>
      </c>
      <c r="AE254" s="15" t="n">
        <v>13814000</v>
      </c>
      <c r="AF254" s="15" t="n">
        <v>14151000</v>
      </c>
      <c r="AG254" s="15" t="n">
        <v>8455200</v>
      </c>
      <c r="AH254" s="15" t="n">
        <v>9937300</v>
      </c>
      <c r="AI254" s="15" t="n">
        <v>11339000</v>
      </c>
      <c r="AJ254" s="15" t="n">
        <v>11900000</v>
      </c>
      <c r="AK254" s="15" t="n">
        <v>10535000</v>
      </c>
      <c r="AL254" s="15" t="n">
        <v>9335900</v>
      </c>
    </row>
    <row r="255" customFormat="false" ht="15.75" hidden="false" customHeight="false" outlineLevel="0" collapsed="false">
      <c r="A255" s="0" t="s">
        <v>1261</v>
      </c>
      <c r="B255" s="0" t="s">
        <v>1262</v>
      </c>
      <c r="C255" s="0" t="s">
        <v>1263</v>
      </c>
      <c r="D255" s="0" t="s">
        <v>1264</v>
      </c>
      <c r="E255" s="0" t="s">
        <v>1265</v>
      </c>
      <c r="F255" s="0" t="n">
        <v>12</v>
      </c>
      <c r="G255" s="15" t="n">
        <v>109580000</v>
      </c>
      <c r="H255" s="15" t="n">
        <v>79861000</v>
      </c>
      <c r="I255" s="15" t="n">
        <v>87849000</v>
      </c>
      <c r="J255" s="15" t="n">
        <v>75237000</v>
      </c>
      <c r="K255" s="15" t="n">
        <v>66598000</v>
      </c>
      <c r="L255" s="15" t="n">
        <v>112230000</v>
      </c>
      <c r="M255" s="15" t="n">
        <v>90957000</v>
      </c>
      <c r="N255" s="15" t="n">
        <v>47225000</v>
      </c>
      <c r="O255" s="15" t="n">
        <v>70331000</v>
      </c>
      <c r="P255" s="15" t="n">
        <v>61684000</v>
      </c>
      <c r="Q255" s="15" t="n">
        <v>86919000</v>
      </c>
      <c r="R255" s="15" t="n">
        <v>61784000</v>
      </c>
      <c r="S255" s="15" t="n">
        <v>66674000</v>
      </c>
      <c r="T255" s="15" t="n">
        <v>85448000</v>
      </c>
      <c r="U255" s="15" t="n">
        <v>52226000</v>
      </c>
      <c r="V255" s="15" t="n">
        <v>109750000</v>
      </c>
      <c r="W255" s="15" t="n">
        <v>59999000</v>
      </c>
      <c r="X255" s="15" t="n">
        <v>63013000</v>
      </c>
      <c r="Y255" s="15" t="n">
        <v>44179000</v>
      </c>
      <c r="Z255" s="15" t="n">
        <v>61202000</v>
      </c>
      <c r="AA255" s="15" t="n">
        <v>60587000</v>
      </c>
      <c r="AB255" s="15" t="n">
        <v>78334000</v>
      </c>
      <c r="AC255" s="15" t="n">
        <v>46129000</v>
      </c>
      <c r="AD255" s="15" t="n">
        <v>48443000</v>
      </c>
      <c r="AE255" s="15" t="n">
        <v>38787000</v>
      </c>
      <c r="AF255" s="15" t="n">
        <v>52116000</v>
      </c>
      <c r="AG255" s="15" t="n">
        <v>46375000</v>
      </c>
      <c r="AH255" s="15" t="n">
        <v>40143000</v>
      </c>
      <c r="AI255" s="15" t="n">
        <v>48466000</v>
      </c>
      <c r="AJ255" s="15" t="n">
        <v>75081000</v>
      </c>
      <c r="AK255" s="15" t="n">
        <v>48658000</v>
      </c>
      <c r="AL255" s="15" t="n">
        <v>50016000</v>
      </c>
    </row>
    <row r="256" customFormat="false" ht="15.75" hidden="false" customHeight="false" outlineLevel="0" collapsed="false">
      <c r="A256" s="0" t="s">
        <v>1266</v>
      </c>
      <c r="B256" s="0" t="s">
        <v>1267</v>
      </c>
      <c r="C256" s="0" t="s">
        <v>1268</v>
      </c>
      <c r="D256" s="0" t="s">
        <v>1269</v>
      </c>
      <c r="E256" s="0" t="s">
        <v>1270</v>
      </c>
      <c r="F256" s="0" t="n">
        <v>8</v>
      </c>
      <c r="G256" s="15" t="n">
        <v>20341000</v>
      </c>
      <c r="H256" s="15" t="n">
        <v>9890300</v>
      </c>
      <c r="I256" s="15" t="n">
        <v>17748000</v>
      </c>
      <c r="J256" s="15" t="n">
        <v>10263000</v>
      </c>
      <c r="K256" s="15" t="n">
        <v>13549000</v>
      </c>
      <c r="L256" s="15" t="n">
        <v>24291000</v>
      </c>
      <c r="M256" s="15" t="n">
        <v>7694600</v>
      </c>
      <c r="N256" s="15" t="n">
        <v>6151800</v>
      </c>
      <c r="O256" s="15" t="n">
        <v>8176500</v>
      </c>
      <c r="P256" s="15" t="n">
        <v>3006400</v>
      </c>
      <c r="Q256" s="15" t="n">
        <v>23783000</v>
      </c>
      <c r="R256" s="15" t="n">
        <v>39028000</v>
      </c>
      <c r="S256" s="15" t="n">
        <v>17464000</v>
      </c>
      <c r="T256" s="15" t="n">
        <v>21773000</v>
      </c>
      <c r="U256" s="15" t="n">
        <v>14116000</v>
      </c>
      <c r="V256" s="15" t="n">
        <v>18927000</v>
      </c>
      <c r="W256" s="15" t="n">
        <v>19189000</v>
      </c>
      <c r="X256" s="15" t="n">
        <v>4422600</v>
      </c>
      <c r="Y256" s="15" t="n">
        <v>15638000</v>
      </c>
      <c r="Z256" s="15" t="n">
        <v>4510400</v>
      </c>
      <c r="AA256" s="15" t="n">
        <v>7671600</v>
      </c>
      <c r="AB256" s="15" t="n">
        <v>21508000</v>
      </c>
      <c r="AC256" s="15" t="n">
        <v>5891900</v>
      </c>
      <c r="AD256" s="15" t="n">
        <v>14473000</v>
      </c>
      <c r="AE256" s="15" t="n">
        <v>2897200</v>
      </c>
      <c r="AF256" s="15" t="n">
        <v>2342700</v>
      </c>
      <c r="AG256" s="15" t="n">
        <v>11219000</v>
      </c>
      <c r="AH256" s="15" t="n">
        <v>14882000</v>
      </c>
      <c r="AI256" s="15" t="n">
        <v>10941000</v>
      </c>
      <c r="AJ256" s="15" t="n">
        <v>22807000</v>
      </c>
      <c r="AK256" s="15" t="n">
        <v>12135000</v>
      </c>
      <c r="AL256" s="15" t="n">
        <v>3990900</v>
      </c>
    </row>
    <row r="257" customFormat="false" ht="15.75" hidden="false" customHeight="false" outlineLevel="0" collapsed="false">
      <c r="A257" s="0" t="s">
        <v>1271</v>
      </c>
      <c r="B257" s="0" t="s">
        <v>1271</v>
      </c>
      <c r="C257" s="0" t="s">
        <v>1272</v>
      </c>
      <c r="D257" s="0" t="s">
        <v>1273</v>
      </c>
      <c r="E257" s="0" t="s">
        <v>1274</v>
      </c>
      <c r="F257" s="0" t="n">
        <v>7</v>
      </c>
      <c r="G257" s="15" t="n">
        <v>21168000</v>
      </c>
      <c r="H257" s="15" t="n">
        <v>15073000</v>
      </c>
      <c r="I257" s="15" t="n">
        <v>16331000</v>
      </c>
      <c r="J257" s="15" t="n">
        <v>14778000</v>
      </c>
      <c r="K257" s="15" t="n">
        <v>14820000</v>
      </c>
      <c r="L257" s="15" t="n">
        <v>16272000</v>
      </c>
      <c r="M257" s="15" t="n">
        <v>15652000</v>
      </c>
      <c r="N257" s="15" t="n">
        <v>12166000</v>
      </c>
      <c r="O257" s="15" t="n">
        <v>14560000</v>
      </c>
      <c r="P257" s="15" t="n">
        <v>14143000</v>
      </c>
      <c r="Q257" s="15" t="n">
        <v>16401000</v>
      </c>
      <c r="R257" s="15" t="n">
        <v>13127000</v>
      </c>
      <c r="S257" s="15" t="n">
        <v>16568000</v>
      </c>
      <c r="T257" s="15" t="n">
        <v>20768000</v>
      </c>
      <c r="U257" s="15" t="n">
        <v>12673000</v>
      </c>
      <c r="V257" s="15" t="n">
        <v>14827000</v>
      </c>
      <c r="W257" s="15" t="n">
        <v>13237000</v>
      </c>
      <c r="X257" s="15" t="n">
        <v>13346000</v>
      </c>
      <c r="Y257" s="15" t="n">
        <v>9572000</v>
      </c>
      <c r="Z257" s="15" t="n">
        <v>10210000</v>
      </c>
      <c r="AA257" s="15" t="n">
        <v>13273000</v>
      </c>
      <c r="AB257" s="15" t="n">
        <v>13081000</v>
      </c>
      <c r="AC257" s="15" t="n">
        <v>9963600</v>
      </c>
      <c r="AD257" s="15" t="n">
        <v>9893400</v>
      </c>
      <c r="AE257" s="15" t="n">
        <v>8673900</v>
      </c>
      <c r="AF257" s="15" t="n">
        <v>8403700</v>
      </c>
      <c r="AG257" s="15" t="n">
        <v>9902600</v>
      </c>
      <c r="AH257" s="15" t="n">
        <v>6898500</v>
      </c>
      <c r="AI257" s="15" t="n">
        <v>10699000</v>
      </c>
      <c r="AJ257" s="15" t="n">
        <v>11446000</v>
      </c>
      <c r="AK257" s="15" t="n">
        <v>11467000</v>
      </c>
      <c r="AL257" s="15" t="n">
        <v>9198900</v>
      </c>
    </row>
    <row r="258" customFormat="false" ht="15.75" hidden="false" customHeight="false" outlineLevel="0" collapsed="false">
      <c r="A258" s="0" t="s">
        <v>1275</v>
      </c>
      <c r="B258" s="0" t="s">
        <v>1275</v>
      </c>
      <c r="C258" s="0" t="s">
        <v>1276</v>
      </c>
      <c r="D258" s="0" t="s">
        <v>1277</v>
      </c>
      <c r="E258" s="0" t="s">
        <v>1278</v>
      </c>
      <c r="F258" s="0" t="n">
        <v>14</v>
      </c>
      <c r="G258" s="15" t="n">
        <v>36166000</v>
      </c>
      <c r="H258" s="15" t="n">
        <v>20971000</v>
      </c>
      <c r="I258" s="15" t="n">
        <v>20471000</v>
      </c>
      <c r="J258" s="15" t="n">
        <v>17563000</v>
      </c>
      <c r="K258" s="15" t="n">
        <v>18635000</v>
      </c>
      <c r="L258" s="15" t="n">
        <v>29450000</v>
      </c>
      <c r="M258" s="15" t="n">
        <v>20101000</v>
      </c>
      <c r="N258" s="15" t="n">
        <v>15099000</v>
      </c>
      <c r="O258" s="15" t="n">
        <v>22536000</v>
      </c>
      <c r="P258" s="15" t="n">
        <v>14208000</v>
      </c>
      <c r="Q258" s="15" t="n">
        <v>22557000</v>
      </c>
      <c r="R258" s="15" t="n">
        <v>15503000</v>
      </c>
      <c r="S258" s="15" t="n">
        <v>19012000</v>
      </c>
      <c r="T258" s="15" t="n">
        <v>18365000</v>
      </c>
      <c r="U258" s="15" t="n">
        <v>23071000</v>
      </c>
      <c r="V258" s="15" t="n">
        <v>32399000</v>
      </c>
      <c r="W258" s="15" t="n">
        <v>17531000</v>
      </c>
      <c r="X258" s="15" t="n">
        <v>15723000</v>
      </c>
      <c r="Y258" s="15" t="n">
        <v>11323000</v>
      </c>
      <c r="Z258" s="15" t="n">
        <v>14088000</v>
      </c>
      <c r="AA258" s="15" t="n">
        <v>18897000</v>
      </c>
      <c r="AB258" s="15" t="n">
        <v>15631000</v>
      </c>
      <c r="AC258" s="15" t="n">
        <v>15169000</v>
      </c>
      <c r="AD258" s="15" t="n">
        <v>13646000</v>
      </c>
      <c r="AE258" s="15" t="n">
        <v>16834000</v>
      </c>
      <c r="AF258" s="15" t="n">
        <v>12223000</v>
      </c>
      <c r="AG258" s="15" t="n">
        <v>10377000</v>
      </c>
      <c r="AH258" s="15" t="n">
        <v>11379000</v>
      </c>
      <c r="AI258" s="15" t="n">
        <v>16511000</v>
      </c>
      <c r="AJ258" s="15" t="n">
        <v>14225000</v>
      </c>
      <c r="AK258" s="15" t="n">
        <v>15223000</v>
      </c>
      <c r="AL258" s="15" t="n">
        <v>16085000</v>
      </c>
    </row>
    <row r="259" customFormat="false" ht="15.75" hidden="false" customHeight="false" outlineLevel="0" collapsed="false">
      <c r="A259" s="0" t="s">
        <v>1279</v>
      </c>
      <c r="B259" s="0" t="s">
        <v>1280</v>
      </c>
      <c r="C259" s="0" t="s">
        <v>1281</v>
      </c>
      <c r="D259" s="0" t="s">
        <v>1282</v>
      </c>
      <c r="E259" s="0" t="s">
        <v>1283</v>
      </c>
      <c r="F259" s="0" t="n">
        <v>2</v>
      </c>
      <c r="G259" s="15" t="n">
        <v>13027000</v>
      </c>
      <c r="H259" s="15" t="n">
        <v>9707200</v>
      </c>
      <c r="I259" s="15" t="n">
        <v>12695000</v>
      </c>
      <c r="J259" s="15" t="n">
        <v>8659700</v>
      </c>
      <c r="K259" s="15" t="n">
        <v>9993100</v>
      </c>
      <c r="L259" s="15" t="n">
        <v>9994900</v>
      </c>
      <c r="M259" s="15" t="n">
        <v>10401000</v>
      </c>
      <c r="N259" s="15" t="n">
        <v>4694300</v>
      </c>
      <c r="O259" s="15" t="n">
        <v>9758400</v>
      </c>
      <c r="P259" s="15" t="n">
        <v>9162400</v>
      </c>
      <c r="Q259" s="15" t="n">
        <v>31148000</v>
      </c>
      <c r="R259" s="15" t="n">
        <v>10387000</v>
      </c>
      <c r="S259" s="15" t="n">
        <v>13815000</v>
      </c>
      <c r="T259" s="15" t="n">
        <v>13395000</v>
      </c>
      <c r="U259" s="15" t="n">
        <v>7301800</v>
      </c>
      <c r="V259" s="15" t="n">
        <v>8968500</v>
      </c>
      <c r="W259" s="15" t="n">
        <v>12236000</v>
      </c>
      <c r="X259" s="15" t="n">
        <v>9797300</v>
      </c>
      <c r="Y259" s="15" t="n">
        <v>10901000</v>
      </c>
      <c r="Z259" s="15" t="n">
        <v>5534800</v>
      </c>
      <c r="AA259" s="18" t="n">
        <v>516736.4</v>
      </c>
      <c r="AB259" s="15" t="n">
        <v>21643000</v>
      </c>
      <c r="AC259" s="18" t="n">
        <v>283782</v>
      </c>
      <c r="AD259" s="15" t="n">
        <v>6377300</v>
      </c>
      <c r="AE259" s="15" t="n">
        <v>7741600</v>
      </c>
      <c r="AF259" s="15" t="n">
        <v>6009300</v>
      </c>
      <c r="AG259" s="15" t="n">
        <v>10301000</v>
      </c>
      <c r="AH259" s="15" t="n">
        <v>5759300</v>
      </c>
      <c r="AI259" s="15" t="n">
        <v>12192000</v>
      </c>
      <c r="AJ259" s="15" t="n">
        <v>13896000</v>
      </c>
      <c r="AK259" s="18" t="n">
        <v>458622.2</v>
      </c>
      <c r="AL259" s="18" t="n">
        <v>352503</v>
      </c>
    </row>
    <row r="260" customFormat="false" ht="15.75" hidden="false" customHeight="false" outlineLevel="0" collapsed="false">
      <c r="A260" s="0" t="s">
        <v>1284</v>
      </c>
      <c r="B260" s="0" t="s">
        <v>1285</v>
      </c>
      <c r="C260" s="0" t="s">
        <v>1286</v>
      </c>
      <c r="D260" s="0" t="s">
        <v>1287</v>
      </c>
      <c r="E260" s="0" t="s">
        <v>1288</v>
      </c>
      <c r="F260" s="0" t="n">
        <v>2</v>
      </c>
      <c r="G260" s="15" t="n">
        <v>78540000</v>
      </c>
      <c r="H260" s="15" t="n">
        <v>42791000</v>
      </c>
      <c r="I260" s="15" t="n">
        <v>49034000</v>
      </c>
      <c r="J260" s="15" t="n">
        <v>41540000</v>
      </c>
      <c r="K260" s="15" t="n">
        <v>40872000</v>
      </c>
      <c r="L260" s="15" t="n">
        <v>79997000</v>
      </c>
      <c r="M260" s="15" t="n">
        <v>45862000</v>
      </c>
      <c r="N260" s="15" t="n">
        <v>30836000</v>
      </c>
      <c r="O260" s="15" t="n">
        <v>35004000</v>
      </c>
      <c r="P260" s="15" t="n">
        <v>36182000</v>
      </c>
      <c r="Q260" s="15" t="n">
        <v>47970000</v>
      </c>
      <c r="R260" s="15" t="n">
        <v>34674000</v>
      </c>
      <c r="S260" s="15" t="n">
        <v>45994000</v>
      </c>
      <c r="T260" s="15" t="n">
        <v>47093000</v>
      </c>
      <c r="U260" s="15" t="n">
        <v>30671000</v>
      </c>
      <c r="V260" s="15" t="n">
        <v>57290000</v>
      </c>
      <c r="W260" s="15" t="n">
        <v>40790000</v>
      </c>
      <c r="X260" s="15" t="n">
        <v>37136000</v>
      </c>
      <c r="Y260" s="15" t="n">
        <v>25313000</v>
      </c>
      <c r="Z260" s="15" t="n">
        <v>29360000</v>
      </c>
      <c r="AA260" s="15" t="n">
        <v>34750000</v>
      </c>
      <c r="AB260" s="15" t="n">
        <v>34773000</v>
      </c>
      <c r="AC260" s="15" t="n">
        <v>32577000</v>
      </c>
      <c r="AD260" s="15" t="n">
        <v>32305000</v>
      </c>
      <c r="AE260" s="15" t="n">
        <v>26554000</v>
      </c>
      <c r="AF260" s="15" t="n">
        <v>28669000</v>
      </c>
      <c r="AG260" s="15" t="n">
        <v>33774000</v>
      </c>
      <c r="AH260" s="15" t="n">
        <v>21262000</v>
      </c>
      <c r="AI260" s="15" t="n">
        <v>33876000</v>
      </c>
      <c r="AJ260" s="15" t="n">
        <v>35637000</v>
      </c>
      <c r="AK260" s="15" t="n">
        <v>28707000</v>
      </c>
      <c r="AL260" s="15" t="n">
        <v>26231000</v>
      </c>
    </row>
    <row r="261" customFormat="false" ht="15.75" hidden="false" customHeight="false" outlineLevel="0" collapsed="false">
      <c r="A261" s="0" t="s">
        <v>1289</v>
      </c>
      <c r="B261" s="0" t="s">
        <v>1290</v>
      </c>
      <c r="C261" s="0" t="s">
        <v>1291</v>
      </c>
      <c r="D261" s="0" t="s">
        <v>1292</v>
      </c>
      <c r="E261" s="0" t="s">
        <v>1293</v>
      </c>
      <c r="F261" s="0" t="n">
        <v>7</v>
      </c>
      <c r="G261" s="15" t="n">
        <v>15743000</v>
      </c>
      <c r="H261" s="15" t="n">
        <v>9798600</v>
      </c>
      <c r="I261" s="15" t="n">
        <v>11683000</v>
      </c>
      <c r="J261" s="15" t="n">
        <v>8368100</v>
      </c>
      <c r="K261" s="15" t="n">
        <v>10302000</v>
      </c>
      <c r="L261" s="15" t="n">
        <v>20218000</v>
      </c>
      <c r="M261" s="15" t="n">
        <v>11492000</v>
      </c>
      <c r="N261" s="15" t="n">
        <v>8295200</v>
      </c>
      <c r="O261" s="15" t="n">
        <v>7143100</v>
      </c>
      <c r="P261" s="15" t="n">
        <v>7982100</v>
      </c>
      <c r="Q261" s="15" t="n">
        <v>9582500</v>
      </c>
      <c r="R261" s="15" t="n">
        <v>8907300</v>
      </c>
      <c r="S261" s="15" t="n">
        <v>8683600</v>
      </c>
      <c r="T261" s="15" t="n">
        <v>9954900</v>
      </c>
      <c r="U261" s="15" t="n">
        <v>6860700</v>
      </c>
      <c r="V261" s="15" t="n">
        <v>14339000</v>
      </c>
      <c r="W261" s="15" t="n">
        <v>9016800</v>
      </c>
      <c r="X261" s="15" t="n">
        <v>8723500</v>
      </c>
      <c r="Y261" s="15" t="n">
        <v>6668500</v>
      </c>
      <c r="Z261" s="15" t="n">
        <v>8280300</v>
      </c>
      <c r="AA261" s="15" t="n">
        <v>8361000</v>
      </c>
      <c r="AB261" s="15" t="n">
        <v>9330900</v>
      </c>
      <c r="AC261" s="18" t="n">
        <v>283782</v>
      </c>
      <c r="AD261" s="15" t="n">
        <v>7844400</v>
      </c>
      <c r="AE261" s="15" t="n">
        <v>7008100</v>
      </c>
      <c r="AF261" s="15" t="n">
        <v>7731200</v>
      </c>
      <c r="AG261" s="15" t="n">
        <v>6376500</v>
      </c>
      <c r="AH261" s="15" t="n">
        <v>6493400</v>
      </c>
      <c r="AI261" s="15" t="n">
        <v>5963700</v>
      </c>
      <c r="AJ261" s="15" t="n">
        <v>9920500</v>
      </c>
      <c r="AK261" s="15" t="n">
        <v>6709800</v>
      </c>
      <c r="AL261" s="15" t="n">
        <v>4973900</v>
      </c>
    </row>
    <row r="262" customFormat="false" ht="15.75" hidden="false" customHeight="false" outlineLevel="0" collapsed="false">
      <c r="A262" s="0" t="s">
        <v>1294</v>
      </c>
      <c r="B262" s="0" t="s">
        <v>1295</v>
      </c>
      <c r="C262" s="0" t="s">
        <v>1296</v>
      </c>
      <c r="D262" s="0" t="s">
        <v>1297</v>
      </c>
      <c r="E262" s="0" t="s">
        <v>1298</v>
      </c>
      <c r="F262" s="0" t="n">
        <v>6</v>
      </c>
      <c r="G262" s="15" t="n">
        <v>5144600</v>
      </c>
      <c r="H262" s="15" t="n">
        <v>3901000</v>
      </c>
      <c r="I262" s="15" t="n">
        <v>4233100</v>
      </c>
      <c r="J262" s="15" t="n">
        <v>3399200</v>
      </c>
      <c r="K262" s="15" t="n">
        <v>4493500</v>
      </c>
      <c r="L262" s="15" t="n">
        <v>8912100</v>
      </c>
      <c r="M262" s="15" t="n">
        <v>3149200</v>
      </c>
      <c r="N262" s="15" t="n">
        <v>2958200</v>
      </c>
      <c r="O262" s="15" t="n">
        <v>2131600</v>
      </c>
      <c r="P262" s="15" t="n">
        <v>3165700</v>
      </c>
      <c r="Q262" s="15" t="n">
        <v>2664600</v>
      </c>
      <c r="R262" s="15" t="n">
        <v>5443700</v>
      </c>
      <c r="S262" s="15" t="n">
        <v>3627600</v>
      </c>
      <c r="T262" s="15" t="n">
        <v>2810300</v>
      </c>
      <c r="U262" s="15" t="n">
        <v>1686800</v>
      </c>
      <c r="V262" s="15" t="n">
        <v>3237800</v>
      </c>
      <c r="W262" s="15" t="n">
        <v>3429000</v>
      </c>
      <c r="X262" s="15" t="n">
        <v>3124200</v>
      </c>
      <c r="Y262" s="15" t="n">
        <v>2335300</v>
      </c>
      <c r="Z262" s="15" t="n">
        <v>2721500</v>
      </c>
      <c r="AA262" s="15" t="n">
        <v>3779000</v>
      </c>
      <c r="AB262" s="15" t="n">
        <v>2855200</v>
      </c>
      <c r="AC262" s="18" t="n">
        <v>283782</v>
      </c>
      <c r="AD262" s="15" t="n">
        <v>2576000</v>
      </c>
      <c r="AE262" s="15" t="n">
        <v>2834400</v>
      </c>
      <c r="AF262" s="15" t="n">
        <v>2553100</v>
      </c>
      <c r="AG262" s="15" t="n">
        <v>2243700</v>
      </c>
      <c r="AH262" s="15" t="n">
        <v>1632800</v>
      </c>
      <c r="AI262" s="15" t="n">
        <v>2865300</v>
      </c>
      <c r="AJ262" s="15" t="n">
        <v>2661500</v>
      </c>
      <c r="AK262" s="15" t="n">
        <v>2482800</v>
      </c>
      <c r="AL262" s="15" t="n">
        <v>2505900</v>
      </c>
    </row>
    <row r="263" customFormat="false" ht="15.75" hidden="false" customHeight="false" outlineLevel="0" collapsed="false">
      <c r="A263" s="0" t="s">
        <v>1299</v>
      </c>
      <c r="B263" s="0" t="s">
        <v>1300</v>
      </c>
      <c r="C263" s="0" t="s">
        <v>1301</v>
      </c>
      <c r="D263" s="0" t="s">
        <v>1302</v>
      </c>
      <c r="E263" s="0" t="s">
        <v>1303</v>
      </c>
      <c r="F263" s="0" t="n">
        <v>20</v>
      </c>
      <c r="G263" s="15" t="n">
        <v>24165000</v>
      </c>
      <c r="H263" s="15" t="n">
        <v>18075000</v>
      </c>
      <c r="I263" s="15" t="n">
        <v>20573000</v>
      </c>
      <c r="J263" s="15" t="n">
        <v>19941000</v>
      </c>
      <c r="K263" s="15" t="n">
        <v>15094000</v>
      </c>
      <c r="L263" s="15" t="n">
        <v>15141000</v>
      </c>
      <c r="M263" s="15" t="n">
        <v>17370000</v>
      </c>
      <c r="N263" s="15" t="n">
        <v>12052000</v>
      </c>
      <c r="O263" s="15" t="n">
        <v>13509000</v>
      </c>
      <c r="P263" s="15" t="n">
        <v>12851000</v>
      </c>
      <c r="Q263" s="15" t="n">
        <v>15039000</v>
      </c>
      <c r="R263" s="15" t="n">
        <v>12973000</v>
      </c>
      <c r="S263" s="15" t="n">
        <v>16676000</v>
      </c>
      <c r="T263" s="15" t="n">
        <v>14587000</v>
      </c>
      <c r="U263" s="15" t="n">
        <v>11426000</v>
      </c>
      <c r="V263" s="15" t="n">
        <v>20725000</v>
      </c>
      <c r="W263" s="15" t="n">
        <v>15793000</v>
      </c>
      <c r="X263" s="15" t="n">
        <v>16221000</v>
      </c>
      <c r="Y263" s="15" t="n">
        <v>11726000</v>
      </c>
      <c r="Z263" s="15" t="n">
        <v>14856000</v>
      </c>
      <c r="AA263" s="15" t="n">
        <v>12245000</v>
      </c>
      <c r="AB263" s="15" t="n">
        <v>13222000</v>
      </c>
      <c r="AC263" s="15" t="n">
        <v>10848000</v>
      </c>
      <c r="AD263" s="15" t="n">
        <v>12181000</v>
      </c>
      <c r="AE263" s="15" t="n">
        <v>6695000</v>
      </c>
      <c r="AF263" s="15" t="n">
        <v>7211400</v>
      </c>
      <c r="AG263" s="15" t="n">
        <v>8328800</v>
      </c>
      <c r="AH263" s="15" t="n">
        <v>6968600</v>
      </c>
      <c r="AI263" s="15" t="n">
        <v>12451000</v>
      </c>
      <c r="AJ263" s="15" t="n">
        <v>8650100</v>
      </c>
      <c r="AK263" s="15" t="n">
        <v>7826500</v>
      </c>
      <c r="AL263" s="15" t="n">
        <v>9143300</v>
      </c>
    </row>
    <row r="264" customFormat="false" ht="15.75" hidden="false" customHeight="false" outlineLevel="0" collapsed="false">
      <c r="A264" s="0" t="s">
        <v>1304</v>
      </c>
      <c r="B264" s="0" t="s">
        <v>1305</v>
      </c>
      <c r="C264" s="0" t="s">
        <v>1306</v>
      </c>
      <c r="D264" s="0" t="s">
        <v>1307</v>
      </c>
      <c r="E264" s="0" t="s">
        <v>1308</v>
      </c>
      <c r="F264" s="0" t="n">
        <v>16</v>
      </c>
      <c r="G264" s="15" t="n">
        <v>2070500000</v>
      </c>
      <c r="H264" s="15" t="n">
        <v>1490400000</v>
      </c>
      <c r="I264" s="15" t="n">
        <v>1572300000</v>
      </c>
      <c r="J264" s="15" t="n">
        <v>1389900000</v>
      </c>
      <c r="K264" s="15" t="n">
        <v>1404800000</v>
      </c>
      <c r="L264" s="15" t="n">
        <v>1685400000</v>
      </c>
      <c r="M264" s="15" t="n">
        <v>1516800000</v>
      </c>
      <c r="N264" s="15" t="n">
        <v>1135900000</v>
      </c>
      <c r="O264" s="15" t="n">
        <v>1347300000</v>
      </c>
      <c r="P264" s="15" t="n">
        <v>1346100000</v>
      </c>
      <c r="Q264" s="15" t="n">
        <v>1406400000</v>
      </c>
      <c r="R264" s="15" t="n">
        <v>1072000000</v>
      </c>
      <c r="S264" s="15" t="n">
        <v>1406100000</v>
      </c>
      <c r="T264" s="15" t="n">
        <v>1333600000</v>
      </c>
      <c r="U264" s="15" t="n">
        <v>1205800000</v>
      </c>
      <c r="V264" s="15" t="n">
        <v>1419400000</v>
      </c>
      <c r="W264" s="15" t="n">
        <v>1118700000</v>
      </c>
      <c r="X264" s="15" t="n">
        <v>1184800000</v>
      </c>
      <c r="Y264" s="15" t="n">
        <v>745500000</v>
      </c>
      <c r="Z264" s="15" t="n">
        <v>979510000</v>
      </c>
      <c r="AA264" s="15" t="n">
        <v>1223600000</v>
      </c>
      <c r="AB264" s="15" t="n">
        <v>981390000</v>
      </c>
      <c r="AC264" s="15" t="n">
        <v>901870000</v>
      </c>
      <c r="AD264" s="15" t="n">
        <v>911150000</v>
      </c>
      <c r="AE264" s="15" t="n">
        <v>905130000</v>
      </c>
      <c r="AF264" s="15" t="n">
        <v>758940000</v>
      </c>
      <c r="AG264" s="15" t="n">
        <v>891260000</v>
      </c>
      <c r="AH264" s="15" t="n">
        <v>658330000</v>
      </c>
      <c r="AI264" s="15" t="n">
        <v>1023300000</v>
      </c>
      <c r="AJ264" s="15" t="n">
        <v>1023600000</v>
      </c>
      <c r="AK264" s="15" t="n">
        <v>982040000</v>
      </c>
      <c r="AL264" s="15" t="n">
        <v>981120000</v>
      </c>
    </row>
    <row r="265" customFormat="false" ht="15.75" hidden="false" customHeight="false" outlineLevel="0" collapsed="false">
      <c r="A265" s="0" t="s">
        <v>1309</v>
      </c>
      <c r="B265" s="0" t="s">
        <v>1310</v>
      </c>
      <c r="C265" s="0" t="s">
        <v>1311</v>
      </c>
      <c r="D265" s="0" t="s">
        <v>1312</v>
      </c>
      <c r="E265" s="0" t="s">
        <v>1313</v>
      </c>
      <c r="F265" s="0" t="n">
        <v>10</v>
      </c>
      <c r="G265" s="15" t="n">
        <v>25772000</v>
      </c>
      <c r="H265" s="15" t="n">
        <v>18676000</v>
      </c>
      <c r="I265" s="15" t="n">
        <v>13653000</v>
      </c>
      <c r="J265" s="15" t="n">
        <v>11515000</v>
      </c>
      <c r="K265" s="15" t="n">
        <v>14259000</v>
      </c>
      <c r="L265" s="15" t="n">
        <v>26780000</v>
      </c>
      <c r="M265" s="15" t="n">
        <v>13170000</v>
      </c>
      <c r="N265" s="15" t="n">
        <v>10652000</v>
      </c>
      <c r="O265" s="15" t="n">
        <v>12253000</v>
      </c>
      <c r="P265" s="15" t="n">
        <v>9885200</v>
      </c>
      <c r="Q265" s="15" t="n">
        <v>13139000</v>
      </c>
      <c r="R265" s="15" t="n">
        <v>11464000</v>
      </c>
      <c r="S265" s="15" t="n">
        <v>10016000</v>
      </c>
      <c r="T265" s="15" t="n">
        <v>16483000</v>
      </c>
      <c r="U265" s="15" t="n">
        <v>7014600</v>
      </c>
      <c r="V265" s="15" t="n">
        <v>18748000</v>
      </c>
      <c r="W265" s="15" t="n">
        <v>10364000</v>
      </c>
      <c r="X265" s="15" t="n">
        <v>11685000</v>
      </c>
      <c r="Y265" s="15" t="n">
        <v>8176300</v>
      </c>
      <c r="Z265" s="15" t="n">
        <v>11481000</v>
      </c>
      <c r="AA265" s="15" t="n">
        <v>12567000</v>
      </c>
      <c r="AB265" s="15" t="n">
        <v>12280000</v>
      </c>
      <c r="AC265" s="15" t="n">
        <v>1802700</v>
      </c>
      <c r="AD265" s="15" t="n">
        <v>10743000</v>
      </c>
      <c r="AE265" s="15" t="n">
        <v>11233000</v>
      </c>
      <c r="AF265" s="15" t="n">
        <v>10576000</v>
      </c>
      <c r="AG265" s="15" t="n">
        <v>7937000</v>
      </c>
      <c r="AH265" s="15" t="n">
        <v>8669500</v>
      </c>
      <c r="AI265" s="15" t="n">
        <v>10397000</v>
      </c>
      <c r="AJ265" s="15" t="n">
        <v>12590000</v>
      </c>
      <c r="AK265" s="15" t="n">
        <v>7623800</v>
      </c>
      <c r="AL265" s="15" t="n">
        <v>7264800</v>
      </c>
    </row>
    <row r="266" customFormat="false" ht="15.75" hidden="false" customHeight="false" outlineLevel="0" collapsed="false">
      <c r="A266" s="0" t="s">
        <v>1314</v>
      </c>
      <c r="B266" s="0" t="s">
        <v>1315</v>
      </c>
      <c r="C266" s="0" t="s">
        <v>1316</v>
      </c>
      <c r="D266" s="0" t="s">
        <v>1317</v>
      </c>
      <c r="E266" s="0" t="s">
        <v>1318</v>
      </c>
      <c r="F266" s="0" t="n">
        <v>4</v>
      </c>
      <c r="G266" s="15" t="n">
        <v>27676000</v>
      </c>
      <c r="H266" s="15" t="n">
        <v>13219000</v>
      </c>
      <c r="I266" s="15" t="n">
        <v>14570000</v>
      </c>
      <c r="J266" s="15" t="n">
        <v>14217000</v>
      </c>
      <c r="K266" s="15" t="n">
        <v>13412000</v>
      </c>
      <c r="L266" s="15" t="n">
        <v>14210000</v>
      </c>
      <c r="M266" s="15" t="n">
        <v>17821000</v>
      </c>
      <c r="N266" s="15" t="n">
        <v>10995000</v>
      </c>
      <c r="O266" s="15" t="n">
        <v>7801600</v>
      </c>
      <c r="P266" s="15" t="n">
        <v>12183000</v>
      </c>
      <c r="Q266" s="15" t="n">
        <v>15975000</v>
      </c>
      <c r="R266" s="15" t="n">
        <v>13711000</v>
      </c>
      <c r="S266" s="15" t="n">
        <v>14590000</v>
      </c>
      <c r="T266" s="15" t="n">
        <v>8888100</v>
      </c>
      <c r="U266" s="15" t="n">
        <v>11980000</v>
      </c>
      <c r="V266" s="15" t="n">
        <v>14820000</v>
      </c>
      <c r="W266" s="15" t="n">
        <v>13332000</v>
      </c>
      <c r="X266" s="15" t="n">
        <v>14548000</v>
      </c>
      <c r="Y266" s="15" t="n">
        <v>8681500</v>
      </c>
      <c r="Z266" s="15" t="n">
        <v>8801200</v>
      </c>
      <c r="AA266" s="15" t="n">
        <v>9874100</v>
      </c>
      <c r="AB266" s="15" t="n">
        <v>10942000</v>
      </c>
      <c r="AC266" s="15" t="n">
        <v>8799500</v>
      </c>
      <c r="AD266" s="15" t="n">
        <v>9430900</v>
      </c>
      <c r="AE266" s="15" t="n">
        <v>6271000</v>
      </c>
      <c r="AF266" s="15" t="n">
        <v>8690100</v>
      </c>
      <c r="AG266" s="15" t="n">
        <v>8083200</v>
      </c>
      <c r="AH266" s="15" t="n">
        <v>5279000</v>
      </c>
      <c r="AI266" s="15" t="n">
        <v>8575900</v>
      </c>
      <c r="AJ266" s="15" t="n">
        <v>10653000</v>
      </c>
      <c r="AK266" s="15" t="n">
        <v>7547400</v>
      </c>
      <c r="AL266" s="15" t="n">
        <v>10878000</v>
      </c>
    </row>
    <row r="267" customFormat="false" ht="15.75" hidden="false" customHeight="false" outlineLevel="0" collapsed="false">
      <c r="A267" s="0" t="s">
        <v>1319</v>
      </c>
      <c r="B267" s="0" t="s">
        <v>1320</v>
      </c>
      <c r="C267" s="0" t="s">
        <v>1321</v>
      </c>
      <c r="D267" s="0" t="s">
        <v>1322</v>
      </c>
      <c r="E267" s="0" t="s">
        <v>1323</v>
      </c>
      <c r="F267" s="0" t="n">
        <v>7</v>
      </c>
      <c r="G267" s="15" t="n">
        <v>7819300</v>
      </c>
      <c r="H267" s="15" t="n">
        <v>6488000</v>
      </c>
      <c r="I267" s="15" t="n">
        <v>8824100</v>
      </c>
      <c r="J267" s="15" t="n">
        <v>6672500</v>
      </c>
      <c r="K267" s="15" t="n">
        <v>8816100</v>
      </c>
      <c r="L267" s="15" t="n">
        <v>7018400</v>
      </c>
      <c r="M267" s="15" t="n">
        <v>8628700</v>
      </c>
      <c r="N267" s="15" t="n">
        <v>6381100</v>
      </c>
      <c r="O267" s="15" t="n">
        <v>6957100</v>
      </c>
      <c r="P267" s="15" t="n">
        <v>6735900</v>
      </c>
      <c r="Q267" s="15" t="n">
        <v>12341000</v>
      </c>
      <c r="R267" s="15" t="n">
        <v>5886000</v>
      </c>
      <c r="S267" s="15" t="n">
        <v>6111400</v>
      </c>
      <c r="T267" s="15" t="n">
        <v>8546800</v>
      </c>
      <c r="U267" s="15" t="n">
        <v>7018600</v>
      </c>
      <c r="V267" s="15" t="n">
        <v>7492200</v>
      </c>
      <c r="W267" s="15" t="n">
        <v>5383200</v>
      </c>
      <c r="X267" s="15" t="n">
        <v>6677100</v>
      </c>
      <c r="Y267" s="15" t="n">
        <v>4071200</v>
      </c>
      <c r="Z267" s="15" t="n">
        <v>5579200</v>
      </c>
      <c r="AA267" s="15" t="n">
        <v>7180000</v>
      </c>
      <c r="AB267" s="15" t="n">
        <v>6517700</v>
      </c>
      <c r="AC267" s="15" t="n">
        <v>5586800</v>
      </c>
      <c r="AD267" s="15" t="n">
        <v>3869100</v>
      </c>
      <c r="AE267" s="15" t="n">
        <v>5045400</v>
      </c>
      <c r="AF267" s="15" t="n">
        <v>2720400</v>
      </c>
      <c r="AG267" s="15" t="n">
        <v>4312900</v>
      </c>
      <c r="AH267" s="15" t="n">
        <v>3117900</v>
      </c>
      <c r="AI267" s="15" t="n">
        <v>5539400</v>
      </c>
      <c r="AJ267" s="15" t="n">
        <v>6362200</v>
      </c>
      <c r="AK267" s="15" t="n">
        <v>5208200</v>
      </c>
      <c r="AL267" s="15" t="n">
        <v>3647000</v>
      </c>
    </row>
    <row r="268" customFormat="false" ht="15.75" hidden="false" customHeight="false" outlineLevel="0" collapsed="false">
      <c r="A268" s="0" t="s">
        <v>1324</v>
      </c>
      <c r="B268" s="0" t="s">
        <v>1325</v>
      </c>
      <c r="C268" s="0" t="s">
        <v>1326</v>
      </c>
      <c r="D268" s="0" t="s">
        <v>1327</v>
      </c>
      <c r="E268" s="0" t="s">
        <v>1328</v>
      </c>
      <c r="F268" s="0" t="n">
        <v>6</v>
      </c>
      <c r="G268" s="15" t="n">
        <v>17656000</v>
      </c>
      <c r="H268" s="15" t="n">
        <v>12852000</v>
      </c>
      <c r="I268" s="15" t="n">
        <v>10688000</v>
      </c>
      <c r="J268" s="15" t="n">
        <v>8065800</v>
      </c>
      <c r="K268" s="15" t="n">
        <v>11621000</v>
      </c>
      <c r="L268" s="15" t="n">
        <v>15698000</v>
      </c>
      <c r="M268" s="15" t="n">
        <v>12534000</v>
      </c>
      <c r="N268" s="15" t="n">
        <v>7585200</v>
      </c>
      <c r="O268" s="15" t="n">
        <v>8287300</v>
      </c>
      <c r="P268" s="15" t="n">
        <v>5706200</v>
      </c>
      <c r="Q268" s="15" t="n">
        <v>9171300</v>
      </c>
      <c r="R268" s="15" t="n">
        <v>6002800</v>
      </c>
      <c r="S268" s="15" t="n">
        <v>8874500</v>
      </c>
      <c r="T268" s="15" t="n">
        <v>7125800</v>
      </c>
      <c r="U268" s="15" t="n">
        <v>5400200</v>
      </c>
      <c r="V268" s="15" t="n">
        <v>15647000</v>
      </c>
      <c r="W268" s="15" t="n">
        <v>9338300</v>
      </c>
      <c r="X268" s="15" t="n">
        <v>10152000</v>
      </c>
      <c r="Y268" s="15" t="n">
        <v>5076800</v>
      </c>
      <c r="Z268" s="15" t="n">
        <v>8022400</v>
      </c>
      <c r="AA268" s="15" t="n">
        <v>9068900</v>
      </c>
      <c r="AB268" s="15" t="n">
        <v>8990200</v>
      </c>
      <c r="AC268" s="15" t="n">
        <v>2551700</v>
      </c>
      <c r="AD268" s="15" t="n">
        <v>8430200</v>
      </c>
      <c r="AE268" s="15" t="n">
        <v>6575300</v>
      </c>
      <c r="AF268" s="15" t="n">
        <v>9167700</v>
      </c>
      <c r="AG268" s="15" t="n">
        <v>4719100</v>
      </c>
      <c r="AH268" s="15" t="n">
        <v>4498600</v>
      </c>
      <c r="AI268" s="15" t="n">
        <v>7029900</v>
      </c>
      <c r="AJ268" s="15" t="n">
        <v>6826400</v>
      </c>
      <c r="AK268" s="15" t="n">
        <v>3803800</v>
      </c>
      <c r="AL268" s="15" t="n">
        <v>3899800</v>
      </c>
    </row>
    <row r="269" customFormat="false" ht="15.75" hidden="false" customHeight="false" outlineLevel="0" collapsed="false">
      <c r="A269" s="0" t="s">
        <v>1329</v>
      </c>
      <c r="B269" s="0" t="s">
        <v>1330</v>
      </c>
      <c r="C269" s="0" t="s">
        <v>1331</v>
      </c>
      <c r="D269" s="0" t="s">
        <v>1332</v>
      </c>
      <c r="E269" s="0" t="s">
        <v>1333</v>
      </c>
      <c r="F269" s="0" t="n">
        <v>8</v>
      </c>
      <c r="G269" s="15" t="n">
        <v>31081000</v>
      </c>
      <c r="H269" s="15" t="n">
        <v>19869000</v>
      </c>
      <c r="I269" s="15" t="n">
        <v>22912000</v>
      </c>
      <c r="J269" s="15" t="n">
        <v>17891000</v>
      </c>
      <c r="K269" s="15" t="n">
        <v>17737000</v>
      </c>
      <c r="L269" s="15" t="n">
        <v>23461000</v>
      </c>
      <c r="M269" s="15" t="n">
        <v>19065000</v>
      </c>
      <c r="N269" s="15" t="n">
        <v>14968000</v>
      </c>
      <c r="O269" s="15" t="n">
        <v>13854000</v>
      </c>
      <c r="P269" s="15" t="n">
        <v>15138000</v>
      </c>
      <c r="Q269" s="15" t="n">
        <v>20499000</v>
      </c>
      <c r="R269" s="15" t="n">
        <v>13437000</v>
      </c>
      <c r="S269" s="15" t="n">
        <v>19002000</v>
      </c>
      <c r="T269" s="15" t="n">
        <v>21357000</v>
      </c>
      <c r="U269" s="15" t="n">
        <v>15144000</v>
      </c>
      <c r="V269" s="15" t="n">
        <v>18252000</v>
      </c>
      <c r="W269" s="15" t="n">
        <v>15147000</v>
      </c>
      <c r="X269" s="15" t="n">
        <v>17136000</v>
      </c>
      <c r="Y269" s="15" t="n">
        <v>11604000</v>
      </c>
      <c r="Z269" s="15" t="n">
        <v>13632000</v>
      </c>
      <c r="AA269" s="15" t="n">
        <v>12831000</v>
      </c>
      <c r="AB269" s="15" t="n">
        <v>15068000</v>
      </c>
      <c r="AC269" s="15" t="n">
        <v>12202000</v>
      </c>
      <c r="AD269" s="15" t="n">
        <v>10779000</v>
      </c>
      <c r="AE269" s="15" t="n">
        <v>11470000</v>
      </c>
      <c r="AF269" s="15" t="n">
        <v>10504000</v>
      </c>
      <c r="AG269" s="15" t="n">
        <v>13582000</v>
      </c>
      <c r="AH269" s="15" t="n">
        <v>6750000</v>
      </c>
      <c r="AI269" s="15" t="n">
        <v>12065000</v>
      </c>
      <c r="AJ269" s="15" t="n">
        <v>15086000</v>
      </c>
      <c r="AK269" s="15" t="n">
        <v>12720000</v>
      </c>
      <c r="AL269" s="15" t="n">
        <v>10691000</v>
      </c>
    </row>
    <row r="270" customFormat="false" ht="15.75" hidden="false" customHeight="false" outlineLevel="0" collapsed="false">
      <c r="A270" s="0" t="s">
        <v>1334</v>
      </c>
      <c r="B270" s="0" t="s">
        <v>1335</v>
      </c>
      <c r="C270" s="0" t="s">
        <v>1336</v>
      </c>
      <c r="D270" s="0" t="s">
        <v>1337</v>
      </c>
      <c r="E270" s="0" t="s">
        <v>1338</v>
      </c>
      <c r="F270" s="0" t="n">
        <v>3</v>
      </c>
      <c r="G270" s="15" t="n">
        <v>7278700</v>
      </c>
      <c r="H270" s="15" t="n">
        <v>3662400</v>
      </c>
      <c r="I270" s="15" t="n">
        <v>4481900</v>
      </c>
      <c r="J270" s="15" t="n">
        <v>3452200</v>
      </c>
      <c r="K270" s="15" t="n">
        <v>3303200</v>
      </c>
      <c r="L270" s="15" t="n">
        <v>6987200</v>
      </c>
      <c r="M270" s="15" t="n">
        <v>6036900</v>
      </c>
      <c r="N270" s="15" t="n">
        <v>3085800</v>
      </c>
      <c r="O270" s="15" t="n">
        <v>4266500</v>
      </c>
      <c r="P270" s="15" t="n">
        <v>4507200</v>
      </c>
      <c r="Q270" s="15" t="n">
        <v>4109000</v>
      </c>
      <c r="R270" s="15" t="n">
        <v>3572100</v>
      </c>
      <c r="S270" s="15" t="n">
        <v>3626600</v>
      </c>
      <c r="T270" s="15" t="n">
        <v>5874500</v>
      </c>
      <c r="U270" s="15" t="n">
        <v>2744900</v>
      </c>
      <c r="V270" s="15" t="n">
        <v>3954600</v>
      </c>
      <c r="W270" s="15" t="n">
        <v>3833900</v>
      </c>
      <c r="X270" s="15" t="n">
        <v>5158800</v>
      </c>
      <c r="Y270" s="15" t="n">
        <v>2236800</v>
      </c>
      <c r="Z270" s="15" t="n">
        <v>2698500</v>
      </c>
      <c r="AA270" s="15" t="n">
        <v>3505200</v>
      </c>
      <c r="AB270" s="15" t="n">
        <v>3851400</v>
      </c>
      <c r="AC270" s="15" t="n">
        <v>2066600</v>
      </c>
      <c r="AD270" s="15" t="n">
        <v>3245100</v>
      </c>
      <c r="AE270" s="15" t="n">
        <v>2135600</v>
      </c>
      <c r="AF270" s="15" t="n">
        <v>2083000</v>
      </c>
      <c r="AG270" s="15" t="n">
        <v>2753200</v>
      </c>
      <c r="AH270" s="15" t="n">
        <v>1688400</v>
      </c>
      <c r="AI270" s="15" t="n">
        <v>2996300</v>
      </c>
      <c r="AJ270" s="15" t="n">
        <v>3733900</v>
      </c>
      <c r="AK270" s="15" t="n">
        <v>2970300</v>
      </c>
      <c r="AL270" s="15" t="n">
        <v>2035700</v>
      </c>
    </row>
    <row r="271" customFormat="false" ht="15.75" hidden="false" customHeight="false" outlineLevel="0" collapsed="false">
      <c r="A271" s="0" t="s">
        <v>1339</v>
      </c>
      <c r="B271" s="0" t="s">
        <v>1339</v>
      </c>
      <c r="C271" s="0" t="s">
        <v>1340</v>
      </c>
      <c r="D271" s="0" t="s">
        <v>1341</v>
      </c>
      <c r="E271" s="0" t="s">
        <v>1342</v>
      </c>
      <c r="F271" s="0" t="n">
        <v>3</v>
      </c>
      <c r="G271" s="15" t="n">
        <v>9084000</v>
      </c>
      <c r="H271" s="15" t="n">
        <v>13369000</v>
      </c>
      <c r="I271" s="15" t="n">
        <v>9575200</v>
      </c>
      <c r="J271" s="15" t="n">
        <v>9375000</v>
      </c>
      <c r="K271" s="15" t="n">
        <v>7398000</v>
      </c>
      <c r="L271" s="15" t="n">
        <v>7524600</v>
      </c>
      <c r="M271" s="15" t="n">
        <v>7013000</v>
      </c>
      <c r="N271" s="15" t="n">
        <v>7066300</v>
      </c>
      <c r="O271" s="15" t="n">
        <v>8651300</v>
      </c>
      <c r="P271" s="15" t="n">
        <v>5614900</v>
      </c>
      <c r="Q271" s="15" t="n">
        <v>6074300</v>
      </c>
      <c r="R271" s="15" t="n">
        <v>4407400</v>
      </c>
      <c r="S271" s="15" t="n">
        <v>6411500</v>
      </c>
      <c r="T271" s="15" t="n">
        <v>5656200</v>
      </c>
      <c r="U271" s="15" t="n">
        <v>4141300</v>
      </c>
      <c r="V271" s="15" t="n">
        <v>4880800</v>
      </c>
      <c r="W271" s="15" t="n">
        <v>7899900</v>
      </c>
      <c r="X271" s="15" t="n">
        <v>7921300</v>
      </c>
      <c r="Y271" s="15" t="n">
        <v>5590200</v>
      </c>
      <c r="Z271" s="15" t="n">
        <v>4478100</v>
      </c>
      <c r="AA271" s="15" t="n">
        <v>6400800</v>
      </c>
      <c r="AB271" s="15" t="n">
        <v>5831100</v>
      </c>
      <c r="AC271" s="15" t="n">
        <v>6457500</v>
      </c>
      <c r="AD271" s="15" t="n">
        <v>4717000</v>
      </c>
      <c r="AE271" s="15" t="n">
        <v>4967600</v>
      </c>
      <c r="AF271" s="15" t="n">
        <v>2607900</v>
      </c>
      <c r="AG271" s="15" t="n">
        <v>5030900</v>
      </c>
      <c r="AH271" s="18" t="n">
        <v>264280.3</v>
      </c>
      <c r="AI271" s="18" t="n">
        <v>218026</v>
      </c>
      <c r="AJ271" s="15" t="n">
        <v>3504900</v>
      </c>
      <c r="AK271" s="15" t="n">
        <v>5117000</v>
      </c>
      <c r="AL271" s="15" t="n">
        <v>5967400</v>
      </c>
    </row>
    <row r="272" customFormat="false" ht="15.75" hidden="false" customHeight="false" outlineLevel="0" collapsed="false">
      <c r="A272" s="0" t="s">
        <v>1343</v>
      </c>
      <c r="B272" s="0" t="s">
        <v>1344</v>
      </c>
      <c r="C272" s="0" t="s">
        <v>1345</v>
      </c>
      <c r="D272" s="0" t="s">
        <v>1346</v>
      </c>
      <c r="E272" s="0" t="s">
        <v>1347</v>
      </c>
      <c r="F272" s="0" t="n">
        <v>4</v>
      </c>
      <c r="G272" s="15" t="n">
        <v>6579200</v>
      </c>
      <c r="H272" s="15" t="n">
        <v>4239400</v>
      </c>
      <c r="I272" s="15" t="n">
        <v>4686800</v>
      </c>
      <c r="J272" s="15" t="n">
        <v>4457100</v>
      </c>
      <c r="K272" s="15" t="n">
        <v>4571600</v>
      </c>
      <c r="L272" s="15" t="n">
        <v>6853400</v>
      </c>
      <c r="M272" s="15" t="n">
        <v>5682500</v>
      </c>
      <c r="N272" s="15" t="n">
        <v>3893700</v>
      </c>
      <c r="O272" s="15" t="n">
        <v>4294300</v>
      </c>
      <c r="P272" s="15" t="n">
        <v>4231600</v>
      </c>
      <c r="Q272" s="15" t="n">
        <v>5898000</v>
      </c>
      <c r="R272" s="15" t="n">
        <v>4443700</v>
      </c>
      <c r="S272" s="15" t="n">
        <v>3684200</v>
      </c>
      <c r="T272" s="15" t="n">
        <v>6450500</v>
      </c>
      <c r="U272" s="15" t="n">
        <v>3607200</v>
      </c>
      <c r="V272" s="15" t="n">
        <v>5879200</v>
      </c>
      <c r="W272" s="15" t="n">
        <v>3581200</v>
      </c>
      <c r="X272" s="15" t="n">
        <v>3663400</v>
      </c>
      <c r="Y272" s="15" t="n">
        <v>3584800</v>
      </c>
      <c r="Z272" s="15" t="n">
        <v>3149700</v>
      </c>
      <c r="AA272" s="15" t="n">
        <v>4393200</v>
      </c>
      <c r="AB272" s="15" t="n">
        <v>4175200</v>
      </c>
      <c r="AC272" s="15" t="n">
        <v>3204700</v>
      </c>
      <c r="AD272" s="15" t="n">
        <v>3007700</v>
      </c>
      <c r="AE272" s="15" t="n">
        <v>1904500</v>
      </c>
      <c r="AF272" s="15" t="n">
        <v>2403400</v>
      </c>
      <c r="AG272" s="15" t="n">
        <v>3646400</v>
      </c>
      <c r="AH272" s="15" t="n">
        <v>2051300</v>
      </c>
      <c r="AI272" s="15" t="n">
        <v>2684600</v>
      </c>
      <c r="AJ272" s="15" t="n">
        <v>4016400</v>
      </c>
      <c r="AK272" s="15" t="n">
        <v>3751200</v>
      </c>
      <c r="AL272" s="15" t="n">
        <v>3270300</v>
      </c>
    </row>
    <row r="273" customFormat="false" ht="15.75" hidden="false" customHeight="false" outlineLevel="0" collapsed="false">
      <c r="A273" s="0" t="s">
        <v>1348</v>
      </c>
      <c r="B273" s="0" t="s">
        <v>1349</v>
      </c>
      <c r="C273" s="0" t="s">
        <v>1350</v>
      </c>
      <c r="D273" s="0" t="s">
        <v>1351</v>
      </c>
      <c r="E273" s="0" t="s">
        <v>1352</v>
      </c>
      <c r="F273" s="0" t="n">
        <v>18</v>
      </c>
      <c r="G273" s="15" t="n">
        <v>21190000</v>
      </c>
      <c r="H273" s="15" t="n">
        <v>15049000</v>
      </c>
      <c r="I273" s="15" t="n">
        <v>17015000</v>
      </c>
      <c r="J273" s="15" t="n">
        <v>12941000</v>
      </c>
      <c r="K273" s="15" t="n">
        <v>13232000</v>
      </c>
      <c r="L273" s="15" t="n">
        <v>22012000</v>
      </c>
      <c r="M273" s="15" t="n">
        <v>13316000</v>
      </c>
      <c r="N273" s="15" t="n">
        <v>9326000</v>
      </c>
      <c r="O273" s="15" t="n">
        <v>9489000</v>
      </c>
      <c r="P273" s="15" t="n">
        <v>10704000</v>
      </c>
      <c r="Q273" s="15" t="n">
        <v>13715000</v>
      </c>
      <c r="R273" s="15" t="n">
        <v>11153000</v>
      </c>
      <c r="S273" s="15" t="n">
        <v>11345000</v>
      </c>
      <c r="T273" s="15" t="n">
        <v>14076000</v>
      </c>
      <c r="U273" s="15" t="n">
        <v>10564000</v>
      </c>
      <c r="V273" s="15" t="n">
        <v>14104000</v>
      </c>
      <c r="W273" s="15" t="n">
        <v>9083300</v>
      </c>
      <c r="X273" s="15" t="n">
        <v>10069000</v>
      </c>
      <c r="Y273" s="15" t="n">
        <v>8635200</v>
      </c>
      <c r="Z273" s="15" t="n">
        <v>9404900</v>
      </c>
      <c r="AA273" s="15" t="n">
        <v>8746100</v>
      </c>
      <c r="AB273" s="15" t="n">
        <v>11233000</v>
      </c>
      <c r="AC273" s="15" t="n">
        <v>8718500</v>
      </c>
      <c r="AD273" s="15" t="n">
        <v>8108200</v>
      </c>
      <c r="AE273" s="15" t="n">
        <v>10797000</v>
      </c>
      <c r="AF273" s="15" t="n">
        <v>9355600</v>
      </c>
      <c r="AG273" s="15" t="n">
        <v>9909700</v>
      </c>
      <c r="AH273" s="15" t="n">
        <v>7338800</v>
      </c>
      <c r="AI273" s="15" t="n">
        <v>8093200</v>
      </c>
      <c r="AJ273" s="15" t="n">
        <v>9511300</v>
      </c>
      <c r="AK273" s="15" t="n">
        <v>7877400</v>
      </c>
      <c r="AL273" s="15" t="n">
        <v>7907100</v>
      </c>
    </row>
    <row r="274" customFormat="false" ht="15.75" hidden="false" customHeight="false" outlineLevel="0" collapsed="false">
      <c r="A274" s="0" t="s">
        <v>1353</v>
      </c>
      <c r="B274" s="0" t="s">
        <v>1353</v>
      </c>
      <c r="C274" s="0" t="s">
        <v>1354</v>
      </c>
      <c r="D274" s="0" t="s">
        <v>1355</v>
      </c>
      <c r="E274" s="0" t="s">
        <v>1356</v>
      </c>
      <c r="F274" s="0" t="n">
        <v>4</v>
      </c>
      <c r="G274" s="15" t="n">
        <v>3191900</v>
      </c>
      <c r="H274" s="15" t="n">
        <v>1370100</v>
      </c>
      <c r="I274" s="15" t="n">
        <v>1059400</v>
      </c>
      <c r="J274" s="15" t="n">
        <v>1168300</v>
      </c>
      <c r="K274" s="15" t="n">
        <v>1630900</v>
      </c>
      <c r="L274" s="15" t="n">
        <v>1893100</v>
      </c>
      <c r="M274" s="15" t="n">
        <v>2556700</v>
      </c>
      <c r="N274" s="15" t="n">
        <v>1749800</v>
      </c>
      <c r="O274" s="15" t="n">
        <v>2510100</v>
      </c>
      <c r="P274" s="15" t="n">
        <v>1223100</v>
      </c>
      <c r="Q274" s="15" t="n">
        <v>1064500</v>
      </c>
      <c r="R274" s="15" t="n">
        <v>781770</v>
      </c>
      <c r="S274" s="15" t="n">
        <v>1648500</v>
      </c>
      <c r="T274" s="15" t="n">
        <v>993030</v>
      </c>
      <c r="U274" s="15" t="n">
        <v>1632500</v>
      </c>
      <c r="V274" s="15" t="n">
        <v>4315400</v>
      </c>
      <c r="W274" s="15" t="n">
        <v>1059100</v>
      </c>
      <c r="X274" s="15" t="n">
        <v>1023600</v>
      </c>
      <c r="Y274" s="15" t="n">
        <v>783450</v>
      </c>
      <c r="Z274" s="15" t="n">
        <v>891510</v>
      </c>
      <c r="AA274" s="15" t="n">
        <v>2224500</v>
      </c>
      <c r="AB274" s="15" t="n">
        <v>381070</v>
      </c>
      <c r="AC274" s="15" t="n">
        <v>739820</v>
      </c>
      <c r="AD274" s="15" t="n">
        <v>1078200</v>
      </c>
      <c r="AE274" s="15" t="n">
        <v>1760400</v>
      </c>
      <c r="AF274" s="15" t="n">
        <v>2106400</v>
      </c>
      <c r="AG274" s="15" t="n">
        <v>1006300</v>
      </c>
      <c r="AH274" s="15" t="n">
        <v>438080</v>
      </c>
      <c r="AI274" s="15" t="n">
        <v>960270</v>
      </c>
      <c r="AJ274" s="15" t="n">
        <v>1485600</v>
      </c>
      <c r="AK274" s="15" t="n">
        <v>836260</v>
      </c>
      <c r="AL274" s="15" t="n">
        <v>2138700</v>
      </c>
    </row>
    <row r="275" customFormat="false" ht="15.75" hidden="false" customHeight="false" outlineLevel="0" collapsed="false">
      <c r="A275" s="0" t="s">
        <v>1357</v>
      </c>
      <c r="B275" s="0" t="s">
        <v>1358</v>
      </c>
      <c r="C275" s="0" t="s">
        <v>1359</v>
      </c>
      <c r="D275" s="0" t="s">
        <v>1360</v>
      </c>
      <c r="E275" s="0" t="s">
        <v>1361</v>
      </c>
      <c r="F275" s="0" t="n">
        <v>9</v>
      </c>
      <c r="G275" s="15" t="n">
        <v>37006000</v>
      </c>
      <c r="H275" s="15" t="n">
        <v>24987000</v>
      </c>
      <c r="I275" s="15" t="n">
        <v>25019000</v>
      </c>
      <c r="J275" s="15" t="n">
        <v>18772000</v>
      </c>
      <c r="K275" s="15" t="n">
        <v>26971000</v>
      </c>
      <c r="L275" s="15" t="n">
        <v>44182000</v>
      </c>
      <c r="M275" s="15" t="n">
        <v>25930000</v>
      </c>
      <c r="N275" s="15" t="n">
        <v>19459000</v>
      </c>
      <c r="O275" s="15" t="n">
        <v>19285000</v>
      </c>
      <c r="P275" s="15" t="n">
        <v>17682000</v>
      </c>
      <c r="Q275" s="15" t="n">
        <v>23993000</v>
      </c>
      <c r="R275" s="15" t="n">
        <v>20038000</v>
      </c>
      <c r="S275" s="15" t="n">
        <v>20363000</v>
      </c>
      <c r="T275" s="15" t="n">
        <v>21019000</v>
      </c>
      <c r="U275" s="15" t="n">
        <v>17361000</v>
      </c>
      <c r="V275" s="15" t="n">
        <v>29418000</v>
      </c>
      <c r="W275" s="15" t="n">
        <v>21507000</v>
      </c>
      <c r="X275" s="15" t="n">
        <v>17632000</v>
      </c>
      <c r="Y275" s="15" t="n">
        <v>15971000</v>
      </c>
      <c r="Z275" s="15" t="n">
        <v>16374000</v>
      </c>
      <c r="AA275" s="15" t="n">
        <v>17107000</v>
      </c>
      <c r="AB275" s="15" t="n">
        <v>20925000</v>
      </c>
      <c r="AC275" s="15" t="n">
        <v>6347600</v>
      </c>
      <c r="AD275" s="15" t="n">
        <v>14952000</v>
      </c>
      <c r="AE275" s="15" t="n">
        <v>15347000</v>
      </c>
      <c r="AF275" s="15" t="n">
        <v>16991000</v>
      </c>
      <c r="AG275" s="15" t="n">
        <v>16538000</v>
      </c>
      <c r="AH275" s="15" t="n">
        <v>11614000</v>
      </c>
      <c r="AI275" s="15" t="n">
        <v>18302000</v>
      </c>
      <c r="AJ275" s="15" t="n">
        <v>19059000</v>
      </c>
      <c r="AK275" s="15" t="n">
        <v>14531000</v>
      </c>
      <c r="AL275" s="15" t="n">
        <v>13543000</v>
      </c>
    </row>
    <row r="276" customFormat="false" ht="15.75" hidden="false" customHeight="false" outlineLevel="0" collapsed="false">
      <c r="A276" s="0" t="s">
        <v>1362</v>
      </c>
      <c r="B276" s="0" t="s">
        <v>1363</v>
      </c>
      <c r="C276" s="0" t="s">
        <v>1364</v>
      </c>
      <c r="D276" s="0" t="s">
        <v>1365</v>
      </c>
      <c r="E276" s="0" t="s">
        <v>1366</v>
      </c>
      <c r="F276" s="0" t="n">
        <v>31</v>
      </c>
      <c r="G276" s="15" t="n">
        <v>1014500000</v>
      </c>
      <c r="H276" s="15" t="n">
        <v>6838800000</v>
      </c>
      <c r="I276" s="15" t="n">
        <v>2441900</v>
      </c>
      <c r="J276" s="15" t="n">
        <v>949180000</v>
      </c>
      <c r="K276" s="15" t="n">
        <v>192520</v>
      </c>
      <c r="L276" s="18" t="n">
        <v>312960.8</v>
      </c>
      <c r="M276" s="15" t="n">
        <v>841670000</v>
      </c>
      <c r="N276" s="15" t="n">
        <v>3119000000</v>
      </c>
      <c r="O276" s="15" t="n">
        <v>3496000000</v>
      </c>
      <c r="P276" s="15" t="n">
        <v>8802400000</v>
      </c>
      <c r="Q276" s="15" t="n">
        <v>63369</v>
      </c>
      <c r="R276" s="15" t="n">
        <v>62134</v>
      </c>
      <c r="S276" s="15" t="n">
        <v>31490000</v>
      </c>
      <c r="T276" s="15" t="n">
        <v>110570</v>
      </c>
      <c r="U276" s="15" t="n">
        <v>102460000</v>
      </c>
      <c r="V276" s="18" t="n">
        <v>579184.5</v>
      </c>
      <c r="W276" s="15" t="n">
        <v>11957000</v>
      </c>
      <c r="X276" s="15" t="n">
        <v>1003700000</v>
      </c>
      <c r="Y276" s="15" t="n">
        <v>45574</v>
      </c>
      <c r="Z276" s="15" t="n">
        <v>140630</v>
      </c>
      <c r="AA276" s="15" t="n">
        <v>4275200000</v>
      </c>
      <c r="AB276" s="15" t="n">
        <v>9385.6</v>
      </c>
      <c r="AC276" s="15" t="n">
        <v>116880000</v>
      </c>
      <c r="AD276" s="15" t="n">
        <v>118480</v>
      </c>
      <c r="AE276" s="15" t="n">
        <v>3973800000</v>
      </c>
      <c r="AF276" s="15" t="n">
        <v>3162800000</v>
      </c>
      <c r="AG276" s="15" t="n">
        <v>49836</v>
      </c>
      <c r="AH276" s="15" t="n">
        <v>48253</v>
      </c>
      <c r="AI276" s="15" t="n">
        <v>45494</v>
      </c>
      <c r="AJ276" s="15" t="n">
        <v>62368</v>
      </c>
      <c r="AK276" s="15" t="n">
        <v>195390000</v>
      </c>
      <c r="AL276" s="15" t="n">
        <v>3781300000</v>
      </c>
    </row>
    <row r="277" customFormat="false" ht="15.75" hidden="false" customHeight="false" outlineLevel="0" collapsed="false">
      <c r="A277" s="0" t="s">
        <v>1367</v>
      </c>
      <c r="B277" s="0" t="s">
        <v>1367</v>
      </c>
      <c r="C277" s="0" t="s">
        <v>1368</v>
      </c>
      <c r="D277" s="0" t="s">
        <v>1369</v>
      </c>
      <c r="E277" s="0" t="s">
        <v>1370</v>
      </c>
      <c r="F277" s="0" t="n">
        <v>7</v>
      </c>
      <c r="G277" s="15" t="n">
        <v>2233200</v>
      </c>
      <c r="H277" s="15" t="n">
        <v>1582500</v>
      </c>
      <c r="I277" s="15" t="n">
        <v>1345300</v>
      </c>
      <c r="J277" s="15" t="n">
        <v>3329300</v>
      </c>
      <c r="K277" s="15" t="n">
        <v>2693200</v>
      </c>
      <c r="L277" s="15" t="n">
        <v>6347700</v>
      </c>
      <c r="M277" s="15" t="n">
        <v>9269800</v>
      </c>
      <c r="N277" s="15" t="n">
        <v>3487200</v>
      </c>
      <c r="O277" s="15" t="n">
        <v>627130</v>
      </c>
      <c r="P277" s="15" t="n">
        <v>1389600</v>
      </c>
      <c r="Q277" s="15" t="n">
        <v>19731000</v>
      </c>
      <c r="R277" s="15" t="n">
        <v>20535000</v>
      </c>
      <c r="S277" s="15" t="n">
        <v>1727300</v>
      </c>
      <c r="T277" s="15" t="n">
        <v>1872200</v>
      </c>
      <c r="U277" s="15" t="n">
        <v>1458500</v>
      </c>
      <c r="V277" s="15" t="n">
        <v>4100900</v>
      </c>
      <c r="W277" s="15" t="n">
        <v>2073500</v>
      </c>
      <c r="X277" s="15" t="n">
        <v>1957500</v>
      </c>
      <c r="Y277" s="15" t="n">
        <v>6783700</v>
      </c>
      <c r="Z277" s="15" t="n">
        <v>1259300</v>
      </c>
      <c r="AA277" s="15" t="n">
        <v>935900</v>
      </c>
      <c r="AB277" s="15" t="n">
        <v>9708800</v>
      </c>
      <c r="AC277" s="15" t="n">
        <v>1538300</v>
      </c>
      <c r="AD277" s="15" t="n">
        <v>10994000</v>
      </c>
      <c r="AE277" s="15" t="n">
        <v>532040</v>
      </c>
      <c r="AF277" s="18" t="n">
        <v>243891.8</v>
      </c>
      <c r="AG277" s="15" t="n">
        <v>825990</v>
      </c>
      <c r="AH277" s="15" t="n">
        <v>4245600</v>
      </c>
      <c r="AI277" s="15" t="n">
        <v>2527600</v>
      </c>
      <c r="AJ277" s="15" t="n">
        <v>6915300</v>
      </c>
      <c r="AK277" s="15" t="n">
        <v>1350200</v>
      </c>
      <c r="AL277" s="15" t="n">
        <v>1351700</v>
      </c>
    </row>
    <row r="278" customFormat="false" ht="15.75" hidden="false" customHeight="false" outlineLevel="0" collapsed="false">
      <c r="A278" s="0" t="s">
        <v>1371</v>
      </c>
      <c r="B278" s="0" t="s">
        <v>1371</v>
      </c>
      <c r="C278" s="0" t="s">
        <v>1372</v>
      </c>
      <c r="D278" s="0" t="s">
        <v>1373</v>
      </c>
      <c r="E278" s="0" t="s">
        <v>1374</v>
      </c>
      <c r="F278" s="0" t="n">
        <v>4</v>
      </c>
      <c r="G278" s="15" t="n">
        <v>6530900</v>
      </c>
      <c r="H278" s="15" t="n">
        <v>2853200</v>
      </c>
      <c r="I278" s="15" t="n">
        <v>3205900</v>
      </c>
      <c r="J278" s="15" t="n">
        <v>3375300</v>
      </c>
      <c r="K278" s="15" t="n">
        <v>2699200</v>
      </c>
      <c r="L278" s="15" t="n">
        <v>7053100</v>
      </c>
      <c r="M278" s="15" t="n">
        <v>4486100</v>
      </c>
      <c r="N278" s="15" t="n">
        <v>2711100</v>
      </c>
      <c r="O278" s="15" t="n">
        <v>2936500</v>
      </c>
      <c r="P278" s="15" t="n">
        <v>2434200</v>
      </c>
      <c r="Q278" s="15" t="n">
        <v>6042100</v>
      </c>
      <c r="R278" s="15" t="n">
        <v>2911800</v>
      </c>
      <c r="S278" s="15" t="n">
        <v>3505700</v>
      </c>
      <c r="T278" s="15" t="n">
        <v>6438000</v>
      </c>
      <c r="U278" s="15" t="n">
        <v>4865100</v>
      </c>
      <c r="V278" s="15" t="n">
        <v>2675700</v>
      </c>
      <c r="W278" s="15" t="n">
        <v>4321300</v>
      </c>
      <c r="X278" s="15" t="n">
        <v>3511300</v>
      </c>
      <c r="Y278" s="15" t="n">
        <v>2013100</v>
      </c>
      <c r="Z278" s="15" t="n">
        <v>1729000</v>
      </c>
      <c r="AA278" s="15" t="n">
        <v>3091800</v>
      </c>
      <c r="AB278" s="15" t="n">
        <v>3081100</v>
      </c>
      <c r="AC278" s="15" t="n">
        <v>2413700</v>
      </c>
      <c r="AD278" s="18" t="n">
        <v>228501.6</v>
      </c>
      <c r="AE278" s="15" t="n">
        <v>2123200</v>
      </c>
      <c r="AF278" s="15" t="n">
        <v>2934700</v>
      </c>
      <c r="AG278" s="15" t="n">
        <v>3521100</v>
      </c>
      <c r="AH278" s="15" t="n">
        <v>2046700</v>
      </c>
      <c r="AI278" s="15" t="n">
        <v>3630500</v>
      </c>
      <c r="AJ278" s="15" t="n">
        <v>4140900</v>
      </c>
      <c r="AK278" s="18" t="n">
        <v>458622.2</v>
      </c>
      <c r="AL278" s="15" t="n">
        <v>2500000</v>
      </c>
    </row>
    <row r="279" customFormat="false" ht="15.75" hidden="false" customHeight="false" outlineLevel="0" collapsed="false">
      <c r="A279" s="0" t="s">
        <v>1375</v>
      </c>
      <c r="B279" s="0" t="s">
        <v>1376</v>
      </c>
      <c r="C279" s="0" t="s">
        <v>1377</v>
      </c>
      <c r="D279" s="0" t="s">
        <v>1378</v>
      </c>
      <c r="E279" s="0" t="s">
        <v>1379</v>
      </c>
      <c r="F279" s="0" t="n">
        <v>8</v>
      </c>
      <c r="G279" s="15" t="n">
        <v>30006000</v>
      </c>
      <c r="H279" s="15" t="n">
        <v>19562000</v>
      </c>
      <c r="I279" s="15" t="n">
        <v>17341000</v>
      </c>
      <c r="J279" s="15" t="n">
        <v>13095000</v>
      </c>
      <c r="K279" s="15" t="n">
        <v>19019000</v>
      </c>
      <c r="L279" s="15" t="n">
        <v>37205000</v>
      </c>
      <c r="M279" s="15" t="n">
        <v>17968000</v>
      </c>
      <c r="N279" s="15" t="n">
        <v>13448000</v>
      </c>
      <c r="O279" s="15" t="n">
        <v>11078000</v>
      </c>
      <c r="P279" s="15" t="n">
        <v>12700000</v>
      </c>
      <c r="Q279" s="15" t="n">
        <v>16901000</v>
      </c>
      <c r="R279" s="15" t="n">
        <v>6677400</v>
      </c>
      <c r="S279" s="15" t="n">
        <v>13812000</v>
      </c>
      <c r="T279" s="15" t="n">
        <v>17112000</v>
      </c>
      <c r="U279" s="15" t="n">
        <v>10960000</v>
      </c>
      <c r="V279" s="15" t="n">
        <v>18609000</v>
      </c>
      <c r="W279" s="15" t="n">
        <v>16364000</v>
      </c>
      <c r="X279" s="15" t="n">
        <v>11994000</v>
      </c>
      <c r="Y279" s="15" t="n">
        <v>9528300</v>
      </c>
      <c r="Z279" s="15" t="n">
        <v>13356000</v>
      </c>
      <c r="AA279" s="15" t="n">
        <v>14571000</v>
      </c>
      <c r="AB279" s="15" t="n">
        <v>12523000</v>
      </c>
      <c r="AC279" s="15" t="n">
        <v>4102100</v>
      </c>
      <c r="AD279" s="15" t="n">
        <v>10216000</v>
      </c>
      <c r="AE279" s="15" t="n">
        <v>11247000</v>
      </c>
      <c r="AF279" s="15" t="n">
        <v>11238000</v>
      </c>
      <c r="AG279" s="15" t="n">
        <v>12348000</v>
      </c>
      <c r="AH279" s="15" t="n">
        <v>9115900</v>
      </c>
      <c r="AI279" s="15" t="n">
        <v>11571000</v>
      </c>
      <c r="AJ279" s="15" t="n">
        <v>13873000</v>
      </c>
      <c r="AK279" s="15" t="n">
        <v>9164700</v>
      </c>
      <c r="AL279" s="15" t="n">
        <v>6203000</v>
      </c>
    </row>
    <row r="280" customFormat="false" ht="15.75" hidden="false" customHeight="false" outlineLevel="0" collapsed="false">
      <c r="A280" s="0" t="s">
        <v>1380</v>
      </c>
      <c r="B280" s="0" t="s">
        <v>1381</v>
      </c>
      <c r="C280" s="0" t="s">
        <v>1382</v>
      </c>
      <c r="D280" s="0" t="s">
        <v>1383</v>
      </c>
      <c r="E280" s="0" t="s">
        <v>1384</v>
      </c>
      <c r="F280" s="0" t="n">
        <v>17</v>
      </c>
      <c r="G280" s="15" t="n">
        <v>317410000</v>
      </c>
      <c r="H280" s="15" t="n">
        <v>232850000</v>
      </c>
      <c r="I280" s="15" t="n">
        <v>269630000</v>
      </c>
      <c r="J280" s="15" t="n">
        <v>175270000</v>
      </c>
      <c r="K280" s="15" t="n">
        <v>238140000</v>
      </c>
      <c r="L280" s="15" t="n">
        <v>350490000</v>
      </c>
      <c r="M280" s="15" t="n">
        <v>238720000</v>
      </c>
      <c r="N280" s="15" t="n">
        <v>191180000</v>
      </c>
      <c r="O280" s="15" t="n">
        <v>182970000</v>
      </c>
      <c r="P280" s="15" t="n">
        <v>154530000</v>
      </c>
      <c r="Q280" s="15" t="n">
        <v>234530000</v>
      </c>
      <c r="R280" s="15" t="n">
        <v>161220000</v>
      </c>
      <c r="S280" s="15" t="n">
        <v>216450000</v>
      </c>
      <c r="T280" s="15" t="n">
        <v>199700000</v>
      </c>
      <c r="U280" s="15" t="n">
        <v>161050000</v>
      </c>
      <c r="V280" s="15" t="n">
        <v>285360000</v>
      </c>
      <c r="W280" s="15" t="n">
        <v>174140000</v>
      </c>
      <c r="X280" s="15" t="n">
        <v>177240000</v>
      </c>
      <c r="Y280" s="15" t="n">
        <v>140830000</v>
      </c>
      <c r="Z280" s="15" t="n">
        <v>157590000</v>
      </c>
      <c r="AA280" s="15" t="n">
        <v>164560000</v>
      </c>
      <c r="AB280" s="15" t="n">
        <v>172340000</v>
      </c>
      <c r="AC280" s="15" t="n">
        <v>155360000</v>
      </c>
      <c r="AD280" s="15" t="n">
        <v>132350000</v>
      </c>
      <c r="AE280" s="15" t="n">
        <v>133810000</v>
      </c>
      <c r="AF280" s="15" t="n">
        <v>127880000</v>
      </c>
      <c r="AG280" s="15" t="n">
        <v>122520000</v>
      </c>
      <c r="AH280" s="15" t="n">
        <v>110740000</v>
      </c>
      <c r="AI280" s="15" t="n">
        <v>157620000</v>
      </c>
      <c r="AJ280" s="15" t="n">
        <v>165310000</v>
      </c>
      <c r="AK280" s="15" t="n">
        <v>106990000</v>
      </c>
      <c r="AL280" s="15" t="n">
        <v>124830000</v>
      </c>
    </row>
    <row r="281" customFormat="false" ht="15.75" hidden="false" customHeight="false" outlineLevel="0" collapsed="false">
      <c r="A281" s="0" t="s">
        <v>1385</v>
      </c>
      <c r="B281" s="0" t="s">
        <v>1386</v>
      </c>
      <c r="C281" s="0" t="s">
        <v>1387</v>
      </c>
      <c r="D281" s="0" t="s">
        <v>1388</v>
      </c>
      <c r="E281" s="0" t="s">
        <v>1389</v>
      </c>
      <c r="F281" s="0" t="n">
        <v>14</v>
      </c>
      <c r="G281" s="15" t="n">
        <v>440550000</v>
      </c>
      <c r="H281" s="15" t="n">
        <v>330960000</v>
      </c>
      <c r="I281" s="15" t="n">
        <v>369300000</v>
      </c>
      <c r="J281" s="15" t="n">
        <v>281720000</v>
      </c>
      <c r="K281" s="15" t="n">
        <v>244940000</v>
      </c>
      <c r="L281" s="15" t="n">
        <v>290350000</v>
      </c>
      <c r="M281" s="15" t="n">
        <v>271610000</v>
      </c>
      <c r="N281" s="15" t="n">
        <v>231950000</v>
      </c>
      <c r="O281" s="15" t="n">
        <v>227190000</v>
      </c>
      <c r="P281" s="15" t="n">
        <v>234150000</v>
      </c>
      <c r="Q281" s="15" t="n">
        <v>312910000</v>
      </c>
      <c r="R281" s="15" t="n">
        <v>183230000</v>
      </c>
      <c r="S281" s="15" t="n">
        <v>319070000</v>
      </c>
      <c r="T281" s="15" t="n">
        <v>332800000</v>
      </c>
      <c r="U281" s="15" t="n">
        <v>231970000</v>
      </c>
      <c r="V281" s="15" t="n">
        <v>262340000</v>
      </c>
      <c r="W281" s="15" t="n">
        <v>219630000</v>
      </c>
      <c r="X281" s="15" t="n">
        <v>254440000</v>
      </c>
      <c r="Y281" s="15" t="n">
        <v>156000000</v>
      </c>
      <c r="Z281" s="15" t="n">
        <v>205780000</v>
      </c>
      <c r="AA281" s="15" t="n">
        <v>192200000</v>
      </c>
      <c r="AB281" s="15" t="n">
        <v>251090000</v>
      </c>
      <c r="AC281" s="15" t="n">
        <v>201970000</v>
      </c>
      <c r="AD281" s="15" t="n">
        <v>171960000</v>
      </c>
      <c r="AE281" s="15" t="n">
        <v>123010000</v>
      </c>
      <c r="AF281" s="15" t="n">
        <v>129470000</v>
      </c>
      <c r="AG281" s="15" t="n">
        <v>190870000</v>
      </c>
      <c r="AH281" s="15" t="n">
        <v>123050000</v>
      </c>
      <c r="AI281" s="15" t="n">
        <v>206810000</v>
      </c>
      <c r="AJ281" s="15" t="n">
        <v>176980000</v>
      </c>
      <c r="AK281" s="15" t="n">
        <v>190930000</v>
      </c>
      <c r="AL281" s="15" t="n">
        <v>142590000</v>
      </c>
    </row>
    <row r="282" customFormat="false" ht="15.75" hidden="false" customHeight="false" outlineLevel="0" collapsed="false">
      <c r="A282" s="0" t="s">
        <v>1390</v>
      </c>
      <c r="B282" s="0" t="s">
        <v>1391</v>
      </c>
      <c r="C282" s="0" t="s">
        <v>1392</v>
      </c>
      <c r="D282" s="0" t="s">
        <v>1393</v>
      </c>
      <c r="E282" s="0" t="s">
        <v>1394</v>
      </c>
      <c r="F282" s="0" t="n">
        <v>23</v>
      </c>
      <c r="G282" s="15" t="n">
        <v>21996000</v>
      </c>
      <c r="H282" s="15" t="n">
        <v>15651000</v>
      </c>
      <c r="I282" s="15" t="n">
        <v>16395000</v>
      </c>
      <c r="J282" s="15" t="n">
        <v>11590000</v>
      </c>
      <c r="K282" s="15" t="n">
        <v>12088000</v>
      </c>
      <c r="L282" s="15" t="n">
        <v>19404000</v>
      </c>
      <c r="M282" s="15" t="n">
        <v>13162000</v>
      </c>
      <c r="N282" s="15" t="n">
        <v>9429300</v>
      </c>
      <c r="O282" s="15" t="n">
        <v>11330000</v>
      </c>
      <c r="P282" s="15" t="n">
        <v>10801000</v>
      </c>
      <c r="Q282" s="15" t="n">
        <v>13272000</v>
      </c>
      <c r="R282" s="15" t="n">
        <v>10252000</v>
      </c>
      <c r="S282" s="15" t="n">
        <v>11745000</v>
      </c>
      <c r="T282" s="15" t="n">
        <v>11870000</v>
      </c>
      <c r="U282" s="15" t="n">
        <v>10004000</v>
      </c>
      <c r="V282" s="15" t="n">
        <v>15553000</v>
      </c>
      <c r="W282" s="15" t="n">
        <v>12417000</v>
      </c>
      <c r="X282" s="15" t="n">
        <v>11333000</v>
      </c>
      <c r="Y282" s="15" t="n">
        <v>8415700</v>
      </c>
      <c r="Z282" s="15" t="n">
        <v>9888500</v>
      </c>
      <c r="AA282" s="15" t="n">
        <v>8642000</v>
      </c>
      <c r="AB282" s="15" t="n">
        <v>9774400</v>
      </c>
      <c r="AC282" s="15" t="n">
        <v>9202100</v>
      </c>
      <c r="AD282" s="15" t="n">
        <v>9054100</v>
      </c>
      <c r="AE282" s="15" t="n">
        <v>7030300</v>
      </c>
      <c r="AF282" s="15" t="n">
        <v>6819800</v>
      </c>
      <c r="AG282" s="15" t="n">
        <v>7768300</v>
      </c>
      <c r="AH282" s="15" t="n">
        <v>5661800</v>
      </c>
      <c r="AI282" s="15" t="n">
        <v>9064800</v>
      </c>
      <c r="AJ282" s="15" t="n">
        <v>9044100</v>
      </c>
      <c r="AK282" s="15" t="n">
        <v>7461600</v>
      </c>
      <c r="AL282" s="15" t="n">
        <v>6161100</v>
      </c>
    </row>
    <row r="283" customFormat="false" ht="15.75" hidden="false" customHeight="false" outlineLevel="0" collapsed="false">
      <c r="A283" s="0" t="s">
        <v>1395</v>
      </c>
      <c r="B283" s="0" t="s">
        <v>1396</v>
      </c>
      <c r="C283" s="0" t="s">
        <v>1397</v>
      </c>
      <c r="D283" s="0" t="s">
        <v>1398</v>
      </c>
      <c r="E283" s="0" t="s">
        <v>1399</v>
      </c>
      <c r="F283" s="0" t="n">
        <v>97</v>
      </c>
      <c r="G283" s="15" t="n">
        <v>255160000</v>
      </c>
      <c r="H283" s="15" t="n">
        <v>224540000</v>
      </c>
      <c r="I283" s="15" t="n">
        <v>278430000</v>
      </c>
      <c r="J283" s="15" t="n">
        <v>225950000</v>
      </c>
      <c r="K283" s="15" t="n">
        <v>190290000</v>
      </c>
      <c r="L283" s="15" t="n">
        <v>194940000</v>
      </c>
      <c r="M283" s="15" t="n">
        <v>229840000</v>
      </c>
      <c r="N283" s="15" t="n">
        <v>145940000</v>
      </c>
      <c r="O283" s="15" t="n">
        <v>229330000</v>
      </c>
      <c r="P283" s="15" t="n">
        <v>225860000</v>
      </c>
      <c r="Q283" s="15" t="n">
        <v>212560000</v>
      </c>
      <c r="R283" s="15" t="n">
        <v>178590000</v>
      </c>
      <c r="S283" s="15" t="n">
        <v>231360000</v>
      </c>
      <c r="T283" s="15" t="n">
        <v>254340000</v>
      </c>
      <c r="U283" s="15" t="n">
        <v>148270000</v>
      </c>
      <c r="V283" s="15" t="n">
        <v>187160000</v>
      </c>
      <c r="W283" s="15" t="n">
        <v>203830000</v>
      </c>
      <c r="X283" s="15" t="n">
        <v>214500000</v>
      </c>
      <c r="Y283" s="15" t="n">
        <v>145250000</v>
      </c>
      <c r="Z283" s="15" t="n">
        <v>154080000</v>
      </c>
      <c r="AA283" s="15" t="n">
        <v>158970000</v>
      </c>
      <c r="AB283" s="15" t="n">
        <v>174610000</v>
      </c>
      <c r="AC283" s="15" t="n">
        <v>113950000</v>
      </c>
      <c r="AD283" s="15" t="n">
        <v>112520000</v>
      </c>
      <c r="AE283" s="15" t="n">
        <v>64916000</v>
      </c>
      <c r="AF283" s="15" t="n">
        <v>74704000</v>
      </c>
      <c r="AG283" s="15" t="n">
        <v>137300000</v>
      </c>
      <c r="AH283" s="15" t="n">
        <v>72454000</v>
      </c>
      <c r="AI283" s="15" t="n">
        <v>143320000</v>
      </c>
      <c r="AJ283" s="15" t="n">
        <v>146640000</v>
      </c>
      <c r="AK283" s="15" t="n">
        <v>144650000</v>
      </c>
      <c r="AL283" s="15" t="n">
        <v>127660000</v>
      </c>
    </row>
    <row r="284" customFormat="false" ht="15.75" hidden="false" customHeight="false" outlineLevel="0" collapsed="false">
      <c r="A284" s="0" t="s">
        <v>1400</v>
      </c>
      <c r="B284" s="0" t="s">
        <v>1400</v>
      </c>
      <c r="C284" s="0" t="s">
        <v>1401</v>
      </c>
      <c r="D284" s="0" t="s">
        <v>1402</v>
      </c>
      <c r="E284" s="0" t="s">
        <v>1403</v>
      </c>
      <c r="F284" s="0" t="n">
        <v>29</v>
      </c>
      <c r="G284" s="15" t="n">
        <v>149990000</v>
      </c>
      <c r="H284" s="15" t="n">
        <v>155230000</v>
      </c>
      <c r="I284" s="15" t="n">
        <v>122380000</v>
      </c>
      <c r="J284" s="15" t="n">
        <v>125840000</v>
      </c>
      <c r="K284" s="15" t="n">
        <v>140430000</v>
      </c>
      <c r="L284" s="15" t="n">
        <v>121090000</v>
      </c>
      <c r="M284" s="15" t="n">
        <v>218510000</v>
      </c>
      <c r="N284" s="15" t="n">
        <v>159250000</v>
      </c>
      <c r="O284" s="15" t="n">
        <v>222030000</v>
      </c>
      <c r="P284" s="15" t="n">
        <v>181330000</v>
      </c>
      <c r="Q284" s="15" t="n">
        <v>33549000</v>
      </c>
      <c r="R284" s="15" t="n">
        <v>43057000</v>
      </c>
      <c r="S284" s="15" t="n">
        <v>229240000</v>
      </c>
      <c r="T284" s="15" t="n">
        <v>147970000</v>
      </c>
      <c r="U284" s="15" t="n">
        <v>164450000</v>
      </c>
      <c r="V284" s="15" t="n">
        <v>117150000</v>
      </c>
      <c r="W284" s="15" t="n">
        <v>107760000</v>
      </c>
      <c r="X284" s="15" t="n">
        <v>141030000</v>
      </c>
      <c r="Y284" s="15" t="n">
        <v>35429000</v>
      </c>
      <c r="Z284" s="15" t="n">
        <v>63389000</v>
      </c>
      <c r="AA284" s="15" t="n">
        <v>216920000</v>
      </c>
      <c r="AB284" s="15" t="n">
        <v>37991000</v>
      </c>
      <c r="AC284" s="15" t="n">
        <v>83636000</v>
      </c>
      <c r="AD284" s="15" t="n">
        <v>69555000</v>
      </c>
      <c r="AE284" s="15" t="n">
        <v>93454000</v>
      </c>
      <c r="AF284" s="15" t="n">
        <v>110350000</v>
      </c>
      <c r="AG284" s="15" t="n">
        <v>81278000</v>
      </c>
      <c r="AH284" s="15" t="n">
        <v>22327000</v>
      </c>
      <c r="AI284" s="15" t="n">
        <v>81644000</v>
      </c>
      <c r="AJ284" s="15" t="n">
        <v>72362000</v>
      </c>
      <c r="AK284" s="15" t="n">
        <v>112170000</v>
      </c>
      <c r="AL284" s="15" t="n">
        <v>163510000</v>
      </c>
    </row>
    <row r="285" customFormat="false" ht="15.75" hidden="false" customHeight="false" outlineLevel="0" collapsed="false">
      <c r="A285" s="0" t="s">
        <v>1404</v>
      </c>
      <c r="B285" s="0" t="s">
        <v>1405</v>
      </c>
      <c r="C285" s="0" t="s">
        <v>1406</v>
      </c>
      <c r="D285" s="0" t="s">
        <v>1407</v>
      </c>
      <c r="E285" s="0" t="s">
        <v>1408</v>
      </c>
      <c r="F285" s="0" t="n">
        <v>7</v>
      </c>
      <c r="G285" s="15" t="n">
        <v>10750000</v>
      </c>
      <c r="H285" s="15" t="n">
        <v>6989300</v>
      </c>
      <c r="I285" s="15" t="n">
        <v>10009000</v>
      </c>
      <c r="J285" s="15" t="n">
        <v>6191700</v>
      </c>
      <c r="K285" s="15" t="n">
        <v>6336200</v>
      </c>
      <c r="L285" s="15" t="n">
        <v>7321200</v>
      </c>
      <c r="M285" s="15" t="n">
        <v>5986200</v>
      </c>
      <c r="N285" s="15" t="n">
        <v>4488800</v>
      </c>
      <c r="O285" s="15" t="n">
        <v>5533300</v>
      </c>
      <c r="P285" s="15" t="n">
        <v>6077000</v>
      </c>
      <c r="Q285" s="15" t="n">
        <v>13215000</v>
      </c>
      <c r="R285" s="15" t="n">
        <v>23371000</v>
      </c>
      <c r="S285" s="15" t="n">
        <v>6906900</v>
      </c>
      <c r="T285" s="15" t="n">
        <v>7395600</v>
      </c>
      <c r="U285" s="15" t="n">
        <v>5566400</v>
      </c>
      <c r="V285" s="15" t="n">
        <v>8197600</v>
      </c>
      <c r="W285" s="15" t="n">
        <v>8254300</v>
      </c>
      <c r="X285" s="15" t="n">
        <v>5215500</v>
      </c>
      <c r="Y285" s="15" t="n">
        <v>7140800</v>
      </c>
      <c r="Z285" s="15" t="n">
        <v>3788800</v>
      </c>
      <c r="AA285" s="15" t="n">
        <v>5225000</v>
      </c>
      <c r="AB285" s="15" t="n">
        <v>10101000</v>
      </c>
      <c r="AC285" s="15" t="n">
        <v>4459300</v>
      </c>
      <c r="AD285" s="15" t="n">
        <v>7591100</v>
      </c>
      <c r="AE285" s="15" t="n">
        <v>3244100</v>
      </c>
      <c r="AF285" s="15" t="n">
        <v>3566400</v>
      </c>
      <c r="AG285" s="15" t="n">
        <v>4595000</v>
      </c>
      <c r="AH285" s="15" t="n">
        <v>6884900</v>
      </c>
      <c r="AI285" s="15" t="n">
        <v>4025300</v>
      </c>
      <c r="AJ285" s="15" t="n">
        <v>7714900</v>
      </c>
      <c r="AK285" s="15" t="n">
        <v>3850100</v>
      </c>
      <c r="AL285" s="18" t="n">
        <v>352503</v>
      </c>
    </row>
    <row r="286" customFormat="false" ht="15.75" hidden="false" customHeight="false" outlineLevel="0" collapsed="false">
      <c r="A286" s="0" t="s">
        <v>1409</v>
      </c>
      <c r="B286" s="0" t="s">
        <v>1410</v>
      </c>
      <c r="C286" s="0" t="s">
        <v>1411</v>
      </c>
      <c r="D286" s="0" t="s">
        <v>1412</v>
      </c>
      <c r="E286" s="0" t="s">
        <v>1413</v>
      </c>
      <c r="F286" s="0" t="n">
        <v>12</v>
      </c>
      <c r="G286" s="15" t="n">
        <v>13100000</v>
      </c>
      <c r="H286" s="15" t="n">
        <v>9901600</v>
      </c>
      <c r="I286" s="15" t="n">
        <v>12910000</v>
      </c>
      <c r="J286" s="15" t="n">
        <v>9981300</v>
      </c>
      <c r="K286" s="15" t="n">
        <v>10473000</v>
      </c>
      <c r="L286" s="15" t="n">
        <v>18538000</v>
      </c>
      <c r="M286" s="15" t="n">
        <v>11992000</v>
      </c>
      <c r="N286" s="15" t="n">
        <v>6845500</v>
      </c>
      <c r="O286" s="15" t="n">
        <v>6968800</v>
      </c>
      <c r="P286" s="15" t="n">
        <v>5308800</v>
      </c>
      <c r="Q286" s="15" t="n">
        <v>12869000</v>
      </c>
      <c r="R286" s="15" t="n">
        <v>12411000</v>
      </c>
      <c r="S286" s="15" t="n">
        <v>11356000</v>
      </c>
      <c r="T286" s="15" t="n">
        <v>9866900</v>
      </c>
      <c r="U286" s="15" t="n">
        <v>8007800</v>
      </c>
      <c r="V286" s="15" t="n">
        <v>11950000</v>
      </c>
      <c r="W286" s="15" t="n">
        <v>8997300</v>
      </c>
      <c r="X286" s="15" t="n">
        <v>9622000</v>
      </c>
      <c r="Y286" s="15" t="n">
        <v>5826000</v>
      </c>
      <c r="Z286" s="15" t="n">
        <v>5929600</v>
      </c>
      <c r="AA286" s="15" t="n">
        <v>6438600</v>
      </c>
      <c r="AB286" s="15" t="n">
        <v>10236000</v>
      </c>
      <c r="AC286" s="15" t="n">
        <v>6905200</v>
      </c>
      <c r="AD286" s="15" t="n">
        <v>8536700</v>
      </c>
      <c r="AE286" s="15" t="n">
        <v>5174400</v>
      </c>
      <c r="AF286" s="15" t="n">
        <v>4606500</v>
      </c>
      <c r="AG286" s="15" t="n">
        <v>6870200</v>
      </c>
      <c r="AH286" s="15" t="n">
        <v>6235800</v>
      </c>
      <c r="AI286" s="15" t="n">
        <v>6937200</v>
      </c>
      <c r="AJ286" s="15" t="n">
        <v>7322200</v>
      </c>
      <c r="AK286" s="15" t="n">
        <v>6603600</v>
      </c>
      <c r="AL286" s="15" t="n">
        <v>3961500</v>
      </c>
    </row>
    <row r="287" customFormat="false" ht="15.75" hidden="false" customHeight="false" outlineLevel="0" collapsed="false">
      <c r="A287" s="0" t="s">
        <v>1414</v>
      </c>
      <c r="B287" s="0" t="s">
        <v>1415</v>
      </c>
      <c r="C287" s="0" t="s">
        <v>1416</v>
      </c>
      <c r="D287" s="0" t="s">
        <v>1417</v>
      </c>
      <c r="E287" s="0" t="s">
        <v>1418</v>
      </c>
      <c r="F287" s="0" t="n">
        <v>4</v>
      </c>
      <c r="G287" s="15" t="n">
        <v>106520000</v>
      </c>
      <c r="H287" s="15" t="n">
        <v>124380000</v>
      </c>
      <c r="I287" s="15" t="n">
        <v>99729000</v>
      </c>
      <c r="J287" s="15" t="n">
        <v>96832000</v>
      </c>
      <c r="K287" s="15" t="n">
        <v>107900000</v>
      </c>
      <c r="L287" s="15" t="n">
        <v>78887000</v>
      </c>
      <c r="M287" s="15" t="n">
        <v>69274000</v>
      </c>
      <c r="N287" s="15" t="n">
        <v>63774000</v>
      </c>
      <c r="O287" s="15" t="n">
        <v>86348000</v>
      </c>
      <c r="P287" s="15" t="n">
        <v>100670000</v>
      </c>
      <c r="Q287" s="15" t="n">
        <v>69530000</v>
      </c>
      <c r="R287" s="15" t="n">
        <v>69553000</v>
      </c>
      <c r="S287" s="15" t="n">
        <v>109130000</v>
      </c>
      <c r="T287" s="15" t="n">
        <v>96135000</v>
      </c>
      <c r="U287" s="15" t="n">
        <v>69490000</v>
      </c>
      <c r="V287" s="15" t="n">
        <v>68343000</v>
      </c>
      <c r="W287" s="15" t="n">
        <v>65136000</v>
      </c>
      <c r="X287" s="15" t="n">
        <v>72078000</v>
      </c>
      <c r="Y287" s="15" t="n">
        <v>57371000</v>
      </c>
      <c r="Z287" s="15" t="n">
        <v>57715000</v>
      </c>
      <c r="AA287" s="15" t="n">
        <v>81502000</v>
      </c>
      <c r="AB287" s="15" t="n">
        <v>61148000</v>
      </c>
      <c r="AC287" s="15" t="n">
        <v>55854000</v>
      </c>
      <c r="AD287" s="15" t="n">
        <v>56165000</v>
      </c>
      <c r="AE287" s="15" t="n">
        <v>44410000</v>
      </c>
      <c r="AF287" s="15" t="n">
        <v>33047000</v>
      </c>
      <c r="AG287" s="15" t="n">
        <v>63905000</v>
      </c>
      <c r="AH287" s="15" t="n">
        <v>43189000</v>
      </c>
      <c r="AI287" s="15" t="n">
        <v>61747000</v>
      </c>
      <c r="AJ287" s="15" t="n">
        <v>55398000</v>
      </c>
      <c r="AK287" s="15" t="n">
        <v>44539000</v>
      </c>
      <c r="AL287" s="15" t="n">
        <v>49413000</v>
      </c>
    </row>
    <row r="288" customFormat="false" ht="15.75" hidden="false" customHeight="false" outlineLevel="0" collapsed="false">
      <c r="A288" s="0" t="s">
        <v>1419</v>
      </c>
      <c r="B288" s="0" t="s">
        <v>1419</v>
      </c>
      <c r="C288" s="0" t="s">
        <v>1420</v>
      </c>
      <c r="D288" s="0" t="s">
        <v>1421</v>
      </c>
      <c r="E288" s="0" t="s">
        <v>1422</v>
      </c>
      <c r="F288" s="0" t="n">
        <v>5</v>
      </c>
      <c r="G288" s="15" t="n">
        <v>3815500</v>
      </c>
      <c r="H288" s="15" t="n">
        <v>2986600</v>
      </c>
      <c r="I288" s="15" t="n">
        <v>4083800</v>
      </c>
      <c r="J288" s="15" t="n">
        <v>2659600</v>
      </c>
      <c r="K288" s="15" t="n">
        <v>2174400</v>
      </c>
      <c r="L288" s="15" t="n">
        <v>4308200</v>
      </c>
      <c r="M288" s="15" t="n">
        <v>2605500</v>
      </c>
      <c r="N288" s="15" t="n">
        <v>1413900</v>
      </c>
      <c r="O288" s="15" t="n">
        <v>1254100</v>
      </c>
      <c r="P288" s="15" t="n">
        <v>3167200</v>
      </c>
      <c r="Q288" s="15" t="n">
        <v>2726800</v>
      </c>
      <c r="R288" s="15" t="n">
        <v>2270900</v>
      </c>
      <c r="S288" s="15" t="n">
        <v>2058800</v>
      </c>
      <c r="T288" s="15" t="n">
        <v>2356000</v>
      </c>
      <c r="U288" s="15" t="n">
        <v>2349400</v>
      </c>
      <c r="V288" s="15" t="n">
        <v>2155600</v>
      </c>
      <c r="W288" s="15" t="n">
        <v>2630400</v>
      </c>
      <c r="X288" s="15" t="n">
        <v>2006900</v>
      </c>
      <c r="Y288" s="15" t="n">
        <v>2481700</v>
      </c>
      <c r="Z288" s="15" t="n">
        <v>2225300</v>
      </c>
      <c r="AA288" s="15" t="n">
        <v>1538300</v>
      </c>
      <c r="AB288" s="15" t="n">
        <v>2198400</v>
      </c>
      <c r="AC288" s="15" t="n">
        <v>2011900</v>
      </c>
      <c r="AD288" s="15" t="n">
        <v>2157200</v>
      </c>
      <c r="AE288" s="15" t="n">
        <v>1343000</v>
      </c>
      <c r="AF288" s="15" t="n">
        <v>1129800</v>
      </c>
      <c r="AG288" s="15" t="n">
        <v>1927700</v>
      </c>
      <c r="AH288" s="18" t="n">
        <v>264280.3</v>
      </c>
      <c r="AI288" s="18" t="n">
        <v>218026</v>
      </c>
      <c r="AJ288" s="15" t="n">
        <v>2122800</v>
      </c>
      <c r="AK288" s="15" t="n">
        <v>1381000</v>
      </c>
      <c r="AL288" s="15" t="n">
        <v>1352400</v>
      </c>
    </row>
    <row r="289" customFormat="false" ht="15.75" hidden="false" customHeight="false" outlineLevel="0" collapsed="false">
      <c r="A289" s="0" t="s">
        <v>1423</v>
      </c>
      <c r="B289" s="0" t="s">
        <v>1423</v>
      </c>
      <c r="C289" s="0" t="s">
        <v>1424</v>
      </c>
      <c r="D289" s="0" t="s">
        <v>1425</v>
      </c>
      <c r="E289" s="0" t="s">
        <v>1426</v>
      </c>
      <c r="F289" s="0" t="n">
        <v>4</v>
      </c>
      <c r="G289" s="15" t="n">
        <v>40609000</v>
      </c>
      <c r="H289" s="15" t="n">
        <v>26777000</v>
      </c>
      <c r="I289" s="15" t="n">
        <v>24669000</v>
      </c>
      <c r="J289" s="15" t="n">
        <v>18703000</v>
      </c>
      <c r="K289" s="15" t="n">
        <v>23387000</v>
      </c>
      <c r="L289" s="15" t="n">
        <v>45936000</v>
      </c>
      <c r="M289" s="15" t="n">
        <v>23495000</v>
      </c>
      <c r="N289" s="15" t="n">
        <v>19795000</v>
      </c>
      <c r="O289" s="15" t="n">
        <v>17894000</v>
      </c>
      <c r="P289" s="15" t="n">
        <v>18357000</v>
      </c>
      <c r="Q289" s="15" t="n">
        <v>21736000</v>
      </c>
      <c r="R289" s="15" t="n">
        <v>16032000</v>
      </c>
      <c r="S289" s="15" t="n">
        <v>24189000</v>
      </c>
      <c r="T289" s="15" t="n">
        <v>25370000</v>
      </c>
      <c r="U289" s="15" t="n">
        <v>14203000</v>
      </c>
      <c r="V289" s="15" t="n">
        <v>26232000</v>
      </c>
      <c r="W289" s="15" t="n">
        <v>19080000</v>
      </c>
      <c r="X289" s="15" t="n">
        <v>22729000</v>
      </c>
      <c r="Y289" s="15" t="n">
        <v>12574000</v>
      </c>
      <c r="Z289" s="15" t="n">
        <v>16497000</v>
      </c>
      <c r="AA289" s="15" t="n">
        <v>18163000</v>
      </c>
      <c r="AB289" s="15" t="n">
        <v>22483000</v>
      </c>
      <c r="AC289" s="15" t="n">
        <v>4588600</v>
      </c>
      <c r="AD289" s="15" t="n">
        <v>14559000</v>
      </c>
      <c r="AE289" s="15" t="n">
        <v>16631000</v>
      </c>
      <c r="AF289" s="15" t="n">
        <v>18165000</v>
      </c>
      <c r="AG289" s="15" t="n">
        <v>9417400</v>
      </c>
      <c r="AH289" s="15" t="n">
        <v>11395000</v>
      </c>
      <c r="AI289" s="15" t="n">
        <v>16186000</v>
      </c>
      <c r="AJ289" s="15" t="n">
        <v>19308000</v>
      </c>
      <c r="AK289" s="15" t="n">
        <v>13430000</v>
      </c>
      <c r="AL289" s="15" t="n">
        <v>11342000</v>
      </c>
    </row>
    <row r="290" customFormat="false" ht="15.75" hidden="false" customHeight="false" outlineLevel="0" collapsed="false">
      <c r="A290" s="0" t="s">
        <v>1427</v>
      </c>
      <c r="B290" s="0" t="s">
        <v>1428</v>
      </c>
      <c r="C290" s="0" t="s">
        <v>1429</v>
      </c>
      <c r="D290" s="0" t="s">
        <v>1430</v>
      </c>
      <c r="E290" s="0" t="s">
        <v>1431</v>
      </c>
      <c r="F290" s="0" t="n">
        <v>5</v>
      </c>
      <c r="G290" s="15" t="n">
        <v>56727000</v>
      </c>
      <c r="H290" s="15" t="n">
        <v>26415000</v>
      </c>
      <c r="I290" s="15" t="n">
        <v>50166000</v>
      </c>
      <c r="J290" s="15" t="n">
        <v>21021000</v>
      </c>
      <c r="K290" s="15" t="n">
        <v>30342000</v>
      </c>
      <c r="L290" s="15" t="n">
        <v>24442000</v>
      </c>
      <c r="M290" s="15" t="n">
        <v>35000000</v>
      </c>
      <c r="N290" s="15" t="n">
        <v>27962000</v>
      </c>
      <c r="O290" s="15" t="n">
        <v>27850000</v>
      </c>
      <c r="P290" s="15" t="n">
        <v>34687000</v>
      </c>
      <c r="Q290" s="15" t="n">
        <v>35757000</v>
      </c>
      <c r="R290" s="15" t="n">
        <v>72152000</v>
      </c>
      <c r="S290" s="15" t="n">
        <v>34950000</v>
      </c>
      <c r="T290" s="15" t="n">
        <v>39841000</v>
      </c>
      <c r="U290" s="15" t="n">
        <v>31659000</v>
      </c>
      <c r="V290" s="15" t="n">
        <v>19250000</v>
      </c>
      <c r="W290" s="15" t="n">
        <v>24535000</v>
      </c>
      <c r="X290" s="15" t="n">
        <v>27839000</v>
      </c>
      <c r="Y290" s="15" t="n">
        <v>24388000</v>
      </c>
      <c r="Z290" s="15" t="n">
        <v>25771000</v>
      </c>
      <c r="AA290" s="15" t="n">
        <v>25291000</v>
      </c>
      <c r="AB290" s="15" t="n">
        <v>28894000</v>
      </c>
      <c r="AC290" s="15" t="n">
        <v>17684000</v>
      </c>
      <c r="AD290" s="15" t="n">
        <v>20149000</v>
      </c>
      <c r="AE290" s="15" t="n">
        <v>14234000</v>
      </c>
      <c r="AF290" s="15" t="n">
        <v>8082600</v>
      </c>
      <c r="AG290" s="15" t="n">
        <v>24283000</v>
      </c>
      <c r="AH290" s="15" t="n">
        <v>12236000</v>
      </c>
      <c r="AI290" s="15" t="n">
        <v>32272000</v>
      </c>
      <c r="AJ290" s="15" t="n">
        <v>25870000</v>
      </c>
      <c r="AK290" s="15" t="n">
        <v>24780000</v>
      </c>
      <c r="AL290" s="15" t="n">
        <v>23009000</v>
      </c>
    </row>
    <row r="291" customFormat="false" ht="15.75" hidden="false" customHeight="false" outlineLevel="0" collapsed="false">
      <c r="A291" s="0" t="s">
        <v>1432</v>
      </c>
      <c r="B291" s="0" t="s">
        <v>1433</v>
      </c>
      <c r="C291" s="0" t="s">
        <v>1434</v>
      </c>
      <c r="D291" s="0" t="s">
        <v>1435</v>
      </c>
      <c r="E291" s="0" t="s">
        <v>1436</v>
      </c>
      <c r="F291" s="0" t="n">
        <v>4</v>
      </c>
      <c r="G291" s="15" t="n">
        <v>10096000</v>
      </c>
      <c r="H291" s="15" t="n">
        <v>8424100</v>
      </c>
      <c r="I291" s="15" t="n">
        <v>11503000</v>
      </c>
      <c r="J291" s="15" t="n">
        <v>5409500</v>
      </c>
      <c r="K291" s="15" t="n">
        <v>6084800</v>
      </c>
      <c r="L291" s="15" t="n">
        <v>4275700</v>
      </c>
      <c r="M291" s="15" t="n">
        <v>11657000</v>
      </c>
      <c r="N291" s="15" t="n">
        <v>5896500</v>
      </c>
      <c r="O291" s="15" t="n">
        <v>10029000</v>
      </c>
      <c r="P291" s="15" t="n">
        <v>4735000</v>
      </c>
      <c r="Q291" s="15" t="n">
        <v>5821200</v>
      </c>
      <c r="R291" s="15" t="n">
        <v>2440800</v>
      </c>
      <c r="S291" s="15" t="n">
        <v>12565000</v>
      </c>
      <c r="T291" s="15" t="n">
        <v>2447400</v>
      </c>
      <c r="U291" s="15" t="n">
        <v>4616200</v>
      </c>
      <c r="V291" s="15" t="n">
        <v>5169300</v>
      </c>
      <c r="W291" s="15" t="n">
        <v>6520200</v>
      </c>
      <c r="X291" s="15" t="n">
        <v>8635500</v>
      </c>
      <c r="Y291" s="15" t="n">
        <v>2675500</v>
      </c>
      <c r="Z291" s="18" t="n">
        <v>331010.5</v>
      </c>
      <c r="AA291" s="15" t="n">
        <v>6224200</v>
      </c>
      <c r="AB291" s="15" t="n">
        <v>8148600</v>
      </c>
      <c r="AC291" s="15" t="n">
        <v>4217400</v>
      </c>
      <c r="AD291" s="15" t="n">
        <v>4946400</v>
      </c>
      <c r="AE291" s="15" t="n">
        <v>3359300</v>
      </c>
      <c r="AF291" s="15" t="n">
        <v>2880000</v>
      </c>
      <c r="AG291" s="15" t="n">
        <v>3873900</v>
      </c>
      <c r="AH291" s="15" t="n">
        <v>1714800</v>
      </c>
      <c r="AI291" s="15" t="n">
        <v>5295800</v>
      </c>
      <c r="AJ291" s="15" t="n">
        <v>3929300</v>
      </c>
      <c r="AK291" s="15" t="n">
        <v>3489100</v>
      </c>
      <c r="AL291" s="15" t="n">
        <v>3893400</v>
      </c>
    </row>
    <row r="292" customFormat="false" ht="15.75" hidden="false" customHeight="false" outlineLevel="0" collapsed="false">
      <c r="A292" s="0" t="s">
        <v>1437</v>
      </c>
      <c r="B292" s="0" t="s">
        <v>1438</v>
      </c>
      <c r="C292" s="0" t="s">
        <v>1439</v>
      </c>
      <c r="D292" s="0" t="s">
        <v>1440</v>
      </c>
      <c r="E292" s="0" t="s">
        <v>1441</v>
      </c>
      <c r="F292" s="0" t="n">
        <v>15</v>
      </c>
      <c r="G292" s="15" t="n">
        <v>20573000</v>
      </c>
      <c r="H292" s="15" t="n">
        <v>11934000</v>
      </c>
      <c r="I292" s="15" t="n">
        <v>14474000</v>
      </c>
      <c r="J292" s="15" t="n">
        <v>12852000</v>
      </c>
      <c r="K292" s="15" t="n">
        <v>14064000</v>
      </c>
      <c r="L292" s="15" t="n">
        <v>21572000</v>
      </c>
      <c r="M292" s="15" t="n">
        <v>15714000</v>
      </c>
      <c r="N292" s="15" t="n">
        <v>11470000</v>
      </c>
      <c r="O292" s="15" t="n">
        <v>13680000</v>
      </c>
      <c r="P292" s="15" t="n">
        <v>10808000</v>
      </c>
      <c r="Q292" s="15" t="n">
        <v>14571000</v>
      </c>
      <c r="R292" s="15" t="n">
        <v>12668000</v>
      </c>
      <c r="S292" s="15" t="n">
        <v>15575000</v>
      </c>
      <c r="T292" s="15" t="n">
        <v>15256000</v>
      </c>
      <c r="U292" s="15" t="n">
        <v>11750000</v>
      </c>
      <c r="V292" s="15" t="n">
        <v>17609000</v>
      </c>
      <c r="W292" s="15" t="n">
        <v>11530000</v>
      </c>
      <c r="X292" s="15" t="n">
        <v>10640000</v>
      </c>
      <c r="Y292" s="15" t="n">
        <v>8126000</v>
      </c>
      <c r="Z292" s="15" t="n">
        <v>8666500</v>
      </c>
      <c r="AA292" s="15" t="n">
        <v>10215000</v>
      </c>
      <c r="AB292" s="15" t="n">
        <v>11070000</v>
      </c>
      <c r="AC292" s="15" t="n">
        <v>7589000</v>
      </c>
      <c r="AD292" s="15" t="n">
        <v>8656700</v>
      </c>
      <c r="AE292" s="15" t="n">
        <v>8042600</v>
      </c>
      <c r="AF292" s="15" t="n">
        <v>8547500</v>
      </c>
      <c r="AG292" s="15" t="n">
        <v>8514600</v>
      </c>
      <c r="AH292" s="15" t="n">
        <v>6326300</v>
      </c>
      <c r="AI292" s="15" t="n">
        <v>8722100</v>
      </c>
      <c r="AJ292" s="15" t="n">
        <v>12686000</v>
      </c>
      <c r="AK292" s="15" t="n">
        <v>9959000</v>
      </c>
      <c r="AL292" s="15" t="n">
        <v>8596800</v>
      </c>
    </row>
    <row r="293" customFormat="false" ht="15.75" hidden="false" customHeight="false" outlineLevel="0" collapsed="false">
      <c r="A293" s="0" t="s">
        <v>1442</v>
      </c>
      <c r="B293" s="0" t="s">
        <v>1443</v>
      </c>
      <c r="C293" s="0" t="s">
        <v>1444</v>
      </c>
      <c r="D293" s="0" t="s">
        <v>1445</v>
      </c>
      <c r="E293" s="0" t="s">
        <v>1446</v>
      </c>
      <c r="F293" s="0" t="n">
        <v>8</v>
      </c>
      <c r="G293" s="15" t="n">
        <v>93336000</v>
      </c>
      <c r="H293" s="15" t="n">
        <v>43990000</v>
      </c>
      <c r="I293" s="15" t="n">
        <v>50903000</v>
      </c>
      <c r="J293" s="15" t="n">
        <v>42388000</v>
      </c>
      <c r="K293" s="15" t="n">
        <v>35396000</v>
      </c>
      <c r="L293" s="15" t="n">
        <v>60415000</v>
      </c>
      <c r="M293" s="15" t="n">
        <v>39434000</v>
      </c>
      <c r="N293" s="15" t="n">
        <v>35205000</v>
      </c>
      <c r="O293" s="15" t="n">
        <v>37818000</v>
      </c>
      <c r="P293" s="15" t="n">
        <v>34544000</v>
      </c>
      <c r="Q293" s="15" t="n">
        <v>53590000</v>
      </c>
      <c r="R293" s="15" t="n">
        <v>24569000</v>
      </c>
      <c r="S293" s="15" t="n">
        <v>33448000</v>
      </c>
      <c r="T293" s="15" t="n">
        <v>39914000</v>
      </c>
      <c r="U293" s="15" t="n">
        <v>31759000</v>
      </c>
      <c r="V293" s="15" t="n">
        <v>48572000</v>
      </c>
      <c r="W293" s="15" t="n">
        <v>36701000</v>
      </c>
      <c r="X293" s="15" t="n">
        <v>39941000</v>
      </c>
      <c r="Y293" s="15" t="n">
        <v>28130000</v>
      </c>
      <c r="Z293" s="15" t="n">
        <v>28453000</v>
      </c>
      <c r="AA293" s="15" t="n">
        <v>24983000</v>
      </c>
      <c r="AB293" s="15" t="n">
        <v>22723000</v>
      </c>
      <c r="AC293" s="15" t="n">
        <v>25830000</v>
      </c>
      <c r="AD293" s="15" t="n">
        <v>26002000</v>
      </c>
      <c r="AE293" s="15" t="n">
        <v>28219000</v>
      </c>
      <c r="AF293" s="15" t="n">
        <v>30593000</v>
      </c>
      <c r="AG293" s="15" t="n">
        <v>38170000</v>
      </c>
      <c r="AH293" s="15" t="n">
        <v>22240000</v>
      </c>
      <c r="AI293" s="15" t="n">
        <v>26561000</v>
      </c>
      <c r="AJ293" s="15" t="n">
        <v>26505000</v>
      </c>
      <c r="AK293" s="15" t="n">
        <v>20414000</v>
      </c>
      <c r="AL293" s="15" t="n">
        <v>19069000</v>
      </c>
    </row>
    <row r="294" customFormat="false" ht="15.75" hidden="false" customHeight="false" outlineLevel="0" collapsed="false">
      <c r="A294" s="0" t="s">
        <v>1447</v>
      </c>
      <c r="B294" s="0" t="s">
        <v>1448</v>
      </c>
      <c r="C294" s="0" t="s">
        <v>1449</v>
      </c>
      <c r="D294" s="0" t="s">
        <v>1450</v>
      </c>
      <c r="E294" s="0" t="s">
        <v>1451</v>
      </c>
      <c r="F294" s="0" t="n">
        <v>16</v>
      </c>
      <c r="G294" s="15" t="n">
        <v>39707000</v>
      </c>
      <c r="H294" s="15" t="n">
        <v>26643000</v>
      </c>
      <c r="I294" s="15" t="n">
        <v>17411000</v>
      </c>
      <c r="J294" s="15" t="n">
        <v>12172000</v>
      </c>
      <c r="K294" s="15" t="n">
        <v>10944000</v>
      </c>
      <c r="L294" s="15" t="n">
        <v>23534000</v>
      </c>
      <c r="M294" s="15" t="n">
        <v>11215000</v>
      </c>
      <c r="N294" s="15" t="n">
        <v>8839800</v>
      </c>
      <c r="O294" s="15" t="n">
        <v>9011000</v>
      </c>
      <c r="P294" s="15" t="n">
        <v>15247000</v>
      </c>
      <c r="Q294" s="15" t="n">
        <v>14294000</v>
      </c>
      <c r="R294" s="15" t="n">
        <v>11575000</v>
      </c>
      <c r="S294" s="15" t="n">
        <v>13560000</v>
      </c>
      <c r="T294" s="15" t="n">
        <v>13636000</v>
      </c>
      <c r="U294" s="15" t="n">
        <v>7468900</v>
      </c>
      <c r="V294" s="15" t="n">
        <v>17505000</v>
      </c>
      <c r="W294" s="15" t="n">
        <v>16773000</v>
      </c>
      <c r="X294" s="15" t="n">
        <v>24042000</v>
      </c>
      <c r="Y294" s="15" t="n">
        <v>15676000</v>
      </c>
      <c r="Z294" s="15" t="n">
        <v>14731000</v>
      </c>
      <c r="AA294" s="15" t="n">
        <v>8825300</v>
      </c>
      <c r="AB294" s="15" t="n">
        <v>10820000</v>
      </c>
      <c r="AC294" s="15" t="n">
        <v>5607300</v>
      </c>
      <c r="AD294" s="15" t="n">
        <v>5180600</v>
      </c>
      <c r="AE294" s="15" t="n">
        <v>6258500</v>
      </c>
      <c r="AF294" s="15" t="n">
        <v>9803700</v>
      </c>
      <c r="AG294" s="15" t="n">
        <v>7458900</v>
      </c>
      <c r="AH294" s="15" t="n">
        <v>5082800</v>
      </c>
      <c r="AI294" s="15" t="n">
        <v>8494000</v>
      </c>
      <c r="AJ294" s="15" t="n">
        <v>8072800</v>
      </c>
      <c r="AK294" s="15" t="n">
        <v>7034600</v>
      </c>
      <c r="AL294" s="15" t="n">
        <v>5336900</v>
      </c>
    </row>
    <row r="295" customFormat="false" ht="15.75" hidden="false" customHeight="false" outlineLevel="0" collapsed="false">
      <c r="A295" s="0" t="s">
        <v>1452</v>
      </c>
      <c r="B295" s="0" t="s">
        <v>1453</v>
      </c>
      <c r="C295" s="0" t="s">
        <v>1454</v>
      </c>
      <c r="D295" s="0" t="s">
        <v>1455</v>
      </c>
      <c r="E295" s="0" t="s">
        <v>1456</v>
      </c>
      <c r="F295" s="0" t="n">
        <v>11</v>
      </c>
      <c r="G295" s="15" t="n">
        <v>10362000</v>
      </c>
      <c r="H295" s="15" t="n">
        <v>4305200</v>
      </c>
      <c r="I295" s="15" t="n">
        <v>9377800</v>
      </c>
      <c r="J295" s="15" t="n">
        <v>8584400</v>
      </c>
      <c r="K295" s="15" t="n">
        <v>5273200</v>
      </c>
      <c r="L295" s="15" t="n">
        <v>10421000</v>
      </c>
      <c r="M295" s="15" t="n">
        <v>20973000</v>
      </c>
      <c r="N295" s="15" t="n">
        <v>4765200</v>
      </c>
      <c r="O295" s="15" t="n">
        <v>1617700</v>
      </c>
      <c r="P295" s="15" t="n">
        <v>2964400</v>
      </c>
      <c r="Q295" s="15" t="n">
        <v>16922000</v>
      </c>
      <c r="R295" s="15" t="n">
        <v>20895000</v>
      </c>
      <c r="S295" s="15" t="n">
        <v>8951800</v>
      </c>
      <c r="T295" s="15" t="n">
        <v>4266400</v>
      </c>
      <c r="U295" s="15" t="n">
        <v>1677600</v>
      </c>
      <c r="V295" s="15" t="n">
        <v>15862000</v>
      </c>
      <c r="W295" s="15" t="n">
        <v>16361000</v>
      </c>
      <c r="X295" s="15" t="n">
        <v>8397200</v>
      </c>
      <c r="Y295" s="15" t="n">
        <v>4762200</v>
      </c>
      <c r="Z295" s="15" t="n">
        <v>3389200</v>
      </c>
      <c r="AA295" s="15" t="n">
        <v>3546200</v>
      </c>
      <c r="AB295" s="15" t="n">
        <v>15019000</v>
      </c>
      <c r="AC295" s="15" t="n">
        <v>4779300</v>
      </c>
      <c r="AD295" s="15" t="n">
        <v>17259000</v>
      </c>
      <c r="AE295" s="18" t="n">
        <v>328107.9</v>
      </c>
      <c r="AF295" s="18" t="n">
        <v>243891.8</v>
      </c>
      <c r="AG295" s="15" t="n">
        <v>336570</v>
      </c>
      <c r="AH295" s="15" t="n">
        <v>3723100</v>
      </c>
      <c r="AI295" s="15" t="n">
        <v>4454400</v>
      </c>
      <c r="AJ295" s="15" t="n">
        <v>7750100</v>
      </c>
      <c r="AK295" s="15" t="n">
        <v>1775200</v>
      </c>
      <c r="AL295" s="15" t="n">
        <v>295400</v>
      </c>
    </row>
    <row r="296" customFormat="false" ht="15.75" hidden="false" customHeight="false" outlineLevel="0" collapsed="false">
      <c r="A296" s="0" t="s">
        <v>1457</v>
      </c>
      <c r="B296" s="0" t="s">
        <v>1458</v>
      </c>
      <c r="C296" s="0" t="s">
        <v>1459</v>
      </c>
      <c r="D296" s="0" t="s">
        <v>1460</v>
      </c>
      <c r="E296" s="0" t="s">
        <v>1461</v>
      </c>
      <c r="F296" s="0" t="n">
        <v>13</v>
      </c>
      <c r="G296" s="15" t="n">
        <v>36535000</v>
      </c>
      <c r="H296" s="15" t="n">
        <v>17663000</v>
      </c>
      <c r="I296" s="15" t="n">
        <v>22208000</v>
      </c>
      <c r="J296" s="15" t="n">
        <v>17272000</v>
      </c>
      <c r="K296" s="15" t="n">
        <v>23803000</v>
      </c>
      <c r="L296" s="15" t="n">
        <v>40395000</v>
      </c>
      <c r="M296" s="15" t="n">
        <v>19878000</v>
      </c>
      <c r="N296" s="15" t="n">
        <v>14375000</v>
      </c>
      <c r="O296" s="15" t="n">
        <v>17788000</v>
      </c>
      <c r="P296" s="15" t="n">
        <v>12831000</v>
      </c>
      <c r="Q296" s="15" t="n">
        <v>17273000</v>
      </c>
      <c r="R296" s="15" t="n">
        <v>13370000</v>
      </c>
      <c r="S296" s="15" t="n">
        <v>27079000</v>
      </c>
      <c r="T296" s="15" t="n">
        <v>23874000</v>
      </c>
      <c r="U296" s="15" t="n">
        <v>20755000</v>
      </c>
      <c r="V296" s="15" t="n">
        <v>32387000</v>
      </c>
      <c r="W296" s="15" t="n">
        <v>19820000</v>
      </c>
      <c r="X296" s="15" t="n">
        <v>16275000</v>
      </c>
      <c r="Y296" s="15" t="n">
        <v>11076000</v>
      </c>
      <c r="Z296" s="15" t="n">
        <v>14241000</v>
      </c>
      <c r="AA296" s="15" t="n">
        <v>15510000</v>
      </c>
      <c r="AB296" s="15" t="n">
        <v>15065000</v>
      </c>
      <c r="AC296" s="15" t="n">
        <v>13679000</v>
      </c>
      <c r="AD296" s="15" t="n">
        <v>12253000</v>
      </c>
      <c r="AE296" s="15" t="n">
        <v>13351000</v>
      </c>
      <c r="AF296" s="15" t="n">
        <v>17088000</v>
      </c>
      <c r="AG296" s="15" t="n">
        <v>15951000</v>
      </c>
      <c r="AH296" s="15" t="n">
        <v>9205600</v>
      </c>
      <c r="AI296" s="15" t="n">
        <v>14508000</v>
      </c>
      <c r="AJ296" s="15" t="n">
        <v>14355000</v>
      </c>
      <c r="AK296" s="15" t="n">
        <v>9910400</v>
      </c>
      <c r="AL296" s="15" t="n">
        <v>12098000</v>
      </c>
    </row>
    <row r="297" customFormat="false" ht="15.75" hidden="false" customHeight="false" outlineLevel="0" collapsed="false">
      <c r="A297" s="0" t="s">
        <v>1462</v>
      </c>
      <c r="B297" s="0" t="s">
        <v>1463</v>
      </c>
      <c r="C297" s="0" t="s">
        <v>1464</v>
      </c>
      <c r="D297" s="0" t="s">
        <v>1465</v>
      </c>
      <c r="E297" s="0" t="s">
        <v>1466</v>
      </c>
      <c r="F297" s="0" t="n">
        <v>24</v>
      </c>
      <c r="G297" s="15" t="n">
        <v>2235200000</v>
      </c>
      <c r="H297" s="15" t="n">
        <v>1489200000</v>
      </c>
      <c r="I297" s="15" t="n">
        <v>1591700000</v>
      </c>
      <c r="J297" s="15" t="n">
        <v>1127600000</v>
      </c>
      <c r="K297" s="15" t="n">
        <v>1306600000</v>
      </c>
      <c r="L297" s="15" t="n">
        <v>1659100000</v>
      </c>
      <c r="M297" s="15" t="n">
        <v>1159600000</v>
      </c>
      <c r="N297" s="15" t="n">
        <v>1011800000</v>
      </c>
      <c r="O297" s="15" t="n">
        <v>1209100000</v>
      </c>
      <c r="P297" s="15" t="n">
        <v>1194100000</v>
      </c>
      <c r="Q297" s="15" t="n">
        <v>1346500000</v>
      </c>
      <c r="R297" s="15" t="n">
        <v>1211600000</v>
      </c>
      <c r="S297" s="15" t="n">
        <v>1256200000</v>
      </c>
      <c r="T297" s="15" t="n">
        <v>1399800000</v>
      </c>
      <c r="U297" s="15" t="n">
        <v>1166200000</v>
      </c>
      <c r="V297" s="15" t="n">
        <v>1738500000</v>
      </c>
      <c r="W297" s="15" t="n">
        <v>1265300000</v>
      </c>
      <c r="X297" s="15" t="n">
        <v>1234700000</v>
      </c>
      <c r="Y297" s="15" t="n">
        <v>868660000</v>
      </c>
      <c r="Z297" s="15" t="n">
        <v>907550000</v>
      </c>
      <c r="AA297" s="15" t="n">
        <v>797180000</v>
      </c>
      <c r="AB297" s="15" t="n">
        <v>825360000</v>
      </c>
      <c r="AC297" s="15" t="n">
        <v>645350000</v>
      </c>
      <c r="AD297" s="15" t="n">
        <v>614350000</v>
      </c>
      <c r="AE297" s="15" t="n">
        <v>959560000</v>
      </c>
      <c r="AF297" s="15" t="n">
        <v>1096600000</v>
      </c>
      <c r="AG297" s="15" t="n">
        <v>800200000</v>
      </c>
      <c r="AH297" s="15" t="n">
        <v>641160000</v>
      </c>
      <c r="AI297" s="15" t="n">
        <v>878040000</v>
      </c>
      <c r="AJ297" s="15" t="n">
        <v>931790000</v>
      </c>
      <c r="AK297" s="15" t="n">
        <v>733420000</v>
      </c>
      <c r="AL297" s="15" t="n">
        <v>665360000</v>
      </c>
    </row>
    <row r="298" customFormat="false" ht="15.75" hidden="false" customHeight="false" outlineLevel="0" collapsed="false">
      <c r="A298" s="0" t="s">
        <v>1467</v>
      </c>
      <c r="B298" s="0" t="s">
        <v>1468</v>
      </c>
      <c r="C298" s="0" t="s">
        <v>1469</v>
      </c>
      <c r="D298" s="0" t="s">
        <v>1470</v>
      </c>
      <c r="E298" s="0" t="s">
        <v>1471</v>
      </c>
      <c r="F298" s="0" t="n">
        <v>9</v>
      </c>
      <c r="G298" s="15" t="n">
        <v>36228000</v>
      </c>
      <c r="H298" s="15" t="n">
        <v>22432000</v>
      </c>
      <c r="I298" s="15" t="n">
        <v>22306000</v>
      </c>
      <c r="J298" s="15" t="n">
        <v>17655000</v>
      </c>
      <c r="K298" s="15" t="n">
        <v>22642000</v>
      </c>
      <c r="L298" s="15" t="n">
        <v>48278000</v>
      </c>
      <c r="M298" s="15" t="n">
        <v>19813000</v>
      </c>
      <c r="N298" s="15" t="n">
        <v>17580000</v>
      </c>
      <c r="O298" s="15" t="n">
        <v>17376000</v>
      </c>
      <c r="P298" s="15" t="n">
        <v>17673000</v>
      </c>
      <c r="Q298" s="15" t="n">
        <v>21693000</v>
      </c>
      <c r="R298" s="15" t="n">
        <v>20605000</v>
      </c>
      <c r="S298" s="15" t="n">
        <v>21265000</v>
      </c>
      <c r="T298" s="15" t="n">
        <v>20388000</v>
      </c>
      <c r="U298" s="15" t="n">
        <v>15228000</v>
      </c>
      <c r="V298" s="15" t="n">
        <v>27937000</v>
      </c>
      <c r="W298" s="15" t="n">
        <v>20119000</v>
      </c>
      <c r="X298" s="15" t="n">
        <v>19751000</v>
      </c>
      <c r="Y298" s="15" t="n">
        <v>12854000</v>
      </c>
      <c r="Z298" s="15" t="n">
        <v>13355000</v>
      </c>
      <c r="AA298" s="15" t="n">
        <v>15973000</v>
      </c>
      <c r="AB298" s="15" t="n">
        <v>18931000</v>
      </c>
      <c r="AC298" s="15" t="n">
        <v>5221000</v>
      </c>
      <c r="AD298" s="15" t="n">
        <v>12720000</v>
      </c>
      <c r="AE298" s="15" t="n">
        <v>13352000</v>
      </c>
      <c r="AF298" s="15" t="n">
        <v>15814000</v>
      </c>
      <c r="AG298" s="15" t="n">
        <v>13290000</v>
      </c>
      <c r="AH298" s="15" t="n">
        <v>11060000</v>
      </c>
      <c r="AI298" s="15" t="n">
        <v>15599000</v>
      </c>
      <c r="AJ298" s="15" t="n">
        <v>18069000</v>
      </c>
      <c r="AK298" s="15" t="n">
        <v>13443000</v>
      </c>
      <c r="AL298" s="15" t="n">
        <v>11702000</v>
      </c>
    </row>
    <row r="299" customFormat="false" ht="15.75" hidden="false" customHeight="false" outlineLevel="0" collapsed="false">
      <c r="A299" s="0" t="s">
        <v>1472</v>
      </c>
      <c r="B299" s="0" t="s">
        <v>1473</v>
      </c>
      <c r="C299" s="0" t="s">
        <v>1474</v>
      </c>
      <c r="D299" s="0" t="s">
        <v>1475</v>
      </c>
      <c r="E299" s="0" t="s">
        <v>1476</v>
      </c>
      <c r="F299" s="0" t="n">
        <v>13</v>
      </c>
      <c r="G299" s="15" t="n">
        <v>6443400000</v>
      </c>
      <c r="H299" s="15" t="n">
        <v>5770800000</v>
      </c>
      <c r="I299" s="15" t="n">
        <v>6242600000</v>
      </c>
      <c r="J299" s="15" t="n">
        <v>5583800000</v>
      </c>
      <c r="K299" s="15" t="n">
        <v>7857500000</v>
      </c>
      <c r="L299" s="15" t="n">
        <v>6735700000</v>
      </c>
      <c r="M299" s="15" t="n">
        <v>7074200000</v>
      </c>
      <c r="N299" s="15" t="n">
        <v>5483900000</v>
      </c>
      <c r="O299" s="15" t="n">
        <v>6322400000</v>
      </c>
      <c r="P299" s="15" t="n">
        <v>4995900000</v>
      </c>
      <c r="Q299" s="15" t="n">
        <v>7039300000</v>
      </c>
      <c r="R299" s="15" t="n">
        <v>5352000000</v>
      </c>
      <c r="S299" s="15" t="n">
        <v>6579800000</v>
      </c>
      <c r="T299" s="15" t="n">
        <v>6784600000</v>
      </c>
      <c r="U299" s="15" t="n">
        <v>6191300000</v>
      </c>
      <c r="V299" s="15" t="n">
        <v>6547800000</v>
      </c>
      <c r="W299" s="15" t="n">
        <v>4020400000</v>
      </c>
      <c r="X299" s="15" t="n">
        <v>4144600000</v>
      </c>
      <c r="Y299" s="15" t="n">
        <v>2754200000</v>
      </c>
      <c r="Z299" s="15" t="n">
        <v>3532900000</v>
      </c>
      <c r="AA299" s="15" t="n">
        <v>4643800000</v>
      </c>
      <c r="AB299" s="15" t="n">
        <v>4192700000</v>
      </c>
      <c r="AC299" s="15" t="n">
        <v>3958500000</v>
      </c>
      <c r="AD299" s="15" t="n">
        <v>3713900000</v>
      </c>
      <c r="AE299" s="15" t="n">
        <v>4750300000</v>
      </c>
      <c r="AF299" s="15" t="n">
        <v>4310300000</v>
      </c>
      <c r="AG299" s="15" t="n">
        <v>3833500000</v>
      </c>
      <c r="AH299" s="15" t="n">
        <v>3329400000</v>
      </c>
      <c r="AI299" s="15" t="n">
        <v>4056900000</v>
      </c>
      <c r="AJ299" s="15" t="n">
        <v>4256700000</v>
      </c>
      <c r="AK299" s="15" t="n">
        <v>3879000000</v>
      </c>
      <c r="AL299" s="15" t="n">
        <v>3730600000</v>
      </c>
    </row>
    <row r="300" customFormat="false" ht="15.75" hidden="false" customHeight="false" outlineLevel="0" collapsed="false">
      <c r="A300" s="0" t="s">
        <v>1477</v>
      </c>
      <c r="B300" s="0" t="s">
        <v>1478</v>
      </c>
      <c r="C300" s="0" t="s">
        <v>1479</v>
      </c>
      <c r="D300" s="0" t="s">
        <v>1480</v>
      </c>
      <c r="E300" s="0" t="s">
        <v>1481</v>
      </c>
      <c r="F300" s="0" t="n">
        <v>10</v>
      </c>
      <c r="G300" s="15" t="n">
        <v>21321000</v>
      </c>
      <c r="H300" s="15" t="n">
        <v>16550000</v>
      </c>
      <c r="I300" s="15" t="n">
        <v>19458000</v>
      </c>
      <c r="J300" s="15" t="n">
        <v>16980000</v>
      </c>
      <c r="K300" s="15" t="n">
        <v>12570000</v>
      </c>
      <c r="L300" s="15" t="n">
        <v>16903000</v>
      </c>
      <c r="M300" s="15" t="n">
        <v>14115000</v>
      </c>
      <c r="N300" s="15" t="n">
        <v>10960000</v>
      </c>
      <c r="O300" s="15" t="n">
        <v>15198000</v>
      </c>
      <c r="P300" s="15" t="n">
        <v>15286000</v>
      </c>
      <c r="Q300" s="15" t="n">
        <v>13289000</v>
      </c>
      <c r="R300" s="15" t="n">
        <v>15219000</v>
      </c>
      <c r="S300" s="15" t="n">
        <v>14710000</v>
      </c>
      <c r="T300" s="15" t="n">
        <v>15354000</v>
      </c>
      <c r="U300" s="15" t="n">
        <v>13509000</v>
      </c>
      <c r="V300" s="15" t="n">
        <v>17558000</v>
      </c>
      <c r="W300" s="15" t="n">
        <v>11260000</v>
      </c>
      <c r="X300" s="15" t="n">
        <v>9747300</v>
      </c>
      <c r="Y300" s="15" t="n">
        <v>9378700</v>
      </c>
      <c r="Z300" s="15" t="n">
        <v>12287000</v>
      </c>
      <c r="AA300" s="15" t="n">
        <v>10354000</v>
      </c>
      <c r="AB300" s="15" t="n">
        <v>10972000</v>
      </c>
      <c r="AC300" s="15" t="n">
        <v>9841000</v>
      </c>
      <c r="AD300" s="15" t="n">
        <v>9429300</v>
      </c>
      <c r="AE300" s="15" t="n">
        <v>7682700</v>
      </c>
      <c r="AF300" s="15" t="n">
        <v>7155900</v>
      </c>
      <c r="AG300" s="15" t="n">
        <v>10836000</v>
      </c>
      <c r="AH300" s="15" t="n">
        <v>6988300</v>
      </c>
      <c r="AI300" s="15" t="n">
        <v>9989300</v>
      </c>
      <c r="AJ300" s="15" t="n">
        <v>10432000</v>
      </c>
      <c r="AK300" s="15" t="n">
        <v>9804400</v>
      </c>
      <c r="AL300" s="15" t="n">
        <v>9373700</v>
      </c>
    </row>
    <row r="301" customFormat="false" ht="15.75" hidden="false" customHeight="false" outlineLevel="0" collapsed="false">
      <c r="A301" s="0" t="s">
        <v>1482</v>
      </c>
      <c r="B301" s="0" t="s">
        <v>1483</v>
      </c>
      <c r="C301" s="0" t="s">
        <v>1484</v>
      </c>
      <c r="D301" s="0" t="s">
        <v>1485</v>
      </c>
      <c r="E301" s="0" t="s">
        <v>1486</v>
      </c>
      <c r="F301" s="0" t="n">
        <v>12</v>
      </c>
      <c r="G301" s="15" t="n">
        <v>584750000</v>
      </c>
      <c r="H301" s="15" t="n">
        <v>461540000</v>
      </c>
      <c r="I301" s="15" t="n">
        <v>663060000</v>
      </c>
      <c r="J301" s="15" t="n">
        <v>442710000</v>
      </c>
      <c r="K301" s="15" t="n">
        <v>539890000</v>
      </c>
      <c r="L301" s="15" t="n">
        <v>623780000</v>
      </c>
      <c r="M301" s="15" t="n">
        <v>680870000</v>
      </c>
      <c r="N301" s="15" t="n">
        <v>447400000</v>
      </c>
      <c r="O301" s="15" t="n">
        <v>575530000</v>
      </c>
      <c r="P301" s="15" t="n">
        <v>457150000</v>
      </c>
      <c r="Q301" s="15" t="n">
        <v>563840000</v>
      </c>
      <c r="R301" s="15" t="n">
        <v>473800000</v>
      </c>
      <c r="S301" s="15" t="n">
        <v>677130000</v>
      </c>
      <c r="T301" s="15" t="n">
        <v>646340000</v>
      </c>
      <c r="U301" s="15" t="n">
        <v>492360000</v>
      </c>
      <c r="V301" s="15" t="n">
        <v>601040000</v>
      </c>
      <c r="W301" s="15" t="n">
        <v>489810000</v>
      </c>
      <c r="X301" s="15" t="n">
        <v>411530000</v>
      </c>
      <c r="Y301" s="15" t="n">
        <v>306210000</v>
      </c>
      <c r="Z301" s="15" t="n">
        <v>349010000</v>
      </c>
      <c r="AA301" s="15" t="n">
        <v>397010000</v>
      </c>
      <c r="AB301" s="15" t="n">
        <v>442190000</v>
      </c>
      <c r="AC301" s="15" t="n">
        <v>296410000</v>
      </c>
      <c r="AD301" s="15" t="n">
        <v>314400000</v>
      </c>
      <c r="AE301" s="15" t="n">
        <v>243760000</v>
      </c>
      <c r="AF301" s="15" t="n">
        <v>271970000</v>
      </c>
      <c r="AG301" s="15" t="n">
        <v>350590000</v>
      </c>
      <c r="AH301" s="15" t="n">
        <v>223590000</v>
      </c>
      <c r="AI301" s="15" t="n">
        <v>391950000</v>
      </c>
      <c r="AJ301" s="15" t="n">
        <v>438790000</v>
      </c>
      <c r="AK301" s="15" t="n">
        <v>345580000</v>
      </c>
      <c r="AL301" s="15" t="n">
        <v>264300000</v>
      </c>
    </row>
    <row r="302" customFormat="false" ht="15.75" hidden="false" customHeight="false" outlineLevel="0" collapsed="false">
      <c r="A302" s="0" t="s">
        <v>1487</v>
      </c>
      <c r="B302" s="0" t="s">
        <v>1488</v>
      </c>
      <c r="C302" s="0" t="s">
        <v>1489</v>
      </c>
      <c r="D302" s="0" t="s">
        <v>1490</v>
      </c>
      <c r="E302" s="0" t="s">
        <v>1491</v>
      </c>
      <c r="F302" s="0" t="n">
        <v>11</v>
      </c>
      <c r="G302" s="15" t="n">
        <v>31757000</v>
      </c>
      <c r="H302" s="15" t="n">
        <v>23004000</v>
      </c>
      <c r="I302" s="15" t="n">
        <v>24363000</v>
      </c>
      <c r="J302" s="15" t="n">
        <v>16559000</v>
      </c>
      <c r="K302" s="15" t="n">
        <v>25644000</v>
      </c>
      <c r="L302" s="15" t="n">
        <v>43898000</v>
      </c>
      <c r="M302" s="15" t="n">
        <v>21713000</v>
      </c>
      <c r="N302" s="15" t="n">
        <v>16044000</v>
      </c>
      <c r="O302" s="15" t="n">
        <v>15879000</v>
      </c>
      <c r="P302" s="15" t="n">
        <v>12963000</v>
      </c>
      <c r="Q302" s="15" t="n">
        <v>17565000</v>
      </c>
      <c r="R302" s="15" t="n">
        <v>12029000</v>
      </c>
      <c r="S302" s="15" t="n">
        <v>19574000</v>
      </c>
      <c r="T302" s="15" t="n">
        <v>13707000</v>
      </c>
      <c r="U302" s="15" t="n">
        <v>13182000</v>
      </c>
      <c r="V302" s="15" t="n">
        <v>27824000</v>
      </c>
      <c r="W302" s="15" t="n">
        <v>17039000</v>
      </c>
      <c r="X302" s="15" t="n">
        <v>16355000</v>
      </c>
      <c r="Y302" s="15" t="n">
        <v>10596000</v>
      </c>
      <c r="Z302" s="15" t="n">
        <v>14896000</v>
      </c>
      <c r="AA302" s="15" t="n">
        <v>17833000</v>
      </c>
      <c r="AB302" s="15" t="n">
        <v>14454000</v>
      </c>
      <c r="AC302" s="15" t="n">
        <v>13483000</v>
      </c>
      <c r="AD302" s="15" t="n">
        <v>12013000</v>
      </c>
      <c r="AE302" s="15" t="n">
        <v>12805000</v>
      </c>
      <c r="AF302" s="15" t="n">
        <v>19335000</v>
      </c>
      <c r="AG302" s="15" t="n">
        <v>8963800</v>
      </c>
      <c r="AH302" s="15" t="n">
        <v>10168000</v>
      </c>
      <c r="AI302" s="15" t="n">
        <v>10430000</v>
      </c>
      <c r="AJ302" s="15" t="n">
        <v>10809000</v>
      </c>
      <c r="AK302" s="15" t="n">
        <v>9869700</v>
      </c>
      <c r="AL302" s="15" t="n">
        <v>8880700</v>
      </c>
    </row>
    <row r="303" customFormat="false" ht="15.75" hidden="false" customHeight="false" outlineLevel="0" collapsed="false">
      <c r="A303" s="0" t="s">
        <v>1492</v>
      </c>
      <c r="B303" s="0" t="s">
        <v>1493</v>
      </c>
      <c r="C303" s="0" t="s">
        <v>1494</v>
      </c>
      <c r="D303" s="0" t="s">
        <v>1495</v>
      </c>
      <c r="E303" s="0" t="s">
        <v>1496</v>
      </c>
      <c r="F303" s="0" t="n">
        <v>30</v>
      </c>
      <c r="G303" s="15" t="n">
        <v>2476900000</v>
      </c>
      <c r="H303" s="15" t="n">
        <v>1828600000</v>
      </c>
      <c r="I303" s="15" t="n">
        <v>1819700000</v>
      </c>
      <c r="J303" s="15" t="n">
        <v>1770600000</v>
      </c>
      <c r="K303" s="15" t="n">
        <v>1822200000</v>
      </c>
      <c r="L303" s="15" t="n">
        <v>1998400000</v>
      </c>
      <c r="M303" s="15" t="n">
        <v>1668200000</v>
      </c>
      <c r="N303" s="15" t="n">
        <v>1480900000</v>
      </c>
      <c r="O303" s="15" t="n">
        <v>1773700000</v>
      </c>
      <c r="P303" s="15" t="n">
        <v>1701400000</v>
      </c>
      <c r="Q303" s="15" t="n">
        <v>1466100000</v>
      </c>
      <c r="R303" s="15" t="n">
        <v>1226400000</v>
      </c>
      <c r="S303" s="15" t="n">
        <v>1799100000</v>
      </c>
      <c r="T303" s="15" t="n">
        <v>1747000000</v>
      </c>
      <c r="U303" s="15" t="n">
        <v>1509800000</v>
      </c>
      <c r="V303" s="15" t="n">
        <v>1836000000</v>
      </c>
      <c r="W303" s="15" t="n">
        <v>1587900000</v>
      </c>
      <c r="X303" s="15" t="n">
        <v>1532300000</v>
      </c>
      <c r="Y303" s="15" t="n">
        <v>1011400000</v>
      </c>
      <c r="Z303" s="15" t="n">
        <v>1066200000</v>
      </c>
      <c r="AA303" s="15" t="n">
        <v>1205100000</v>
      </c>
      <c r="AB303" s="15" t="n">
        <v>1150700000</v>
      </c>
      <c r="AC303" s="15" t="n">
        <v>1011500000</v>
      </c>
      <c r="AD303" s="15" t="n">
        <v>910430000</v>
      </c>
      <c r="AE303" s="15" t="n">
        <v>814600000</v>
      </c>
      <c r="AF303" s="15" t="n">
        <v>673150000</v>
      </c>
      <c r="AG303" s="15" t="n">
        <v>1201500000</v>
      </c>
      <c r="AH303" s="15" t="n">
        <v>644520000</v>
      </c>
      <c r="AI303" s="15" t="n">
        <v>1164200000</v>
      </c>
      <c r="AJ303" s="15" t="n">
        <v>1235300000</v>
      </c>
      <c r="AK303" s="15" t="n">
        <v>1129300000</v>
      </c>
      <c r="AL303" s="15" t="n">
        <v>946740000</v>
      </c>
    </row>
    <row r="304" customFormat="false" ht="15.75" hidden="false" customHeight="false" outlineLevel="0" collapsed="false">
      <c r="A304" s="0" t="s">
        <v>1497</v>
      </c>
      <c r="B304" s="0" t="s">
        <v>1498</v>
      </c>
      <c r="C304" s="0" t="s">
        <v>1499</v>
      </c>
      <c r="D304" s="0" t="s">
        <v>1500</v>
      </c>
      <c r="E304" s="0" t="s">
        <v>1501</v>
      </c>
      <c r="F304" s="0" t="n">
        <v>6</v>
      </c>
      <c r="G304" s="15" t="n">
        <v>28862000</v>
      </c>
      <c r="H304" s="15" t="n">
        <v>27054000</v>
      </c>
      <c r="I304" s="15" t="n">
        <v>27370000</v>
      </c>
      <c r="J304" s="15" t="n">
        <v>27566000</v>
      </c>
      <c r="K304" s="15" t="n">
        <v>31169000</v>
      </c>
      <c r="L304" s="15" t="n">
        <v>31210000</v>
      </c>
      <c r="M304" s="15" t="n">
        <v>26095000</v>
      </c>
      <c r="N304" s="15" t="n">
        <v>16935000</v>
      </c>
      <c r="O304" s="15" t="n">
        <v>30953000</v>
      </c>
      <c r="P304" s="15" t="n">
        <v>27835000</v>
      </c>
      <c r="Q304" s="15" t="n">
        <v>29097000</v>
      </c>
      <c r="R304" s="15" t="n">
        <v>27472000</v>
      </c>
      <c r="S304" s="15" t="n">
        <v>25803000</v>
      </c>
      <c r="T304" s="15" t="n">
        <v>25712000</v>
      </c>
      <c r="U304" s="15" t="n">
        <v>29553000</v>
      </c>
      <c r="V304" s="15" t="n">
        <v>24822000</v>
      </c>
      <c r="W304" s="15" t="n">
        <v>23998000</v>
      </c>
      <c r="X304" s="15" t="n">
        <v>23599000</v>
      </c>
      <c r="Y304" s="15" t="n">
        <v>15506000</v>
      </c>
      <c r="Z304" s="15" t="n">
        <v>17852000</v>
      </c>
      <c r="AA304" s="15" t="n">
        <v>17147000</v>
      </c>
      <c r="AB304" s="15" t="n">
        <v>17787000</v>
      </c>
      <c r="AC304" s="15" t="n">
        <v>12660000</v>
      </c>
      <c r="AD304" s="15" t="n">
        <v>13904000</v>
      </c>
      <c r="AE304" s="15" t="n">
        <v>17910000</v>
      </c>
      <c r="AF304" s="15" t="n">
        <v>13044000</v>
      </c>
      <c r="AG304" s="15" t="n">
        <v>16269000</v>
      </c>
      <c r="AH304" s="15" t="n">
        <v>13182000</v>
      </c>
      <c r="AI304" s="15" t="n">
        <v>16556000</v>
      </c>
      <c r="AJ304" s="15" t="n">
        <v>19593000</v>
      </c>
      <c r="AK304" s="15" t="n">
        <v>16915000</v>
      </c>
      <c r="AL304" s="15" t="n">
        <v>14739000</v>
      </c>
    </row>
    <row r="305" customFormat="false" ht="15.75" hidden="false" customHeight="false" outlineLevel="0" collapsed="false">
      <c r="A305" s="0" t="s">
        <v>1502</v>
      </c>
      <c r="B305" s="0" t="s">
        <v>1503</v>
      </c>
      <c r="C305" s="0" t="s">
        <v>1504</v>
      </c>
      <c r="D305" s="0" t="s">
        <v>1505</v>
      </c>
      <c r="E305" s="0" t="s">
        <v>1506</v>
      </c>
      <c r="F305" s="0" t="n">
        <v>13</v>
      </c>
      <c r="G305" s="15" t="n">
        <v>5798800</v>
      </c>
      <c r="H305" s="15" t="n">
        <v>1905300</v>
      </c>
      <c r="I305" s="15" t="n">
        <v>7616400</v>
      </c>
      <c r="J305" s="15" t="n">
        <v>4098700</v>
      </c>
      <c r="K305" s="15" t="n">
        <v>2193600</v>
      </c>
      <c r="L305" s="15" t="n">
        <v>6498100</v>
      </c>
      <c r="M305" s="15" t="n">
        <v>6288500</v>
      </c>
      <c r="N305" s="15" t="n">
        <v>2225200</v>
      </c>
      <c r="O305" s="15" t="n">
        <v>570510</v>
      </c>
      <c r="P305" s="15" t="n">
        <v>3002500</v>
      </c>
      <c r="Q305" s="15" t="n">
        <v>7770200</v>
      </c>
      <c r="R305" s="15" t="n">
        <v>33548000</v>
      </c>
      <c r="S305" s="15" t="n">
        <v>4436200</v>
      </c>
      <c r="T305" s="15" t="n">
        <v>4929400</v>
      </c>
      <c r="U305" s="15" t="n">
        <v>1224900</v>
      </c>
      <c r="V305" s="15" t="n">
        <v>5850600</v>
      </c>
      <c r="W305" s="15" t="n">
        <v>4634900</v>
      </c>
      <c r="X305" s="15" t="n">
        <v>4532400</v>
      </c>
      <c r="Y305" s="15" t="n">
        <v>2940800</v>
      </c>
      <c r="Z305" s="15" t="n">
        <v>2074700</v>
      </c>
      <c r="AA305" s="15" t="n">
        <v>707490</v>
      </c>
      <c r="AB305" s="15" t="n">
        <v>6663500</v>
      </c>
      <c r="AC305" s="15" t="n">
        <v>3452900</v>
      </c>
      <c r="AD305" s="15" t="n">
        <v>5707700</v>
      </c>
      <c r="AE305" s="18" t="n">
        <v>328107.9</v>
      </c>
      <c r="AF305" s="15" t="n">
        <v>1334300</v>
      </c>
      <c r="AG305" s="15" t="n">
        <v>3758700</v>
      </c>
      <c r="AH305" s="15" t="n">
        <v>16023000</v>
      </c>
      <c r="AI305" s="15" t="n">
        <v>1320800</v>
      </c>
      <c r="AJ305" s="15" t="n">
        <v>6021600</v>
      </c>
      <c r="AK305" s="18" t="n">
        <v>458622.2</v>
      </c>
      <c r="AL305" s="15" t="n">
        <v>637330</v>
      </c>
    </row>
    <row r="306" customFormat="false" ht="15.75" hidden="false" customHeight="false" outlineLevel="0" collapsed="false">
      <c r="A306" s="0" t="s">
        <v>1507</v>
      </c>
      <c r="B306" s="0" t="s">
        <v>1507</v>
      </c>
      <c r="C306" s="0" t="s">
        <v>1508</v>
      </c>
      <c r="D306" s="0" t="s">
        <v>1509</v>
      </c>
      <c r="E306" s="0" t="s">
        <v>1510</v>
      </c>
      <c r="F306" s="0" t="n">
        <v>11</v>
      </c>
      <c r="G306" s="15" t="n">
        <v>13725000</v>
      </c>
      <c r="H306" s="15" t="n">
        <v>7993500</v>
      </c>
      <c r="I306" s="15" t="n">
        <v>12525000</v>
      </c>
      <c r="J306" s="15" t="n">
        <v>8467100</v>
      </c>
      <c r="K306" s="15" t="n">
        <v>6043700</v>
      </c>
      <c r="L306" s="15" t="n">
        <v>12469000</v>
      </c>
      <c r="M306" s="15" t="n">
        <v>7965800</v>
      </c>
      <c r="N306" s="15" t="n">
        <v>5273900</v>
      </c>
      <c r="O306" s="15" t="n">
        <v>6273900</v>
      </c>
      <c r="P306" s="15" t="n">
        <v>6420500</v>
      </c>
      <c r="Q306" s="15" t="n">
        <v>8276900</v>
      </c>
      <c r="R306" s="15" t="n">
        <v>6265100</v>
      </c>
      <c r="S306" s="15" t="n">
        <v>7814000</v>
      </c>
      <c r="T306" s="15" t="n">
        <v>7699600</v>
      </c>
      <c r="U306" s="15" t="n">
        <v>6390500</v>
      </c>
      <c r="V306" s="15" t="n">
        <v>10858000</v>
      </c>
      <c r="W306" s="15" t="n">
        <v>9086000</v>
      </c>
      <c r="X306" s="15" t="n">
        <v>6883200</v>
      </c>
      <c r="Y306" s="15" t="n">
        <v>4854100</v>
      </c>
      <c r="Z306" s="15" t="n">
        <v>6000400</v>
      </c>
      <c r="AA306" s="15" t="n">
        <v>6169200</v>
      </c>
      <c r="AB306" s="15" t="n">
        <v>5212600</v>
      </c>
      <c r="AC306" s="15" t="n">
        <v>3657800</v>
      </c>
      <c r="AD306" s="15" t="n">
        <v>3040300</v>
      </c>
      <c r="AE306" s="15" t="n">
        <v>3521000</v>
      </c>
      <c r="AF306" s="15" t="n">
        <v>4816200</v>
      </c>
      <c r="AG306" s="15" t="n">
        <v>4658900</v>
      </c>
      <c r="AH306" s="15" t="n">
        <v>2392500</v>
      </c>
      <c r="AI306" s="15" t="n">
        <v>5787600</v>
      </c>
      <c r="AJ306" s="15" t="n">
        <v>7906800</v>
      </c>
      <c r="AK306" s="15" t="n">
        <v>4244800</v>
      </c>
      <c r="AL306" s="15" t="n">
        <v>4830600</v>
      </c>
    </row>
    <row r="307" customFormat="false" ht="15.75" hidden="false" customHeight="false" outlineLevel="0" collapsed="false">
      <c r="A307" s="0" t="s">
        <v>1511</v>
      </c>
      <c r="B307" s="0" t="s">
        <v>1511</v>
      </c>
      <c r="C307" s="0" t="s">
        <v>1512</v>
      </c>
      <c r="D307" s="0" t="s">
        <v>1513</v>
      </c>
      <c r="E307" s="0" t="s">
        <v>1514</v>
      </c>
      <c r="F307" s="0" t="n">
        <v>3</v>
      </c>
      <c r="G307" s="15" t="n">
        <v>11902000</v>
      </c>
      <c r="H307" s="15" t="n">
        <v>5147600</v>
      </c>
      <c r="I307" s="15" t="n">
        <v>5443700</v>
      </c>
      <c r="J307" s="15" t="n">
        <v>5145700</v>
      </c>
      <c r="K307" s="15" t="n">
        <v>6675500</v>
      </c>
      <c r="L307" s="15" t="n">
        <v>12264000</v>
      </c>
      <c r="M307" s="15" t="n">
        <v>6655200</v>
      </c>
      <c r="N307" s="15" t="n">
        <v>5612100</v>
      </c>
      <c r="O307" s="15" t="n">
        <v>3520700</v>
      </c>
      <c r="P307" s="15" t="n">
        <v>7321500</v>
      </c>
      <c r="Q307" s="15" t="n">
        <v>6964100</v>
      </c>
      <c r="R307" s="15" t="n">
        <v>4668200</v>
      </c>
      <c r="S307" s="15" t="n">
        <v>5767000</v>
      </c>
      <c r="T307" s="15" t="n">
        <v>5606300</v>
      </c>
      <c r="U307" s="15" t="n">
        <v>4978200</v>
      </c>
      <c r="V307" s="15" t="n">
        <v>7980500</v>
      </c>
      <c r="W307" s="15" t="n">
        <v>6423700</v>
      </c>
      <c r="X307" s="15" t="n">
        <v>5087600</v>
      </c>
      <c r="Y307" s="15" t="n">
        <v>4949500</v>
      </c>
      <c r="Z307" s="15" t="n">
        <v>4596700</v>
      </c>
      <c r="AA307" s="15" t="n">
        <v>4042600</v>
      </c>
      <c r="AB307" s="15" t="n">
        <v>5302500</v>
      </c>
      <c r="AC307" s="18" t="n">
        <v>283782</v>
      </c>
      <c r="AD307" s="15" t="n">
        <v>4522500</v>
      </c>
      <c r="AE307" s="15" t="n">
        <v>4118700</v>
      </c>
      <c r="AF307" s="15" t="n">
        <v>4454800</v>
      </c>
      <c r="AG307" s="15" t="n">
        <v>3583600</v>
      </c>
      <c r="AH307" s="15" t="n">
        <v>3583600</v>
      </c>
      <c r="AI307" s="15" t="n">
        <v>3578900</v>
      </c>
      <c r="AJ307" s="15" t="n">
        <v>4761300</v>
      </c>
      <c r="AK307" s="15" t="n">
        <v>3488900</v>
      </c>
      <c r="AL307" s="15" t="n">
        <v>2180200</v>
      </c>
    </row>
    <row r="308" customFormat="false" ht="15.75" hidden="false" customHeight="false" outlineLevel="0" collapsed="false">
      <c r="A308" s="0" t="s">
        <v>1515</v>
      </c>
      <c r="B308" s="0" t="s">
        <v>1516</v>
      </c>
      <c r="C308" s="0" t="s">
        <v>1517</v>
      </c>
      <c r="D308" s="0" t="s">
        <v>1518</v>
      </c>
      <c r="E308" s="0" t="s">
        <v>1519</v>
      </c>
      <c r="F308" s="0" t="n">
        <v>6</v>
      </c>
      <c r="G308" s="15" t="n">
        <v>6646400</v>
      </c>
      <c r="H308" s="15" t="n">
        <v>4993400</v>
      </c>
      <c r="I308" s="15" t="n">
        <v>7254400</v>
      </c>
      <c r="J308" s="15" t="n">
        <v>4141300</v>
      </c>
      <c r="K308" s="15" t="n">
        <v>4256300</v>
      </c>
      <c r="L308" s="15" t="n">
        <v>7082600</v>
      </c>
      <c r="M308" s="15" t="n">
        <v>6709100</v>
      </c>
      <c r="N308" s="15" t="n">
        <v>3626300</v>
      </c>
      <c r="O308" s="15" t="n">
        <v>2219400</v>
      </c>
      <c r="P308" s="15" t="n">
        <v>5206200</v>
      </c>
      <c r="Q308" s="15" t="n">
        <v>7718300</v>
      </c>
      <c r="R308" s="15" t="n">
        <v>5310600</v>
      </c>
      <c r="S308" s="15" t="n">
        <v>5157700</v>
      </c>
      <c r="T308" s="15" t="n">
        <v>4616400</v>
      </c>
      <c r="U308" s="15" t="n">
        <v>3053000</v>
      </c>
      <c r="V308" s="15" t="n">
        <v>4260300</v>
      </c>
      <c r="W308" s="15" t="n">
        <v>4064000</v>
      </c>
      <c r="X308" s="15" t="n">
        <v>4323400</v>
      </c>
      <c r="Y308" s="15" t="n">
        <v>3744800</v>
      </c>
      <c r="Z308" s="15" t="n">
        <v>2999700</v>
      </c>
      <c r="AA308" s="15" t="n">
        <v>2859000</v>
      </c>
      <c r="AB308" s="15" t="n">
        <v>4722800</v>
      </c>
      <c r="AC308" s="15" t="n">
        <v>3010400</v>
      </c>
      <c r="AD308" s="15" t="n">
        <v>2856500</v>
      </c>
      <c r="AE308" s="15" t="n">
        <v>1794900</v>
      </c>
      <c r="AF308" s="15" t="n">
        <v>1955300</v>
      </c>
      <c r="AG308" s="15" t="n">
        <v>2992700</v>
      </c>
      <c r="AH308" s="15" t="n">
        <v>2709000</v>
      </c>
      <c r="AI308" s="15" t="n">
        <v>2650100</v>
      </c>
      <c r="AJ308" s="15" t="n">
        <v>4955500</v>
      </c>
      <c r="AK308" s="15" t="n">
        <v>2479300</v>
      </c>
      <c r="AL308" s="15" t="n">
        <v>2166200</v>
      </c>
    </row>
    <row r="309" customFormat="false" ht="15.75" hidden="false" customHeight="false" outlineLevel="0" collapsed="false">
      <c r="A309" s="0" t="s">
        <v>1520</v>
      </c>
      <c r="B309" s="0" t="s">
        <v>1521</v>
      </c>
      <c r="C309" s="0" t="s">
        <v>1522</v>
      </c>
      <c r="D309" s="0" t="s">
        <v>1523</v>
      </c>
      <c r="E309" s="0" t="s">
        <v>1524</v>
      </c>
      <c r="F309" s="0" t="n">
        <v>34</v>
      </c>
      <c r="G309" s="15" t="n">
        <v>2853900000</v>
      </c>
      <c r="H309" s="15" t="n">
        <v>2103300000</v>
      </c>
      <c r="I309" s="15" t="n">
        <v>2367700000</v>
      </c>
      <c r="J309" s="15" t="n">
        <v>1757000000</v>
      </c>
      <c r="K309" s="15" t="n">
        <v>2039200000</v>
      </c>
      <c r="L309" s="15" t="n">
        <v>2608200000</v>
      </c>
      <c r="M309" s="15" t="n">
        <v>2381900000</v>
      </c>
      <c r="N309" s="15" t="n">
        <v>1521800000</v>
      </c>
      <c r="O309" s="15" t="n">
        <v>2086100000</v>
      </c>
      <c r="P309" s="15" t="n">
        <v>1904600000</v>
      </c>
      <c r="Q309" s="15" t="n">
        <v>2370200000</v>
      </c>
      <c r="R309" s="15" t="n">
        <v>1744200000</v>
      </c>
      <c r="S309" s="15" t="n">
        <v>2241700000</v>
      </c>
      <c r="T309" s="15" t="n">
        <v>2466700000</v>
      </c>
      <c r="U309" s="15" t="n">
        <v>1869800000</v>
      </c>
      <c r="V309" s="15" t="n">
        <v>2258000000</v>
      </c>
      <c r="W309" s="15" t="n">
        <v>1589400000</v>
      </c>
      <c r="X309" s="15" t="n">
        <v>1568700000</v>
      </c>
      <c r="Y309" s="15" t="n">
        <v>1104300000</v>
      </c>
      <c r="Z309" s="15" t="n">
        <v>1318600000</v>
      </c>
      <c r="AA309" s="15" t="n">
        <v>1581200000</v>
      </c>
      <c r="AB309" s="15" t="n">
        <v>1550600000</v>
      </c>
      <c r="AC309" s="15" t="n">
        <v>1311200000</v>
      </c>
      <c r="AD309" s="15" t="n">
        <v>1196500000</v>
      </c>
      <c r="AE309" s="15" t="n">
        <v>1057600000</v>
      </c>
      <c r="AF309" s="15" t="n">
        <v>971990000</v>
      </c>
      <c r="AG309" s="15" t="n">
        <v>1376900000</v>
      </c>
      <c r="AH309" s="15" t="n">
        <v>817490000</v>
      </c>
      <c r="AI309" s="15" t="n">
        <v>1422100000</v>
      </c>
      <c r="AJ309" s="15" t="n">
        <v>1563900000</v>
      </c>
      <c r="AK309" s="15" t="n">
        <v>1397500000</v>
      </c>
      <c r="AL309" s="15" t="n">
        <v>1287600000</v>
      </c>
    </row>
    <row r="310" customFormat="false" ht="15.75" hidden="false" customHeight="false" outlineLevel="0" collapsed="false">
      <c r="A310" s="0" t="s">
        <v>1525</v>
      </c>
      <c r="B310" s="0" t="s">
        <v>1526</v>
      </c>
      <c r="C310" s="0" t="s">
        <v>1527</v>
      </c>
      <c r="D310" s="0" t="s">
        <v>1528</v>
      </c>
      <c r="E310" s="0" t="s">
        <v>1529</v>
      </c>
      <c r="F310" s="0" t="n">
        <v>6</v>
      </c>
      <c r="G310" s="15" t="n">
        <v>9411100</v>
      </c>
      <c r="H310" s="15" t="n">
        <v>12395000</v>
      </c>
      <c r="I310" s="15" t="n">
        <v>13214000</v>
      </c>
      <c r="J310" s="15" t="n">
        <v>5589300</v>
      </c>
      <c r="K310" s="15" t="n">
        <v>20165000</v>
      </c>
      <c r="L310" s="15" t="n">
        <v>23468000</v>
      </c>
      <c r="M310" s="15" t="n">
        <v>15438000</v>
      </c>
      <c r="N310" s="15" t="n">
        <v>7880700</v>
      </c>
      <c r="O310" s="15" t="n">
        <v>12767000</v>
      </c>
      <c r="P310" s="15" t="n">
        <v>7110400</v>
      </c>
      <c r="Q310" s="15" t="n">
        <v>33412000</v>
      </c>
      <c r="R310" s="15" t="n">
        <v>15752000</v>
      </c>
      <c r="S310" s="15" t="n">
        <v>11956000</v>
      </c>
      <c r="T310" s="15" t="n">
        <v>16538000</v>
      </c>
      <c r="U310" s="15" t="n">
        <v>22956000</v>
      </c>
      <c r="V310" s="15" t="n">
        <v>16137000</v>
      </c>
      <c r="W310" s="15" t="n">
        <v>8335800</v>
      </c>
      <c r="X310" s="15" t="n">
        <v>12974000</v>
      </c>
      <c r="Y310" s="15" t="n">
        <v>6107500</v>
      </c>
      <c r="Z310" s="15" t="n">
        <v>6858600</v>
      </c>
      <c r="AA310" s="15" t="n">
        <v>12235000</v>
      </c>
      <c r="AB310" s="15" t="n">
        <v>9576400</v>
      </c>
      <c r="AC310" s="15" t="n">
        <v>12436000</v>
      </c>
      <c r="AD310" s="15" t="n">
        <v>12357000</v>
      </c>
      <c r="AE310" s="15" t="n">
        <v>4736800</v>
      </c>
      <c r="AF310" s="15" t="n">
        <v>6781200</v>
      </c>
      <c r="AG310" s="15" t="n">
        <v>7617100</v>
      </c>
      <c r="AH310" s="15" t="n">
        <v>6300500</v>
      </c>
      <c r="AI310" s="15" t="n">
        <v>12298000</v>
      </c>
      <c r="AJ310" s="15" t="n">
        <v>11595000</v>
      </c>
      <c r="AK310" s="15" t="n">
        <v>6888000</v>
      </c>
      <c r="AL310" s="15" t="n">
        <v>11855000</v>
      </c>
    </row>
    <row r="311" customFormat="false" ht="15.75" hidden="false" customHeight="false" outlineLevel="0" collapsed="false">
      <c r="A311" s="0" t="s">
        <v>1530</v>
      </c>
      <c r="B311" s="0" t="s">
        <v>1531</v>
      </c>
      <c r="C311" s="0" t="s">
        <v>1532</v>
      </c>
      <c r="D311" s="0" t="s">
        <v>1533</v>
      </c>
      <c r="E311" s="0" t="s">
        <v>1534</v>
      </c>
      <c r="F311" s="0" t="n">
        <v>7</v>
      </c>
      <c r="G311" s="15" t="n">
        <v>15285000</v>
      </c>
      <c r="H311" s="15" t="n">
        <v>30313000</v>
      </c>
      <c r="I311" s="15" t="n">
        <v>19203000</v>
      </c>
      <c r="J311" s="15" t="n">
        <v>16142000</v>
      </c>
      <c r="K311" s="15" t="n">
        <v>15791000</v>
      </c>
      <c r="L311" s="15" t="n">
        <v>10716000</v>
      </c>
      <c r="M311" s="15" t="n">
        <v>15005000</v>
      </c>
      <c r="N311" s="15" t="n">
        <v>13003000</v>
      </c>
      <c r="O311" s="15" t="n">
        <v>12583000</v>
      </c>
      <c r="P311" s="15" t="n">
        <v>14011000</v>
      </c>
      <c r="Q311" s="15" t="n">
        <v>13799000</v>
      </c>
      <c r="R311" s="15" t="n">
        <v>5481300</v>
      </c>
      <c r="S311" s="15" t="n">
        <v>13045000</v>
      </c>
      <c r="T311" s="15" t="n">
        <v>13458000</v>
      </c>
      <c r="U311" s="15" t="n">
        <v>9465500</v>
      </c>
      <c r="V311" s="15" t="n">
        <v>7153600</v>
      </c>
      <c r="W311" s="15" t="n">
        <v>10738000</v>
      </c>
      <c r="X311" s="15" t="n">
        <v>17944000</v>
      </c>
      <c r="Y311" s="15" t="n">
        <v>12072000</v>
      </c>
      <c r="Z311" s="15" t="n">
        <v>31676000</v>
      </c>
      <c r="AA311" s="15" t="n">
        <v>4902500</v>
      </c>
      <c r="AB311" s="15" t="n">
        <v>5952200</v>
      </c>
      <c r="AC311" s="15" t="n">
        <v>5265100</v>
      </c>
      <c r="AD311" s="15" t="n">
        <v>3225400</v>
      </c>
      <c r="AE311" s="15" t="n">
        <v>11378000</v>
      </c>
      <c r="AF311" s="15" t="n">
        <v>5577900</v>
      </c>
      <c r="AG311" s="15" t="n">
        <v>5395000</v>
      </c>
      <c r="AH311" s="15" t="n">
        <v>5942900</v>
      </c>
      <c r="AI311" s="15" t="n">
        <v>5579600</v>
      </c>
      <c r="AJ311" s="15" t="n">
        <v>2477600</v>
      </c>
      <c r="AK311" s="15" t="n">
        <v>4475400</v>
      </c>
      <c r="AL311" s="15" t="n">
        <v>4212700</v>
      </c>
    </row>
    <row r="312" customFormat="false" ht="15.75" hidden="false" customHeight="false" outlineLevel="0" collapsed="false">
      <c r="A312" s="0" t="s">
        <v>1535</v>
      </c>
      <c r="B312" s="0" t="s">
        <v>1536</v>
      </c>
      <c r="C312" s="0" t="s">
        <v>1537</v>
      </c>
      <c r="D312" s="0" t="s">
        <v>1538</v>
      </c>
      <c r="E312" s="0" t="s">
        <v>1539</v>
      </c>
      <c r="F312" s="0" t="n">
        <v>7</v>
      </c>
      <c r="G312" s="15" t="n">
        <v>5008200</v>
      </c>
      <c r="H312" s="15" t="n">
        <v>4892500</v>
      </c>
      <c r="I312" s="15" t="n">
        <v>4905300</v>
      </c>
      <c r="J312" s="15" t="n">
        <v>5017400</v>
      </c>
      <c r="K312" s="15" t="n">
        <v>4862900</v>
      </c>
      <c r="L312" s="15" t="n">
        <v>5984500</v>
      </c>
      <c r="M312" s="15" t="n">
        <v>3803000</v>
      </c>
      <c r="N312" s="15" t="n">
        <v>3537700</v>
      </c>
      <c r="O312" s="15" t="n">
        <v>4987900</v>
      </c>
      <c r="P312" s="15" t="n">
        <v>4063100</v>
      </c>
      <c r="Q312" s="15" t="n">
        <v>4595100</v>
      </c>
      <c r="R312" s="15" t="n">
        <v>2964200</v>
      </c>
      <c r="S312" s="15" t="n">
        <v>4586600</v>
      </c>
      <c r="T312" s="15" t="n">
        <v>6625100</v>
      </c>
      <c r="U312" s="15" t="n">
        <v>3504100</v>
      </c>
      <c r="V312" s="15" t="n">
        <v>5571500</v>
      </c>
      <c r="W312" s="15" t="n">
        <v>4172800</v>
      </c>
      <c r="X312" s="15" t="n">
        <v>3031800</v>
      </c>
      <c r="Y312" s="15" t="n">
        <v>3086800</v>
      </c>
      <c r="Z312" s="15" t="n">
        <v>5030100</v>
      </c>
      <c r="AA312" s="15" t="n">
        <v>3193400</v>
      </c>
      <c r="AB312" s="15" t="n">
        <v>3747200</v>
      </c>
      <c r="AC312" s="15" t="n">
        <v>2933900</v>
      </c>
      <c r="AD312" s="15" t="n">
        <v>3395900</v>
      </c>
      <c r="AE312" s="15" t="n">
        <v>1542100</v>
      </c>
      <c r="AF312" s="15" t="n">
        <v>1544200</v>
      </c>
      <c r="AG312" s="15" t="n">
        <v>2777100</v>
      </c>
      <c r="AH312" s="15" t="n">
        <v>1345200</v>
      </c>
      <c r="AI312" s="15" t="n">
        <v>2359300</v>
      </c>
      <c r="AJ312" s="15" t="n">
        <v>2625200</v>
      </c>
      <c r="AK312" s="15" t="n">
        <v>1820400</v>
      </c>
      <c r="AL312" s="15" t="n">
        <v>2756000</v>
      </c>
    </row>
    <row r="313" customFormat="false" ht="15.75" hidden="false" customHeight="false" outlineLevel="0" collapsed="false">
      <c r="A313" s="0" t="s">
        <v>1540</v>
      </c>
      <c r="B313" s="0" t="s">
        <v>1541</v>
      </c>
      <c r="C313" s="0" t="s">
        <v>1542</v>
      </c>
      <c r="D313" s="0" t="s">
        <v>1543</v>
      </c>
      <c r="E313" s="0" t="s">
        <v>1544</v>
      </c>
      <c r="F313" s="0" t="n">
        <v>16</v>
      </c>
      <c r="G313" s="15" t="n">
        <v>29983000</v>
      </c>
      <c r="H313" s="15" t="n">
        <v>21397000</v>
      </c>
      <c r="I313" s="15" t="n">
        <v>23717000</v>
      </c>
      <c r="J313" s="15" t="n">
        <v>23425000</v>
      </c>
      <c r="K313" s="15" t="n">
        <v>28283000</v>
      </c>
      <c r="L313" s="15" t="n">
        <v>34006000</v>
      </c>
      <c r="M313" s="15" t="n">
        <v>26836000</v>
      </c>
      <c r="N313" s="15" t="n">
        <v>20006000</v>
      </c>
      <c r="O313" s="15" t="n">
        <v>18876000</v>
      </c>
      <c r="P313" s="15" t="n">
        <v>16872000</v>
      </c>
      <c r="Q313" s="15" t="n">
        <v>24640000</v>
      </c>
      <c r="R313" s="15" t="n">
        <v>16599000</v>
      </c>
      <c r="S313" s="15" t="n">
        <v>23729000</v>
      </c>
      <c r="T313" s="15" t="n">
        <v>24696000</v>
      </c>
      <c r="U313" s="15" t="n">
        <v>24802000</v>
      </c>
      <c r="V313" s="15" t="n">
        <v>32894000</v>
      </c>
      <c r="W313" s="15" t="n">
        <v>16031000</v>
      </c>
      <c r="X313" s="15" t="n">
        <v>17719000</v>
      </c>
      <c r="Y313" s="15" t="n">
        <v>11137000</v>
      </c>
      <c r="Z313" s="15" t="n">
        <v>12076000</v>
      </c>
      <c r="AA313" s="15" t="n">
        <v>18862000</v>
      </c>
      <c r="AB313" s="15" t="n">
        <v>17719000</v>
      </c>
      <c r="AC313" s="15" t="n">
        <v>19473000</v>
      </c>
      <c r="AD313" s="15" t="n">
        <v>16964000</v>
      </c>
      <c r="AE313" s="15" t="n">
        <v>13761000</v>
      </c>
      <c r="AF313" s="15" t="n">
        <v>9764100</v>
      </c>
      <c r="AG313" s="15" t="n">
        <v>12110000</v>
      </c>
      <c r="AH313" s="15" t="n">
        <v>9049300</v>
      </c>
      <c r="AI313" s="15" t="n">
        <v>14191000</v>
      </c>
      <c r="AJ313" s="15" t="n">
        <v>17126000</v>
      </c>
      <c r="AK313" s="15" t="n">
        <v>14892000</v>
      </c>
      <c r="AL313" s="15" t="n">
        <v>15110000</v>
      </c>
    </row>
    <row r="314" customFormat="false" ht="15.75" hidden="false" customHeight="false" outlineLevel="0" collapsed="false">
      <c r="A314" s="0" t="s">
        <v>1545</v>
      </c>
      <c r="B314" s="0" t="s">
        <v>1546</v>
      </c>
      <c r="C314" s="0" t="s">
        <v>1547</v>
      </c>
      <c r="D314" s="0" t="s">
        <v>1548</v>
      </c>
      <c r="E314" s="0" t="s">
        <v>1549</v>
      </c>
      <c r="F314" s="0" t="n">
        <v>5</v>
      </c>
      <c r="G314" s="15" t="n">
        <v>13256000</v>
      </c>
      <c r="H314" s="15" t="n">
        <v>7163800</v>
      </c>
      <c r="I314" s="15" t="n">
        <v>7369100</v>
      </c>
      <c r="J314" s="15" t="n">
        <v>8808300</v>
      </c>
      <c r="K314" s="15" t="n">
        <v>9774700</v>
      </c>
      <c r="L314" s="15" t="n">
        <v>13916000</v>
      </c>
      <c r="M314" s="15" t="n">
        <v>6804300</v>
      </c>
      <c r="N314" s="15" t="n">
        <v>7631100</v>
      </c>
      <c r="O314" s="15" t="n">
        <v>9164900</v>
      </c>
      <c r="P314" s="15" t="n">
        <v>11946000</v>
      </c>
      <c r="Q314" s="15" t="n">
        <v>4969000</v>
      </c>
      <c r="R314" s="15" t="n">
        <v>629660</v>
      </c>
      <c r="S314" s="15" t="n">
        <v>6513900</v>
      </c>
      <c r="T314" s="15" t="n">
        <v>6681200</v>
      </c>
      <c r="U314" s="15" t="n">
        <v>6290900</v>
      </c>
      <c r="V314" s="15" t="n">
        <v>17290000</v>
      </c>
      <c r="W314" s="15" t="n">
        <v>5590500</v>
      </c>
      <c r="X314" s="15" t="n">
        <v>5282100</v>
      </c>
      <c r="Y314" s="15" t="n">
        <v>5230300</v>
      </c>
      <c r="Z314" s="15" t="n">
        <v>7218900</v>
      </c>
      <c r="AA314" s="15" t="n">
        <v>6728200</v>
      </c>
      <c r="AB314" s="15" t="n">
        <v>3186400</v>
      </c>
      <c r="AC314" s="15" t="n">
        <v>5688700</v>
      </c>
      <c r="AD314" s="15" t="n">
        <v>3987600</v>
      </c>
      <c r="AE314" s="15" t="n">
        <v>8039800</v>
      </c>
      <c r="AF314" s="15" t="n">
        <v>5303000</v>
      </c>
      <c r="AG314" s="15" t="n">
        <v>6838600</v>
      </c>
      <c r="AH314" s="15" t="n">
        <v>6236700</v>
      </c>
      <c r="AI314" s="15" t="n">
        <v>4437600</v>
      </c>
      <c r="AJ314" s="15" t="n">
        <v>2533100</v>
      </c>
      <c r="AK314" s="15" t="n">
        <v>2921100</v>
      </c>
      <c r="AL314" s="15" t="n">
        <v>4013900</v>
      </c>
    </row>
    <row r="315" customFormat="false" ht="15.75" hidden="false" customHeight="false" outlineLevel="0" collapsed="false">
      <c r="A315" s="0" t="s">
        <v>1550</v>
      </c>
      <c r="B315" s="0" t="s">
        <v>1550</v>
      </c>
      <c r="C315" s="0" t="s">
        <v>1551</v>
      </c>
      <c r="D315" s="0" t="s">
        <v>1552</v>
      </c>
      <c r="E315" s="0" t="s">
        <v>1553</v>
      </c>
      <c r="F315" s="0" t="n">
        <v>6</v>
      </c>
      <c r="G315" s="15" t="n">
        <v>4468600</v>
      </c>
      <c r="H315" s="15" t="n">
        <v>3070800</v>
      </c>
      <c r="I315" s="15" t="n">
        <v>3724500</v>
      </c>
      <c r="J315" s="15" t="n">
        <v>5624200</v>
      </c>
      <c r="K315" s="15" t="n">
        <v>3450600</v>
      </c>
      <c r="L315" s="15" t="n">
        <v>5642300</v>
      </c>
      <c r="M315" s="15" t="n">
        <v>3458200</v>
      </c>
      <c r="N315" s="15" t="n">
        <v>3394600</v>
      </c>
      <c r="O315" s="15" t="n">
        <v>3569200</v>
      </c>
      <c r="P315" s="15" t="n">
        <v>5306000</v>
      </c>
      <c r="Q315" s="15" t="n">
        <v>3623800</v>
      </c>
      <c r="R315" s="15" t="n">
        <v>3766800</v>
      </c>
      <c r="S315" s="15" t="n">
        <v>2371400</v>
      </c>
      <c r="T315" s="15" t="n">
        <v>3817700</v>
      </c>
      <c r="U315" s="15" t="n">
        <v>3139200</v>
      </c>
      <c r="V315" s="15" t="n">
        <v>6337700</v>
      </c>
      <c r="W315" s="15" t="n">
        <v>2606600</v>
      </c>
      <c r="X315" s="15" t="n">
        <v>2236400</v>
      </c>
      <c r="Y315" s="15" t="n">
        <v>1961200</v>
      </c>
      <c r="Z315" s="15" t="n">
        <v>3475100</v>
      </c>
      <c r="AA315" s="15" t="n">
        <v>2392200</v>
      </c>
      <c r="AB315" s="15" t="n">
        <v>1826000</v>
      </c>
      <c r="AC315" s="15" t="n">
        <v>2359900</v>
      </c>
      <c r="AD315" s="15" t="n">
        <v>1996400</v>
      </c>
      <c r="AE315" s="15" t="n">
        <v>2444900</v>
      </c>
      <c r="AF315" s="15" t="n">
        <v>2271800</v>
      </c>
      <c r="AG315" s="15" t="n">
        <v>2280500</v>
      </c>
      <c r="AH315" s="15" t="n">
        <v>2045600</v>
      </c>
      <c r="AI315" s="15" t="n">
        <v>2898000</v>
      </c>
      <c r="AJ315" s="15" t="n">
        <v>2803800</v>
      </c>
      <c r="AK315" s="15" t="n">
        <v>2651400</v>
      </c>
      <c r="AL315" s="15" t="n">
        <v>2529300</v>
      </c>
    </row>
    <row r="316" customFormat="false" ht="15.75" hidden="false" customHeight="false" outlineLevel="0" collapsed="false">
      <c r="A316" s="0" t="s">
        <v>1554</v>
      </c>
      <c r="B316" s="0" t="s">
        <v>1555</v>
      </c>
      <c r="C316" s="0" t="s">
        <v>1556</v>
      </c>
      <c r="D316" s="0" t="s">
        <v>1557</v>
      </c>
      <c r="E316" s="0" t="s">
        <v>1558</v>
      </c>
      <c r="F316" s="0" t="n">
        <v>3</v>
      </c>
      <c r="G316" s="15" t="n">
        <v>71907000</v>
      </c>
      <c r="H316" s="15" t="n">
        <v>34072000</v>
      </c>
      <c r="I316" s="15" t="n">
        <v>44982000</v>
      </c>
      <c r="J316" s="15" t="n">
        <v>33031000</v>
      </c>
      <c r="K316" s="15" t="n">
        <v>28495000</v>
      </c>
      <c r="L316" s="15" t="n">
        <v>61053000</v>
      </c>
      <c r="M316" s="15" t="n">
        <v>44982000</v>
      </c>
      <c r="N316" s="15" t="n">
        <v>33640000</v>
      </c>
      <c r="O316" s="15" t="n">
        <v>32320000</v>
      </c>
      <c r="P316" s="15" t="n">
        <v>30682000</v>
      </c>
      <c r="Q316" s="15" t="n">
        <v>41956000</v>
      </c>
      <c r="R316" s="15" t="n">
        <v>28197000</v>
      </c>
      <c r="S316" s="15" t="n">
        <v>47068000</v>
      </c>
      <c r="T316" s="15" t="n">
        <v>37673000</v>
      </c>
      <c r="U316" s="15" t="n">
        <v>28397000</v>
      </c>
      <c r="V316" s="15" t="n">
        <v>45548000</v>
      </c>
      <c r="W316" s="15" t="n">
        <v>28039000</v>
      </c>
      <c r="X316" s="15" t="n">
        <v>29636000</v>
      </c>
      <c r="Y316" s="15" t="n">
        <v>22570000</v>
      </c>
      <c r="Z316" s="15" t="n">
        <v>23459000</v>
      </c>
      <c r="AA316" s="15" t="n">
        <v>27062000</v>
      </c>
      <c r="AB316" s="15" t="n">
        <v>31428000</v>
      </c>
      <c r="AC316" s="15" t="n">
        <v>25402000</v>
      </c>
      <c r="AD316" s="15" t="n">
        <v>23179000</v>
      </c>
      <c r="AE316" s="15" t="n">
        <v>17782000</v>
      </c>
      <c r="AF316" s="15" t="n">
        <v>21852000</v>
      </c>
      <c r="AG316" s="15" t="n">
        <v>8903700</v>
      </c>
      <c r="AH316" s="15" t="n">
        <v>15030000</v>
      </c>
      <c r="AI316" s="15" t="n">
        <v>31079000</v>
      </c>
      <c r="AJ316" s="15" t="n">
        <v>32467000</v>
      </c>
      <c r="AK316" s="15" t="n">
        <v>25543000</v>
      </c>
      <c r="AL316" s="15" t="n">
        <v>21706000</v>
      </c>
    </row>
    <row r="317" customFormat="false" ht="15.75" hidden="false" customHeight="false" outlineLevel="0" collapsed="false">
      <c r="A317" s="0" t="s">
        <v>1559</v>
      </c>
      <c r="B317" s="0" t="s">
        <v>1560</v>
      </c>
      <c r="C317" s="0" t="s">
        <v>1561</v>
      </c>
      <c r="D317" s="0" t="s">
        <v>1562</v>
      </c>
      <c r="E317" s="0" t="s">
        <v>1563</v>
      </c>
      <c r="F317" s="0" t="n">
        <v>4</v>
      </c>
      <c r="G317" s="15" t="n">
        <v>8505100</v>
      </c>
      <c r="H317" s="15" t="n">
        <v>5954300</v>
      </c>
      <c r="I317" s="15" t="n">
        <v>6693000</v>
      </c>
      <c r="J317" s="15" t="n">
        <v>5861500</v>
      </c>
      <c r="K317" s="15" t="n">
        <v>4959200</v>
      </c>
      <c r="L317" s="15" t="n">
        <v>10105000</v>
      </c>
      <c r="M317" s="15" t="n">
        <v>5006700</v>
      </c>
      <c r="N317" s="15" t="n">
        <v>3898800</v>
      </c>
      <c r="O317" s="15" t="n">
        <v>3550300</v>
      </c>
      <c r="P317" s="15" t="n">
        <v>5141800</v>
      </c>
      <c r="Q317" s="15" t="n">
        <v>5523900</v>
      </c>
      <c r="R317" s="15" t="n">
        <v>4456900</v>
      </c>
      <c r="S317" s="15" t="n">
        <v>6862300</v>
      </c>
      <c r="T317" s="15" t="n">
        <v>8088800</v>
      </c>
      <c r="U317" s="15" t="n">
        <v>4664800</v>
      </c>
      <c r="V317" s="15" t="n">
        <v>5432500</v>
      </c>
      <c r="W317" s="15" t="n">
        <v>4881800</v>
      </c>
      <c r="X317" s="15" t="n">
        <v>4856700</v>
      </c>
      <c r="Y317" s="15" t="n">
        <v>2812900</v>
      </c>
      <c r="Z317" s="15" t="n">
        <v>4688700</v>
      </c>
      <c r="AA317" s="18" t="n">
        <v>516736.4</v>
      </c>
      <c r="AB317" s="15" t="n">
        <v>3026000</v>
      </c>
      <c r="AC317" s="15" t="n">
        <v>4178600</v>
      </c>
      <c r="AD317" s="15" t="n">
        <v>3746000</v>
      </c>
      <c r="AE317" s="15" t="n">
        <v>3227900</v>
      </c>
      <c r="AF317" s="15" t="n">
        <v>3397200</v>
      </c>
      <c r="AG317" s="15" t="n">
        <v>4387600</v>
      </c>
      <c r="AH317" s="15" t="n">
        <v>2319400</v>
      </c>
      <c r="AI317" s="15" t="n">
        <v>3769800</v>
      </c>
      <c r="AJ317" s="15" t="n">
        <v>2982200</v>
      </c>
      <c r="AK317" s="15" t="n">
        <v>4763900</v>
      </c>
      <c r="AL317" s="15" t="n">
        <v>3057800</v>
      </c>
    </row>
    <row r="318" customFormat="false" ht="15.75" hidden="false" customHeight="false" outlineLevel="0" collapsed="false">
      <c r="A318" s="0" t="s">
        <v>1564</v>
      </c>
      <c r="B318" s="0" t="s">
        <v>1565</v>
      </c>
      <c r="C318" s="0" t="s">
        <v>1566</v>
      </c>
      <c r="D318" s="0" t="s">
        <v>1567</v>
      </c>
      <c r="E318" s="0" t="s">
        <v>1568</v>
      </c>
      <c r="F318" s="0" t="n">
        <v>6</v>
      </c>
      <c r="G318" s="15" t="n">
        <v>2844600</v>
      </c>
      <c r="H318" s="15" t="n">
        <v>2805500</v>
      </c>
      <c r="I318" s="15" t="n">
        <v>2219400</v>
      </c>
      <c r="J318" s="15" t="n">
        <v>2154000</v>
      </c>
      <c r="K318" s="15" t="n">
        <v>5026200</v>
      </c>
      <c r="L318" s="15" t="n">
        <v>3935400</v>
      </c>
      <c r="M318" s="15" t="n">
        <v>1615700</v>
      </c>
      <c r="N318" s="15" t="n">
        <v>1448500</v>
      </c>
      <c r="O318" s="15" t="n">
        <v>1080200</v>
      </c>
      <c r="P318" s="15" t="n">
        <v>2031900</v>
      </c>
      <c r="Q318" s="15" t="n">
        <v>2568600</v>
      </c>
      <c r="R318" s="15" t="n">
        <v>2112600</v>
      </c>
      <c r="S318" s="15" t="n">
        <v>2295100</v>
      </c>
      <c r="T318" s="15" t="n">
        <v>2015700</v>
      </c>
      <c r="U318" s="15" t="n">
        <v>1902800</v>
      </c>
      <c r="V318" s="15" t="n">
        <v>1744200</v>
      </c>
      <c r="W318" s="15" t="n">
        <v>2052600</v>
      </c>
      <c r="X318" s="15" t="n">
        <v>1902200</v>
      </c>
      <c r="Y318" s="15" t="n">
        <v>1441300</v>
      </c>
      <c r="Z318" s="15" t="n">
        <v>1968400</v>
      </c>
      <c r="AA318" s="15" t="n">
        <v>1741800</v>
      </c>
      <c r="AB318" s="15" t="n">
        <v>1937000</v>
      </c>
      <c r="AC318" s="15" t="n">
        <v>1199100</v>
      </c>
      <c r="AD318" s="15" t="n">
        <v>1522400</v>
      </c>
      <c r="AE318" s="15" t="n">
        <v>1479600</v>
      </c>
      <c r="AF318" s="15" t="n">
        <v>1056700</v>
      </c>
      <c r="AG318" s="15" t="n">
        <v>1369200</v>
      </c>
      <c r="AH318" s="15" t="n">
        <v>1149600</v>
      </c>
      <c r="AI318" s="18" t="n">
        <v>218026</v>
      </c>
      <c r="AJ318" s="15" t="n">
        <v>1328100</v>
      </c>
      <c r="AK318" s="18" t="n">
        <v>458622.2</v>
      </c>
      <c r="AL318" s="15" t="n">
        <v>1592600</v>
      </c>
    </row>
    <row r="319" customFormat="false" ht="15.75" hidden="false" customHeight="false" outlineLevel="0" collapsed="false">
      <c r="A319" s="0" t="s">
        <v>1569</v>
      </c>
      <c r="B319" s="0" t="s">
        <v>1570</v>
      </c>
      <c r="C319" s="0" t="s">
        <v>1571</v>
      </c>
      <c r="D319" s="0" t="s">
        <v>1572</v>
      </c>
      <c r="E319" s="0" t="s">
        <v>1573</v>
      </c>
      <c r="F319" s="0" t="n">
        <v>22</v>
      </c>
      <c r="G319" s="15" t="n">
        <v>562710000</v>
      </c>
      <c r="H319" s="15" t="n">
        <v>366020000</v>
      </c>
      <c r="I319" s="15" t="n">
        <v>314090000</v>
      </c>
      <c r="J319" s="15" t="n">
        <v>256510000</v>
      </c>
      <c r="K319" s="15" t="n">
        <v>350060000</v>
      </c>
      <c r="L319" s="15" t="n">
        <v>647690000</v>
      </c>
      <c r="M319" s="15" t="n">
        <v>250880000</v>
      </c>
      <c r="N319" s="15" t="n">
        <v>261630000</v>
      </c>
      <c r="O319" s="15" t="n">
        <v>248910000</v>
      </c>
      <c r="P319" s="15" t="n">
        <v>256390000</v>
      </c>
      <c r="Q319" s="15" t="n">
        <v>259120000</v>
      </c>
      <c r="R319" s="15" t="n">
        <v>188880000</v>
      </c>
      <c r="S319" s="15" t="n">
        <v>314400000</v>
      </c>
      <c r="T319" s="15" t="n">
        <v>269270000</v>
      </c>
      <c r="U319" s="15" t="n">
        <v>186320000</v>
      </c>
      <c r="V319" s="15" t="n">
        <v>371950000</v>
      </c>
      <c r="W319" s="15" t="n">
        <v>234990000</v>
      </c>
      <c r="X319" s="15" t="n">
        <v>267550000</v>
      </c>
      <c r="Y319" s="15" t="n">
        <v>156780000</v>
      </c>
      <c r="Z319" s="15" t="n">
        <v>187600000</v>
      </c>
      <c r="AA319" s="15" t="n">
        <v>238950000</v>
      </c>
      <c r="AB319" s="15" t="n">
        <v>192770000</v>
      </c>
      <c r="AC319" s="15" t="n">
        <v>161500000</v>
      </c>
      <c r="AD319" s="15" t="n">
        <v>140740000</v>
      </c>
      <c r="AE319" s="15" t="n">
        <v>183950000</v>
      </c>
      <c r="AF319" s="15" t="n">
        <v>221190000</v>
      </c>
      <c r="AG319" s="15" t="n">
        <v>171670000</v>
      </c>
      <c r="AH319" s="15" t="n">
        <v>116340000</v>
      </c>
      <c r="AI319" s="15" t="n">
        <v>209600000</v>
      </c>
      <c r="AJ319" s="15" t="n">
        <v>200220000</v>
      </c>
      <c r="AK319" s="15" t="n">
        <v>188780000</v>
      </c>
      <c r="AL319" s="15" t="n">
        <v>136360000</v>
      </c>
    </row>
    <row r="320" customFormat="false" ht="15.75" hidden="false" customHeight="false" outlineLevel="0" collapsed="false">
      <c r="A320" s="0" t="s">
        <v>1574</v>
      </c>
      <c r="B320" s="0" t="s">
        <v>1575</v>
      </c>
      <c r="C320" s="0" t="s">
        <v>1576</v>
      </c>
      <c r="D320" s="0" t="s">
        <v>1577</v>
      </c>
      <c r="E320" s="0" t="s">
        <v>1578</v>
      </c>
      <c r="F320" s="0" t="n">
        <v>7</v>
      </c>
      <c r="G320" s="15" t="n">
        <v>10627000</v>
      </c>
      <c r="H320" s="15" t="n">
        <v>5404600</v>
      </c>
      <c r="I320" s="15" t="n">
        <v>6757800</v>
      </c>
      <c r="J320" s="15" t="n">
        <v>4395200</v>
      </c>
      <c r="K320" s="15" t="n">
        <v>5795200</v>
      </c>
      <c r="L320" s="15" t="n">
        <v>9948600</v>
      </c>
      <c r="M320" s="15" t="n">
        <v>5005100</v>
      </c>
      <c r="N320" s="15" t="n">
        <v>2818100</v>
      </c>
      <c r="O320" s="15" t="n">
        <v>5528100</v>
      </c>
      <c r="P320" s="15" t="n">
        <v>3255000</v>
      </c>
      <c r="Q320" s="15" t="n">
        <v>8158400</v>
      </c>
      <c r="R320" s="15" t="n">
        <v>6251400</v>
      </c>
      <c r="S320" s="15" t="n">
        <v>5856800</v>
      </c>
      <c r="T320" s="15" t="n">
        <v>6601300</v>
      </c>
      <c r="U320" s="15" t="n">
        <v>4749200</v>
      </c>
      <c r="V320" s="15" t="n">
        <v>7394000</v>
      </c>
      <c r="W320" s="15" t="n">
        <v>6554400</v>
      </c>
      <c r="X320" s="15" t="n">
        <v>4152100</v>
      </c>
      <c r="Y320" s="15" t="n">
        <v>3902700</v>
      </c>
      <c r="Z320" s="15" t="n">
        <v>2516500</v>
      </c>
      <c r="AA320" s="15" t="n">
        <v>3529700</v>
      </c>
      <c r="AB320" s="15" t="n">
        <v>5622300</v>
      </c>
      <c r="AC320" s="15" t="n">
        <v>3235000</v>
      </c>
      <c r="AD320" s="15" t="n">
        <v>4323100</v>
      </c>
      <c r="AE320" s="15" t="n">
        <v>1252600</v>
      </c>
      <c r="AF320" s="15" t="n">
        <v>1738600</v>
      </c>
      <c r="AG320" s="15" t="n">
        <v>2479600</v>
      </c>
      <c r="AH320" s="15" t="n">
        <v>4480200</v>
      </c>
      <c r="AI320" s="15" t="n">
        <v>3714000</v>
      </c>
      <c r="AJ320" s="15" t="n">
        <v>5348700</v>
      </c>
      <c r="AK320" s="15" t="n">
        <v>3252500</v>
      </c>
      <c r="AL320" s="15" t="n">
        <v>1851500</v>
      </c>
    </row>
    <row r="321" customFormat="false" ht="15.75" hidden="false" customHeight="false" outlineLevel="0" collapsed="false">
      <c r="A321" s="0" t="s">
        <v>1579</v>
      </c>
      <c r="B321" s="0" t="s">
        <v>1579</v>
      </c>
      <c r="C321" s="0" t="s">
        <v>1580</v>
      </c>
      <c r="D321" s="0" t="s">
        <v>1581</v>
      </c>
      <c r="E321" s="0" t="s">
        <v>1582</v>
      </c>
      <c r="F321" s="0" t="n">
        <v>12</v>
      </c>
      <c r="G321" s="15" t="n">
        <v>7765800</v>
      </c>
      <c r="H321" s="15" t="n">
        <v>4138900</v>
      </c>
      <c r="I321" s="15" t="n">
        <v>4514800</v>
      </c>
      <c r="J321" s="15" t="n">
        <v>3078900</v>
      </c>
      <c r="K321" s="15" t="n">
        <v>4184100</v>
      </c>
      <c r="L321" s="15" t="n">
        <v>5864000</v>
      </c>
      <c r="M321" s="15" t="n">
        <v>5866500</v>
      </c>
      <c r="N321" s="15" t="n">
        <v>2717600</v>
      </c>
      <c r="O321" s="15" t="n">
        <v>5972200</v>
      </c>
      <c r="P321" s="15" t="n">
        <v>2937900</v>
      </c>
      <c r="Q321" s="15" t="n">
        <v>3822700</v>
      </c>
      <c r="R321" s="15" t="n">
        <v>1438700</v>
      </c>
      <c r="S321" s="15" t="n">
        <v>5190700</v>
      </c>
      <c r="T321" s="15" t="n">
        <v>3994700</v>
      </c>
      <c r="U321" s="15" t="n">
        <v>4089200</v>
      </c>
      <c r="V321" s="15" t="n">
        <v>6556200</v>
      </c>
      <c r="W321" s="15" t="n">
        <v>4849600</v>
      </c>
      <c r="X321" s="15" t="n">
        <v>4360200</v>
      </c>
      <c r="Y321" s="15" t="n">
        <v>2426500</v>
      </c>
      <c r="Z321" s="15" t="n">
        <v>2804800</v>
      </c>
      <c r="AA321" s="15" t="n">
        <v>3482900</v>
      </c>
      <c r="AB321" s="15" t="n">
        <v>4291100</v>
      </c>
      <c r="AC321" s="15" t="n">
        <v>3576000</v>
      </c>
      <c r="AD321" s="15" t="n">
        <v>1183700</v>
      </c>
      <c r="AE321" s="15" t="n">
        <v>1299400</v>
      </c>
      <c r="AF321" s="15" t="n">
        <v>3313900</v>
      </c>
      <c r="AG321" s="15" t="n">
        <v>1898000</v>
      </c>
      <c r="AH321" s="15" t="n">
        <v>692920</v>
      </c>
      <c r="AI321" s="15" t="n">
        <v>3435400</v>
      </c>
      <c r="AJ321" s="15" t="n">
        <v>2913300</v>
      </c>
      <c r="AK321" s="15" t="n">
        <v>1539500</v>
      </c>
      <c r="AL321" s="18" t="n">
        <v>352503</v>
      </c>
    </row>
    <row r="322" customFormat="false" ht="15.75" hidden="false" customHeight="false" outlineLevel="0" collapsed="false">
      <c r="A322" s="0" t="s">
        <v>1583</v>
      </c>
      <c r="B322" s="0" t="s">
        <v>1583</v>
      </c>
      <c r="C322" s="0" t="s">
        <v>1584</v>
      </c>
      <c r="D322" s="0" t="s">
        <v>1585</v>
      </c>
      <c r="E322" s="0" t="s">
        <v>1586</v>
      </c>
      <c r="F322" s="0" t="n">
        <v>8</v>
      </c>
      <c r="G322" s="15" t="n">
        <v>36699000</v>
      </c>
      <c r="H322" s="15" t="n">
        <v>29444000</v>
      </c>
      <c r="I322" s="15" t="n">
        <v>29646000</v>
      </c>
      <c r="J322" s="15" t="n">
        <v>11513000</v>
      </c>
      <c r="K322" s="15" t="n">
        <v>9013400</v>
      </c>
      <c r="L322" s="15" t="n">
        <v>9753700</v>
      </c>
      <c r="M322" s="15" t="n">
        <v>9038100</v>
      </c>
      <c r="N322" s="15" t="n">
        <v>7201600</v>
      </c>
      <c r="O322" s="15" t="n">
        <v>10146000</v>
      </c>
      <c r="P322" s="15" t="n">
        <v>20339000</v>
      </c>
      <c r="Q322" s="15" t="n">
        <v>9934600</v>
      </c>
      <c r="R322" s="15" t="n">
        <v>26532000</v>
      </c>
      <c r="S322" s="15" t="n">
        <v>8081400</v>
      </c>
      <c r="T322" s="15" t="n">
        <v>10448000</v>
      </c>
      <c r="U322" s="15" t="n">
        <v>5327700</v>
      </c>
      <c r="V322" s="15" t="n">
        <v>11213000</v>
      </c>
      <c r="W322" s="15" t="n">
        <v>12517000</v>
      </c>
      <c r="X322" s="15" t="n">
        <v>19639000</v>
      </c>
      <c r="Y322" s="15" t="n">
        <v>8889800</v>
      </c>
      <c r="Z322" s="15" t="n">
        <v>8100100</v>
      </c>
      <c r="AA322" s="15" t="n">
        <v>6023800</v>
      </c>
      <c r="AB322" s="15" t="n">
        <v>9428800</v>
      </c>
      <c r="AC322" s="15" t="n">
        <v>6747000</v>
      </c>
      <c r="AD322" s="15" t="n">
        <v>5986300</v>
      </c>
      <c r="AE322" s="15" t="n">
        <v>4387200</v>
      </c>
      <c r="AF322" s="15" t="n">
        <v>5735700</v>
      </c>
      <c r="AG322" s="15" t="n">
        <v>8354300</v>
      </c>
      <c r="AH322" s="15" t="n">
        <v>10725000</v>
      </c>
      <c r="AI322" s="15" t="n">
        <v>10596000</v>
      </c>
      <c r="AJ322" s="15" t="n">
        <v>11926000</v>
      </c>
      <c r="AK322" s="15" t="n">
        <v>7323700</v>
      </c>
      <c r="AL322" s="15" t="n">
        <v>6918700</v>
      </c>
    </row>
    <row r="323" customFormat="false" ht="15.75" hidden="false" customHeight="false" outlineLevel="0" collapsed="false">
      <c r="A323" s="0" t="s">
        <v>1587</v>
      </c>
      <c r="B323" s="0" t="s">
        <v>1588</v>
      </c>
      <c r="C323" s="0" t="s">
        <v>1589</v>
      </c>
      <c r="D323" s="0" t="s">
        <v>1590</v>
      </c>
      <c r="E323" s="0" t="s">
        <v>1591</v>
      </c>
      <c r="F323" s="0" t="n">
        <v>5</v>
      </c>
      <c r="G323" s="15" t="n">
        <v>13869000</v>
      </c>
      <c r="H323" s="15" t="n">
        <v>11170000</v>
      </c>
      <c r="I323" s="15" t="n">
        <v>14689000</v>
      </c>
      <c r="J323" s="15" t="n">
        <v>8157700</v>
      </c>
      <c r="K323" s="15" t="n">
        <v>6133100</v>
      </c>
      <c r="L323" s="15" t="n">
        <v>9776800</v>
      </c>
      <c r="M323" s="15" t="n">
        <v>8787200</v>
      </c>
      <c r="N323" s="15" t="n">
        <v>5258200</v>
      </c>
      <c r="O323" s="15" t="n">
        <v>2356400</v>
      </c>
      <c r="P323" s="15" t="n">
        <v>10915000</v>
      </c>
      <c r="Q323" s="15" t="n">
        <v>7395400</v>
      </c>
      <c r="R323" s="15" t="n">
        <v>16498000</v>
      </c>
      <c r="S323" s="15" t="n">
        <v>15995000</v>
      </c>
      <c r="T323" s="15" t="n">
        <v>13366000</v>
      </c>
      <c r="U323" s="15" t="n">
        <v>5539600</v>
      </c>
      <c r="V323" s="15" t="n">
        <v>10987000</v>
      </c>
      <c r="W323" s="15" t="n">
        <v>9837200</v>
      </c>
      <c r="X323" s="15" t="n">
        <v>9071600</v>
      </c>
      <c r="Y323" s="15" t="n">
        <v>4210400</v>
      </c>
      <c r="Z323" s="15" t="n">
        <v>6300500</v>
      </c>
      <c r="AA323" s="15" t="n">
        <v>1812400</v>
      </c>
      <c r="AB323" s="15" t="n">
        <v>6580000</v>
      </c>
      <c r="AC323" s="18" t="n">
        <v>283782</v>
      </c>
      <c r="AD323" s="15" t="n">
        <v>3924900</v>
      </c>
      <c r="AE323" s="18" t="n">
        <v>328107.9</v>
      </c>
      <c r="AF323" s="15" t="n">
        <v>8828200</v>
      </c>
      <c r="AG323" s="15" t="n">
        <v>9918600</v>
      </c>
      <c r="AH323" s="15" t="n">
        <v>5319600</v>
      </c>
      <c r="AI323" s="15" t="n">
        <v>7348000</v>
      </c>
      <c r="AJ323" s="15" t="n">
        <v>8890900</v>
      </c>
      <c r="AK323" s="15" t="n">
        <v>6304700</v>
      </c>
      <c r="AL323" s="15" t="n">
        <v>4898100</v>
      </c>
    </row>
    <row r="324" customFormat="false" ht="15.75" hidden="false" customHeight="false" outlineLevel="0" collapsed="false">
      <c r="A324" s="0" t="s">
        <v>1592</v>
      </c>
      <c r="B324" s="0" t="s">
        <v>1593</v>
      </c>
      <c r="C324" s="0" t="s">
        <v>1594</v>
      </c>
      <c r="D324" s="0" t="s">
        <v>1595</v>
      </c>
      <c r="E324" s="0" t="s">
        <v>1596</v>
      </c>
      <c r="F324" s="0" t="n">
        <v>7</v>
      </c>
      <c r="G324" s="15" t="n">
        <v>14333000</v>
      </c>
      <c r="H324" s="15" t="n">
        <v>10044000</v>
      </c>
      <c r="I324" s="15" t="n">
        <v>14620000</v>
      </c>
      <c r="J324" s="15" t="n">
        <v>7398300</v>
      </c>
      <c r="K324" s="15" t="n">
        <v>10806000</v>
      </c>
      <c r="L324" s="15" t="n">
        <v>17791000</v>
      </c>
      <c r="M324" s="15" t="n">
        <v>16153000</v>
      </c>
      <c r="N324" s="15" t="n">
        <v>6188700</v>
      </c>
      <c r="O324" s="15" t="n">
        <v>9770000</v>
      </c>
      <c r="P324" s="15" t="n">
        <v>6728400</v>
      </c>
      <c r="Q324" s="15" t="n">
        <v>22294000</v>
      </c>
      <c r="R324" s="15" t="n">
        <v>28679000</v>
      </c>
      <c r="S324" s="15" t="n">
        <v>12058000</v>
      </c>
      <c r="T324" s="15" t="n">
        <v>15951000</v>
      </c>
      <c r="U324" s="15" t="n">
        <v>9053400</v>
      </c>
      <c r="V324" s="15" t="n">
        <v>22984000</v>
      </c>
      <c r="W324" s="15" t="n">
        <v>16299000</v>
      </c>
      <c r="X324" s="15" t="n">
        <v>11630000</v>
      </c>
      <c r="Y324" s="15" t="n">
        <v>8830000</v>
      </c>
      <c r="Z324" s="15" t="n">
        <v>5461800</v>
      </c>
      <c r="AA324" s="15" t="n">
        <v>9867000</v>
      </c>
      <c r="AB324" s="15" t="n">
        <v>17531000</v>
      </c>
      <c r="AC324" s="15" t="n">
        <v>5506500</v>
      </c>
      <c r="AD324" s="15" t="n">
        <v>12305000</v>
      </c>
      <c r="AE324" s="18" t="n">
        <v>328107.9</v>
      </c>
      <c r="AF324" s="18" t="n">
        <v>243891.8</v>
      </c>
      <c r="AG324" s="15" t="n">
        <v>5850500</v>
      </c>
      <c r="AH324" s="15" t="n">
        <v>7037300</v>
      </c>
      <c r="AI324" s="15" t="n">
        <v>8024100</v>
      </c>
      <c r="AJ324" s="15" t="n">
        <v>14663000</v>
      </c>
      <c r="AK324" s="18" t="n">
        <v>458622.2</v>
      </c>
      <c r="AL324" s="15" t="n">
        <v>6768200</v>
      </c>
    </row>
    <row r="325" customFormat="false" ht="15.75" hidden="false" customHeight="false" outlineLevel="0" collapsed="false">
      <c r="A325" s="0" t="s">
        <v>1597</v>
      </c>
      <c r="B325" s="0" t="s">
        <v>1598</v>
      </c>
      <c r="C325" s="0" t="s">
        <v>1599</v>
      </c>
      <c r="D325" s="0" t="s">
        <v>1600</v>
      </c>
      <c r="E325" s="0" t="s">
        <v>1601</v>
      </c>
      <c r="F325" s="0" t="n">
        <v>9</v>
      </c>
      <c r="G325" s="15" t="n">
        <v>18297000</v>
      </c>
      <c r="H325" s="15" t="n">
        <v>10453000</v>
      </c>
      <c r="I325" s="15" t="n">
        <v>13052000</v>
      </c>
      <c r="J325" s="15" t="n">
        <v>7876100</v>
      </c>
      <c r="K325" s="15" t="n">
        <v>12494000</v>
      </c>
      <c r="L325" s="15" t="n">
        <v>19321000</v>
      </c>
      <c r="M325" s="15" t="n">
        <v>13403000</v>
      </c>
      <c r="N325" s="15" t="n">
        <v>10933000</v>
      </c>
      <c r="O325" s="15" t="n">
        <v>8541200</v>
      </c>
      <c r="P325" s="15" t="n">
        <v>9935500</v>
      </c>
      <c r="Q325" s="15" t="n">
        <v>11476000</v>
      </c>
      <c r="R325" s="15" t="n">
        <v>12743000</v>
      </c>
      <c r="S325" s="15" t="n">
        <v>13236000</v>
      </c>
      <c r="T325" s="15" t="n">
        <v>8983400</v>
      </c>
      <c r="U325" s="15" t="n">
        <v>10273000</v>
      </c>
      <c r="V325" s="15" t="n">
        <v>12173000</v>
      </c>
      <c r="W325" s="15" t="n">
        <v>8468600</v>
      </c>
      <c r="X325" s="15" t="n">
        <v>10395000</v>
      </c>
      <c r="Y325" s="15" t="n">
        <v>7369000</v>
      </c>
      <c r="Z325" s="15" t="n">
        <v>7635400</v>
      </c>
      <c r="AA325" s="15" t="n">
        <v>7549300</v>
      </c>
      <c r="AB325" s="15" t="n">
        <v>9248300</v>
      </c>
      <c r="AC325" s="15" t="n">
        <v>4749200</v>
      </c>
      <c r="AD325" s="15" t="n">
        <v>5368000</v>
      </c>
      <c r="AE325" s="15" t="n">
        <v>4476100</v>
      </c>
      <c r="AF325" s="15" t="n">
        <v>7512400</v>
      </c>
      <c r="AG325" s="15" t="n">
        <v>6193000</v>
      </c>
      <c r="AH325" s="15" t="n">
        <v>1989000</v>
      </c>
      <c r="AI325" s="15" t="n">
        <v>10112000</v>
      </c>
      <c r="AJ325" s="15" t="n">
        <v>8241200</v>
      </c>
      <c r="AK325" s="15" t="n">
        <v>6867500</v>
      </c>
      <c r="AL325" s="15" t="n">
        <v>5592300</v>
      </c>
    </row>
    <row r="326" customFormat="false" ht="15.75" hidden="false" customHeight="false" outlineLevel="0" collapsed="false">
      <c r="A326" s="0" t="s">
        <v>1602</v>
      </c>
      <c r="B326" s="0" t="s">
        <v>1603</v>
      </c>
      <c r="C326" s="0" t="s">
        <v>1604</v>
      </c>
      <c r="D326" s="0" t="s">
        <v>1605</v>
      </c>
      <c r="E326" s="0" t="s">
        <v>1606</v>
      </c>
      <c r="F326" s="0" t="n">
        <v>9</v>
      </c>
      <c r="G326" s="15" t="n">
        <v>11411000</v>
      </c>
      <c r="H326" s="15" t="n">
        <v>8976000</v>
      </c>
      <c r="I326" s="15" t="n">
        <v>9180300</v>
      </c>
      <c r="J326" s="15" t="n">
        <v>8443300</v>
      </c>
      <c r="K326" s="15" t="n">
        <v>10081000</v>
      </c>
      <c r="L326" s="15" t="n">
        <v>10701000</v>
      </c>
      <c r="M326" s="15" t="n">
        <v>11278000</v>
      </c>
      <c r="N326" s="15" t="n">
        <v>4770100</v>
      </c>
      <c r="O326" s="15" t="n">
        <v>8121700</v>
      </c>
      <c r="P326" s="15" t="n">
        <v>10487000</v>
      </c>
      <c r="Q326" s="15" t="n">
        <v>10092000</v>
      </c>
      <c r="R326" s="15" t="n">
        <v>6730800</v>
      </c>
      <c r="S326" s="15" t="n">
        <v>7270100</v>
      </c>
      <c r="T326" s="15" t="n">
        <v>13974000</v>
      </c>
      <c r="U326" s="15" t="n">
        <v>8787800</v>
      </c>
      <c r="V326" s="15" t="n">
        <v>7567500</v>
      </c>
      <c r="W326" s="15" t="n">
        <v>7203100</v>
      </c>
      <c r="X326" s="15" t="n">
        <v>9480600</v>
      </c>
      <c r="Y326" s="15" t="n">
        <v>5787700</v>
      </c>
      <c r="Z326" s="15" t="n">
        <v>6009000</v>
      </c>
      <c r="AA326" s="15" t="n">
        <v>5480300</v>
      </c>
      <c r="AB326" s="15" t="n">
        <v>6194000</v>
      </c>
      <c r="AC326" s="15" t="n">
        <v>5519700</v>
      </c>
      <c r="AD326" s="15" t="n">
        <v>3456400</v>
      </c>
      <c r="AE326" s="15" t="n">
        <v>4844300</v>
      </c>
      <c r="AF326" s="15" t="n">
        <v>4146800</v>
      </c>
      <c r="AG326" s="15" t="n">
        <v>5418900</v>
      </c>
      <c r="AH326" s="15" t="n">
        <v>2599500</v>
      </c>
      <c r="AI326" s="15" t="n">
        <v>6556200</v>
      </c>
      <c r="AJ326" s="15" t="n">
        <v>6192900</v>
      </c>
      <c r="AK326" s="18" t="n">
        <v>458622.2</v>
      </c>
      <c r="AL326" s="15" t="n">
        <v>4689000</v>
      </c>
    </row>
    <row r="327" customFormat="false" ht="15.75" hidden="false" customHeight="false" outlineLevel="0" collapsed="false">
      <c r="A327" s="0" t="s">
        <v>1607</v>
      </c>
      <c r="B327" s="0" t="s">
        <v>1608</v>
      </c>
      <c r="C327" s="0" t="s">
        <v>1609</v>
      </c>
      <c r="D327" s="0" t="s">
        <v>1610</v>
      </c>
      <c r="E327" s="0" t="s">
        <v>1611</v>
      </c>
      <c r="F327" s="0" t="n">
        <v>4</v>
      </c>
      <c r="G327" s="15" t="n">
        <v>3796000</v>
      </c>
      <c r="H327" s="15" t="n">
        <v>2663600</v>
      </c>
      <c r="I327" s="15" t="n">
        <v>2899100</v>
      </c>
      <c r="J327" s="15" t="n">
        <v>2033900</v>
      </c>
      <c r="K327" s="15" t="n">
        <v>2470300</v>
      </c>
      <c r="L327" s="15" t="n">
        <v>3404500</v>
      </c>
      <c r="M327" s="15" t="n">
        <v>2819900</v>
      </c>
      <c r="N327" s="15" t="n">
        <v>2190400</v>
      </c>
      <c r="O327" s="15" t="n">
        <v>2394400</v>
      </c>
      <c r="P327" s="15" t="n">
        <v>1831100</v>
      </c>
      <c r="Q327" s="15" t="n">
        <v>4278000</v>
      </c>
      <c r="R327" s="15" t="n">
        <v>1960000</v>
      </c>
      <c r="S327" s="15" t="n">
        <v>2174000</v>
      </c>
      <c r="T327" s="15" t="n">
        <v>2512000</v>
      </c>
      <c r="U327" s="15" t="n">
        <v>1930200</v>
      </c>
      <c r="V327" s="15" t="n">
        <v>3386100</v>
      </c>
      <c r="W327" s="18" t="n">
        <v>317536</v>
      </c>
      <c r="X327" s="18" t="n">
        <v>276250</v>
      </c>
      <c r="Y327" s="15" t="n">
        <v>1804600</v>
      </c>
      <c r="Z327" s="15" t="n">
        <v>2027300</v>
      </c>
      <c r="AA327" s="15" t="n">
        <v>3465600</v>
      </c>
      <c r="AB327" s="15" t="n">
        <v>2029100</v>
      </c>
      <c r="AC327" s="15" t="n">
        <v>1431200</v>
      </c>
      <c r="AD327" s="15" t="n">
        <v>2585800</v>
      </c>
      <c r="AE327" s="15" t="n">
        <v>2349600</v>
      </c>
      <c r="AF327" s="15" t="n">
        <v>1983900</v>
      </c>
      <c r="AG327" s="15" t="n">
        <v>2036900</v>
      </c>
      <c r="AH327" s="15" t="n">
        <v>2684000</v>
      </c>
      <c r="AI327" s="18" t="n">
        <v>218026</v>
      </c>
      <c r="AJ327" s="18" t="n">
        <v>218254.4</v>
      </c>
      <c r="AK327" s="18" t="n">
        <v>458622.2</v>
      </c>
      <c r="AL327" s="18" t="n">
        <v>352503</v>
      </c>
    </row>
    <row r="328" customFormat="false" ht="15.75" hidden="false" customHeight="false" outlineLevel="0" collapsed="false">
      <c r="A328" s="0" t="s">
        <v>1612</v>
      </c>
      <c r="B328" s="0" t="s">
        <v>1613</v>
      </c>
      <c r="C328" s="0" t="s">
        <v>1614</v>
      </c>
      <c r="D328" s="0" t="s">
        <v>1615</v>
      </c>
      <c r="E328" s="0" t="s">
        <v>1616</v>
      </c>
      <c r="F328" s="0" t="n">
        <v>7</v>
      </c>
      <c r="G328" s="15" t="n">
        <v>14767000</v>
      </c>
      <c r="H328" s="15" t="n">
        <v>2789800</v>
      </c>
      <c r="I328" s="15" t="n">
        <v>6960400</v>
      </c>
      <c r="J328" s="15" t="n">
        <v>3558400</v>
      </c>
      <c r="K328" s="15" t="n">
        <v>4651000</v>
      </c>
      <c r="L328" s="15" t="n">
        <v>12862000</v>
      </c>
      <c r="M328" s="15" t="n">
        <v>3804900</v>
      </c>
      <c r="N328" s="15" t="n">
        <v>3796600</v>
      </c>
      <c r="O328" s="15" t="n">
        <v>3873900</v>
      </c>
      <c r="P328" s="15" t="n">
        <v>2155800</v>
      </c>
      <c r="Q328" s="15" t="n">
        <v>9493500</v>
      </c>
      <c r="R328" s="15" t="n">
        <v>15654000</v>
      </c>
      <c r="S328" s="15" t="n">
        <v>7302500</v>
      </c>
      <c r="T328" s="15" t="n">
        <v>10017000</v>
      </c>
      <c r="U328" s="15" t="n">
        <v>7241800</v>
      </c>
      <c r="V328" s="15" t="n">
        <v>9522000</v>
      </c>
      <c r="W328" s="15" t="n">
        <v>5986100</v>
      </c>
      <c r="X328" s="18" t="n">
        <v>276250</v>
      </c>
      <c r="Y328" s="15" t="n">
        <v>7765000</v>
      </c>
      <c r="Z328" s="15" t="n">
        <v>2683200</v>
      </c>
      <c r="AA328" s="15" t="n">
        <v>2758000</v>
      </c>
      <c r="AB328" s="15" t="n">
        <v>8068200</v>
      </c>
      <c r="AC328" s="15" t="n">
        <v>885730</v>
      </c>
      <c r="AD328" s="15" t="n">
        <v>7115400</v>
      </c>
      <c r="AE328" s="15" t="n">
        <v>1427100</v>
      </c>
      <c r="AF328" s="15" t="n">
        <v>2565800</v>
      </c>
      <c r="AG328" s="15" t="n">
        <v>5119600</v>
      </c>
      <c r="AH328" s="15" t="n">
        <v>3461300</v>
      </c>
      <c r="AI328" s="15" t="n">
        <v>4646300</v>
      </c>
      <c r="AJ328" s="15" t="n">
        <v>8716200</v>
      </c>
      <c r="AK328" s="15" t="n">
        <v>4234100</v>
      </c>
      <c r="AL328" s="15" t="n">
        <v>1242300</v>
      </c>
    </row>
    <row r="329" customFormat="false" ht="15.75" hidden="false" customHeight="false" outlineLevel="0" collapsed="false">
      <c r="A329" s="0" t="s">
        <v>1617</v>
      </c>
      <c r="B329" s="0" t="s">
        <v>1617</v>
      </c>
      <c r="C329" s="0" t="s">
        <v>1618</v>
      </c>
      <c r="D329" s="0" t="s">
        <v>1619</v>
      </c>
      <c r="E329" s="0" t="s">
        <v>1620</v>
      </c>
      <c r="F329" s="0" t="n">
        <v>8</v>
      </c>
      <c r="G329" s="15" t="n">
        <v>202120000</v>
      </c>
      <c r="H329" s="15" t="n">
        <v>109010000</v>
      </c>
      <c r="I329" s="15" t="n">
        <v>122020000</v>
      </c>
      <c r="J329" s="15" t="n">
        <v>94618000</v>
      </c>
      <c r="K329" s="15" t="n">
        <v>98269000</v>
      </c>
      <c r="L329" s="15" t="n">
        <v>108080000</v>
      </c>
      <c r="M329" s="15" t="n">
        <v>98964000</v>
      </c>
      <c r="N329" s="15" t="n">
        <v>68379000</v>
      </c>
      <c r="O329" s="15" t="n">
        <v>100330000</v>
      </c>
      <c r="P329" s="15" t="n">
        <v>91222000</v>
      </c>
      <c r="Q329" s="15" t="n">
        <v>100540000</v>
      </c>
      <c r="R329" s="15" t="n">
        <v>98099000</v>
      </c>
      <c r="S329" s="15" t="n">
        <v>83856000</v>
      </c>
      <c r="T329" s="15" t="n">
        <v>107090000</v>
      </c>
      <c r="U329" s="15" t="n">
        <v>65603000</v>
      </c>
      <c r="V329" s="15" t="n">
        <v>96970000</v>
      </c>
      <c r="W329" s="15" t="n">
        <v>75743000</v>
      </c>
      <c r="X329" s="15" t="n">
        <v>74380000</v>
      </c>
      <c r="Y329" s="15" t="n">
        <v>54491000</v>
      </c>
      <c r="Z329" s="15" t="n">
        <v>65687000</v>
      </c>
      <c r="AA329" s="15" t="n">
        <v>71784000</v>
      </c>
      <c r="AB329" s="15" t="n">
        <v>69282000</v>
      </c>
      <c r="AC329" s="15" t="n">
        <v>48554000</v>
      </c>
      <c r="AD329" s="15" t="n">
        <v>44726000</v>
      </c>
      <c r="AE329" s="15" t="n">
        <v>29867000</v>
      </c>
      <c r="AF329" s="15" t="n">
        <v>39031000</v>
      </c>
      <c r="AG329" s="15" t="n">
        <v>55201000</v>
      </c>
      <c r="AH329" s="15" t="n">
        <v>30723000</v>
      </c>
      <c r="AI329" s="15" t="n">
        <v>79681000</v>
      </c>
      <c r="AJ329" s="15" t="n">
        <v>79642000</v>
      </c>
      <c r="AK329" s="15" t="n">
        <v>58026000</v>
      </c>
      <c r="AL329" s="15" t="n">
        <v>49602000</v>
      </c>
    </row>
    <row r="330" customFormat="false" ht="15.75" hidden="false" customHeight="false" outlineLevel="0" collapsed="false">
      <c r="A330" s="0" t="s">
        <v>1621</v>
      </c>
      <c r="B330" s="0" t="s">
        <v>1622</v>
      </c>
      <c r="C330" s="0" t="s">
        <v>1623</v>
      </c>
      <c r="D330" s="0" t="s">
        <v>1624</v>
      </c>
      <c r="E330" s="0" t="s">
        <v>1625</v>
      </c>
      <c r="F330" s="0" t="n">
        <v>14</v>
      </c>
      <c r="G330" s="15" t="n">
        <v>13098000</v>
      </c>
      <c r="H330" s="15" t="n">
        <v>10738000</v>
      </c>
      <c r="I330" s="15" t="n">
        <v>9630200</v>
      </c>
      <c r="J330" s="15" t="n">
        <v>7148200</v>
      </c>
      <c r="K330" s="15" t="n">
        <v>11097000</v>
      </c>
      <c r="L330" s="15" t="n">
        <v>17262000</v>
      </c>
      <c r="M330" s="15" t="n">
        <v>16866000</v>
      </c>
      <c r="N330" s="15" t="n">
        <v>10325000</v>
      </c>
      <c r="O330" s="15" t="n">
        <v>8840700</v>
      </c>
      <c r="P330" s="15" t="n">
        <v>9175800</v>
      </c>
      <c r="Q330" s="15" t="n">
        <v>13042000</v>
      </c>
      <c r="R330" s="15" t="n">
        <v>7518200</v>
      </c>
      <c r="S330" s="15" t="n">
        <v>11964000</v>
      </c>
      <c r="T330" s="15" t="n">
        <v>16054000</v>
      </c>
      <c r="U330" s="15" t="n">
        <v>13442000</v>
      </c>
      <c r="V330" s="15" t="n">
        <v>14810000</v>
      </c>
      <c r="W330" s="15" t="n">
        <v>7516400</v>
      </c>
      <c r="X330" s="15" t="n">
        <v>6525400</v>
      </c>
      <c r="Y330" s="15" t="n">
        <v>2141400</v>
      </c>
      <c r="Z330" s="15" t="n">
        <v>4808000</v>
      </c>
      <c r="AA330" s="15" t="n">
        <v>8786200</v>
      </c>
      <c r="AB330" s="15" t="n">
        <v>7395500</v>
      </c>
      <c r="AC330" s="15" t="n">
        <v>6228100</v>
      </c>
      <c r="AD330" s="15" t="n">
        <v>7499700</v>
      </c>
      <c r="AE330" s="15" t="n">
        <v>7688700</v>
      </c>
      <c r="AF330" s="15" t="n">
        <v>5285000</v>
      </c>
      <c r="AG330" s="15" t="n">
        <v>7423100</v>
      </c>
      <c r="AH330" s="15" t="n">
        <v>3792200</v>
      </c>
      <c r="AI330" s="15" t="n">
        <v>9092300</v>
      </c>
      <c r="AJ330" s="15" t="n">
        <v>8554300</v>
      </c>
      <c r="AK330" s="15" t="n">
        <v>7509600</v>
      </c>
      <c r="AL330" s="15" t="n">
        <v>7123600</v>
      </c>
    </row>
    <row r="331" customFormat="false" ht="15.75" hidden="false" customHeight="false" outlineLevel="0" collapsed="false">
      <c r="A331" s="0" t="s">
        <v>1626</v>
      </c>
      <c r="B331" s="0" t="s">
        <v>1627</v>
      </c>
      <c r="C331" s="0" t="s">
        <v>1628</v>
      </c>
      <c r="D331" s="0" t="s">
        <v>1629</v>
      </c>
      <c r="E331" s="0" t="s">
        <v>1630</v>
      </c>
      <c r="F331" s="0" t="n">
        <v>31</v>
      </c>
      <c r="G331" s="15" t="n">
        <v>18294000000</v>
      </c>
      <c r="H331" s="15" t="n">
        <v>15926000000</v>
      </c>
      <c r="I331" s="15" t="n">
        <v>19381000000</v>
      </c>
      <c r="J331" s="15" t="n">
        <v>14066000000</v>
      </c>
      <c r="K331" s="15" t="n">
        <v>15537000000</v>
      </c>
      <c r="L331" s="15" t="n">
        <v>18087000000</v>
      </c>
      <c r="M331" s="15" t="n">
        <v>18316000000</v>
      </c>
      <c r="N331" s="15" t="n">
        <v>13105000000</v>
      </c>
      <c r="O331" s="15" t="n">
        <v>14614000000</v>
      </c>
      <c r="P331" s="15" t="n">
        <v>13805000000</v>
      </c>
      <c r="Q331" s="15" t="n">
        <v>16561000000</v>
      </c>
      <c r="R331" s="15" t="n">
        <v>14505000000</v>
      </c>
      <c r="S331" s="15" t="n">
        <v>18190000000</v>
      </c>
      <c r="T331" s="15" t="n">
        <v>16984000000</v>
      </c>
      <c r="U331" s="15" t="n">
        <v>13631000000</v>
      </c>
      <c r="V331" s="15" t="n">
        <v>16227000000</v>
      </c>
      <c r="W331" s="15" t="n">
        <v>12249000000</v>
      </c>
      <c r="X331" s="15" t="n">
        <v>11647000000</v>
      </c>
      <c r="Y331" s="15" t="n">
        <v>8360700000</v>
      </c>
      <c r="Z331" s="15" t="n">
        <v>9344600000</v>
      </c>
      <c r="AA331" s="15" t="n">
        <v>10001000000</v>
      </c>
      <c r="AB331" s="15" t="n">
        <v>11120000000</v>
      </c>
      <c r="AC331" s="15" t="n">
        <v>7906300000</v>
      </c>
      <c r="AD331" s="15" t="n">
        <v>8025400000</v>
      </c>
      <c r="AE331" s="15" t="n">
        <v>6938100000</v>
      </c>
      <c r="AF331" s="15" t="n">
        <v>6574000000</v>
      </c>
      <c r="AG331" s="15" t="n">
        <v>8765500000</v>
      </c>
      <c r="AH331" s="15" t="n">
        <v>5824500000</v>
      </c>
      <c r="AI331" s="15" t="n">
        <v>10082000000</v>
      </c>
      <c r="AJ331" s="15" t="n">
        <v>10787000000</v>
      </c>
      <c r="AK331" s="15" t="n">
        <v>9198800000</v>
      </c>
      <c r="AL331" s="15" t="n">
        <v>7502500000</v>
      </c>
    </row>
    <row r="332" customFormat="false" ht="15.75" hidden="false" customHeight="false" outlineLevel="0" collapsed="false">
      <c r="A332" s="0" t="s">
        <v>1631</v>
      </c>
      <c r="B332" s="0" t="s">
        <v>1632</v>
      </c>
      <c r="C332" s="0" t="s">
        <v>1633</v>
      </c>
      <c r="D332" s="0" t="s">
        <v>1634</v>
      </c>
      <c r="E332" s="0" t="s">
        <v>1635</v>
      </c>
      <c r="F332" s="0" t="n">
        <v>4</v>
      </c>
      <c r="G332" s="15" t="n">
        <v>13148000</v>
      </c>
      <c r="H332" s="15" t="n">
        <v>8044600</v>
      </c>
      <c r="I332" s="15" t="n">
        <v>7755200</v>
      </c>
      <c r="J332" s="15" t="n">
        <v>5550600</v>
      </c>
      <c r="K332" s="15" t="n">
        <v>7236700</v>
      </c>
      <c r="L332" s="15" t="n">
        <v>11161000</v>
      </c>
      <c r="M332" s="15" t="n">
        <v>5902200</v>
      </c>
      <c r="N332" s="15" t="n">
        <v>4970000</v>
      </c>
      <c r="O332" s="15" t="n">
        <v>3759400</v>
      </c>
      <c r="P332" s="15" t="n">
        <v>5960200</v>
      </c>
      <c r="Q332" s="15" t="n">
        <v>7116900</v>
      </c>
      <c r="R332" s="15" t="n">
        <v>5240600</v>
      </c>
      <c r="S332" s="15" t="n">
        <v>5723600</v>
      </c>
      <c r="T332" s="15" t="n">
        <v>5983300</v>
      </c>
      <c r="U332" s="15" t="n">
        <v>3509700</v>
      </c>
      <c r="V332" s="15" t="n">
        <v>9192300</v>
      </c>
      <c r="W332" s="15" t="n">
        <v>7642900</v>
      </c>
      <c r="X332" s="15" t="n">
        <v>4586000</v>
      </c>
      <c r="Y332" s="15" t="n">
        <v>3178500</v>
      </c>
      <c r="Z332" s="15" t="n">
        <v>4714900</v>
      </c>
      <c r="AA332" s="15" t="n">
        <v>3906800</v>
      </c>
      <c r="AB332" s="15" t="n">
        <v>4654100</v>
      </c>
      <c r="AC332" s="18" t="n">
        <v>283782</v>
      </c>
      <c r="AD332" s="15" t="n">
        <v>4460800</v>
      </c>
      <c r="AE332" s="15" t="n">
        <v>2907800</v>
      </c>
      <c r="AF332" s="15" t="n">
        <v>3025000</v>
      </c>
      <c r="AG332" s="15" t="n">
        <v>4213500</v>
      </c>
      <c r="AH332" s="15" t="n">
        <v>2555600</v>
      </c>
      <c r="AI332" s="15" t="n">
        <v>4600700</v>
      </c>
      <c r="AJ332" s="15" t="n">
        <v>5363100</v>
      </c>
      <c r="AK332" s="15" t="n">
        <v>2669600</v>
      </c>
      <c r="AL332" s="15" t="n">
        <v>2884200</v>
      </c>
    </row>
    <row r="333" customFormat="false" ht="15.75" hidden="false" customHeight="false" outlineLevel="0" collapsed="false">
      <c r="A333" s="0" t="s">
        <v>1636</v>
      </c>
      <c r="B333" s="0" t="s">
        <v>1637</v>
      </c>
      <c r="C333" s="0" t="s">
        <v>1638</v>
      </c>
      <c r="D333" s="0" t="s">
        <v>1639</v>
      </c>
      <c r="E333" s="0" t="s">
        <v>1640</v>
      </c>
      <c r="F333" s="0" t="n">
        <v>8</v>
      </c>
      <c r="G333" s="15" t="n">
        <v>15727000</v>
      </c>
      <c r="H333" s="15" t="n">
        <v>11795000</v>
      </c>
      <c r="I333" s="15" t="n">
        <v>14584000</v>
      </c>
      <c r="J333" s="15" t="n">
        <v>7891000</v>
      </c>
      <c r="K333" s="15" t="n">
        <v>8646500</v>
      </c>
      <c r="L333" s="15" t="n">
        <v>22001000</v>
      </c>
      <c r="M333" s="15" t="n">
        <v>7976200</v>
      </c>
      <c r="N333" s="15" t="n">
        <v>8361400</v>
      </c>
      <c r="O333" s="15" t="n">
        <v>7851000</v>
      </c>
      <c r="P333" s="15" t="n">
        <v>4787200</v>
      </c>
      <c r="Q333" s="15" t="n">
        <v>5356700</v>
      </c>
      <c r="R333" s="15" t="n">
        <v>5719200</v>
      </c>
      <c r="S333" s="15" t="n">
        <v>8124500</v>
      </c>
      <c r="T333" s="15" t="n">
        <v>7374300</v>
      </c>
      <c r="U333" s="15" t="n">
        <v>5810800</v>
      </c>
      <c r="V333" s="15" t="n">
        <v>14935000</v>
      </c>
      <c r="W333" s="15" t="n">
        <v>7748500</v>
      </c>
      <c r="X333" s="18" t="n">
        <v>276250</v>
      </c>
      <c r="Y333" s="15" t="n">
        <v>4423300</v>
      </c>
      <c r="Z333" s="15" t="n">
        <v>3897000</v>
      </c>
      <c r="AA333" s="15" t="n">
        <v>4312600</v>
      </c>
      <c r="AB333" s="15" t="n">
        <v>4856900</v>
      </c>
      <c r="AC333" s="15" t="n">
        <v>5233000</v>
      </c>
      <c r="AD333" s="15" t="n">
        <v>7553700</v>
      </c>
      <c r="AE333" s="15" t="n">
        <v>6666700</v>
      </c>
      <c r="AF333" s="15" t="n">
        <v>8189700</v>
      </c>
      <c r="AG333" s="15" t="n">
        <v>5771300</v>
      </c>
      <c r="AH333" s="15" t="n">
        <v>4096400</v>
      </c>
      <c r="AI333" s="15" t="n">
        <v>5651000</v>
      </c>
      <c r="AJ333" s="15" t="n">
        <v>7833000</v>
      </c>
      <c r="AK333" s="15" t="n">
        <v>6441400</v>
      </c>
      <c r="AL333" s="15" t="n">
        <v>4221100</v>
      </c>
    </row>
    <row r="334" customFormat="false" ht="15.75" hidden="false" customHeight="false" outlineLevel="0" collapsed="false">
      <c r="A334" s="0" t="s">
        <v>1641</v>
      </c>
      <c r="B334" s="0" t="s">
        <v>1642</v>
      </c>
      <c r="C334" s="0" t="s">
        <v>1643</v>
      </c>
      <c r="D334" s="0" t="s">
        <v>1644</v>
      </c>
      <c r="E334" s="0" t="s">
        <v>1645</v>
      </c>
      <c r="F334" s="0" t="n">
        <v>21</v>
      </c>
      <c r="G334" s="15" t="n">
        <v>137660000</v>
      </c>
      <c r="H334" s="15" t="n">
        <v>115290000</v>
      </c>
      <c r="I334" s="15" t="n">
        <v>119620000</v>
      </c>
      <c r="J334" s="15" t="n">
        <v>103640000</v>
      </c>
      <c r="K334" s="15" t="n">
        <v>106560000</v>
      </c>
      <c r="L334" s="15" t="n">
        <v>99210000</v>
      </c>
      <c r="M334" s="15" t="n">
        <v>109460000</v>
      </c>
      <c r="N334" s="15" t="n">
        <v>77418000</v>
      </c>
      <c r="O334" s="15" t="n">
        <v>100670000</v>
      </c>
      <c r="P334" s="15" t="n">
        <v>99715000</v>
      </c>
      <c r="Q334" s="15" t="n">
        <v>95380000</v>
      </c>
      <c r="R334" s="15" t="n">
        <v>77056000</v>
      </c>
      <c r="S334" s="15" t="n">
        <v>103600000</v>
      </c>
      <c r="T334" s="15" t="n">
        <v>92142000</v>
      </c>
      <c r="U334" s="15" t="n">
        <v>71551000</v>
      </c>
      <c r="V334" s="15" t="n">
        <v>101670000</v>
      </c>
      <c r="W334" s="15" t="n">
        <v>85183000</v>
      </c>
      <c r="X334" s="15" t="n">
        <v>79985000</v>
      </c>
      <c r="Y334" s="15" t="n">
        <v>53488000</v>
      </c>
      <c r="Z334" s="15" t="n">
        <v>63997000</v>
      </c>
      <c r="AA334" s="15" t="n">
        <v>65840000</v>
      </c>
      <c r="AB334" s="15" t="n">
        <v>69423000</v>
      </c>
      <c r="AC334" s="15" t="n">
        <v>48599000</v>
      </c>
      <c r="AD334" s="15" t="n">
        <v>52136000</v>
      </c>
      <c r="AE334" s="15" t="n">
        <v>40965000</v>
      </c>
      <c r="AF334" s="15" t="n">
        <v>39868000</v>
      </c>
      <c r="AG334" s="15" t="n">
        <v>48969000</v>
      </c>
      <c r="AH334" s="15" t="n">
        <v>32004000</v>
      </c>
      <c r="AI334" s="15" t="n">
        <v>57794000</v>
      </c>
      <c r="AJ334" s="15" t="n">
        <v>56571000</v>
      </c>
      <c r="AK334" s="15" t="n">
        <v>48031000</v>
      </c>
      <c r="AL334" s="15" t="n">
        <v>42830000</v>
      </c>
    </row>
    <row r="335" customFormat="false" ht="15.75" hidden="false" customHeight="false" outlineLevel="0" collapsed="false">
      <c r="A335" s="0" t="s">
        <v>1646</v>
      </c>
      <c r="B335" s="0" t="s">
        <v>1647</v>
      </c>
      <c r="C335" s="0" t="s">
        <v>1648</v>
      </c>
      <c r="D335" s="0" t="s">
        <v>1649</v>
      </c>
      <c r="E335" s="0" t="s">
        <v>1650</v>
      </c>
      <c r="F335" s="0" t="n">
        <v>10</v>
      </c>
      <c r="G335" s="15" t="n">
        <v>9466300</v>
      </c>
      <c r="H335" s="15" t="n">
        <v>7286900</v>
      </c>
      <c r="I335" s="15" t="n">
        <v>8013100</v>
      </c>
      <c r="J335" s="15" t="n">
        <v>5471100</v>
      </c>
      <c r="K335" s="15" t="n">
        <v>5322600</v>
      </c>
      <c r="L335" s="15" t="n">
        <v>9495200</v>
      </c>
      <c r="M335" s="15" t="n">
        <v>7027300</v>
      </c>
      <c r="N335" s="15" t="n">
        <v>3149600</v>
      </c>
      <c r="O335" s="15" t="n">
        <v>4091900</v>
      </c>
      <c r="P335" s="15" t="n">
        <v>2313800</v>
      </c>
      <c r="Q335" s="15" t="n">
        <v>6761500</v>
      </c>
      <c r="R335" s="15" t="n">
        <v>9594600</v>
      </c>
      <c r="S335" s="15" t="n">
        <v>6583600</v>
      </c>
      <c r="T335" s="15" t="n">
        <v>4448200</v>
      </c>
      <c r="U335" s="15" t="n">
        <v>3586400</v>
      </c>
      <c r="V335" s="15" t="n">
        <v>6917800</v>
      </c>
      <c r="W335" s="15" t="n">
        <v>5712700</v>
      </c>
      <c r="X335" s="15" t="n">
        <v>5613800</v>
      </c>
      <c r="Y335" s="15" t="n">
        <v>2524600</v>
      </c>
      <c r="Z335" s="15" t="n">
        <v>3468900</v>
      </c>
      <c r="AA335" s="15" t="n">
        <v>2868200</v>
      </c>
      <c r="AB335" s="15" t="n">
        <v>6173400</v>
      </c>
      <c r="AC335" s="15" t="n">
        <v>3892300</v>
      </c>
      <c r="AD335" s="15" t="n">
        <v>4134300</v>
      </c>
      <c r="AE335" s="15" t="n">
        <v>2050000</v>
      </c>
      <c r="AF335" s="15" t="n">
        <v>1523300</v>
      </c>
      <c r="AG335" s="15" t="n">
        <v>2845000</v>
      </c>
      <c r="AH335" s="15" t="n">
        <v>3131600</v>
      </c>
      <c r="AI335" s="15" t="n">
        <v>2326800</v>
      </c>
      <c r="AJ335" s="15" t="n">
        <v>4086700</v>
      </c>
      <c r="AK335" s="15" t="n">
        <v>1499600</v>
      </c>
      <c r="AL335" s="15" t="n">
        <v>2650300</v>
      </c>
    </row>
    <row r="336" customFormat="false" ht="15.75" hidden="false" customHeight="false" outlineLevel="0" collapsed="false">
      <c r="A336" s="0" t="s">
        <v>1651</v>
      </c>
      <c r="B336" s="0" t="s">
        <v>1651</v>
      </c>
      <c r="C336" s="0" t="s">
        <v>1652</v>
      </c>
      <c r="D336" s="0" t="s">
        <v>1653</v>
      </c>
      <c r="E336" s="0" t="s">
        <v>1654</v>
      </c>
      <c r="F336" s="0" t="n">
        <v>12</v>
      </c>
      <c r="G336" s="15" t="n">
        <v>232060000</v>
      </c>
      <c r="H336" s="15" t="n">
        <v>153420000</v>
      </c>
      <c r="I336" s="15" t="n">
        <v>131070000</v>
      </c>
      <c r="J336" s="15" t="n">
        <v>126100000</v>
      </c>
      <c r="K336" s="15" t="n">
        <v>163190000</v>
      </c>
      <c r="L336" s="15" t="n">
        <v>133520000</v>
      </c>
      <c r="M336" s="15" t="n">
        <v>158770000</v>
      </c>
      <c r="N336" s="15" t="n">
        <v>137290000</v>
      </c>
      <c r="O336" s="15" t="n">
        <v>180620000</v>
      </c>
      <c r="P336" s="15" t="n">
        <v>110200000</v>
      </c>
      <c r="Q336" s="15" t="n">
        <v>134420000</v>
      </c>
      <c r="R336" s="15" t="n">
        <v>83265000</v>
      </c>
      <c r="S336" s="15" t="n">
        <v>163760000</v>
      </c>
      <c r="T336" s="15" t="n">
        <v>166810000</v>
      </c>
      <c r="U336" s="15" t="n">
        <v>167470000</v>
      </c>
      <c r="V336" s="15" t="n">
        <v>242510000</v>
      </c>
      <c r="W336" s="15" t="n">
        <v>87407000</v>
      </c>
      <c r="X336" s="15" t="n">
        <v>98556000</v>
      </c>
      <c r="Y336" s="15" t="n">
        <v>66067000</v>
      </c>
      <c r="Z336" s="15" t="n">
        <v>84494000</v>
      </c>
      <c r="AA336" s="15" t="n">
        <v>99953000</v>
      </c>
      <c r="AB336" s="15" t="n">
        <v>77477000</v>
      </c>
      <c r="AC336" s="15" t="n">
        <v>95846000</v>
      </c>
      <c r="AD336" s="15" t="n">
        <v>76175000</v>
      </c>
      <c r="AE336" s="15" t="n">
        <v>61377000</v>
      </c>
      <c r="AF336" s="15" t="n">
        <v>89411000</v>
      </c>
      <c r="AG336" s="15" t="n">
        <v>86298000</v>
      </c>
      <c r="AH336" s="15" t="n">
        <v>61781000</v>
      </c>
      <c r="AI336" s="15" t="n">
        <v>106270000</v>
      </c>
      <c r="AJ336" s="15" t="n">
        <v>98624000</v>
      </c>
      <c r="AK336" s="15" t="n">
        <v>70798000</v>
      </c>
      <c r="AL336" s="15" t="n">
        <v>97037000</v>
      </c>
    </row>
    <row r="337" customFormat="false" ht="15.75" hidden="false" customHeight="false" outlineLevel="0" collapsed="false">
      <c r="A337" s="0" t="s">
        <v>1655</v>
      </c>
      <c r="B337" s="0" t="s">
        <v>1655</v>
      </c>
      <c r="C337" s="0" t="s">
        <v>1656</v>
      </c>
      <c r="D337" s="0" t="s">
        <v>1657</v>
      </c>
      <c r="E337" s="0" t="s">
        <v>1658</v>
      </c>
      <c r="F337" s="0" t="n">
        <v>5</v>
      </c>
      <c r="G337" s="15" t="n">
        <v>90385000</v>
      </c>
      <c r="H337" s="15" t="n">
        <v>16121000</v>
      </c>
      <c r="I337" s="15" t="n">
        <v>28520000</v>
      </c>
      <c r="J337" s="15" t="n">
        <v>28522000</v>
      </c>
      <c r="K337" s="15" t="n">
        <v>21296000</v>
      </c>
      <c r="L337" s="15" t="n">
        <v>31432000</v>
      </c>
      <c r="M337" s="15" t="n">
        <v>17555000</v>
      </c>
      <c r="N337" s="15" t="n">
        <v>3582800</v>
      </c>
      <c r="O337" s="15" t="n">
        <v>13407000</v>
      </c>
      <c r="P337" s="15" t="n">
        <v>12195000</v>
      </c>
      <c r="Q337" s="15" t="n">
        <v>14175000</v>
      </c>
      <c r="R337" s="15" t="n">
        <v>6313700</v>
      </c>
      <c r="S337" s="15" t="n">
        <v>4494400</v>
      </c>
      <c r="T337" s="15" t="n">
        <v>6571200</v>
      </c>
      <c r="U337" s="15" t="n">
        <v>5756700</v>
      </c>
      <c r="V337" s="15" t="n">
        <v>10866000</v>
      </c>
      <c r="W337" s="15" t="n">
        <v>23452000</v>
      </c>
      <c r="X337" s="15" t="n">
        <v>27325000</v>
      </c>
      <c r="Y337" s="15" t="n">
        <v>10971000</v>
      </c>
      <c r="Z337" s="15" t="n">
        <v>13233000</v>
      </c>
      <c r="AA337" s="15" t="n">
        <v>13048000</v>
      </c>
      <c r="AB337" s="15" t="n">
        <v>7690800</v>
      </c>
      <c r="AC337" s="15" t="n">
        <v>3209200</v>
      </c>
      <c r="AD337" s="15" t="n">
        <v>2546800</v>
      </c>
      <c r="AE337" s="15" t="n">
        <v>15163000</v>
      </c>
      <c r="AF337" s="15" t="n">
        <v>10165000</v>
      </c>
      <c r="AG337" s="15" t="n">
        <v>8946200</v>
      </c>
      <c r="AH337" s="15" t="n">
        <v>6915900</v>
      </c>
      <c r="AI337" s="15" t="n">
        <v>4997900</v>
      </c>
      <c r="AJ337" s="15" t="n">
        <v>3566900</v>
      </c>
      <c r="AK337" s="15" t="n">
        <v>7493600</v>
      </c>
      <c r="AL337" s="15" t="n">
        <v>10359000</v>
      </c>
    </row>
    <row r="338" customFormat="false" ht="15.75" hidden="false" customHeight="false" outlineLevel="0" collapsed="false">
      <c r="A338" s="0" t="s">
        <v>1659</v>
      </c>
      <c r="B338" s="0" t="s">
        <v>1659</v>
      </c>
      <c r="C338" s="0" t="s">
        <v>1660</v>
      </c>
      <c r="D338" s="0" t="s">
        <v>1661</v>
      </c>
      <c r="E338" s="0" t="s">
        <v>1662</v>
      </c>
      <c r="F338" s="0" t="n">
        <v>7</v>
      </c>
      <c r="G338" s="15" t="n">
        <v>18260000</v>
      </c>
      <c r="H338" s="15" t="n">
        <v>15167000</v>
      </c>
      <c r="I338" s="15" t="n">
        <v>15999000</v>
      </c>
      <c r="J338" s="15" t="n">
        <v>14669000</v>
      </c>
      <c r="K338" s="15" t="n">
        <v>13143000</v>
      </c>
      <c r="L338" s="15" t="n">
        <v>12995000</v>
      </c>
      <c r="M338" s="15" t="n">
        <v>10556000</v>
      </c>
      <c r="N338" s="15" t="n">
        <v>8711800</v>
      </c>
      <c r="O338" s="15" t="n">
        <v>8254100</v>
      </c>
      <c r="P338" s="15" t="n">
        <v>8800100</v>
      </c>
      <c r="Q338" s="15" t="n">
        <v>16443000</v>
      </c>
      <c r="R338" s="15" t="n">
        <v>9546700</v>
      </c>
      <c r="S338" s="15" t="n">
        <v>10930000</v>
      </c>
      <c r="T338" s="15" t="n">
        <v>10492000</v>
      </c>
      <c r="U338" s="15" t="n">
        <v>9393800</v>
      </c>
      <c r="V338" s="15" t="n">
        <v>14345000</v>
      </c>
      <c r="W338" s="15" t="n">
        <v>10567000</v>
      </c>
      <c r="X338" s="15" t="n">
        <v>9847400</v>
      </c>
      <c r="Y338" s="15" t="n">
        <v>7934000</v>
      </c>
      <c r="Z338" s="15" t="n">
        <v>9226400</v>
      </c>
      <c r="AA338" s="15" t="n">
        <v>7712200</v>
      </c>
      <c r="AB338" s="15" t="n">
        <v>9126500</v>
      </c>
      <c r="AC338" s="15" t="n">
        <v>4982000</v>
      </c>
      <c r="AD338" s="18" t="n">
        <v>228501.6</v>
      </c>
      <c r="AE338" s="15" t="n">
        <v>6019300</v>
      </c>
      <c r="AF338" s="15" t="n">
        <v>5376400</v>
      </c>
      <c r="AG338" s="15" t="n">
        <v>5955200</v>
      </c>
      <c r="AH338" s="15" t="n">
        <v>4347600</v>
      </c>
      <c r="AI338" s="15" t="n">
        <v>7582100</v>
      </c>
      <c r="AJ338" s="15" t="n">
        <v>7924800</v>
      </c>
      <c r="AK338" s="15" t="n">
        <v>4896600</v>
      </c>
      <c r="AL338" s="15" t="n">
        <v>5438400</v>
      </c>
    </row>
    <row r="339" customFormat="false" ht="15.75" hidden="false" customHeight="false" outlineLevel="0" collapsed="false">
      <c r="A339" s="0" t="s">
        <v>1663</v>
      </c>
      <c r="B339" s="0" t="s">
        <v>1663</v>
      </c>
      <c r="C339" s="0" t="s">
        <v>1664</v>
      </c>
      <c r="D339" s="0" t="s">
        <v>1665</v>
      </c>
      <c r="E339" s="0" t="s">
        <v>1666</v>
      </c>
      <c r="F339" s="0" t="n">
        <v>2</v>
      </c>
      <c r="G339" s="15" t="n">
        <v>5806100</v>
      </c>
      <c r="H339" s="15" t="n">
        <v>3641900</v>
      </c>
      <c r="I339" s="15" t="n">
        <v>5619000</v>
      </c>
      <c r="J339" s="15" t="n">
        <v>3246100</v>
      </c>
      <c r="K339" s="15" t="n">
        <v>3414300</v>
      </c>
      <c r="L339" s="15" t="n">
        <v>4925700</v>
      </c>
      <c r="M339" s="15" t="n">
        <v>3183800</v>
      </c>
      <c r="N339" s="15" t="n">
        <v>3010700</v>
      </c>
      <c r="O339" s="15" t="n">
        <v>2351300</v>
      </c>
      <c r="P339" s="15" t="n">
        <v>2218900</v>
      </c>
      <c r="Q339" s="15" t="n">
        <v>3709500</v>
      </c>
      <c r="R339" s="15" t="n">
        <v>3245400</v>
      </c>
      <c r="S339" s="15" t="n">
        <v>3157100</v>
      </c>
      <c r="T339" s="15" t="n">
        <v>2903200</v>
      </c>
      <c r="U339" s="15" t="n">
        <v>2724500</v>
      </c>
      <c r="V339" s="15" t="n">
        <v>5144500</v>
      </c>
      <c r="W339" s="15" t="n">
        <v>3422700</v>
      </c>
      <c r="X339" s="18" t="n">
        <v>276250</v>
      </c>
      <c r="Y339" s="15" t="n">
        <v>2316000</v>
      </c>
      <c r="Z339" s="15" t="n">
        <v>2329400</v>
      </c>
      <c r="AA339" s="15" t="n">
        <v>2221400</v>
      </c>
      <c r="AB339" s="15" t="n">
        <v>3273300</v>
      </c>
      <c r="AC339" s="18" t="n">
        <v>283782</v>
      </c>
      <c r="AD339" s="15" t="n">
        <v>2723000</v>
      </c>
      <c r="AE339" s="15" t="n">
        <v>2646700</v>
      </c>
      <c r="AF339" s="18" t="n">
        <v>243891.8</v>
      </c>
      <c r="AG339" s="18" t="n">
        <v>377153.3</v>
      </c>
      <c r="AH339" s="18" t="n">
        <v>264280.3</v>
      </c>
      <c r="AI339" s="15" t="n">
        <v>2641300</v>
      </c>
      <c r="AJ339" s="15" t="n">
        <v>2617100</v>
      </c>
      <c r="AK339" s="15" t="n">
        <v>2413600</v>
      </c>
      <c r="AL339" s="15" t="n">
        <v>3545800</v>
      </c>
    </row>
    <row r="340" customFormat="false" ht="15.75" hidden="false" customHeight="false" outlineLevel="0" collapsed="false">
      <c r="A340" s="0" t="s">
        <v>1667</v>
      </c>
      <c r="B340" s="0" t="s">
        <v>1668</v>
      </c>
      <c r="C340" s="0" t="s">
        <v>1669</v>
      </c>
      <c r="D340" s="0" t="s">
        <v>1670</v>
      </c>
      <c r="E340" s="0" t="s">
        <v>1671</v>
      </c>
      <c r="F340" s="0" t="n">
        <v>7</v>
      </c>
      <c r="G340" s="15" t="n">
        <v>18706000</v>
      </c>
      <c r="H340" s="15" t="n">
        <v>14518000</v>
      </c>
      <c r="I340" s="15" t="n">
        <v>15628000</v>
      </c>
      <c r="J340" s="15" t="n">
        <v>8021800</v>
      </c>
      <c r="K340" s="15" t="n">
        <v>4615800</v>
      </c>
      <c r="L340" s="15" t="n">
        <v>6442900</v>
      </c>
      <c r="M340" s="15" t="n">
        <v>4388500</v>
      </c>
      <c r="N340" s="15" t="n">
        <v>3712100</v>
      </c>
      <c r="O340" s="15" t="n">
        <v>4627400</v>
      </c>
      <c r="P340" s="15" t="n">
        <v>10331000</v>
      </c>
      <c r="Q340" s="15" t="n">
        <v>5898100</v>
      </c>
      <c r="R340" s="15" t="n">
        <v>11908000</v>
      </c>
      <c r="S340" s="15" t="n">
        <v>5765900</v>
      </c>
      <c r="T340" s="15" t="n">
        <v>5826700</v>
      </c>
      <c r="U340" s="15" t="n">
        <v>2932900</v>
      </c>
      <c r="V340" s="15" t="n">
        <v>5895600</v>
      </c>
      <c r="W340" s="15" t="n">
        <v>5808000</v>
      </c>
      <c r="X340" s="15" t="n">
        <v>7731200</v>
      </c>
      <c r="Y340" s="15" t="n">
        <v>4877500</v>
      </c>
      <c r="Z340" s="15" t="n">
        <v>4487200</v>
      </c>
      <c r="AA340" s="15" t="n">
        <v>4717400</v>
      </c>
      <c r="AB340" s="15" t="n">
        <v>5292700</v>
      </c>
      <c r="AC340" s="15" t="n">
        <v>3744600</v>
      </c>
      <c r="AD340" s="15" t="n">
        <v>3269200</v>
      </c>
      <c r="AE340" s="15" t="n">
        <v>3115200</v>
      </c>
      <c r="AF340" s="15" t="n">
        <v>3593100</v>
      </c>
      <c r="AG340" s="15" t="n">
        <v>4750800</v>
      </c>
      <c r="AH340" s="15" t="n">
        <v>4317600</v>
      </c>
      <c r="AI340" s="15" t="n">
        <v>4079400</v>
      </c>
      <c r="AJ340" s="15" t="n">
        <v>3973600</v>
      </c>
      <c r="AK340" s="15" t="n">
        <v>2979400</v>
      </c>
      <c r="AL340" s="15" t="n">
        <v>2996800</v>
      </c>
    </row>
    <row r="341" customFormat="false" ht="15.75" hidden="false" customHeight="false" outlineLevel="0" collapsed="false">
      <c r="A341" s="0" t="s">
        <v>1672</v>
      </c>
      <c r="B341" s="0" t="s">
        <v>1673</v>
      </c>
      <c r="C341" s="0" t="s">
        <v>1674</v>
      </c>
      <c r="D341" s="0" t="s">
        <v>1675</v>
      </c>
      <c r="E341" s="0" t="s">
        <v>1676</v>
      </c>
      <c r="F341" s="0" t="n">
        <v>8</v>
      </c>
      <c r="G341" s="15" t="n">
        <v>7229600</v>
      </c>
      <c r="H341" s="15" t="n">
        <v>4446400</v>
      </c>
      <c r="I341" s="15" t="n">
        <v>7042700</v>
      </c>
      <c r="J341" s="15" t="n">
        <v>5482000</v>
      </c>
      <c r="K341" s="15" t="n">
        <v>6443000</v>
      </c>
      <c r="L341" s="15" t="n">
        <v>9800500</v>
      </c>
      <c r="M341" s="15" t="n">
        <v>7965700</v>
      </c>
      <c r="N341" s="15" t="n">
        <v>5375500</v>
      </c>
      <c r="O341" s="15" t="n">
        <v>4121200</v>
      </c>
      <c r="P341" s="15" t="n">
        <v>2350300</v>
      </c>
      <c r="Q341" s="15" t="n">
        <v>6280800</v>
      </c>
      <c r="R341" s="15" t="n">
        <v>10290000</v>
      </c>
      <c r="S341" s="15" t="n">
        <v>7082000</v>
      </c>
      <c r="T341" s="15" t="n">
        <v>5016700</v>
      </c>
      <c r="U341" s="15" t="n">
        <v>2799000</v>
      </c>
      <c r="V341" s="15" t="n">
        <v>10147000</v>
      </c>
      <c r="W341" s="15" t="n">
        <v>5980600</v>
      </c>
      <c r="X341" s="15" t="n">
        <v>3683100</v>
      </c>
      <c r="Y341" s="15" t="n">
        <v>3302500</v>
      </c>
      <c r="Z341" s="15" t="n">
        <v>4063100</v>
      </c>
      <c r="AA341" s="15" t="n">
        <v>2539400</v>
      </c>
      <c r="AB341" s="15" t="n">
        <v>5861500</v>
      </c>
      <c r="AC341" s="15" t="n">
        <v>4514500</v>
      </c>
      <c r="AD341" s="15" t="n">
        <v>4897800</v>
      </c>
      <c r="AE341" s="15" t="n">
        <v>2543300</v>
      </c>
      <c r="AF341" s="15" t="n">
        <v>2331900</v>
      </c>
      <c r="AG341" s="18" t="n">
        <v>377153.3</v>
      </c>
      <c r="AH341" s="15" t="n">
        <v>2295000</v>
      </c>
      <c r="AI341" s="15" t="n">
        <v>2770800</v>
      </c>
      <c r="AJ341" s="15" t="n">
        <v>3380800</v>
      </c>
      <c r="AK341" s="15" t="n">
        <v>3551200</v>
      </c>
      <c r="AL341" s="15" t="n">
        <v>2531700</v>
      </c>
    </row>
    <row r="342" customFormat="false" ht="15.75" hidden="false" customHeight="false" outlineLevel="0" collapsed="false">
      <c r="A342" s="0" t="s">
        <v>1677</v>
      </c>
      <c r="B342" s="0" t="s">
        <v>1678</v>
      </c>
      <c r="C342" s="0" t="s">
        <v>1679</v>
      </c>
      <c r="D342" s="0" t="s">
        <v>1680</v>
      </c>
      <c r="E342" s="0" t="s">
        <v>1681</v>
      </c>
      <c r="F342" s="0" t="n">
        <v>13</v>
      </c>
      <c r="G342" s="15" t="n">
        <v>139100000</v>
      </c>
      <c r="H342" s="15" t="n">
        <v>86528000</v>
      </c>
      <c r="I342" s="15" t="n">
        <v>94058000</v>
      </c>
      <c r="J342" s="15" t="n">
        <v>87916000</v>
      </c>
      <c r="K342" s="15" t="n">
        <v>66424000</v>
      </c>
      <c r="L342" s="15" t="n">
        <v>84707000</v>
      </c>
      <c r="M342" s="15" t="n">
        <v>82116000</v>
      </c>
      <c r="N342" s="15" t="n">
        <v>54665000</v>
      </c>
      <c r="O342" s="15" t="n">
        <v>76294000</v>
      </c>
      <c r="P342" s="15" t="n">
        <v>85438000</v>
      </c>
      <c r="Q342" s="15" t="n">
        <v>77370000</v>
      </c>
      <c r="R342" s="15" t="n">
        <v>63878000</v>
      </c>
      <c r="S342" s="15" t="n">
        <v>82850000</v>
      </c>
      <c r="T342" s="15" t="n">
        <v>89505000</v>
      </c>
      <c r="U342" s="15" t="n">
        <v>56345000</v>
      </c>
      <c r="V342" s="15" t="n">
        <v>87968000</v>
      </c>
      <c r="W342" s="15" t="n">
        <v>65015000</v>
      </c>
      <c r="X342" s="15" t="n">
        <v>62989000</v>
      </c>
      <c r="Y342" s="15" t="n">
        <v>39185000</v>
      </c>
      <c r="Z342" s="15" t="n">
        <v>46293000</v>
      </c>
      <c r="AA342" s="15" t="n">
        <v>53334000</v>
      </c>
      <c r="AB342" s="15" t="n">
        <v>54506000</v>
      </c>
      <c r="AC342" s="15" t="n">
        <v>39211000</v>
      </c>
      <c r="AD342" s="15" t="n">
        <v>40373000</v>
      </c>
      <c r="AE342" s="15" t="n">
        <v>39967000</v>
      </c>
      <c r="AF342" s="15" t="n">
        <v>31350000</v>
      </c>
      <c r="AG342" s="15" t="n">
        <v>42260000</v>
      </c>
      <c r="AH342" s="15" t="n">
        <v>24697000</v>
      </c>
      <c r="AI342" s="15" t="n">
        <v>46633000</v>
      </c>
      <c r="AJ342" s="15" t="n">
        <v>44814000</v>
      </c>
      <c r="AK342" s="15" t="n">
        <v>39176000</v>
      </c>
      <c r="AL342" s="15" t="n">
        <v>33851000</v>
      </c>
    </row>
    <row r="343" customFormat="false" ht="15.75" hidden="false" customHeight="false" outlineLevel="0" collapsed="false">
      <c r="A343" s="0" t="s">
        <v>1682</v>
      </c>
      <c r="B343" s="0" t="s">
        <v>1683</v>
      </c>
      <c r="C343" s="0" t="s">
        <v>1684</v>
      </c>
      <c r="D343" s="0" t="s">
        <v>1685</v>
      </c>
      <c r="E343" s="0" t="s">
        <v>1686</v>
      </c>
      <c r="F343" s="0" t="n">
        <v>9</v>
      </c>
      <c r="G343" s="15" t="n">
        <v>114210000</v>
      </c>
      <c r="H343" s="15" t="n">
        <v>89632000</v>
      </c>
      <c r="I343" s="15" t="n">
        <v>97759000</v>
      </c>
      <c r="J343" s="15" t="n">
        <v>75007000</v>
      </c>
      <c r="K343" s="15" t="n">
        <v>117380000</v>
      </c>
      <c r="L343" s="15" t="n">
        <v>120320000</v>
      </c>
      <c r="M343" s="15" t="n">
        <v>111620000</v>
      </c>
      <c r="N343" s="15" t="n">
        <v>61976000</v>
      </c>
      <c r="O343" s="15" t="n">
        <v>64930000</v>
      </c>
      <c r="P343" s="15" t="n">
        <v>68016000</v>
      </c>
      <c r="Q343" s="15" t="n">
        <v>120050000</v>
      </c>
      <c r="R343" s="15" t="n">
        <v>84187000</v>
      </c>
      <c r="S343" s="15" t="n">
        <v>110850000</v>
      </c>
      <c r="T343" s="15" t="n">
        <v>136670000</v>
      </c>
      <c r="U343" s="15" t="n">
        <v>86033000</v>
      </c>
      <c r="V343" s="15" t="n">
        <v>95536000</v>
      </c>
      <c r="W343" s="15" t="n">
        <v>52201000</v>
      </c>
      <c r="X343" s="15" t="n">
        <v>60788000</v>
      </c>
      <c r="Y343" s="15" t="n">
        <v>39139000</v>
      </c>
      <c r="Z343" s="15" t="n">
        <v>54619000</v>
      </c>
      <c r="AA343" s="15" t="n">
        <v>61310000</v>
      </c>
      <c r="AB343" s="15" t="n">
        <v>61002000</v>
      </c>
      <c r="AC343" s="15" t="n">
        <v>55814000</v>
      </c>
      <c r="AD343" s="15" t="n">
        <v>50251000</v>
      </c>
      <c r="AE343" s="15" t="n">
        <v>42852000</v>
      </c>
      <c r="AF343" s="15" t="n">
        <v>51162000</v>
      </c>
      <c r="AG343" s="15" t="n">
        <v>63888000</v>
      </c>
      <c r="AH343" s="15" t="n">
        <v>34154000</v>
      </c>
      <c r="AI343" s="15" t="n">
        <v>45690000</v>
      </c>
      <c r="AJ343" s="15" t="n">
        <v>59870000</v>
      </c>
      <c r="AK343" s="15" t="n">
        <v>47656000</v>
      </c>
      <c r="AL343" s="15" t="n">
        <v>44966000</v>
      </c>
    </row>
    <row r="344" customFormat="false" ht="15.75" hidden="false" customHeight="false" outlineLevel="0" collapsed="false">
      <c r="A344" s="0" t="s">
        <v>1687</v>
      </c>
      <c r="B344" s="0" t="s">
        <v>1688</v>
      </c>
      <c r="C344" s="0" t="s">
        <v>1689</v>
      </c>
      <c r="D344" s="0" t="s">
        <v>1690</v>
      </c>
      <c r="E344" s="0" t="s">
        <v>1691</v>
      </c>
      <c r="F344" s="0" t="n">
        <v>6</v>
      </c>
      <c r="G344" s="15" t="n">
        <v>21575000</v>
      </c>
      <c r="H344" s="15" t="n">
        <v>11452000</v>
      </c>
      <c r="I344" s="15" t="n">
        <v>14399000</v>
      </c>
      <c r="J344" s="15" t="n">
        <v>8887600</v>
      </c>
      <c r="K344" s="15" t="n">
        <v>12395000</v>
      </c>
      <c r="L344" s="15" t="n">
        <v>16565000</v>
      </c>
      <c r="M344" s="15" t="n">
        <v>15513000</v>
      </c>
      <c r="N344" s="15" t="n">
        <v>6647600</v>
      </c>
      <c r="O344" s="15" t="n">
        <v>13273000</v>
      </c>
      <c r="P344" s="15" t="n">
        <v>6998900</v>
      </c>
      <c r="Q344" s="15" t="n">
        <v>11430000</v>
      </c>
      <c r="R344" s="15" t="n">
        <v>7429500</v>
      </c>
      <c r="S344" s="15" t="n">
        <v>12425000</v>
      </c>
      <c r="T344" s="15" t="n">
        <v>18579000</v>
      </c>
      <c r="U344" s="15" t="n">
        <v>5621300</v>
      </c>
      <c r="V344" s="15" t="n">
        <v>14617000</v>
      </c>
      <c r="W344" s="15" t="n">
        <v>11535000</v>
      </c>
      <c r="X344" s="15" t="n">
        <v>9756100</v>
      </c>
      <c r="Y344" s="15" t="n">
        <v>5222500</v>
      </c>
      <c r="Z344" s="15" t="n">
        <v>6146300</v>
      </c>
      <c r="AA344" s="15" t="n">
        <v>8459300</v>
      </c>
      <c r="AB344" s="15" t="n">
        <v>8141700</v>
      </c>
      <c r="AC344" s="15" t="n">
        <v>5994500</v>
      </c>
      <c r="AD344" s="15" t="n">
        <v>7718300</v>
      </c>
      <c r="AE344" s="15" t="n">
        <v>6155200</v>
      </c>
      <c r="AF344" s="15" t="n">
        <v>5873200</v>
      </c>
      <c r="AG344" s="15" t="n">
        <v>3673300</v>
      </c>
      <c r="AH344" s="15" t="n">
        <v>2643400</v>
      </c>
      <c r="AI344" s="15" t="n">
        <v>8396000</v>
      </c>
      <c r="AJ344" s="15" t="n">
        <v>4713500</v>
      </c>
      <c r="AK344" s="15" t="n">
        <v>4771000</v>
      </c>
      <c r="AL344" s="15" t="n">
        <v>5244300</v>
      </c>
    </row>
    <row r="345" customFormat="false" ht="15.75" hidden="false" customHeight="false" outlineLevel="0" collapsed="false">
      <c r="A345" s="0" t="s">
        <v>1692</v>
      </c>
      <c r="B345" s="0" t="s">
        <v>1692</v>
      </c>
      <c r="C345" s="0" t="s">
        <v>1693</v>
      </c>
      <c r="D345" s="0" t="s">
        <v>1694</v>
      </c>
      <c r="E345" s="0" t="s">
        <v>1695</v>
      </c>
      <c r="F345" s="0" t="n">
        <v>10</v>
      </c>
      <c r="G345" s="15" t="n">
        <v>36598000</v>
      </c>
      <c r="H345" s="15" t="n">
        <v>11743000</v>
      </c>
      <c r="I345" s="15" t="n">
        <v>14059000</v>
      </c>
      <c r="J345" s="15" t="n">
        <v>14326000</v>
      </c>
      <c r="K345" s="15" t="n">
        <v>12434000</v>
      </c>
      <c r="L345" s="15" t="n">
        <v>11821000</v>
      </c>
      <c r="M345" s="15" t="n">
        <v>13324000</v>
      </c>
      <c r="N345" s="15" t="n">
        <v>3545000</v>
      </c>
      <c r="O345" s="15" t="n">
        <v>11092000</v>
      </c>
      <c r="P345" s="15" t="n">
        <v>8552400</v>
      </c>
      <c r="Q345" s="15" t="n">
        <v>12801000</v>
      </c>
      <c r="R345" s="15" t="n">
        <v>6115300</v>
      </c>
      <c r="S345" s="15" t="n">
        <v>12152000</v>
      </c>
      <c r="T345" s="15" t="n">
        <v>18817000</v>
      </c>
      <c r="U345" s="15" t="n">
        <v>11142000</v>
      </c>
      <c r="V345" s="15" t="n">
        <v>10138000</v>
      </c>
      <c r="W345" s="15" t="n">
        <v>7144600</v>
      </c>
      <c r="X345" s="15" t="n">
        <v>10408000</v>
      </c>
      <c r="Y345" s="15" t="n">
        <v>7098400</v>
      </c>
      <c r="Z345" s="15" t="n">
        <v>7216800</v>
      </c>
      <c r="AA345" s="15" t="n">
        <v>9356400</v>
      </c>
      <c r="AB345" s="15" t="n">
        <v>4626600</v>
      </c>
      <c r="AC345" s="15" t="n">
        <v>7123100</v>
      </c>
      <c r="AD345" s="15" t="n">
        <v>6120300</v>
      </c>
      <c r="AE345" s="15" t="n">
        <v>8869700</v>
      </c>
      <c r="AF345" s="15" t="n">
        <v>5663900</v>
      </c>
      <c r="AG345" s="15" t="n">
        <v>6745700</v>
      </c>
      <c r="AH345" s="15" t="n">
        <v>4371700</v>
      </c>
      <c r="AI345" s="15" t="n">
        <v>7445400</v>
      </c>
      <c r="AJ345" s="15" t="n">
        <v>7102400</v>
      </c>
      <c r="AK345" s="15" t="n">
        <v>5661100</v>
      </c>
      <c r="AL345" s="15" t="n">
        <v>5194300</v>
      </c>
    </row>
    <row r="346" customFormat="false" ht="15.75" hidden="false" customHeight="false" outlineLevel="0" collapsed="false">
      <c r="A346" s="0" t="s">
        <v>1696</v>
      </c>
      <c r="B346" s="0" t="s">
        <v>1697</v>
      </c>
      <c r="C346" s="0" t="s">
        <v>1698</v>
      </c>
      <c r="D346" s="0" t="s">
        <v>1699</v>
      </c>
      <c r="E346" s="0" t="s">
        <v>1700</v>
      </c>
      <c r="F346" s="0" t="n">
        <v>5</v>
      </c>
      <c r="G346" s="15" t="n">
        <v>116960000</v>
      </c>
      <c r="H346" s="15" t="n">
        <v>65773000</v>
      </c>
      <c r="I346" s="15" t="n">
        <v>91336000</v>
      </c>
      <c r="J346" s="15" t="n">
        <v>66278000</v>
      </c>
      <c r="K346" s="15" t="n">
        <v>62355000</v>
      </c>
      <c r="L346" s="15" t="n">
        <v>123430000</v>
      </c>
      <c r="M346" s="15" t="n">
        <v>85697000</v>
      </c>
      <c r="N346" s="15" t="n">
        <v>68840000</v>
      </c>
      <c r="O346" s="15" t="n">
        <v>79182000</v>
      </c>
      <c r="P346" s="15" t="n">
        <v>70551000</v>
      </c>
      <c r="Q346" s="15" t="n">
        <v>93260000</v>
      </c>
      <c r="R346" s="15" t="n">
        <v>75890000</v>
      </c>
      <c r="S346" s="15" t="n">
        <v>78503000</v>
      </c>
      <c r="T346" s="15" t="n">
        <v>88493000</v>
      </c>
      <c r="U346" s="15" t="n">
        <v>83540000</v>
      </c>
      <c r="V346" s="15" t="n">
        <v>114380000</v>
      </c>
      <c r="W346" s="15" t="n">
        <v>60658000</v>
      </c>
      <c r="X346" s="15" t="n">
        <v>58354000</v>
      </c>
      <c r="Y346" s="15" t="n">
        <v>46028000</v>
      </c>
      <c r="Z346" s="15" t="n">
        <v>42429000</v>
      </c>
      <c r="AA346" s="15" t="n">
        <v>40266000</v>
      </c>
      <c r="AB346" s="15" t="n">
        <v>52279000</v>
      </c>
      <c r="AC346" s="15" t="n">
        <v>33657000</v>
      </c>
      <c r="AD346" s="15" t="n">
        <v>39456000</v>
      </c>
      <c r="AE346" s="15" t="n">
        <v>31759000</v>
      </c>
      <c r="AF346" s="15" t="n">
        <v>46952000</v>
      </c>
      <c r="AG346" s="15" t="n">
        <v>54084000</v>
      </c>
      <c r="AH346" s="15" t="n">
        <v>33168000</v>
      </c>
      <c r="AI346" s="15" t="n">
        <v>44354000</v>
      </c>
      <c r="AJ346" s="15" t="n">
        <v>47752000</v>
      </c>
      <c r="AK346" s="15" t="n">
        <v>44531000</v>
      </c>
      <c r="AL346" s="15" t="n">
        <v>40999000</v>
      </c>
    </row>
    <row r="347" customFormat="false" ht="15.75" hidden="false" customHeight="false" outlineLevel="0" collapsed="false">
      <c r="A347" s="0" t="s">
        <v>1701</v>
      </c>
      <c r="B347" s="0" t="s">
        <v>1702</v>
      </c>
      <c r="C347" s="0" t="s">
        <v>1703</v>
      </c>
      <c r="D347" s="0" t="s">
        <v>1704</v>
      </c>
      <c r="E347" s="0" t="s">
        <v>1705</v>
      </c>
      <c r="F347" s="0" t="n">
        <v>13</v>
      </c>
      <c r="G347" s="15" t="n">
        <v>20116000</v>
      </c>
      <c r="H347" s="15" t="n">
        <v>12218000</v>
      </c>
      <c r="I347" s="15" t="n">
        <v>9774200</v>
      </c>
      <c r="J347" s="15" t="n">
        <v>10057000</v>
      </c>
      <c r="K347" s="15" t="n">
        <v>10679000</v>
      </c>
      <c r="L347" s="15" t="n">
        <v>13753000</v>
      </c>
      <c r="M347" s="15" t="n">
        <v>11755000</v>
      </c>
      <c r="N347" s="15" t="n">
        <v>7751600</v>
      </c>
      <c r="O347" s="15" t="n">
        <v>7536100</v>
      </c>
      <c r="P347" s="15" t="n">
        <v>7904100</v>
      </c>
      <c r="Q347" s="15" t="n">
        <v>12364000</v>
      </c>
      <c r="R347" s="15" t="n">
        <v>8964900</v>
      </c>
      <c r="S347" s="15" t="n">
        <v>11044000</v>
      </c>
      <c r="T347" s="15" t="n">
        <v>12236000</v>
      </c>
      <c r="U347" s="15" t="n">
        <v>10349000</v>
      </c>
      <c r="V347" s="15" t="n">
        <v>14051000</v>
      </c>
      <c r="W347" s="15" t="n">
        <v>7647400</v>
      </c>
      <c r="X347" s="15" t="n">
        <v>8842900</v>
      </c>
      <c r="Y347" s="15" t="n">
        <v>5211800</v>
      </c>
      <c r="Z347" s="15" t="n">
        <v>4626300</v>
      </c>
      <c r="AA347" s="15" t="n">
        <v>6946100</v>
      </c>
      <c r="AB347" s="15" t="n">
        <v>5579200</v>
      </c>
      <c r="AC347" s="15" t="n">
        <v>4745900</v>
      </c>
      <c r="AD347" s="15" t="n">
        <v>4239800</v>
      </c>
      <c r="AE347" s="15" t="n">
        <v>4257200</v>
      </c>
      <c r="AF347" s="15" t="n">
        <v>5384200</v>
      </c>
      <c r="AG347" s="15" t="n">
        <v>6841900</v>
      </c>
      <c r="AH347" s="15" t="n">
        <v>5164300</v>
      </c>
      <c r="AI347" s="15" t="n">
        <v>6103700</v>
      </c>
      <c r="AJ347" s="15" t="n">
        <v>5406000</v>
      </c>
      <c r="AK347" s="15" t="n">
        <v>5262100</v>
      </c>
      <c r="AL347" s="15" t="n">
        <v>6288400</v>
      </c>
    </row>
    <row r="348" customFormat="false" ht="15.75" hidden="false" customHeight="false" outlineLevel="0" collapsed="false">
      <c r="A348" s="0" t="s">
        <v>1706</v>
      </c>
      <c r="B348" s="0" t="s">
        <v>1707</v>
      </c>
      <c r="D348" s="0" t="s">
        <v>1708</v>
      </c>
      <c r="E348" s="0" t="s">
        <v>1709</v>
      </c>
      <c r="F348" s="0" t="n">
        <v>2</v>
      </c>
      <c r="G348" s="15" t="n">
        <v>15269000</v>
      </c>
      <c r="H348" s="15" t="n">
        <v>5189500</v>
      </c>
      <c r="I348" s="15" t="n">
        <v>8418700</v>
      </c>
      <c r="J348" s="15" t="n">
        <v>7643700</v>
      </c>
      <c r="K348" s="15" t="n">
        <v>5079500</v>
      </c>
      <c r="L348" s="15" t="n">
        <v>7731800</v>
      </c>
      <c r="M348" s="15" t="n">
        <v>5082200</v>
      </c>
      <c r="N348" s="15" t="n">
        <v>3694700</v>
      </c>
      <c r="O348" s="15" t="n">
        <v>7248700</v>
      </c>
      <c r="P348" s="15" t="n">
        <v>5660900</v>
      </c>
      <c r="Q348" s="15" t="n">
        <v>4291600</v>
      </c>
      <c r="R348" s="15" t="n">
        <v>18331000</v>
      </c>
      <c r="S348" s="15" t="n">
        <v>3798600</v>
      </c>
      <c r="T348" s="15" t="n">
        <v>7634900</v>
      </c>
      <c r="U348" s="15" t="n">
        <v>3294400</v>
      </c>
      <c r="V348" s="15" t="n">
        <v>14783000</v>
      </c>
      <c r="W348" s="15" t="n">
        <v>6095700</v>
      </c>
      <c r="X348" s="15" t="n">
        <v>3206600</v>
      </c>
      <c r="Y348" s="15" t="n">
        <v>5368900</v>
      </c>
      <c r="Z348" s="15" t="n">
        <v>8961400</v>
      </c>
      <c r="AA348" s="15" t="n">
        <v>1936300</v>
      </c>
      <c r="AB348" s="15" t="n">
        <v>2514300</v>
      </c>
      <c r="AC348" s="15" t="n">
        <v>2349700</v>
      </c>
      <c r="AD348" s="15" t="n">
        <v>2981500</v>
      </c>
      <c r="AE348" s="15" t="n">
        <v>4105300</v>
      </c>
      <c r="AF348" s="15" t="n">
        <v>3535300</v>
      </c>
      <c r="AG348" s="15" t="n">
        <v>4021100</v>
      </c>
      <c r="AH348" s="15" t="n">
        <v>1498500</v>
      </c>
      <c r="AI348" s="15" t="n">
        <v>2418800</v>
      </c>
      <c r="AJ348" s="15" t="n">
        <v>3416100</v>
      </c>
      <c r="AK348" s="15" t="n">
        <v>7898200</v>
      </c>
      <c r="AL348" s="15" t="n">
        <v>2805700</v>
      </c>
    </row>
    <row r="349" customFormat="false" ht="15.75" hidden="false" customHeight="false" outlineLevel="0" collapsed="false">
      <c r="A349" s="0" t="s">
        <v>1710</v>
      </c>
      <c r="B349" s="0" t="s">
        <v>1711</v>
      </c>
      <c r="C349" s="0" t="s">
        <v>1712</v>
      </c>
      <c r="D349" s="0" t="s">
        <v>1713</v>
      </c>
      <c r="E349" s="0" t="s">
        <v>1714</v>
      </c>
      <c r="F349" s="0" t="n">
        <v>4</v>
      </c>
      <c r="G349" s="15" t="n">
        <v>7211300</v>
      </c>
      <c r="H349" s="15" t="n">
        <v>5358700</v>
      </c>
      <c r="I349" s="15" t="n">
        <v>7173200</v>
      </c>
      <c r="J349" s="15" t="n">
        <v>4015500</v>
      </c>
      <c r="K349" s="15" t="n">
        <v>3206900</v>
      </c>
      <c r="L349" s="15" t="n">
        <v>9904300</v>
      </c>
      <c r="M349" s="15" t="n">
        <v>5517600</v>
      </c>
      <c r="N349" s="15" t="n">
        <v>3560900</v>
      </c>
      <c r="O349" s="15" t="n">
        <v>3862300</v>
      </c>
      <c r="P349" s="15" t="n">
        <v>4260900</v>
      </c>
      <c r="Q349" s="15" t="n">
        <v>5149400</v>
      </c>
      <c r="R349" s="15" t="n">
        <v>3116800</v>
      </c>
      <c r="S349" s="15" t="n">
        <v>8760200</v>
      </c>
      <c r="T349" s="15" t="n">
        <v>7620300</v>
      </c>
      <c r="U349" s="15" t="n">
        <v>5080300</v>
      </c>
      <c r="V349" s="15" t="n">
        <v>7416300</v>
      </c>
      <c r="W349" s="15" t="n">
        <v>3086600</v>
      </c>
      <c r="X349" s="15" t="n">
        <v>3287000</v>
      </c>
      <c r="Y349" s="18" t="n">
        <v>223376.8</v>
      </c>
      <c r="Z349" s="15" t="n">
        <v>2182300</v>
      </c>
      <c r="AA349" s="15" t="n">
        <v>2559800</v>
      </c>
      <c r="AB349" s="15" t="n">
        <v>4122900</v>
      </c>
      <c r="AC349" s="15" t="n">
        <v>2841900</v>
      </c>
      <c r="AD349" s="18" t="n">
        <v>228501.6</v>
      </c>
      <c r="AE349" s="15" t="n">
        <v>2653000</v>
      </c>
      <c r="AF349" s="15" t="n">
        <v>3881200</v>
      </c>
      <c r="AG349" s="15" t="n">
        <v>3881600</v>
      </c>
      <c r="AH349" s="15" t="n">
        <v>3247800</v>
      </c>
      <c r="AI349" s="15" t="n">
        <v>4280200</v>
      </c>
      <c r="AJ349" s="15" t="n">
        <v>2395900</v>
      </c>
      <c r="AK349" s="15" t="n">
        <v>2791900</v>
      </c>
      <c r="AL349" s="15" t="n">
        <v>3410700</v>
      </c>
    </row>
    <row r="350" customFormat="false" ht="15.75" hidden="false" customHeight="false" outlineLevel="0" collapsed="false">
      <c r="A350" s="0" t="s">
        <v>1715</v>
      </c>
      <c r="B350" s="0" t="s">
        <v>1716</v>
      </c>
      <c r="C350" s="0" t="s">
        <v>1717</v>
      </c>
      <c r="D350" s="0" t="s">
        <v>1718</v>
      </c>
      <c r="E350" s="0" t="s">
        <v>1719</v>
      </c>
      <c r="F350" s="0" t="n">
        <v>10</v>
      </c>
      <c r="G350" s="15" t="n">
        <v>29566000</v>
      </c>
      <c r="H350" s="15" t="n">
        <v>8149500</v>
      </c>
      <c r="I350" s="15" t="n">
        <v>11864000</v>
      </c>
      <c r="J350" s="15" t="n">
        <v>4958200</v>
      </c>
      <c r="K350" s="15" t="n">
        <v>4777400</v>
      </c>
      <c r="L350" s="15" t="n">
        <v>11287000</v>
      </c>
      <c r="M350" s="15" t="n">
        <v>6327600</v>
      </c>
      <c r="N350" s="15" t="n">
        <v>3557600</v>
      </c>
      <c r="O350" s="15" t="n">
        <v>6102000</v>
      </c>
      <c r="P350" s="15" t="n">
        <v>4360200</v>
      </c>
      <c r="Q350" s="15" t="n">
        <v>9542800</v>
      </c>
      <c r="R350" s="15" t="n">
        <v>15825000</v>
      </c>
      <c r="S350" s="15" t="n">
        <v>7913800</v>
      </c>
      <c r="T350" s="15" t="n">
        <v>9446000</v>
      </c>
      <c r="U350" s="15" t="n">
        <v>6834600</v>
      </c>
      <c r="V350" s="15" t="n">
        <v>12524000</v>
      </c>
      <c r="W350" s="15" t="n">
        <v>6540800</v>
      </c>
      <c r="X350" s="15" t="n">
        <v>4413600</v>
      </c>
      <c r="Y350" s="15" t="n">
        <v>5312200</v>
      </c>
      <c r="Z350" s="15" t="n">
        <v>3268800</v>
      </c>
      <c r="AA350" s="15" t="n">
        <v>2974200</v>
      </c>
      <c r="AB350" s="15" t="n">
        <v>11118000</v>
      </c>
      <c r="AC350" s="15" t="n">
        <v>2201400</v>
      </c>
      <c r="AD350" s="15" t="n">
        <v>4765900</v>
      </c>
      <c r="AE350" s="15" t="n">
        <v>1305400</v>
      </c>
      <c r="AF350" s="15" t="n">
        <v>2588300</v>
      </c>
      <c r="AG350" s="15" t="n">
        <v>5614600</v>
      </c>
      <c r="AH350" s="15" t="n">
        <v>3997500</v>
      </c>
      <c r="AI350" s="15" t="n">
        <v>5537200</v>
      </c>
      <c r="AJ350" s="15" t="n">
        <v>7633700</v>
      </c>
      <c r="AK350" s="15" t="n">
        <v>5838800</v>
      </c>
      <c r="AL350" s="15" t="n">
        <v>954530</v>
      </c>
    </row>
    <row r="351" customFormat="false" ht="15.75" hidden="false" customHeight="false" outlineLevel="0" collapsed="false">
      <c r="A351" s="0" t="s">
        <v>1720</v>
      </c>
      <c r="B351" s="0" t="s">
        <v>1721</v>
      </c>
      <c r="C351" s="0" t="s">
        <v>1722</v>
      </c>
      <c r="D351" s="0" t="s">
        <v>1723</v>
      </c>
      <c r="E351" s="0" t="s">
        <v>1724</v>
      </c>
      <c r="F351" s="0" t="n">
        <v>28</v>
      </c>
      <c r="G351" s="15" t="n">
        <v>6200200</v>
      </c>
      <c r="H351" s="15" t="n">
        <v>1948900</v>
      </c>
      <c r="I351" s="15" t="n">
        <v>6328300</v>
      </c>
      <c r="J351" s="15" t="n">
        <v>2926700</v>
      </c>
      <c r="K351" s="15" t="n">
        <v>4589600</v>
      </c>
      <c r="L351" s="15" t="n">
        <v>4490100</v>
      </c>
      <c r="M351" s="15" t="n">
        <v>1251700</v>
      </c>
      <c r="N351" s="15" t="n">
        <v>1091500</v>
      </c>
      <c r="O351" s="15" t="n">
        <v>3314400</v>
      </c>
      <c r="P351" s="15" t="n">
        <v>52428000</v>
      </c>
      <c r="Q351" s="15" t="n">
        <v>58459000</v>
      </c>
      <c r="R351" s="15" t="n">
        <v>18637000</v>
      </c>
      <c r="S351" s="15" t="n">
        <v>6415400</v>
      </c>
      <c r="T351" s="15" t="n">
        <v>5517700</v>
      </c>
      <c r="U351" s="15" t="n">
        <v>3088900</v>
      </c>
      <c r="V351" s="15" t="n">
        <v>7020400</v>
      </c>
      <c r="W351" s="15" t="n">
        <v>3642600</v>
      </c>
      <c r="X351" s="15" t="n">
        <v>1768400</v>
      </c>
      <c r="Y351" s="15" t="n">
        <v>14686000</v>
      </c>
      <c r="Z351" s="15" t="n">
        <v>4955500</v>
      </c>
      <c r="AA351" s="15" t="n">
        <v>525920</v>
      </c>
      <c r="AB351" s="15" t="n">
        <v>30992000</v>
      </c>
      <c r="AC351" s="15" t="n">
        <v>367950</v>
      </c>
      <c r="AD351" s="15" t="n">
        <v>1517100</v>
      </c>
      <c r="AE351" s="15" t="n">
        <v>216530</v>
      </c>
      <c r="AF351" s="15" t="n">
        <v>3331900</v>
      </c>
      <c r="AG351" s="15" t="n">
        <v>479270</v>
      </c>
      <c r="AH351" s="15" t="n">
        <v>2436200</v>
      </c>
      <c r="AI351" s="15" t="n">
        <v>16464000</v>
      </c>
      <c r="AJ351" s="15" t="n">
        <v>5943200</v>
      </c>
      <c r="AK351" s="15" t="n">
        <v>1027800</v>
      </c>
      <c r="AL351" s="15" t="n">
        <v>449910</v>
      </c>
    </row>
    <row r="352" customFormat="false" ht="15.75" hidden="false" customHeight="false" outlineLevel="0" collapsed="false">
      <c r="A352" s="0" t="s">
        <v>1725</v>
      </c>
      <c r="B352" s="0" t="s">
        <v>1725</v>
      </c>
      <c r="C352" s="0" t="s">
        <v>1726</v>
      </c>
      <c r="D352" s="0" t="s">
        <v>1727</v>
      </c>
      <c r="E352" s="0" t="s">
        <v>1728</v>
      </c>
      <c r="F352" s="0" t="n">
        <v>7</v>
      </c>
      <c r="G352" s="15" t="n">
        <v>5861400</v>
      </c>
      <c r="H352" s="15" t="n">
        <v>4554900</v>
      </c>
      <c r="I352" s="15" t="n">
        <v>5903900</v>
      </c>
      <c r="J352" s="15" t="n">
        <v>5054300</v>
      </c>
      <c r="K352" s="15" t="n">
        <v>4017100</v>
      </c>
      <c r="L352" s="15" t="n">
        <v>4823700</v>
      </c>
      <c r="M352" s="15" t="n">
        <v>5899200</v>
      </c>
      <c r="N352" s="15" t="n">
        <v>5699000</v>
      </c>
      <c r="O352" s="15" t="n">
        <v>3011600</v>
      </c>
      <c r="P352" s="15" t="n">
        <v>2847800</v>
      </c>
      <c r="Q352" s="15" t="n">
        <v>4513600</v>
      </c>
      <c r="R352" s="15" t="n">
        <v>3689900</v>
      </c>
      <c r="S352" s="15" t="n">
        <v>4686300</v>
      </c>
      <c r="T352" s="15" t="n">
        <v>4336900</v>
      </c>
      <c r="U352" s="15" t="n">
        <v>4318100</v>
      </c>
      <c r="V352" s="15" t="n">
        <v>5259700</v>
      </c>
      <c r="W352" s="15" t="n">
        <v>3466200</v>
      </c>
      <c r="X352" s="18" t="n">
        <v>276250</v>
      </c>
      <c r="Y352" s="18" t="n">
        <v>223376.8</v>
      </c>
      <c r="Z352" s="15" t="n">
        <v>2994000</v>
      </c>
      <c r="AA352" s="15" t="n">
        <v>2458500</v>
      </c>
      <c r="AB352" s="15" t="n">
        <v>3622800</v>
      </c>
      <c r="AC352" s="15" t="n">
        <v>3713500</v>
      </c>
      <c r="AD352" s="15" t="n">
        <v>2777600</v>
      </c>
      <c r="AE352" s="15" t="n">
        <v>3042200</v>
      </c>
      <c r="AF352" s="15" t="n">
        <v>1678400</v>
      </c>
      <c r="AG352" s="15" t="n">
        <v>2432700</v>
      </c>
      <c r="AH352" s="18" t="n">
        <v>264280.3</v>
      </c>
      <c r="AI352" s="15" t="n">
        <v>3035900</v>
      </c>
      <c r="AJ352" s="15" t="n">
        <v>3061300</v>
      </c>
      <c r="AK352" s="15" t="n">
        <v>2456900</v>
      </c>
      <c r="AL352" s="18" t="n">
        <v>352503</v>
      </c>
    </row>
    <row r="353" customFormat="false" ht="15.75" hidden="false" customHeight="false" outlineLevel="0" collapsed="false">
      <c r="A353" s="0" t="s">
        <v>1729</v>
      </c>
      <c r="B353" s="0" t="s">
        <v>1730</v>
      </c>
      <c r="C353" s="0" t="s">
        <v>1731</v>
      </c>
      <c r="D353" s="0" t="s">
        <v>1732</v>
      </c>
      <c r="E353" s="0" t="s">
        <v>1733</v>
      </c>
      <c r="F353" s="0" t="n">
        <v>5</v>
      </c>
      <c r="G353" s="15" t="n">
        <v>8177500</v>
      </c>
      <c r="H353" s="15" t="n">
        <v>4667800</v>
      </c>
      <c r="I353" s="15" t="n">
        <v>3514900</v>
      </c>
      <c r="J353" s="15" t="n">
        <v>4074800</v>
      </c>
      <c r="K353" s="15" t="n">
        <v>3503400</v>
      </c>
      <c r="L353" s="15" t="n">
        <v>4506100</v>
      </c>
      <c r="M353" s="15" t="n">
        <v>4291600</v>
      </c>
      <c r="N353" s="15" t="n">
        <v>3929500</v>
      </c>
      <c r="O353" s="15" t="n">
        <v>3653400</v>
      </c>
      <c r="P353" s="15" t="n">
        <v>3774600</v>
      </c>
      <c r="Q353" s="15" t="n">
        <v>5961700</v>
      </c>
      <c r="R353" s="15" t="n">
        <v>3735700</v>
      </c>
      <c r="S353" s="15" t="n">
        <v>4096100</v>
      </c>
      <c r="T353" s="15" t="n">
        <v>3881200</v>
      </c>
      <c r="U353" s="15" t="n">
        <v>2364300</v>
      </c>
      <c r="V353" s="15" t="n">
        <v>5519900</v>
      </c>
      <c r="W353" s="15" t="n">
        <v>3299800</v>
      </c>
      <c r="X353" s="15" t="n">
        <v>2553800</v>
      </c>
      <c r="Y353" s="15" t="n">
        <v>2833100</v>
      </c>
      <c r="Z353" s="15" t="n">
        <v>2405200</v>
      </c>
      <c r="AA353" s="15" t="n">
        <v>3634600</v>
      </c>
      <c r="AB353" s="15" t="n">
        <v>3089800</v>
      </c>
      <c r="AC353" s="15" t="n">
        <v>1463000</v>
      </c>
      <c r="AD353" s="18" t="n">
        <v>228501.6</v>
      </c>
      <c r="AE353" s="18" t="n">
        <v>328107.9</v>
      </c>
      <c r="AF353" s="15" t="n">
        <v>1473200</v>
      </c>
      <c r="AG353" s="15" t="n">
        <v>2579700</v>
      </c>
      <c r="AH353" s="18" t="n">
        <v>264280.3</v>
      </c>
      <c r="AI353" s="15" t="n">
        <v>2789800</v>
      </c>
      <c r="AJ353" s="15" t="n">
        <v>2961300</v>
      </c>
      <c r="AK353" s="15" t="n">
        <v>3221600</v>
      </c>
      <c r="AL353" s="18" t="n">
        <v>352503</v>
      </c>
    </row>
    <row r="354" customFormat="false" ht="15.75" hidden="false" customHeight="false" outlineLevel="0" collapsed="false">
      <c r="A354" s="0" t="s">
        <v>1734</v>
      </c>
      <c r="B354" s="0" t="s">
        <v>1735</v>
      </c>
      <c r="C354" s="0" t="s">
        <v>1736</v>
      </c>
      <c r="D354" s="0" t="s">
        <v>1737</v>
      </c>
      <c r="E354" s="0" t="s">
        <v>1738</v>
      </c>
      <c r="F354" s="0" t="n">
        <v>12</v>
      </c>
      <c r="G354" s="15" t="n">
        <v>13987000</v>
      </c>
      <c r="H354" s="15" t="n">
        <v>7098100</v>
      </c>
      <c r="I354" s="15" t="n">
        <v>8568300</v>
      </c>
      <c r="J354" s="15" t="n">
        <v>4898300</v>
      </c>
      <c r="K354" s="15" t="n">
        <v>8834400</v>
      </c>
      <c r="L354" s="15" t="n">
        <v>26644000</v>
      </c>
      <c r="M354" s="15" t="n">
        <v>8024600</v>
      </c>
      <c r="N354" s="15" t="n">
        <v>7397100</v>
      </c>
      <c r="O354" s="15" t="n">
        <v>4823000</v>
      </c>
      <c r="P354" s="15" t="n">
        <v>4556500</v>
      </c>
      <c r="Q354" s="15" t="n">
        <v>7954600</v>
      </c>
      <c r="R354" s="15" t="n">
        <v>8198800</v>
      </c>
      <c r="S354" s="15" t="n">
        <v>6462200</v>
      </c>
      <c r="T354" s="15" t="n">
        <v>7390100</v>
      </c>
      <c r="U354" s="15" t="n">
        <v>6055000</v>
      </c>
      <c r="V354" s="15" t="n">
        <v>10214000</v>
      </c>
      <c r="W354" s="15" t="n">
        <v>5484100</v>
      </c>
      <c r="X354" s="15" t="n">
        <v>6050300</v>
      </c>
      <c r="Y354" s="15" t="n">
        <v>4437800</v>
      </c>
      <c r="Z354" s="15" t="n">
        <v>4622500</v>
      </c>
      <c r="AA354" s="15" t="n">
        <v>5045100</v>
      </c>
      <c r="AB354" s="15" t="n">
        <v>5536900</v>
      </c>
      <c r="AC354" s="15" t="n">
        <v>3822200</v>
      </c>
      <c r="AD354" s="15" t="n">
        <v>5189500</v>
      </c>
      <c r="AE354" s="15" t="n">
        <v>3366800</v>
      </c>
      <c r="AF354" s="15" t="n">
        <v>4326700</v>
      </c>
      <c r="AG354" s="15" t="n">
        <v>3620400</v>
      </c>
      <c r="AH354" s="15" t="n">
        <v>3214700</v>
      </c>
      <c r="AI354" s="15" t="n">
        <v>2241000</v>
      </c>
      <c r="AJ354" s="15" t="n">
        <v>3055900</v>
      </c>
      <c r="AK354" s="15" t="n">
        <v>3540100</v>
      </c>
      <c r="AL354" s="15" t="n">
        <v>1991200</v>
      </c>
    </row>
    <row r="355" customFormat="false" ht="15.75" hidden="false" customHeight="false" outlineLevel="0" collapsed="false">
      <c r="A355" s="0" t="s">
        <v>1739</v>
      </c>
      <c r="B355" s="0" t="s">
        <v>1739</v>
      </c>
      <c r="C355" s="0" t="s">
        <v>1740</v>
      </c>
      <c r="D355" s="0" t="s">
        <v>1741</v>
      </c>
      <c r="E355" s="0" t="s">
        <v>1742</v>
      </c>
      <c r="F355" s="0" t="n">
        <v>8</v>
      </c>
      <c r="G355" s="15" t="n">
        <v>47811000</v>
      </c>
      <c r="H355" s="15" t="n">
        <v>27060000</v>
      </c>
      <c r="I355" s="15" t="n">
        <v>34525000</v>
      </c>
      <c r="J355" s="15" t="n">
        <v>18790000</v>
      </c>
      <c r="K355" s="15" t="n">
        <v>10668000</v>
      </c>
      <c r="L355" s="15" t="n">
        <v>12698000</v>
      </c>
      <c r="M355" s="15" t="n">
        <v>11679000</v>
      </c>
      <c r="N355" s="15" t="n">
        <v>5661500</v>
      </c>
      <c r="O355" s="15" t="n">
        <v>9238700</v>
      </c>
      <c r="P355" s="15" t="n">
        <v>13298000</v>
      </c>
      <c r="Q355" s="15" t="n">
        <v>14600000</v>
      </c>
      <c r="R355" s="15" t="n">
        <v>34385000</v>
      </c>
      <c r="S355" s="15" t="n">
        <v>10951000</v>
      </c>
      <c r="T355" s="15" t="n">
        <v>16204000</v>
      </c>
      <c r="U355" s="15" t="n">
        <v>3832000</v>
      </c>
      <c r="V355" s="15" t="n">
        <v>12354000</v>
      </c>
      <c r="W355" s="15" t="n">
        <v>15061000</v>
      </c>
      <c r="X355" s="15" t="n">
        <v>18085000</v>
      </c>
      <c r="Y355" s="15" t="n">
        <v>8153000</v>
      </c>
      <c r="Z355" s="15" t="n">
        <v>9066600</v>
      </c>
      <c r="AA355" s="15" t="n">
        <v>6103500</v>
      </c>
      <c r="AB355" s="15" t="n">
        <v>11892000</v>
      </c>
      <c r="AC355" s="15" t="n">
        <v>6840600</v>
      </c>
      <c r="AD355" s="15" t="n">
        <v>6888000</v>
      </c>
      <c r="AE355" s="15" t="n">
        <v>1590800</v>
      </c>
      <c r="AF355" s="15" t="n">
        <v>5627900</v>
      </c>
      <c r="AG355" s="15" t="n">
        <v>7430500</v>
      </c>
      <c r="AH355" s="15" t="n">
        <v>8085300</v>
      </c>
      <c r="AI355" s="15" t="n">
        <v>8471800</v>
      </c>
      <c r="AJ355" s="15" t="n">
        <v>8636700</v>
      </c>
      <c r="AK355" s="15" t="n">
        <v>2818400</v>
      </c>
      <c r="AL355" s="15" t="n">
        <v>4799900</v>
      </c>
    </row>
    <row r="356" customFormat="false" ht="15.75" hidden="false" customHeight="false" outlineLevel="0" collapsed="false">
      <c r="A356" s="0" t="s">
        <v>1743</v>
      </c>
      <c r="B356" s="0" t="s">
        <v>1744</v>
      </c>
      <c r="C356" s="0" t="s">
        <v>1745</v>
      </c>
      <c r="D356" s="0" t="s">
        <v>1746</v>
      </c>
      <c r="E356" s="0" t="s">
        <v>1747</v>
      </c>
      <c r="F356" s="0" t="n">
        <v>10</v>
      </c>
      <c r="G356" s="15" t="n">
        <v>20839000</v>
      </c>
      <c r="H356" s="15" t="n">
        <v>13066000</v>
      </c>
      <c r="I356" s="15" t="n">
        <v>19364000</v>
      </c>
      <c r="J356" s="15" t="n">
        <v>13123000</v>
      </c>
      <c r="K356" s="15" t="n">
        <v>212790000</v>
      </c>
      <c r="L356" s="15" t="n">
        <v>20795000</v>
      </c>
      <c r="M356" s="15" t="n">
        <v>14921000</v>
      </c>
      <c r="N356" s="15" t="n">
        <v>10381000</v>
      </c>
      <c r="O356" s="15" t="n">
        <v>15536000</v>
      </c>
      <c r="P356" s="15" t="n">
        <v>13049000</v>
      </c>
      <c r="Q356" s="15" t="n">
        <v>15180000</v>
      </c>
      <c r="R356" s="15" t="n">
        <v>7627900</v>
      </c>
      <c r="S356" s="15" t="n">
        <v>16897000</v>
      </c>
      <c r="T356" s="15" t="n">
        <v>14379000</v>
      </c>
      <c r="U356" s="15" t="n">
        <v>12799000</v>
      </c>
      <c r="V356" s="15" t="n">
        <v>16184000</v>
      </c>
      <c r="W356" s="15" t="n">
        <v>11866000</v>
      </c>
      <c r="X356" s="15" t="n">
        <v>9217900</v>
      </c>
      <c r="Y356" s="15" t="n">
        <v>9437900</v>
      </c>
      <c r="Z356" s="15" t="n">
        <v>10236000</v>
      </c>
      <c r="AA356" s="15" t="n">
        <v>11815000</v>
      </c>
      <c r="AB356" s="15" t="n">
        <v>8648700</v>
      </c>
      <c r="AC356" s="15" t="n">
        <v>10778000</v>
      </c>
      <c r="AD356" s="15" t="n">
        <v>8529800</v>
      </c>
      <c r="AE356" s="15" t="n">
        <v>21995000</v>
      </c>
      <c r="AF356" s="15" t="n">
        <v>14195000</v>
      </c>
      <c r="AG356" s="15" t="n">
        <v>12286000</v>
      </c>
      <c r="AH356" s="15" t="n">
        <v>10882000</v>
      </c>
      <c r="AI356" s="15" t="n">
        <v>8831800</v>
      </c>
      <c r="AJ356" s="15" t="n">
        <v>12539000</v>
      </c>
      <c r="AK356" s="15" t="n">
        <v>9429200</v>
      </c>
      <c r="AL356" s="15" t="n">
        <v>22027000</v>
      </c>
    </row>
    <row r="357" customFormat="false" ht="15.75" hidden="false" customHeight="false" outlineLevel="0" collapsed="false">
      <c r="A357" s="0" t="s">
        <v>1748</v>
      </c>
      <c r="B357" s="0" t="s">
        <v>1749</v>
      </c>
      <c r="C357" s="0" t="s">
        <v>1750</v>
      </c>
      <c r="D357" s="0" t="s">
        <v>1751</v>
      </c>
      <c r="E357" s="0" t="s">
        <v>1752</v>
      </c>
      <c r="F357" s="0" t="n">
        <v>11</v>
      </c>
      <c r="G357" s="15" t="n">
        <v>814050000</v>
      </c>
      <c r="H357" s="15" t="n">
        <v>437100000</v>
      </c>
      <c r="I357" s="15" t="n">
        <v>607770000</v>
      </c>
      <c r="J357" s="15" t="n">
        <v>441220000</v>
      </c>
      <c r="K357" s="15" t="n">
        <v>956270000</v>
      </c>
      <c r="L357" s="15" t="n">
        <v>1472400000</v>
      </c>
      <c r="M357" s="15" t="n">
        <v>895220000</v>
      </c>
      <c r="N357" s="15" t="n">
        <v>714690000</v>
      </c>
      <c r="O357" s="15" t="n">
        <v>764090000</v>
      </c>
      <c r="P357" s="15" t="n">
        <v>488430000</v>
      </c>
      <c r="Q357" s="15" t="n">
        <v>952670000</v>
      </c>
      <c r="R357" s="15" t="n">
        <v>756530000</v>
      </c>
      <c r="S357" s="15" t="n">
        <v>1042800000</v>
      </c>
      <c r="T357" s="15" t="n">
        <v>903830000</v>
      </c>
      <c r="U357" s="15" t="n">
        <v>1188500000</v>
      </c>
      <c r="V357" s="15" t="n">
        <v>1555700000</v>
      </c>
      <c r="W357" s="15" t="n">
        <v>299430000</v>
      </c>
      <c r="X357" s="15" t="n">
        <v>295430000</v>
      </c>
      <c r="Y357" s="15" t="n">
        <v>212320000</v>
      </c>
      <c r="Z357" s="15" t="n">
        <v>292140000</v>
      </c>
      <c r="AA357" s="15" t="n">
        <v>430880000</v>
      </c>
      <c r="AB357" s="15" t="n">
        <v>373730000</v>
      </c>
      <c r="AC357" s="15" t="n">
        <v>300520000</v>
      </c>
      <c r="AD357" s="15" t="n">
        <v>304860000</v>
      </c>
      <c r="AE357" s="15" t="n">
        <v>335840000</v>
      </c>
      <c r="AF357" s="15" t="n">
        <v>541420000</v>
      </c>
      <c r="AG357" s="15" t="n">
        <v>427590000</v>
      </c>
      <c r="AH357" s="15" t="n">
        <v>298090000</v>
      </c>
      <c r="AI357" s="15" t="n">
        <v>451430000</v>
      </c>
      <c r="AJ357" s="15" t="n">
        <v>538010000</v>
      </c>
      <c r="AK357" s="15" t="n">
        <v>444390000</v>
      </c>
      <c r="AL357" s="15" t="n">
        <v>410010000</v>
      </c>
    </row>
    <row r="358" customFormat="false" ht="15.75" hidden="false" customHeight="false" outlineLevel="0" collapsed="false">
      <c r="A358" s="0" t="s">
        <v>1753</v>
      </c>
      <c r="B358" s="0" t="s">
        <v>1754</v>
      </c>
      <c r="C358" s="0" t="s">
        <v>1755</v>
      </c>
      <c r="D358" s="0" t="s">
        <v>1756</v>
      </c>
      <c r="E358" s="0" t="s">
        <v>1757</v>
      </c>
      <c r="F358" s="0" t="n">
        <v>4</v>
      </c>
      <c r="G358" s="15" t="n">
        <v>10175000</v>
      </c>
      <c r="H358" s="15" t="n">
        <v>4719800</v>
      </c>
      <c r="I358" s="15" t="n">
        <v>8466600</v>
      </c>
      <c r="J358" s="15" t="n">
        <v>3824100</v>
      </c>
      <c r="K358" s="15" t="n">
        <v>2287300</v>
      </c>
      <c r="L358" s="15" t="n">
        <v>8196600</v>
      </c>
      <c r="M358" s="15" t="n">
        <v>1823000</v>
      </c>
      <c r="N358" s="15" t="n">
        <v>924800</v>
      </c>
      <c r="O358" s="15" t="n">
        <v>2315300</v>
      </c>
      <c r="P358" s="15" t="n">
        <v>4158200</v>
      </c>
      <c r="Q358" s="15" t="n">
        <v>2941900</v>
      </c>
      <c r="R358" s="15" t="n">
        <v>1705400</v>
      </c>
      <c r="S358" s="15" t="n">
        <v>1162100</v>
      </c>
      <c r="T358" s="15" t="n">
        <v>1613400</v>
      </c>
      <c r="U358" s="15" t="n">
        <v>967930</v>
      </c>
      <c r="V358" s="15" t="n">
        <v>4926900</v>
      </c>
      <c r="W358" s="15" t="n">
        <v>4653300</v>
      </c>
      <c r="X358" s="15" t="n">
        <v>2893400</v>
      </c>
      <c r="Y358" s="15" t="n">
        <v>1643400</v>
      </c>
      <c r="Z358" s="15" t="n">
        <v>1658200</v>
      </c>
      <c r="AA358" s="15" t="n">
        <v>2408300</v>
      </c>
      <c r="AB358" s="15" t="n">
        <v>1669400</v>
      </c>
      <c r="AC358" s="15" t="n">
        <v>934540</v>
      </c>
      <c r="AD358" s="18" t="n">
        <v>228501.6</v>
      </c>
      <c r="AE358" s="15" t="n">
        <v>2227400</v>
      </c>
      <c r="AF358" s="15" t="n">
        <v>1688700</v>
      </c>
      <c r="AG358" s="15" t="n">
        <v>979340</v>
      </c>
      <c r="AH358" s="15" t="n">
        <v>1286000</v>
      </c>
      <c r="AI358" s="15" t="n">
        <v>716440</v>
      </c>
      <c r="AJ358" s="18" t="n">
        <v>218254.4</v>
      </c>
      <c r="AK358" s="15" t="n">
        <v>1209200</v>
      </c>
      <c r="AL358" s="15" t="n">
        <v>945310</v>
      </c>
    </row>
    <row r="359" customFormat="false" ht="15.75" hidden="false" customHeight="false" outlineLevel="0" collapsed="false">
      <c r="A359" s="0" t="s">
        <v>1758</v>
      </c>
      <c r="B359" s="0" t="s">
        <v>1759</v>
      </c>
      <c r="C359" s="0" t="s">
        <v>1760</v>
      </c>
      <c r="D359" s="0" t="s">
        <v>1761</v>
      </c>
      <c r="E359" s="0" t="s">
        <v>1762</v>
      </c>
      <c r="F359" s="0" t="n">
        <v>18</v>
      </c>
      <c r="G359" s="15" t="n">
        <v>1527000000</v>
      </c>
      <c r="H359" s="15" t="n">
        <v>203630000</v>
      </c>
      <c r="I359" s="15" t="n">
        <v>346110000</v>
      </c>
      <c r="J359" s="15" t="n">
        <v>542870000</v>
      </c>
      <c r="K359" s="15" t="n">
        <v>263790000</v>
      </c>
      <c r="L359" s="15" t="n">
        <v>453710000</v>
      </c>
      <c r="M359" s="15" t="n">
        <v>77037000</v>
      </c>
      <c r="N359" s="15" t="n">
        <v>46643000</v>
      </c>
      <c r="O359" s="15" t="n">
        <v>169820000</v>
      </c>
      <c r="P359" s="15" t="n">
        <v>222450000</v>
      </c>
      <c r="Q359" s="15" t="n">
        <v>231670000</v>
      </c>
      <c r="R359" s="15" t="n">
        <v>109570000</v>
      </c>
      <c r="S359" s="15" t="n">
        <v>31588000</v>
      </c>
      <c r="T359" s="15" t="n">
        <v>49359000</v>
      </c>
      <c r="U359" s="15" t="n">
        <v>37935000</v>
      </c>
      <c r="V359" s="15" t="n">
        <v>115140000</v>
      </c>
      <c r="W359" s="15" t="n">
        <v>245730000</v>
      </c>
      <c r="X359" s="15" t="n">
        <v>350010000</v>
      </c>
      <c r="Y359" s="15" t="n">
        <v>126290000</v>
      </c>
      <c r="Z359" s="15" t="n">
        <v>133140000</v>
      </c>
      <c r="AA359" s="15" t="n">
        <v>139720000</v>
      </c>
      <c r="AB359" s="15" t="n">
        <v>87177000</v>
      </c>
      <c r="AC359" s="15" t="n">
        <v>38469000</v>
      </c>
      <c r="AD359" s="15" t="n">
        <v>32462000</v>
      </c>
      <c r="AE359" s="15" t="n">
        <v>176570000</v>
      </c>
      <c r="AF359" s="15" t="n">
        <v>122900000</v>
      </c>
      <c r="AG359" s="15" t="n">
        <v>143840000</v>
      </c>
      <c r="AH359" s="15" t="n">
        <v>87373000</v>
      </c>
      <c r="AI359" s="15" t="n">
        <v>28610000</v>
      </c>
      <c r="AJ359" s="15" t="n">
        <v>25648000</v>
      </c>
      <c r="AK359" s="15" t="n">
        <v>71807000</v>
      </c>
      <c r="AL359" s="15" t="n">
        <v>24256000</v>
      </c>
    </row>
    <row r="360" customFormat="false" ht="15.75" hidden="false" customHeight="false" outlineLevel="0" collapsed="false">
      <c r="A360" s="0" t="s">
        <v>1763</v>
      </c>
      <c r="B360" s="0" t="s">
        <v>1764</v>
      </c>
      <c r="C360" s="0" t="s">
        <v>1765</v>
      </c>
      <c r="D360" s="0" t="s">
        <v>1766</v>
      </c>
      <c r="E360" s="0" t="s">
        <v>1767</v>
      </c>
      <c r="F360" s="0" t="n">
        <v>6</v>
      </c>
      <c r="G360" s="15" t="n">
        <v>1937900000</v>
      </c>
      <c r="H360" s="15" t="n">
        <v>1073200000</v>
      </c>
      <c r="I360" s="15" t="n">
        <v>1085600000</v>
      </c>
      <c r="J360" s="15" t="n">
        <v>1165000000</v>
      </c>
      <c r="K360" s="15" t="n">
        <v>626560000</v>
      </c>
      <c r="L360" s="15" t="n">
        <v>1326900000</v>
      </c>
      <c r="M360" s="15" t="n">
        <v>1067200000</v>
      </c>
      <c r="N360" s="15" t="n">
        <v>627890000</v>
      </c>
      <c r="O360" s="15" t="n">
        <v>1087900000</v>
      </c>
      <c r="P360" s="15" t="n">
        <v>1202500000</v>
      </c>
      <c r="Q360" s="15" t="n">
        <v>1024200000</v>
      </c>
      <c r="R360" s="15" t="n">
        <v>648680000</v>
      </c>
      <c r="S360" s="15" t="n">
        <v>963630000</v>
      </c>
      <c r="T360" s="15" t="n">
        <v>980350000</v>
      </c>
      <c r="U360" s="15" t="n">
        <v>644480000</v>
      </c>
      <c r="V360" s="15" t="n">
        <v>1351300000</v>
      </c>
      <c r="W360" s="15" t="n">
        <v>586070000</v>
      </c>
      <c r="X360" s="15" t="n">
        <v>560420000</v>
      </c>
      <c r="Y360" s="15" t="n">
        <v>401100000</v>
      </c>
      <c r="Z360" s="15" t="n">
        <v>518690000</v>
      </c>
      <c r="AA360" s="15" t="n">
        <v>437030000</v>
      </c>
      <c r="AB360" s="15" t="n">
        <v>471210000</v>
      </c>
      <c r="AC360" s="15" t="n">
        <v>278510000</v>
      </c>
      <c r="AD360" s="15" t="n">
        <v>297360000</v>
      </c>
      <c r="AE360" s="15" t="n">
        <v>208420000</v>
      </c>
      <c r="AF360" s="15" t="n">
        <v>358910000</v>
      </c>
      <c r="AG360" s="15" t="n">
        <v>395050000</v>
      </c>
      <c r="AH360" s="15" t="n">
        <v>209930000</v>
      </c>
      <c r="AI360" s="15" t="n">
        <v>429570000</v>
      </c>
      <c r="AJ360" s="15" t="n">
        <v>440090000</v>
      </c>
      <c r="AK360" s="15" t="n">
        <v>333910000</v>
      </c>
      <c r="AL360" s="15" t="n">
        <v>359360000</v>
      </c>
    </row>
    <row r="361" customFormat="false" ht="15.75" hidden="false" customHeight="false" outlineLevel="0" collapsed="false">
      <c r="A361" s="0" t="s">
        <v>1768</v>
      </c>
      <c r="B361" s="0" t="s">
        <v>1769</v>
      </c>
      <c r="C361" s="0" t="s">
        <v>1770</v>
      </c>
      <c r="D361" s="0" t="s">
        <v>1771</v>
      </c>
      <c r="E361" s="0" t="s">
        <v>1772</v>
      </c>
      <c r="F361" s="0" t="n">
        <v>27</v>
      </c>
      <c r="G361" s="15" t="n">
        <v>44206000</v>
      </c>
      <c r="H361" s="15" t="n">
        <v>11416000</v>
      </c>
      <c r="I361" s="15" t="n">
        <v>11406000</v>
      </c>
      <c r="J361" s="15" t="n">
        <v>6128400</v>
      </c>
      <c r="K361" s="15" t="n">
        <v>13452000</v>
      </c>
      <c r="L361" s="15" t="n">
        <v>39686000</v>
      </c>
      <c r="M361" s="15" t="n">
        <v>9852200</v>
      </c>
      <c r="N361" s="15" t="n">
        <v>8004300</v>
      </c>
      <c r="O361" s="15" t="n">
        <v>6273600</v>
      </c>
      <c r="P361" s="15" t="n">
        <v>10840000</v>
      </c>
      <c r="Q361" s="15" t="n">
        <v>18322000</v>
      </c>
      <c r="R361" s="15" t="n">
        <v>7499100</v>
      </c>
      <c r="S361" s="15" t="n">
        <v>3990600</v>
      </c>
      <c r="T361" s="15" t="n">
        <v>10568000</v>
      </c>
      <c r="U361" s="15" t="n">
        <v>7873500</v>
      </c>
      <c r="V361" s="15" t="n">
        <v>20613000</v>
      </c>
      <c r="W361" s="15" t="n">
        <v>8186400</v>
      </c>
      <c r="X361" s="15" t="n">
        <v>10812000</v>
      </c>
      <c r="Y361" s="15" t="n">
        <v>5411800</v>
      </c>
      <c r="Z361" s="15" t="n">
        <v>422470</v>
      </c>
      <c r="AA361" s="15" t="n">
        <v>7738800</v>
      </c>
      <c r="AB361" s="15" t="n">
        <v>8735700</v>
      </c>
      <c r="AC361" s="15" t="n">
        <v>6506300</v>
      </c>
      <c r="AD361" s="15" t="n">
        <v>5974300</v>
      </c>
      <c r="AE361" s="15" t="n">
        <v>1545700</v>
      </c>
      <c r="AF361" s="15" t="n">
        <v>13414000</v>
      </c>
      <c r="AG361" s="15" t="n">
        <v>4917900</v>
      </c>
      <c r="AH361" s="15" t="n">
        <v>2476400</v>
      </c>
      <c r="AI361" s="15" t="n">
        <v>1332700</v>
      </c>
      <c r="AJ361" s="15" t="n">
        <v>430180</v>
      </c>
      <c r="AK361" s="15" t="n">
        <v>1121400</v>
      </c>
      <c r="AL361" s="15" t="n">
        <v>5767900</v>
      </c>
    </row>
    <row r="362" customFormat="false" ht="15.75" hidden="false" customHeight="false" outlineLevel="0" collapsed="false">
      <c r="A362" s="0" t="s">
        <v>1773</v>
      </c>
      <c r="B362" s="0" t="s">
        <v>1773</v>
      </c>
      <c r="C362" s="0" t="s">
        <v>1774</v>
      </c>
      <c r="D362" s="0" t="s">
        <v>1775</v>
      </c>
      <c r="E362" s="0" t="s">
        <v>1776</v>
      </c>
      <c r="F362" s="0" t="n">
        <v>20</v>
      </c>
      <c r="G362" s="15" t="n">
        <v>4594300000</v>
      </c>
      <c r="H362" s="15" t="n">
        <v>3138000000</v>
      </c>
      <c r="I362" s="15" t="n">
        <v>3605500000</v>
      </c>
      <c r="J362" s="15" t="n">
        <v>3700200000</v>
      </c>
      <c r="K362" s="15" t="n">
        <v>1918400000</v>
      </c>
      <c r="L362" s="15" t="n">
        <v>2994400000</v>
      </c>
      <c r="M362" s="15" t="n">
        <v>3011500000</v>
      </c>
      <c r="N362" s="15" t="n">
        <v>1661400000</v>
      </c>
      <c r="O362" s="15" t="n">
        <v>2731400000</v>
      </c>
      <c r="P362" s="15" t="n">
        <v>3193400000</v>
      </c>
      <c r="Q362" s="15" t="n">
        <v>2711400000</v>
      </c>
      <c r="R362" s="15" t="n">
        <v>2431900000</v>
      </c>
      <c r="S362" s="15" t="n">
        <v>2987500000</v>
      </c>
      <c r="T362" s="15" t="n">
        <v>2931400000</v>
      </c>
      <c r="U362" s="15" t="n">
        <v>1481300000</v>
      </c>
      <c r="V362" s="15" t="n">
        <v>2561600000</v>
      </c>
      <c r="W362" s="15" t="n">
        <v>1519600000</v>
      </c>
      <c r="X362" s="15" t="n">
        <v>1628500000</v>
      </c>
      <c r="Y362" s="15" t="n">
        <v>1012900000</v>
      </c>
      <c r="Z362" s="15" t="n">
        <v>1202500000</v>
      </c>
      <c r="AA362" s="15" t="n">
        <v>878310000</v>
      </c>
      <c r="AB362" s="15" t="n">
        <v>1269200000</v>
      </c>
      <c r="AC362" s="15" t="n">
        <v>580740000</v>
      </c>
      <c r="AD362" s="15" t="n">
        <v>722480000</v>
      </c>
      <c r="AE362" s="15" t="n">
        <v>455020000</v>
      </c>
      <c r="AF362" s="15" t="n">
        <v>694420000</v>
      </c>
      <c r="AG362" s="15" t="n">
        <v>829110000</v>
      </c>
      <c r="AH362" s="15" t="n">
        <v>401870000</v>
      </c>
      <c r="AI362" s="15" t="n">
        <v>873960000</v>
      </c>
      <c r="AJ362" s="15" t="n">
        <v>1012700000</v>
      </c>
      <c r="AK362" s="15" t="n">
        <v>958870000</v>
      </c>
      <c r="AL362" s="15" t="n">
        <v>848560000</v>
      </c>
    </row>
    <row r="363" customFormat="false" ht="15.75" hidden="false" customHeight="false" outlineLevel="0" collapsed="false">
      <c r="A363" s="0" t="s">
        <v>1777</v>
      </c>
      <c r="B363" s="0" t="s">
        <v>1778</v>
      </c>
      <c r="C363" s="0" t="s">
        <v>1779</v>
      </c>
      <c r="D363" s="0" t="s">
        <v>1780</v>
      </c>
      <c r="E363" s="0" t="s">
        <v>1781</v>
      </c>
      <c r="F363" s="0" t="n">
        <v>3</v>
      </c>
      <c r="G363" s="15" t="n">
        <v>3469600</v>
      </c>
      <c r="H363" s="15" t="n">
        <v>2591100</v>
      </c>
      <c r="I363" s="15" t="n">
        <v>2786700</v>
      </c>
      <c r="J363" s="15" t="n">
        <v>2219600</v>
      </c>
      <c r="K363" s="15" t="n">
        <v>2491600</v>
      </c>
      <c r="L363" s="15" t="n">
        <v>2828200</v>
      </c>
      <c r="M363" s="15" t="n">
        <v>2862100</v>
      </c>
      <c r="N363" s="15" t="n">
        <v>1830000</v>
      </c>
      <c r="O363" s="15" t="n">
        <v>2265800</v>
      </c>
      <c r="P363" s="15" t="n">
        <v>4705700</v>
      </c>
      <c r="Q363" s="15" t="n">
        <v>2180400</v>
      </c>
      <c r="R363" s="15" t="n">
        <v>1445300</v>
      </c>
      <c r="S363" s="15" t="n">
        <v>731140</v>
      </c>
      <c r="T363" s="15" t="n">
        <v>1256800</v>
      </c>
      <c r="U363" s="15" t="n">
        <v>2897600</v>
      </c>
      <c r="V363" s="15" t="n">
        <v>2939100</v>
      </c>
      <c r="W363" s="15" t="n">
        <v>1235200</v>
      </c>
      <c r="X363" s="15" t="n">
        <v>1144500</v>
      </c>
      <c r="Y363" s="15" t="n">
        <v>915240</v>
      </c>
      <c r="Z363" s="15" t="n">
        <v>1060500</v>
      </c>
      <c r="AA363" s="15" t="n">
        <v>892330</v>
      </c>
      <c r="AB363" s="15" t="n">
        <v>1119800</v>
      </c>
      <c r="AC363" s="15" t="n">
        <v>599910</v>
      </c>
      <c r="AD363" s="15" t="n">
        <v>533840</v>
      </c>
      <c r="AE363" s="15" t="n">
        <v>760510</v>
      </c>
      <c r="AF363" s="18" t="n">
        <v>243891.8</v>
      </c>
      <c r="AG363" s="18" t="n">
        <v>377153.3</v>
      </c>
      <c r="AH363" s="18" t="n">
        <v>264280.3</v>
      </c>
      <c r="AI363" s="15" t="n">
        <v>1423900</v>
      </c>
      <c r="AJ363" s="15" t="n">
        <v>860360</v>
      </c>
      <c r="AK363" s="18" t="n">
        <v>458622.2</v>
      </c>
      <c r="AL363" s="15" t="n">
        <v>535570</v>
      </c>
    </row>
    <row r="364" customFormat="false" ht="15.75" hidden="false" customHeight="false" outlineLevel="0" collapsed="false">
      <c r="A364" s="0" t="s">
        <v>1782</v>
      </c>
      <c r="B364" s="0" t="s">
        <v>1783</v>
      </c>
      <c r="C364" s="0" t="s">
        <v>1784</v>
      </c>
      <c r="D364" s="0" t="s">
        <v>1785</v>
      </c>
      <c r="E364" s="0" t="s">
        <v>1786</v>
      </c>
      <c r="F364" s="0" t="n">
        <v>3</v>
      </c>
      <c r="G364" s="15" t="n">
        <v>3470000</v>
      </c>
      <c r="H364" s="15" t="n">
        <v>1330500</v>
      </c>
      <c r="I364" s="15" t="n">
        <v>1177300</v>
      </c>
      <c r="J364" s="15" t="n">
        <v>295430</v>
      </c>
      <c r="K364" s="15" t="n">
        <v>269240</v>
      </c>
      <c r="L364" s="15" t="n">
        <v>929930</v>
      </c>
      <c r="M364" s="15" t="n">
        <v>261030</v>
      </c>
      <c r="N364" s="15" t="n">
        <v>189440</v>
      </c>
      <c r="O364" s="15" t="n">
        <v>218100</v>
      </c>
      <c r="P364" s="15" t="n">
        <v>396970</v>
      </c>
      <c r="Q364" s="15" t="n">
        <v>679360</v>
      </c>
      <c r="R364" s="15" t="n">
        <v>945660</v>
      </c>
      <c r="S364" s="15" t="n">
        <v>284530</v>
      </c>
      <c r="T364" s="15" t="n">
        <v>167740</v>
      </c>
      <c r="U364" s="15" t="n">
        <v>193070</v>
      </c>
      <c r="V364" s="15" t="n">
        <v>308050</v>
      </c>
      <c r="W364" s="15" t="n">
        <v>285600</v>
      </c>
      <c r="X364" s="15" t="n">
        <v>574360</v>
      </c>
      <c r="Y364" s="15" t="n">
        <v>174310</v>
      </c>
      <c r="Z364" s="15" t="n">
        <v>167260</v>
      </c>
      <c r="AA364" s="15" t="n">
        <v>164860</v>
      </c>
      <c r="AB364" s="15" t="n">
        <v>219630</v>
      </c>
      <c r="AC364" s="15" t="n">
        <v>124610</v>
      </c>
      <c r="AD364" s="15" t="n">
        <v>149010</v>
      </c>
      <c r="AE364" s="15" t="n">
        <v>85400</v>
      </c>
      <c r="AF364" s="15" t="n">
        <v>160590</v>
      </c>
      <c r="AG364" s="15" t="n">
        <v>196700</v>
      </c>
      <c r="AH364" s="15" t="n">
        <v>325140</v>
      </c>
      <c r="AI364" s="15" t="n">
        <v>222800</v>
      </c>
      <c r="AJ364" s="15" t="n">
        <v>225050</v>
      </c>
      <c r="AK364" s="15" t="n">
        <v>104890</v>
      </c>
      <c r="AL364" s="15" t="n">
        <v>99891</v>
      </c>
    </row>
    <row r="365" customFormat="false" ht="15.75" hidden="false" customHeight="false" outlineLevel="0" collapsed="false">
      <c r="A365" s="0" t="s">
        <v>1787</v>
      </c>
      <c r="B365" s="0" t="s">
        <v>1788</v>
      </c>
      <c r="C365" s="0" t="s">
        <v>1789</v>
      </c>
      <c r="D365" s="0" t="s">
        <v>1790</v>
      </c>
      <c r="E365" s="0" t="s">
        <v>1791</v>
      </c>
      <c r="F365" s="0" t="n">
        <v>29</v>
      </c>
      <c r="G365" s="15" t="n">
        <v>14785000</v>
      </c>
      <c r="H365" s="15" t="n">
        <v>4828300</v>
      </c>
      <c r="I365" s="15" t="n">
        <v>16042000</v>
      </c>
      <c r="J365" s="15" t="n">
        <v>8696100</v>
      </c>
      <c r="K365" s="15" t="n">
        <v>6318800</v>
      </c>
      <c r="L365" s="15" t="n">
        <v>4003600</v>
      </c>
      <c r="M365" s="15" t="n">
        <v>3643700</v>
      </c>
      <c r="N365" s="15" t="n">
        <v>1636900</v>
      </c>
      <c r="O365" s="15" t="n">
        <v>11298000</v>
      </c>
      <c r="P365" s="15" t="n">
        <v>5712700</v>
      </c>
      <c r="Q365" s="15" t="n">
        <v>634710000</v>
      </c>
      <c r="R365" s="15" t="n">
        <v>15157000</v>
      </c>
      <c r="S365" s="15" t="n">
        <v>11153000</v>
      </c>
      <c r="T365" s="15" t="n">
        <v>27246000</v>
      </c>
      <c r="U365" s="15" t="n">
        <v>8588700</v>
      </c>
      <c r="V365" s="15" t="n">
        <v>20367000</v>
      </c>
      <c r="W365" s="15" t="n">
        <v>63773000</v>
      </c>
      <c r="X365" s="15" t="n">
        <v>7276400</v>
      </c>
      <c r="Y365" s="15" t="n">
        <v>11943000</v>
      </c>
      <c r="Z365" s="15" t="n">
        <v>16852000</v>
      </c>
      <c r="AA365" s="15" t="n">
        <v>8269600</v>
      </c>
      <c r="AB365" s="15" t="n">
        <v>7802400</v>
      </c>
      <c r="AC365" s="15" t="n">
        <v>643670</v>
      </c>
      <c r="AD365" s="15" t="n">
        <v>4516000</v>
      </c>
      <c r="AE365" s="15" t="n">
        <v>2807700</v>
      </c>
      <c r="AF365" s="15" t="n">
        <v>4289900</v>
      </c>
      <c r="AG365" s="15" t="n">
        <v>2983100</v>
      </c>
      <c r="AH365" s="15" t="n">
        <v>3750700</v>
      </c>
      <c r="AI365" s="15" t="n">
        <v>8489100</v>
      </c>
      <c r="AJ365" s="15" t="n">
        <v>2879700</v>
      </c>
      <c r="AK365" s="15" t="n">
        <v>10063000</v>
      </c>
      <c r="AL365" s="15" t="n">
        <v>6324900</v>
      </c>
    </row>
    <row r="366" customFormat="false" ht="15.75" hidden="false" customHeight="false" outlineLevel="0" collapsed="false">
      <c r="A366" s="0" t="s">
        <v>1792</v>
      </c>
      <c r="B366" s="0" t="s">
        <v>1793</v>
      </c>
      <c r="C366" s="0" t="s">
        <v>1794</v>
      </c>
      <c r="D366" s="0" t="s">
        <v>1795</v>
      </c>
      <c r="E366" s="0" t="s">
        <v>1796</v>
      </c>
      <c r="F366" s="0" t="n">
        <v>7</v>
      </c>
      <c r="G366" s="15" t="n">
        <v>6482000</v>
      </c>
      <c r="H366" s="15" t="n">
        <v>6290500</v>
      </c>
      <c r="I366" s="15" t="n">
        <v>2758700</v>
      </c>
      <c r="J366" s="15" t="n">
        <v>1940900</v>
      </c>
      <c r="K366" s="15" t="n">
        <v>5946400</v>
      </c>
      <c r="L366" s="15" t="n">
        <v>50283000</v>
      </c>
      <c r="M366" s="15" t="n">
        <v>2497700</v>
      </c>
      <c r="N366" s="15" t="n">
        <v>2166700</v>
      </c>
      <c r="O366" s="15" t="n">
        <v>3780000</v>
      </c>
      <c r="P366" s="15" t="n">
        <v>1961100</v>
      </c>
      <c r="Q366" s="15" t="n">
        <v>11069000</v>
      </c>
      <c r="R366" s="15" t="n">
        <v>5088400</v>
      </c>
      <c r="S366" s="15" t="n">
        <v>15123000</v>
      </c>
      <c r="T366" s="15" t="n">
        <v>72848000</v>
      </c>
      <c r="U366" s="15" t="n">
        <v>2097800</v>
      </c>
      <c r="V366" s="15" t="n">
        <v>1868900</v>
      </c>
      <c r="W366" s="15" t="n">
        <v>3239300</v>
      </c>
      <c r="X366" s="15" t="n">
        <v>2836100</v>
      </c>
      <c r="Y366" s="15" t="n">
        <v>579730</v>
      </c>
      <c r="Z366" s="18" t="n">
        <v>331010.5</v>
      </c>
      <c r="AA366" s="15" t="n">
        <v>8134400</v>
      </c>
      <c r="AB366" s="15" t="n">
        <v>1837100</v>
      </c>
      <c r="AC366" s="15" t="n">
        <v>630670</v>
      </c>
      <c r="AD366" s="15" t="n">
        <v>672700</v>
      </c>
      <c r="AE366" s="15" t="n">
        <v>781150</v>
      </c>
      <c r="AF366" s="15" t="n">
        <v>12756000</v>
      </c>
      <c r="AG366" s="15" t="n">
        <v>2055300</v>
      </c>
      <c r="AH366" s="15" t="n">
        <v>782730</v>
      </c>
      <c r="AI366" s="18" t="n">
        <v>218026</v>
      </c>
      <c r="AJ366" s="15" t="n">
        <v>1750500</v>
      </c>
      <c r="AK366" s="18" t="n">
        <v>458622.2</v>
      </c>
      <c r="AL366" s="18" t="n">
        <v>352503</v>
      </c>
    </row>
    <row r="367" customFormat="false" ht="15.75" hidden="false" customHeight="false" outlineLevel="0" collapsed="false">
      <c r="A367" s="0" t="s">
        <v>1797</v>
      </c>
      <c r="B367" s="0" t="s">
        <v>1798</v>
      </c>
      <c r="C367" s="0" t="s">
        <v>1799</v>
      </c>
      <c r="D367" s="0" t="s">
        <v>1800</v>
      </c>
      <c r="E367" s="0" t="s">
        <v>1801</v>
      </c>
      <c r="F367" s="0" t="n">
        <v>8</v>
      </c>
      <c r="G367" s="15" t="n">
        <v>29605000</v>
      </c>
      <c r="H367" s="15" t="n">
        <v>4454600</v>
      </c>
      <c r="I367" s="15" t="n">
        <v>16124000</v>
      </c>
      <c r="J367" s="15" t="n">
        <v>1878400</v>
      </c>
      <c r="K367" s="15" t="n">
        <v>1396300</v>
      </c>
      <c r="L367" s="15" t="n">
        <v>1460200</v>
      </c>
      <c r="M367" s="15" t="n">
        <v>863740</v>
      </c>
      <c r="N367" s="15" t="n">
        <v>1130700</v>
      </c>
      <c r="O367" s="15" t="n">
        <v>1119000</v>
      </c>
      <c r="P367" s="15" t="n">
        <v>1749300</v>
      </c>
      <c r="Q367" s="15" t="n">
        <v>1335900</v>
      </c>
      <c r="R367" s="15" t="n">
        <v>9716300</v>
      </c>
      <c r="S367" s="15" t="n">
        <v>587620</v>
      </c>
      <c r="T367" s="15" t="n">
        <v>1015600</v>
      </c>
      <c r="U367" s="15" t="n">
        <v>975020</v>
      </c>
      <c r="V367" s="15" t="n">
        <v>1828400</v>
      </c>
      <c r="W367" s="15" t="n">
        <v>320700</v>
      </c>
      <c r="X367" s="15" t="n">
        <v>954790</v>
      </c>
      <c r="Y367" s="15" t="n">
        <v>487050</v>
      </c>
      <c r="Z367" s="15" t="n">
        <v>506850</v>
      </c>
      <c r="AA367" s="15" t="n">
        <v>617390</v>
      </c>
      <c r="AB367" s="15" t="n">
        <v>478490</v>
      </c>
      <c r="AC367" s="15" t="n">
        <v>319990</v>
      </c>
      <c r="AD367" s="15" t="n">
        <v>382610</v>
      </c>
      <c r="AE367" s="18" t="n">
        <v>328107.9</v>
      </c>
      <c r="AF367" s="15" t="n">
        <v>699370</v>
      </c>
      <c r="AG367" s="15" t="n">
        <v>462710</v>
      </c>
      <c r="AH367" s="15" t="n">
        <v>1377900</v>
      </c>
      <c r="AI367" s="15" t="n">
        <v>501240</v>
      </c>
      <c r="AJ367" s="15" t="n">
        <v>886810</v>
      </c>
      <c r="AK367" s="18" t="n">
        <v>458622.2</v>
      </c>
      <c r="AL367" s="15" t="n">
        <v>681980</v>
      </c>
    </row>
    <row r="368" customFormat="false" ht="15.75" hidden="false" customHeight="false" outlineLevel="0" collapsed="false">
      <c r="A368" s="0" t="s">
        <v>1802</v>
      </c>
      <c r="B368" s="0" t="s">
        <v>1802</v>
      </c>
      <c r="C368" s="0" t="s">
        <v>1803</v>
      </c>
      <c r="D368" s="0" t="s">
        <v>1804</v>
      </c>
      <c r="E368" s="0" t="s">
        <v>1805</v>
      </c>
      <c r="F368" s="0" t="n">
        <v>56</v>
      </c>
      <c r="G368" s="15" t="n">
        <v>13406000</v>
      </c>
      <c r="H368" s="15" t="n">
        <v>122310000</v>
      </c>
      <c r="I368" s="15" t="n">
        <v>34378000</v>
      </c>
      <c r="J368" s="15" t="n">
        <v>7027700</v>
      </c>
      <c r="K368" s="15" t="n">
        <v>72463000</v>
      </c>
      <c r="L368" s="15" t="n">
        <v>18114000</v>
      </c>
      <c r="M368" s="15" t="n">
        <v>126390000</v>
      </c>
      <c r="N368" s="15" t="n">
        <v>56634000</v>
      </c>
      <c r="O368" s="15" t="n">
        <v>63854000</v>
      </c>
      <c r="P368" s="15" t="n">
        <v>8827300</v>
      </c>
      <c r="Q368" s="15" t="n">
        <v>99332000</v>
      </c>
      <c r="R368" s="15" t="n">
        <v>58945000</v>
      </c>
      <c r="S368" s="15" t="n">
        <v>57226000</v>
      </c>
      <c r="T368" s="15" t="n">
        <v>102750000</v>
      </c>
      <c r="U368" s="15" t="n">
        <v>67705000</v>
      </c>
      <c r="V368" s="15" t="n">
        <v>16023000</v>
      </c>
      <c r="W368" s="15" t="n">
        <v>1145700</v>
      </c>
      <c r="X368" s="15" t="n">
        <v>1930600</v>
      </c>
      <c r="Y368" s="15" t="n">
        <v>925830</v>
      </c>
      <c r="Z368" s="15" t="n">
        <v>587190</v>
      </c>
      <c r="AA368" s="15" t="n">
        <v>3169700</v>
      </c>
      <c r="AB368" s="15" t="n">
        <v>1329900</v>
      </c>
      <c r="AC368" s="15" t="n">
        <v>2074800</v>
      </c>
      <c r="AD368" s="15" t="n">
        <v>1731900</v>
      </c>
      <c r="AE368" s="15" t="n">
        <v>974340</v>
      </c>
      <c r="AF368" s="15" t="n">
        <v>1050300</v>
      </c>
      <c r="AG368" s="15" t="n">
        <v>1065200</v>
      </c>
      <c r="AH368" s="15" t="n">
        <v>950190</v>
      </c>
      <c r="AI368" s="15" t="n">
        <v>2739300</v>
      </c>
      <c r="AJ368" s="15" t="n">
        <v>2673900</v>
      </c>
      <c r="AK368" s="15" t="n">
        <v>1760000</v>
      </c>
      <c r="AL368" s="15" t="n">
        <v>1568200</v>
      </c>
    </row>
    <row r="369" customFormat="false" ht="15.75" hidden="false" customHeight="false" outlineLevel="0" collapsed="false">
      <c r="A369" s="0" t="s">
        <v>1806</v>
      </c>
      <c r="B369" s="0" t="s">
        <v>1807</v>
      </c>
      <c r="C369" s="0" t="s">
        <v>1808</v>
      </c>
      <c r="D369" s="0" t="s">
        <v>1809</v>
      </c>
      <c r="E369" s="0" t="s">
        <v>1810</v>
      </c>
      <c r="F369" s="0" t="n">
        <v>2</v>
      </c>
      <c r="G369" s="15" t="n">
        <v>36363000</v>
      </c>
      <c r="H369" s="15" t="n">
        <v>32698000</v>
      </c>
      <c r="I369" s="15" t="n">
        <v>36091000</v>
      </c>
      <c r="J369" s="15" t="n">
        <v>37936000</v>
      </c>
      <c r="K369" s="15" t="n">
        <v>47382000</v>
      </c>
      <c r="L369" s="15" t="n">
        <v>53310000</v>
      </c>
      <c r="M369" s="15" t="n">
        <v>38970000</v>
      </c>
      <c r="N369" s="15" t="n">
        <v>23642000</v>
      </c>
      <c r="O369" s="15" t="n">
        <v>24946000</v>
      </c>
      <c r="P369" s="15" t="n">
        <v>25002000</v>
      </c>
      <c r="Q369" s="15" t="n">
        <v>34798000</v>
      </c>
      <c r="R369" s="15" t="n">
        <v>22630000</v>
      </c>
      <c r="S369" s="15" t="n">
        <v>36222000</v>
      </c>
      <c r="T369" s="15" t="n">
        <v>31321000</v>
      </c>
      <c r="U369" s="15" t="n">
        <v>23563000</v>
      </c>
      <c r="V369" s="15" t="n">
        <v>28725000</v>
      </c>
      <c r="W369" s="15" t="n">
        <v>1297700</v>
      </c>
      <c r="X369" s="15" t="n">
        <v>1798100</v>
      </c>
      <c r="Y369" s="15" t="n">
        <v>765210</v>
      </c>
      <c r="Z369" s="15" t="n">
        <v>540610</v>
      </c>
      <c r="AA369" s="18" t="n">
        <v>516736.4</v>
      </c>
      <c r="AB369" s="15" t="n">
        <v>670670</v>
      </c>
      <c r="AC369" s="15" t="n">
        <v>1004400</v>
      </c>
      <c r="AD369" s="15" t="n">
        <v>1513200</v>
      </c>
      <c r="AE369" s="18" t="n">
        <v>328107.9</v>
      </c>
      <c r="AF369" s="15" t="n">
        <v>511160</v>
      </c>
      <c r="AG369" s="18" t="n">
        <v>377153.3</v>
      </c>
      <c r="AH369" s="15" t="n">
        <v>435190</v>
      </c>
      <c r="AI369" s="15" t="n">
        <v>1367800</v>
      </c>
      <c r="AJ369" s="15" t="n">
        <v>943200</v>
      </c>
      <c r="AK369" s="15" t="n">
        <v>443660</v>
      </c>
      <c r="AL369" s="18" t="n">
        <v>352503</v>
      </c>
    </row>
    <row r="370" customFormat="false" ht="15.75" hidden="false" customHeight="false" outlineLevel="0" collapsed="false">
      <c r="A370" s="0" t="s">
        <v>1811</v>
      </c>
      <c r="B370" s="0" t="s">
        <v>1812</v>
      </c>
      <c r="C370" s="0" t="s">
        <v>1813</v>
      </c>
      <c r="D370" s="0" t="s">
        <v>1814</v>
      </c>
      <c r="E370" s="0" t="s">
        <v>1815</v>
      </c>
      <c r="F370" s="0" t="n">
        <v>31</v>
      </c>
      <c r="G370" s="15" t="n">
        <v>13964000000</v>
      </c>
      <c r="H370" s="15" t="n">
        <v>4861400000</v>
      </c>
      <c r="I370" s="15" t="n">
        <v>5045700000</v>
      </c>
      <c r="J370" s="15" t="n">
        <v>5996600000</v>
      </c>
      <c r="K370" s="15" t="n">
        <v>1072400000</v>
      </c>
      <c r="L370" s="15" t="n">
        <v>5242300000</v>
      </c>
      <c r="M370" s="15" t="n">
        <v>596680000</v>
      </c>
      <c r="N370" s="15" t="n">
        <v>2000700000</v>
      </c>
      <c r="O370" s="15" t="n">
        <v>5500500000</v>
      </c>
      <c r="P370" s="15" t="n">
        <v>11992000000</v>
      </c>
      <c r="Q370" s="15" t="n">
        <v>403110000</v>
      </c>
      <c r="R370" s="15" t="n">
        <v>4299500000</v>
      </c>
      <c r="S370" s="15" t="n">
        <v>1500900000</v>
      </c>
      <c r="T370" s="15" t="n">
        <v>1052300000</v>
      </c>
      <c r="U370" s="15" t="n">
        <v>263950000</v>
      </c>
      <c r="V370" s="15" t="n">
        <v>7866600000</v>
      </c>
      <c r="W370" s="15" t="n">
        <v>175830</v>
      </c>
      <c r="X370" s="15" t="n">
        <v>17029</v>
      </c>
      <c r="Y370" s="15" t="n">
        <v>59620</v>
      </c>
      <c r="Z370" s="15" t="n">
        <v>222850</v>
      </c>
      <c r="AA370" s="15" t="n">
        <v>8563.9</v>
      </c>
      <c r="AB370" s="15" t="n">
        <v>94988</v>
      </c>
      <c r="AC370" s="15" t="n">
        <v>15663</v>
      </c>
      <c r="AD370" s="15" t="n">
        <v>637630</v>
      </c>
      <c r="AE370" s="15" t="n">
        <v>23534</v>
      </c>
      <c r="AF370" s="18" t="n">
        <v>243891.8</v>
      </c>
      <c r="AG370" s="18" t="n">
        <v>377153.3</v>
      </c>
      <c r="AH370" s="15" t="n">
        <v>12452</v>
      </c>
      <c r="AI370" s="18" t="n">
        <v>218026</v>
      </c>
      <c r="AJ370" s="15" t="n">
        <v>10474</v>
      </c>
      <c r="AK370" s="18" t="n">
        <v>458622.2</v>
      </c>
      <c r="AL370" s="18" t="n">
        <v>352503</v>
      </c>
    </row>
    <row r="371" customFormat="false" ht="15.75" hidden="false" customHeight="false" outlineLevel="0" collapsed="false">
      <c r="A371" s="0" t="s">
        <v>1816</v>
      </c>
      <c r="B371" s="0" t="s">
        <v>1817</v>
      </c>
      <c r="C371" s="0" t="s">
        <v>1818</v>
      </c>
      <c r="D371" s="0" t="s">
        <v>1819</v>
      </c>
      <c r="E371" s="0" t="s">
        <v>1820</v>
      </c>
      <c r="F371" s="0" t="n">
        <v>2</v>
      </c>
      <c r="G371" s="15" t="n">
        <v>15575000</v>
      </c>
      <c r="H371" s="18" t="n">
        <v>598482</v>
      </c>
      <c r="I371" s="18" t="n">
        <v>406906</v>
      </c>
      <c r="J371" s="18" t="n">
        <v>505140.2</v>
      </c>
      <c r="K371" s="18" t="n">
        <v>298805.6</v>
      </c>
      <c r="L371" s="18" t="n">
        <v>312960.8</v>
      </c>
      <c r="M371" s="18" t="n">
        <v>447226.8</v>
      </c>
      <c r="N371" s="18" t="n">
        <v>486744</v>
      </c>
      <c r="O371" s="15" t="n">
        <v>48553000</v>
      </c>
      <c r="P371" s="15" t="n">
        <v>9178100</v>
      </c>
      <c r="Q371" s="18" t="n">
        <v>409406.7</v>
      </c>
      <c r="R371" s="18" t="n">
        <v>455300</v>
      </c>
      <c r="S371" s="18" t="n">
        <v>345618</v>
      </c>
      <c r="T371" s="18" t="n">
        <v>170465.8</v>
      </c>
      <c r="U371" s="18" t="n">
        <v>190592</v>
      </c>
      <c r="V371" s="18" t="n">
        <v>579184.5</v>
      </c>
      <c r="W371" s="18" t="n">
        <v>317536</v>
      </c>
      <c r="X371" s="18" t="n">
        <v>276250</v>
      </c>
      <c r="Y371" s="18" t="n">
        <v>223376.8</v>
      </c>
      <c r="Z371" s="18" t="n">
        <v>331010.5</v>
      </c>
      <c r="AA371" s="18" t="n">
        <v>516736.4</v>
      </c>
      <c r="AB371" s="18" t="n">
        <v>218383.58</v>
      </c>
      <c r="AC371" s="18" t="n">
        <v>283782</v>
      </c>
      <c r="AD371" s="18" t="n">
        <v>228501.6</v>
      </c>
      <c r="AE371" s="18" t="n">
        <v>328107.9</v>
      </c>
      <c r="AF371" s="18" t="n">
        <v>243891.8</v>
      </c>
      <c r="AG371" s="18" t="n">
        <v>377153.3</v>
      </c>
      <c r="AH371" s="18" t="n">
        <v>264280.3</v>
      </c>
      <c r="AI371" s="18" t="n">
        <v>218026</v>
      </c>
      <c r="AJ371" s="18" t="n">
        <v>218254.4</v>
      </c>
      <c r="AK371" s="18" t="n">
        <v>458622.2</v>
      </c>
      <c r="AL371" s="18" t="n">
        <v>352503</v>
      </c>
    </row>
    <row r="372" customFormat="false" ht="15.75" hidden="false" customHeight="false" outlineLevel="0" collapsed="false">
      <c r="A372" s="0" t="s">
        <v>1821</v>
      </c>
      <c r="B372" s="0" t="s">
        <v>1822</v>
      </c>
      <c r="C372" s="0" t="s">
        <v>1823</v>
      </c>
      <c r="D372" s="0" t="s">
        <v>1824</v>
      </c>
      <c r="E372" s="0" t="s">
        <v>1825</v>
      </c>
      <c r="F372" s="0" t="n">
        <v>3</v>
      </c>
      <c r="G372" s="15" t="n">
        <v>17653000</v>
      </c>
      <c r="H372" s="15" t="n">
        <v>3783100</v>
      </c>
      <c r="I372" s="15" t="n">
        <v>4255200</v>
      </c>
      <c r="J372" s="15" t="n">
        <v>6068600</v>
      </c>
      <c r="K372" s="18" t="n">
        <v>298805.6</v>
      </c>
      <c r="L372" s="18" t="n">
        <v>312960.8</v>
      </c>
      <c r="M372" s="18" t="n">
        <v>447226.8</v>
      </c>
      <c r="N372" s="18" t="n">
        <v>486744</v>
      </c>
      <c r="O372" s="15" t="n">
        <v>3220300</v>
      </c>
      <c r="P372" s="15" t="n">
        <v>2968500</v>
      </c>
      <c r="Q372" s="15" t="n">
        <v>6861600</v>
      </c>
      <c r="R372" s="18" t="n">
        <v>455300</v>
      </c>
      <c r="S372" s="18" t="n">
        <v>345618</v>
      </c>
      <c r="T372" s="18" t="n">
        <v>170465.8</v>
      </c>
      <c r="U372" s="18" t="n">
        <v>190592</v>
      </c>
      <c r="V372" s="18" t="n">
        <v>579184.5</v>
      </c>
      <c r="W372" s="18" t="n">
        <v>317536</v>
      </c>
      <c r="X372" s="18" t="n">
        <v>276250</v>
      </c>
      <c r="Y372" s="18" t="n">
        <v>223376.8</v>
      </c>
      <c r="Z372" s="15" t="n">
        <v>1316500</v>
      </c>
      <c r="AA372" s="18" t="n">
        <v>516736.4</v>
      </c>
      <c r="AB372" s="18" t="n">
        <v>218383.58</v>
      </c>
      <c r="AC372" s="15" t="n">
        <v>2993600</v>
      </c>
      <c r="AD372" s="18" t="n">
        <v>228501.6</v>
      </c>
      <c r="AE372" s="18" t="n">
        <v>328107.9</v>
      </c>
      <c r="AF372" s="18" t="n">
        <v>243891.8</v>
      </c>
      <c r="AG372" s="18" t="n">
        <v>377153.3</v>
      </c>
      <c r="AH372" s="18" t="n">
        <v>264280.3</v>
      </c>
      <c r="AI372" s="18" t="n">
        <v>218026</v>
      </c>
      <c r="AJ372" s="18" t="n">
        <v>218254.4</v>
      </c>
      <c r="AK372" s="18" t="n">
        <v>458622.2</v>
      </c>
      <c r="AL372" s="18" t="n">
        <v>352503</v>
      </c>
    </row>
    <row r="373" customFormat="false" ht="15.75" hidden="false" customHeight="false" outlineLevel="0" collapsed="false">
      <c r="A373" s="0" t="s">
        <v>1826</v>
      </c>
      <c r="B373" s="0" t="s">
        <v>1826</v>
      </c>
      <c r="C373" s="0" t="s">
        <v>1827</v>
      </c>
      <c r="D373" s="0" t="s">
        <v>1828</v>
      </c>
      <c r="E373" s="0" t="s">
        <v>1829</v>
      </c>
      <c r="F373" s="0" t="n">
        <v>1</v>
      </c>
      <c r="G373" s="15" t="n">
        <v>10583000</v>
      </c>
      <c r="H373" s="18" t="n">
        <v>598482</v>
      </c>
      <c r="I373" s="18" t="n">
        <v>406906</v>
      </c>
      <c r="J373" s="15" t="n">
        <v>3037300</v>
      </c>
      <c r="K373" s="18" t="n">
        <v>298805.6</v>
      </c>
      <c r="L373" s="15" t="n">
        <v>23949000</v>
      </c>
      <c r="M373" s="18" t="n">
        <v>447226.8</v>
      </c>
      <c r="N373" s="18" t="n">
        <v>486744</v>
      </c>
      <c r="O373" s="18" t="n">
        <v>519822.6</v>
      </c>
      <c r="P373" s="15" t="n">
        <v>2581400</v>
      </c>
      <c r="Q373" s="18" t="n">
        <v>409406.7</v>
      </c>
      <c r="R373" s="18" t="n">
        <v>455300</v>
      </c>
      <c r="S373" s="18" t="n">
        <v>345618</v>
      </c>
      <c r="T373" s="18" t="n">
        <v>170465.8</v>
      </c>
      <c r="U373" s="18" t="n">
        <v>190592</v>
      </c>
      <c r="V373" s="18" t="n">
        <v>579184.5</v>
      </c>
      <c r="W373" s="18" t="n">
        <v>317536</v>
      </c>
      <c r="X373" s="15" t="n">
        <v>3492800</v>
      </c>
      <c r="Y373" s="15" t="n">
        <v>2071000</v>
      </c>
      <c r="Z373" s="18" t="n">
        <v>331010.5</v>
      </c>
      <c r="AA373" s="18" t="n">
        <v>516736.4</v>
      </c>
      <c r="AB373" s="18" t="n">
        <v>218383.58</v>
      </c>
      <c r="AC373" s="18" t="n">
        <v>283782</v>
      </c>
      <c r="AD373" s="18" t="n">
        <v>228501.6</v>
      </c>
      <c r="AE373" s="18" t="n">
        <v>328107.9</v>
      </c>
      <c r="AF373" s="18" t="n">
        <v>243891.8</v>
      </c>
      <c r="AG373" s="18" t="n">
        <v>377153.3</v>
      </c>
      <c r="AH373" s="18" t="n">
        <v>264280.3</v>
      </c>
      <c r="AI373" s="18" t="n">
        <v>218026</v>
      </c>
      <c r="AJ373" s="18" t="n">
        <v>218254.4</v>
      </c>
      <c r="AK373" s="18" t="n">
        <v>458622.2</v>
      </c>
      <c r="AL373" s="18" t="n">
        <v>352503</v>
      </c>
    </row>
    <row r="374" customFormat="false" ht="15.75" hidden="false" customHeight="false" outlineLevel="0" collapsed="false">
      <c r="A374" s="0" t="s">
        <v>1830</v>
      </c>
      <c r="B374" s="0" t="s">
        <v>1830</v>
      </c>
      <c r="C374" s="0" t="s">
        <v>1831</v>
      </c>
      <c r="D374" s="0" t="s">
        <v>1832</v>
      </c>
      <c r="E374" s="0" t="s">
        <v>1833</v>
      </c>
      <c r="F374" s="0" t="n">
        <v>1</v>
      </c>
      <c r="G374" s="18" t="n">
        <v>591246</v>
      </c>
      <c r="H374" s="18" t="n">
        <v>598482</v>
      </c>
      <c r="I374" s="18" t="n">
        <v>406906</v>
      </c>
      <c r="J374" s="15" t="n">
        <v>8644100</v>
      </c>
      <c r="K374" s="18" t="n">
        <v>298805.6</v>
      </c>
      <c r="L374" s="18" t="n">
        <v>312960.8</v>
      </c>
      <c r="M374" s="18" t="n">
        <v>447226.8</v>
      </c>
      <c r="N374" s="15" t="n">
        <v>8251700</v>
      </c>
      <c r="O374" s="18" t="n">
        <v>519822.6</v>
      </c>
      <c r="P374" s="18" t="n">
        <v>318574.6</v>
      </c>
      <c r="Q374" s="18" t="n">
        <v>409406.7</v>
      </c>
      <c r="R374" s="18" t="n">
        <v>455300</v>
      </c>
      <c r="S374" s="18" t="n">
        <v>345618</v>
      </c>
      <c r="T374" s="18" t="n">
        <v>170465.8</v>
      </c>
      <c r="U374" s="18" t="n">
        <v>190592</v>
      </c>
      <c r="V374" s="18" t="n">
        <v>579184.5</v>
      </c>
      <c r="W374" s="18" t="n">
        <v>317536</v>
      </c>
      <c r="X374" s="15" t="n">
        <v>10831000</v>
      </c>
      <c r="Y374" s="18" t="n">
        <v>223376.8</v>
      </c>
      <c r="Z374" s="18" t="n">
        <v>331010.5</v>
      </c>
      <c r="AA374" s="18" t="n">
        <v>516736.4</v>
      </c>
      <c r="AB374" s="18" t="n">
        <v>218383.58</v>
      </c>
      <c r="AC374" s="18" t="n">
        <v>283782</v>
      </c>
      <c r="AD374" s="18" t="n">
        <v>228501.6</v>
      </c>
      <c r="AE374" s="18" t="n">
        <v>328107.9</v>
      </c>
      <c r="AF374" s="18" t="n">
        <v>243891.8</v>
      </c>
      <c r="AG374" s="18" t="n">
        <v>377153.3</v>
      </c>
      <c r="AH374" s="18" t="n">
        <v>264280.3</v>
      </c>
      <c r="AI374" s="18" t="n">
        <v>218026</v>
      </c>
      <c r="AJ374" s="18" t="n">
        <v>218254.4</v>
      </c>
      <c r="AK374" s="18" t="n">
        <v>458622.2</v>
      </c>
      <c r="AL374" s="18" t="n">
        <v>352503</v>
      </c>
    </row>
    <row r="375" customFormat="false" ht="15.75" hidden="false" customHeight="false" outlineLevel="0" collapsed="false">
      <c r="A375" s="0" t="s">
        <v>1834</v>
      </c>
      <c r="B375" s="0" t="s">
        <v>1834</v>
      </c>
      <c r="C375" s="0" t="s">
        <v>1835</v>
      </c>
      <c r="D375" s="0" t="s">
        <v>1836</v>
      </c>
      <c r="E375" s="0" t="s">
        <v>1837</v>
      </c>
      <c r="F375" s="0" t="n">
        <v>1</v>
      </c>
      <c r="G375" s="15" t="n">
        <v>3135700</v>
      </c>
      <c r="H375" s="18" t="n">
        <v>598482</v>
      </c>
      <c r="I375" s="18" t="n">
        <v>406906</v>
      </c>
      <c r="J375" s="18" t="n">
        <v>505140.2</v>
      </c>
      <c r="K375" s="18" t="n">
        <v>298805.6</v>
      </c>
      <c r="L375" s="18" t="n">
        <v>312960.8</v>
      </c>
      <c r="M375" s="18" t="n">
        <v>447226.8</v>
      </c>
      <c r="N375" s="18" t="n">
        <v>486744</v>
      </c>
      <c r="O375" s="18" t="n">
        <v>519822.6</v>
      </c>
      <c r="P375" s="18" t="n">
        <v>318574.6</v>
      </c>
      <c r="Q375" s="15" t="n">
        <v>4731500</v>
      </c>
      <c r="R375" s="18" t="n">
        <v>455300</v>
      </c>
      <c r="S375" s="18" t="n">
        <v>345618</v>
      </c>
      <c r="T375" s="18" t="n">
        <v>170465.8</v>
      </c>
      <c r="U375" s="18" t="n">
        <v>190592</v>
      </c>
      <c r="V375" s="18" t="n">
        <v>579184.5</v>
      </c>
      <c r="W375" s="18" t="n">
        <v>317536</v>
      </c>
      <c r="X375" s="18" t="n">
        <v>276250</v>
      </c>
      <c r="Y375" s="15" t="n">
        <v>4084300</v>
      </c>
      <c r="Z375" s="18" t="n">
        <v>331010.5</v>
      </c>
      <c r="AA375" s="18" t="n">
        <v>516736.4</v>
      </c>
      <c r="AB375" s="18" t="n">
        <v>218383.58</v>
      </c>
      <c r="AC375" s="18" t="n">
        <v>283782</v>
      </c>
      <c r="AD375" s="18" t="n">
        <v>228501.6</v>
      </c>
      <c r="AE375" s="18" t="n">
        <v>328107.9</v>
      </c>
      <c r="AF375" s="18" t="n">
        <v>243891.8</v>
      </c>
      <c r="AG375" s="18" t="n">
        <v>377153.3</v>
      </c>
      <c r="AH375" s="18" t="n">
        <v>264280.3</v>
      </c>
      <c r="AI375" s="18" t="n">
        <v>218026</v>
      </c>
      <c r="AJ375" s="18" t="n">
        <v>218254.4</v>
      </c>
      <c r="AK375" s="18" t="n">
        <v>458622.2</v>
      </c>
      <c r="AL375" s="18" t="n">
        <v>352503</v>
      </c>
    </row>
    <row r="376" customFormat="false" ht="15.75" hidden="false" customHeight="false" outlineLevel="0" collapsed="false">
      <c r="A376" s="0" t="s">
        <v>1838</v>
      </c>
      <c r="B376" s="0" t="s">
        <v>1839</v>
      </c>
      <c r="C376" s="0" t="s">
        <v>1840</v>
      </c>
      <c r="D376" s="0" t="s">
        <v>1841</v>
      </c>
      <c r="E376" s="0" t="s">
        <v>1842</v>
      </c>
      <c r="F376" s="0" t="n">
        <v>3</v>
      </c>
      <c r="G376" s="15" t="n">
        <v>40502000</v>
      </c>
      <c r="H376" s="15" t="n">
        <v>3685200</v>
      </c>
      <c r="I376" s="15" t="n">
        <v>10172000</v>
      </c>
      <c r="J376" s="15" t="n">
        <v>88600000</v>
      </c>
      <c r="K376" s="15" t="n">
        <v>22690000</v>
      </c>
      <c r="L376" s="15" t="n">
        <v>2775500</v>
      </c>
      <c r="M376" s="15" t="n">
        <v>7637400</v>
      </c>
      <c r="N376" s="18" t="n">
        <v>486744</v>
      </c>
      <c r="O376" s="15" t="n">
        <v>22603000</v>
      </c>
      <c r="P376" s="15" t="n">
        <v>17218000</v>
      </c>
      <c r="Q376" s="15" t="n">
        <v>12178000</v>
      </c>
      <c r="R376" s="18" t="n">
        <v>455300</v>
      </c>
      <c r="S376" s="18" t="n">
        <v>345618</v>
      </c>
      <c r="T376" s="18" t="n">
        <v>170465.8</v>
      </c>
      <c r="U376" s="18" t="n">
        <v>190592</v>
      </c>
      <c r="V376" s="15" t="n">
        <v>3904500</v>
      </c>
      <c r="W376" s="15" t="n">
        <v>10634000</v>
      </c>
      <c r="X376" s="15" t="n">
        <v>74134000</v>
      </c>
      <c r="Y376" s="15" t="n">
        <v>15411000</v>
      </c>
      <c r="Z376" s="15" t="n">
        <v>10132000</v>
      </c>
      <c r="AA376" s="15" t="n">
        <v>48705000</v>
      </c>
      <c r="AB376" s="15" t="n">
        <v>12990000</v>
      </c>
      <c r="AC376" s="18" t="n">
        <v>283782</v>
      </c>
      <c r="AD376" s="15" t="n">
        <v>5511800</v>
      </c>
      <c r="AE376" s="15" t="n">
        <v>6480600</v>
      </c>
      <c r="AF376" s="15" t="n">
        <v>9281900</v>
      </c>
      <c r="AG376" s="15" t="n">
        <v>5075400</v>
      </c>
      <c r="AH376" s="15" t="n">
        <v>6104100</v>
      </c>
      <c r="AI376" s="18" t="n">
        <v>218026</v>
      </c>
      <c r="AJ376" s="18" t="n">
        <v>218254.4</v>
      </c>
      <c r="AK376" s="18" t="n">
        <v>458622.2</v>
      </c>
      <c r="AL376" s="18" t="n">
        <v>352503</v>
      </c>
    </row>
    <row r="377" customFormat="false" ht="15.75" hidden="false" customHeight="false" outlineLevel="0" collapsed="false">
      <c r="A377" s="0" t="s">
        <v>1843</v>
      </c>
      <c r="B377" s="0" t="s">
        <v>1844</v>
      </c>
      <c r="C377" s="0" t="s">
        <v>1845</v>
      </c>
      <c r="D377" s="0" t="s">
        <v>1846</v>
      </c>
      <c r="E377" s="0" t="s">
        <v>1847</v>
      </c>
      <c r="F377" s="0" t="n">
        <v>1</v>
      </c>
      <c r="G377" s="18" t="n">
        <v>591246</v>
      </c>
      <c r="H377" s="18" t="n">
        <v>598482</v>
      </c>
      <c r="I377" s="18" t="n">
        <v>406906</v>
      </c>
      <c r="J377" s="18" t="n">
        <v>505140.2</v>
      </c>
      <c r="K377" s="18" t="n">
        <v>298805.6</v>
      </c>
      <c r="L377" s="18" t="n">
        <v>312960.8</v>
      </c>
      <c r="M377" s="18" t="n">
        <v>447226.8</v>
      </c>
      <c r="N377" s="18" t="n">
        <v>486744</v>
      </c>
      <c r="O377" s="18" t="n">
        <v>519822.6</v>
      </c>
      <c r="P377" s="18" t="n">
        <v>318574.6</v>
      </c>
      <c r="Q377" s="18" t="n">
        <v>409406.7</v>
      </c>
      <c r="R377" s="18" t="n">
        <v>455300</v>
      </c>
      <c r="S377" s="18" t="n">
        <v>345618</v>
      </c>
      <c r="T377" s="18" t="n">
        <v>170465.8</v>
      </c>
      <c r="U377" s="18" t="n">
        <v>190592</v>
      </c>
      <c r="V377" s="18" t="n">
        <v>579184.5</v>
      </c>
      <c r="W377" s="18" t="n">
        <v>317536</v>
      </c>
      <c r="X377" s="18" t="n">
        <v>276250</v>
      </c>
      <c r="Y377" s="18" t="n">
        <v>223376.8</v>
      </c>
      <c r="Z377" s="18" t="n">
        <v>331010.5</v>
      </c>
      <c r="AA377" s="18" t="n">
        <v>516736.4</v>
      </c>
      <c r="AB377" s="18" t="n">
        <v>218383.58</v>
      </c>
      <c r="AC377" s="18" t="n">
        <v>283782</v>
      </c>
      <c r="AD377" s="18" t="n">
        <v>228501.6</v>
      </c>
      <c r="AE377" s="18" t="n">
        <v>328107.9</v>
      </c>
      <c r="AF377" s="18" t="n">
        <v>243891.8</v>
      </c>
      <c r="AG377" s="18" t="n">
        <v>377153.3</v>
      </c>
      <c r="AH377" s="18" t="n">
        <v>264280.3</v>
      </c>
      <c r="AI377" s="18" t="n">
        <v>218026</v>
      </c>
      <c r="AJ377" s="18" t="n">
        <v>218254.4</v>
      </c>
      <c r="AK377" s="18" t="n">
        <v>458622.2</v>
      </c>
      <c r="AL377" s="18" t="n">
        <v>352503</v>
      </c>
    </row>
    <row r="378" customFormat="false" ht="15.75" hidden="false" customHeight="false" outlineLevel="0" collapsed="false">
      <c r="A378" s="0" t="s">
        <v>1848</v>
      </c>
      <c r="B378" s="0" t="s">
        <v>1848</v>
      </c>
      <c r="C378" s="0" t="s">
        <v>1849</v>
      </c>
      <c r="D378" s="0" t="s">
        <v>1850</v>
      </c>
      <c r="E378" s="0" t="s">
        <v>1851</v>
      </c>
      <c r="F378" s="0" t="n">
        <v>1</v>
      </c>
      <c r="G378" s="18" t="n">
        <v>591246</v>
      </c>
      <c r="H378" s="18" t="n">
        <v>598482</v>
      </c>
      <c r="I378" s="18" t="n">
        <v>406906</v>
      </c>
      <c r="J378" s="18" t="n">
        <v>505140.2</v>
      </c>
      <c r="K378" s="18" t="n">
        <v>298805.6</v>
      </c>
      <c r="L378" s="18" t="n">
        <v>312960.8</v>
      </c>
      <c r="M378" s="18" t="n">
        <v>447226.8</v>
      </c>
      <c r="N378" s="18" t="n">
        <v>486744</v>
      </c>
      <c r="O378" s="18" t="n">
        <v>519822.6</v>
      </c>
      <c r="P378" s="18" t="n">
        <v>318574.6</v>
      </c>
      <c r="Q378" s="18" t="n">
        <v>409406.7</v>
      </c>
      <c r="R378" s="18" t="n">
        <v>455300</v>
      </c>
      <c r="S378" s="18" t="n">
        <v>345618</v>
      </c>
      <c r="T378" s="18" t="n">
        <v>170465.8</v>
      </c>
      <c r="U378" s="18" t="n">
        <v>190592</v>
      </c>
      <c r="V378" s="18" t="n">
        <v>579184.5</v>
      </c>
      <c r="W378" s="18" t="n">
        <v>317536</v>
      </c>
      <c r="X378" s="18" t="n">
        <v>276250</v>
      </c>
      <c r="Y378" s="18" t="n">
        <v>223376.8</v>
      </c>
      <c r="Z378" s="18" t="n">
        <v>331010.5</v>
      </c>
      <c r="AA378" s="18" t="n">
        <v>516736.4</v>
      </c>
      <c r="AB378" s="18" t="n">
        <v>218383.58</v>
      </c>
      <c r="AC378" s="18" t="n">
        <v>283782</v>
      </c>
      <c r="AD378" s="18" t="n">
        <v>228501.6</v>
      </c>
      <c r="AE378" s="18" t="n">
        <v>328107.9</v>
      </c>
      <c r="AF378" s="18" t="n">
        <v>243891.8</v>
      </c>
      <c r="AG378" s="18" t="n">
        <v>377153.3</v>
      </c>
      <c r="AH378" s="18" t="n">
        <v>264280.3</v>
      </c>
      <c r="AI378" s="18" t="n">
        <v>218026</v>
      </c>
      <c r="AJ378" s="18" t="n">
        <v>218254.4</v>
      </c>
      <c r="AK378" s="18" t="n">
        <v>458622.2</v>
      </c>
      <c r="AL378" s="18" t="n">
        <v>352503</v>
      </c>
    </row>
    <row r="379" customFormat="false" ht="15.75" hidden="false" customHeight="false" outlineLevel="0" collapsed="false">
      <c r="A379" s="0" t="s">
        <v>1852</v>
      </c>
      <c r="B379" s="0" t="s">
        <v>1853</v>
      </c>
      <c r="C379" s="0" t="s">
        <v>1854</v>
      </c>
      <c r="D379" s="0" t="s">
        <v>1855</v>
      </c>
      <c r="E379" s="0" t="s">
        <v>1856</v>
      </c>
      <c r="F379" s="0" t="n">
        <v>1</v>
      </c>
      <c r="G379" s="18" t="n">
        <v>591246</v>
      </c>
      <c r="H379" s="18" t="n">
        <v>598482</v>
      </c>
      <c r="I379" s="18" t="n">
        <v>406906</v>
      </c>
      <c r="J379" s="18" t="n">
        <v>505140.2</v>
      </c>
      <c r="K379" s="18" t="n">
        <v>298805.6</v>
      </c>
      <c r="L379" s="18" t="n">
        <v>312960.8</v>
      </c>
      <c r="M379" s="18" t="n">
        <v>447226.8</v>
      </c>
      <c r="N379" s="18" t="n">
        <v>486744</v>
      </c>
      <c r="O379" s="18" t="n">
        <v>519822.6</v>
      </c>
      <c r="P379" s="18" t="n">
        <v>318574.6</v>
      </c>
      <c r="Q379" s="18" t="n">
        <v>409406.7</v>
      </c>
      <c r="R379" s="18" t="n">
        <v>455300</v>
      </c>
      <c r="S379" s="15" t="n">
        <v>1647500</v>
      </c>
      <c r="T379" s="18" t="n">
        <v>170465.8</v>
      </c>
      <c r="U379" s="18" t="n">
        <v>190592</v>
      </c>
      <c r="V379" s="15" t="n">
        <v>1646700</v>
      </c>
      <c r="W379" s="18" t="n">
        <v>317536</v>
      </c>
      <c r="X379" s="18" t="n">
        <v>276250</v>
      </c>
      <c r="Y379" s="18" t="n">
        <v>223376.8</v>
      </c>
      <c r="Z379" s="18" t="n">
        <v>331010.5</v>
      </c>
      <c r="AA379" s="15" t="n">
        <v>5177000</v>
      </c>
      <c r="AB379" s="18" t="n">
        <v>218383.58</v>
      </c>
      <c r="AC379" s="18" t="n">
        <v>283782</v>
      </c>
      <c r="AD379" s="18" t="n">
        <v>228501.6</v>
      </c>
      <c r="AE379" s="18" t="n">
        <v>328107.9</v>
      </c>
      <c r="AF379" s="18" t="n">
        <v>243891.8</v>
      </c>
      <c r="AG379" s="18" t="n">
        <v>377153.3</v>
      </c>
      <c r="AH379" s="15" t="n">
        <v>1811500</v>
      </c>
      <c r="AI379" s="15" t="n">
        <v>1453700</v>
      </c>
      <c r="AJ379" s="18" t="n">
        <v>218254.4</v>
      </c>
      <c r="AK379" s="18" t="n">
        <v>458622.2</v>
      </c>
      <c r="AL379" s="18" t="n">
        <v>352503</v>
      </c>
    </row>
    <row r="380" customFormat="false" ht="15.75" hidden="false" customHeight="false" outlineLevel="0" collapsed="false">
      <c r="A380" s="0" t="s">
        <v>1857</v>
      </c>
      <c r="B380" s="0" t="s">
        <v>1858</v>
      </c>
      <c r="C380" s="0" t="s">
        <v>1859</v>
      </c>
      <c r="D380" s="0" t="s">
        <v>1860</v>
      </c>
      <c r="E380" s="0" t="s">
        <v>1861</v>
      </c>
      <c r="F380" s="0" t="n">
        <v>2</v>
      </c>
      <c r="G380" s="15" t="n">
        <v>22506000</v>
      </c>
      <c r="H380" s="18" t="n">
        <v>598482</v>
      </c>
      <c r="I380" s="15" t="n">
        <v>2909700</v>
      </c>
      <c r="J380" s="18" t="n">
        <v>505140.2</v>
      </c>
      <c r="K380" s="18" t="n">
        <v>298805.6</v>
      </c>
      <c r="L380" s="18" t="n">
        <v>312960.8</v>
      </c>
      <c r="M380" s="18" t="n">
        <v>447226.8</v>
      </c>
      <c r="N380" s="18" t="n">
        <v>486744</v>
      </c>
      <c r="O380" s="18" t="n">
        <v>519822.6</v>
      </c>
      <c r="P380" s="18" t="n">
        <v>318574.6</v>
      </c>
      <c r="Q380" s="18" t="n">
        <v>409406.7</v>
      </c>
      <c r="R380" s="18" t="n">
        <v>455300</v>
      </c>
      <c r="S380" s="18" t="n">
        <v>345618</v>
      </c>
      <c r="T380" s="18" t="n">
        <v>170465.8</v>
      </c>
      <c r="U380" s="18" t="n">
        <v>190592</v>
      </c>
      <c r="V380" s="18" t="n">
        <v>579184.5</v>
      </c>
      <c r="W380" s="18" t="n">
        <v>317536</v>
      </c>
      <c r="X380" s="15" t="n">
        <v>2297000</v>
      </c>
      <c r="Y380" s="18" t="n">
        <v>223376.8</v>
      </c>
      <c r="Z380" s="18" t="n">
        <v>331010.5</v>
      </c>
      <c r="AA380" s="18" t="n">
        <v>516736.4</v>
      </c>
      <c r="AB380" s="18" t="n">
        <v>218383.58</v>
      </c>
      <c r="AC380" s="18" t="n">
        <v>283782</v>
      </c>
      <c r="AD380" s="18" t="n">
        <v>228501.6</v>
      </c>
      <c r="AE380" s="18" t="n">
        <v>328107.9</v>
      </c>
      <c r="AF380" s="18" t="n">
        <v>243891.8</v>
      </c>
      <c r="AG380" s="18" t="n">
        <v>377153.3</v>
      </c>
      <c r="AH380" s="18" t="n">
        <v>264280.3</v>
      </c>
      <c r="AI380" s="18" t="n">
        <v>218026</v>
      </c>
      <c r="AJ380" s="18" t="n">
        <v>218254.4</v>
      </c>
      <c r="AK380" s="18" t="n">
        <v>458622.2</v>
      </c>
      <c r="AL380" s="18" t="n">
        <v>352503</v>
      </c>
    </row>
    <row r="381" customFormat="false" ht="15.75" hidden="false" customHeight="false" outlineLevel="0" collapsed="false">
      <c r="A381" s="0" t="s">
        <v>1862</v>
      </c>
      <c r="B381" s="0" t="s">
        <v>1863</v>
      </c>
      <c r="C381" s="0" t="s">
        <v>1864</v>
      </c>
      <c r="D381" s="0" t="s">
        <v>1865</v>
      </c>
      <c r="E381" s="0" t="s">
        <v>1866</v>
      </c>
      <c r="F381" s="0" t="n">
        <v>2</v>
      </c>
      <c r="G381" s="15" t="n">
        <v>25724000</v>
      </c>
      <c r="H381" s="15" t="n">
        <v>4541300</v>
      </c>
      <c r="I381" s="15" t="n">
        <v>7721800</v>
      </c>
      <c r="J381" s="15" t="n">
        <v>4366000</v>
      </c>
      <c r="K381" s="18" t="n">
        <v>298805.6</v>
      </c>
      <c r="L381" s="15" t="n">
        <v>8811600</v>
      </c>
      <c r="M381" s="18" t="n">
        <v>447226.8</v>
      </c>
      <c r="N381" s="18" t="n">
        <v>486744</v>
      </c>
      <c r="O381" s="18" t="n">
        <v>519822.6</v>
      </c>
      <c r="P381" s="18" t="n">
        <v>318574.6</v>
      </c>
      <c r="Q381" s="18" t="n">
        <v>409406.7</v>
      </c>
      <c r="R381" s="18" t="n">
        <v>455300</v>
      </c>
      <c r="S381" s="18" t="n">
        <v>345618</v>
      </c>
      <c r="T381" s="18" t="n">
        <v>170465.8</v>
      </c>
      <c r="U381" s="18" t="n">
        <v>190592</v>
      </c>
      <c r="V381" s="18" t="n">
        <v>579184.5</v>
      </c>
      <c r="W381" s="15" t="n">
        <v>3321600</v>
      </c>
      <c r="X381" s="18" t="n">
        <v>276250</v>
      </c>
      <c r="Y381" s="18" t="n">
        <v>223376.8</v>
      </c>
      <c r="Z381" s="15" t="n">
        <v>2498000</v>
      </c>
      <c r="AA381" s="18" t="n">
        <v>516736.4</v>
      </c>
      <c r="AB381" s="18" t="n">
        <v>218383.58</v>
      </c>
      <c r="AC381" s="18" t="n">
        <v>283782</v>
      </c>
      <c r="AD381" s="18" t="n">
        <v>228501.6</v>
      </c>
      <c r="AE381" s="18" t="n">
        <v>328107.9</v>
      </c>
      <c r="AF381" s="15" t="n">
        <v>1882900</v>
      </c>
      <c r="AG381" s="18" t="n">
        <v>377153.3</v>
      </c>
      <c r="AH381" s="18" t="n">
        <v>264280.3</v>
      </c>
      <c r="AI381" s="18" t="n">
        <v>218026</v>
      </c>
      <c r="AJ381" s="18" t="n">
        <v>218254.4</v>
      </c>
      <c r="AK381" s="18" t="n">
        <v>458622.2</v>
      </c>
      <c r="AL381" s="18" t="n">
        <v>352503</v>
      </c>
    </row>
    <row r="382" customFormat="false" ht="15.75" hidden="false" customHeight="false" outlineLevel="0" collapsed="false">
      <c r="A382" s="0" t="s">
        <v>1867</v>
      </c>
      <c r="B382" s="0" t="s">
        <v>1868</v>
      </c>
      <c r="C382" s="0" t="s">
        <v>1869</v>
      </c>
      <c r="D382" s="0" t="s">
        <v>1870</v>
      </c>
      <c r="E382" s="0" t="s">
        <v>1871</v>
      </c>
      <c r="F382" s="0" t="n">
        <v>3</v>
      </c>
      <c r="G382" s="18" t="n">
        <v>591246</v>
      </c>
      <c r="H382" s="18" t="n">
        <v>598482</v>
      </c>
      <c r="I382" s="18" t="n">
        <v>406906</v>
      </c>
      <c r="J382" s="18" t="n">
        <v>505140.2</v>
      </c>
      <c r="K382" s="18" t="n">
        <v>298805.6</v>
      </c>
      <c r="L382" s="18" t="n">
        <v>312960.8</v>
      </c>
      <c r="M382" s="18" t="n">
        <v>447226.8</v>
      </c>
      <c r="N382" s="18" t="n">
        <v>486744</v>
      </c>
      <c r="O382" s="18" t="n">
        <v>519822.6</v>
      </c>
      <c r="P382" s="18" t="n">
        <v>318574.6</v>
      </c>
      <c r="Q382" s="18" t="n">
        <v>409406.7</v>
      </c>
      <c r="R382" s="18" t="n">
        <v>455300</v>
      </c>
      <c r="S382" s="18" t="n">
        <v>345618</v>
      </c>
      <c r="T382" s="18" t="n">
        <v>170465.8</v>
      </c>
      <c r="U382" s="18" t="n">
        <v>190592</v>
      </c>
      <c r="V382" s="18" t="n">
        <v>579184.5</v>
      </c>
      <c r="W382" s="18" t="n">
        <v>317536</v>
      </c>
      <c r="X382" s="18" t="n">
        <v>276250</v>
      </c>
      <c r="Y382" s="18" t="n">
        <v>223376.8</v>
      </c>
      <c r="Z382" s="18" t="n">
        <v>331010.5</v>
      </c>
      <c r="AA382" s="18" t="n">
        <v>516736.4</v>
      </c>
      <c r="AB382" s="18" t="n">
        <v>218383.58</v>
      </c>
      <c r="AC382" s="18" t="n">
        <v>283782</v>
      </c>
      <c r="AD382" s="18" t="n">
        <v>228501.6</v>
      </c>
      <c r="AE382" s="18" t="n">
        <v>328107.9</v>
      </c>
      <c r="AF382" s="18" t="n">
        <v>243891.8</v>
      </c>
      <c r="AG382" s="18" t="n">
        <v>377153.3</v>
      </c>
      <c r="AH382" s="18" t="n">
        <v>264280.3</v>
      </c>
      <c r="AI382" s="18" t="n">
        <v>218026</v>
      </c>
      <c r="AJ382" s="18" t="n">
        <v>218254.4</v>
      </c>
      <c r="AK382" s="18" t="n">
        <v>458622.2</v>
      </c>
      <c r="AL382" s="18" t="n">
        <v>352503</v>
      </c>
    </row>
    <row r="383" customFormat="false" ht="15.75" hidden="false" customHeight="false" outlineLevel="0" collapsed="false">
      <c r="A383" s="0" t="s">
        <v>1872</v>
      </c>
      <c r="B383" s="0" t="s">
        <v>1873</v>
      </c>
      <c r="C383" s="0" t="s">
        <v>1874</v>
      </c>
      <c r="D383" s="0" t="s">
        <v>1875</v>
      </c>
      <c r="E383" s="0" t="s">
        <v>1876</v>
      </c>
      <c r="F383" s="0" t="n">
        <v>2</v>
      </c>
      <c r="G383" s="15" t="n">
        <v>10999000</v>
      </c>
      <c r="H383" s="18" t="n">
        <v>598482</v>
      </c>
      <c r="I383" s="15" t="n">
        <v>4712200</v>
      </c>
      <c r="J383" s="15" t="n">
        <v>9158700</v>
      </c>
      <c r="K383" s="18" t="n">
        <v>298805.6</v>
      </c>
      <c r="L383" s="18" t="n">
        <v>312960.8</v>
      </c>
      <c r="M383" s="18" t="n">
        <v>447226.8</v>
      </c>
      <c r="N383" s="18" t="n">
        <v>486744</v>
      </c>
      <c r="O383" s="18" t="n">
        <v>519822.6</v>
      </c>
      <c r="P383" s="18" t="n">
        <v>318574.6</v>
      </c>
      <c r="Q383" s="18" t="n">
        <v>409406.7</v>
      </c>
      <c r="R383" s="18" t="n">
        <v>455300</v>
      </c>
      <c r="S383" s="18" t="n">
        <v>345618</v>
      </c>
      <c r="T383" s="18" t="n">
        <v>170465.8</v>
      </c>
      <c r="U383" s="18" t="n">
        <v>190592</v>
      </c>
      <c r="V383" s="18" t="n">
        <v>579184.5</v>
      </c>
      <c r="W383" s="15" t="n">
        <v>12482000</v>
      </c>
      <c r="X383" s="18" t="n">
        <v>276250</v>
      </c>
      <c r="Y383" s="15" t="n">
        <v>3139400</v>
      </c>
      <c r="Z383" s="15" t="n">
        <v>5875400</v>
      </c>
      <c r="AA383" s="18" t="n">
        <v>516736.4</v>
      </c>
      <c r="AB383" s="18" t="n">
        <v>218383.58</v>
      </c>
      <c r="AC383" s="18" t="n">
        <v>283782</v>
      </c>
      <c r="AD383" s="18" t="n">
        <v>228501.6</v>
      </c>
      <c r="AE383" s="15" t="n">
        <v>3376700</v>
      </c>
      <c r="AF383" s="18" t="n">
        <v>243891.8</v>
      </c>
      <c r="AG383" s="18" t="n">
        <v>377153.3</v>
      </c>
      <c r="AH383" s="18" t="n">
        <v>264280.3</v>
      </c>
      <c r="AI383" s="18" t="n">
        <v>218026</v>
      </c>
      <c r="AJ383" s="18" t="n">
        <v>218254.4</v>
      </c>
      <c r="AK383" s="18" t="n">
        <v>458622.2</v>
      </c>
      <c r="AL383" s="18" t="n">
        <v>352503</v>
      </c>
    </row>
    <row r="384" customFormat="false" ht="15.75" hidden="false" customHeight="false" outlineLevel="0" collapsed="false">
      <c r="A384" s="0" t="s">
        <v>1877</v>
      </c>
      <c r="B384" s="0" t="s">
        <v>1878</v>
      </c>
      <c r="C384" s="0" t="s">
        <v>1879</v>
      </c>
      <c r="D384" s="0" t="s">
        <v>1880</v>
      </c>
      <c r="E384" s="0" t="s">
        <v>1881</v>
      </c>
      <c r="F384" s="0" t="n">
        <v>1</v>
      </c>
      <c r="G384" s="18" t="n">
        <v>591246</v>
      </c>
      <c r="H384" s="18" t="n">
        <v>598482</v>
      </c>
      <c r="I384" s="18" t="n">
        <v>406906</v>
      </c>
      <c r="J384" s="18" t="n">
        <v>505140.2</v>
      </c>
      <c r="K384" s="18" t="n">
        <v>298805.6</v>
      </c>
      <c r="L384" s="18" t="n">
        <v>312960.8</v>
      </c>
      <c r="M384" s="18" t="n">
        <v>447226.8</v>
      </c>
      <c r="N384" s="18" t="n">
        <v>486744</v>
      </c>
      <c r="O384" s="18" t="n">
        <v>519822.6</v>
      </c>
      <c r="P384" s="18" t="n">
        <v>318574.6</v>
      </c>
      <c r="Q384" s="18" t="n">
        <v>409406.7</v>
      </c>
      <c r="R384" s="18" t="n">
        <v>455300</v>
      </c>
      <c r="S384" s="18" t="n">
        <v>345618</v>
      </c>
      <c r="T384" s="18" t="n">
        <v>170465.8</v>
      </c>
      <c r="U384" s="18" t="n">
        <v>190592</v>
      </c>
      <c r="V384" s="18" t="n">
        <v>579184.5</v>
      </c>
      <c r="W384" s="18" t="n">
        <v>317536</v>
      </c>
      <c r="X384" s="18" t="n">
        <v>276250</v>
      </c>
      <c r="Y384" s="18" t="n">
        <v>223376.8</v>
      </c>
      <c r="Z384" s="18" t="n">
        <v>331010.5</v>
      </c>
      <c r="AA384" s="18" t="n">
        <v>516736.4</v>
      </c>
      <c r="AB384" s="18" t="n">
        <v>218383.58</v>
      </c>
      <c r="AC384" s="18" t="n">
        <v>283782</v>
      </c>
      <c r="AD384" s="18" t="n">
        <v>228501.6</v>
      </c>
      <c r="AE384" s="18" t="n">
        <v>328107.9</v>
      </c>
      <c r="AF384" s="18" t="n">
        <v>243891.8</v>
      </c>
      <c r="AG384" s="18" t="n">
        <v>377153.3</v>
      </c>
      <c r="AH384" s="18" t="n">
        <v>264280.3</v>
      </c>
      <c r="AI384" s="18" t="n">
        <v>218026</v>
      </c>
      <c r="AJ384" s="18" t="n">
        <v>218254.4</v>
      </c>
      <c r="AK384" s="18" t="n">
        <v>458622.2</v>
      </c>
      <c r="AL384" s="18" t="n">
        <v>352503</v>
      </c>
    </row>
    <row r="385" customFormat="false" ht="15.75" hidden="false" customHeight="false" outlineLevel="0" collapsed="false">
      <c r="A385" s="0" t="s">
        <v>1882</v>
      </c>
      <c r="B385" s="0" t="s">
        <v>1883</v>
      </c>
      <c r="C385" s="0" t="s">
        <v>1884</v>
      </c>
      <c r="D385" s="0" t="s">
        <v>1885</v>
      </c>
      <c r="E385" s="0" t="s">
        <v>1886</v>
      </c>
      <c r="F385" s="0" t="n">
        <v>1</v>
      </c>
      <c r="G385" s="15" t="n">
        <v>50087000</v>
      </c>
      <c r="H385" s="15" t="n">
        <v>3638000</v>
      </c>
      <c r="I385" s="15" t="n">
        <v>3636800</v>
      </c>
      <c r="J385" s="15" t="n">
        <v>10048000</v>
      </c>
      <c r="K385" s="15" t="n">
        <v>1455400</v>
      </c>
      <c r="L385" s="15" t="n">
        <v>10458000</v>
      </c>
      <c r="M385" s="18" t="n">
        <v>447226.8</v>
      </c>
      <c r="N385" s="18" t="n">
        <v>486744</v>
      </c>
      <c r="O385" s="18" t="n">
        <v>519822.6</v>
      </c>
      <c r="P385" s="15" t="n">
        <v>4273800</v>
      </c>
      <c r="Q385" s="15" t="n">
        <v>3112100</v>
      </c>
      <c r="R385" s="15" t="n">
        <v>2652000</v>
      </c>
      <c r="S385" s="18" t="n">
        <v>345618</v>
      </c>
      <c r="T385" s="18" t="n">
        <v>170465.8</v>
      </c>
      <c r="U385" s="18" t="n">
        <v>190592</v>
      </c>
      <c r="V385" s="15" t="n">
        <v>1058800</v>
      </c>
      <c r="W385" s="15" t="n">
        <v>3563200</v>
      </c>
      <c r="X385" s="15" t="n">
        <v>5094100</v>
      </c>
      <c r="Y385" s="15" t="n">
        <v>1764700</v>
      </c>
      <c r="Z385" s="15" t="n">
        <v>3021000</v>
      </c>
      <c r="AA385" s="18" t="n">
        <v>516736.4</v>
      </c>
      <c r="AB385" s="18" t="n">
        <v>218383.58</v>
      </c>
      <c r="AC385" s="18" t="n">
        <v>283782</v>
      </c>
      <c r="AD385" s="18" t="n">
        <v>228501.6</v>
      </c>
      <c r="AE385" s="15" t="n">
        <v>5449600</v>
      </c>
      <c r="AF385" s="15" t="n">
        <v>4312700</v>
      </c>
      <c r="AG385" s="15" t="n">
        <v>2100300</v>
      </c>
      <c r="AH385" s="15" t="n">
        <v>3257400</v>
      </c>
      <c r="AI385" s="18" t="n">
        <v>218026</v>
      </c>
      <c r="AJ385" s="18" t="n">
        <v>218254.4</v>
      </c>
      <c r="AK385" s="15" t="n">
        <v>733510</v>
      </c>
      <c r="AL385" s="18" t="n">
        <v>352503</v>
      </c>
    </row>
    <row r="386" customFormat="false" ht="15.75" hidden="false" customHeight="false" outlineLevel="0" collapsed="false">
      <c r="A386" s="0" t="s">
        <v>1887</v>
      </c>
      <c r="B386" s="0" t="s">
        <v>1888</v>
      </c>
      <c r="C386" s="0" t="s">
        <v>1889</v>
      </c>
      <c r="D386" s="0" t="s">
        <v>1890</v>
      </c>
      <c r="E386" s="0" t="s">
        <v>1891</v>
      </c>
      <c r="F386" s="0" t="n">
        <v>2</v>
      </c>
      <c r="G386" s="15" t="n">
        <v>40172000</v>
      </c>
      <c r="H386" s="15" t="n">
        <v>3222200</v>
      </c>
      <c r="I386" s="15" t="n">
        <v>9094100</v>
      </c>
      <c r="J386" s="18" t="n">
        <v>505140.2</v>
      </c>
      <c r="K386" s="18" t="n">
        <v>298805.6</v>
      </c>
      <c r="L386" s="15" t="n">
        <v>9333300</v>
      </c>
      <c r="M386" s="18" t="n">
        <v>447226.8</v>
      </c>
      <c r="N386" s="18" t="n">
        <v>486744</v>
      </c>
      <c r="O386" s="18" t="n">
        <v>519822.6</v>
      </c>
      <c r="P386" s="18" t="n">
        <v>318574.6</v>
      </c>
      <c r="Q386" s="18" t="n">
        <v>409406.7</v>
      </c>
      <c r="R386" s="18" t="n">
        <v>455300</v>
      </c>
      <c r="S386" s="18" t="n">
        <v>345618</v>
      </c>
      <c r="T386" s="18" t="n">
        <v>170465.8</v>
      </c>
      <c r="U386" s="18" t="n">
        <v>190592</v>
      </c>
      <c r="V386" s="18" t="n">
        <v>579184.5</v>
      </c>
      <c r="W386" s="18" t="n">
        <v>317536</v>
      </c>
      <c r="X386" s="18" t="n">
        <v>276250</v>
      </c>
      <c r="Y386" s="18" t="n">
        <v>223376.8</v>
      </c>
      <c r="Z386" s="18" t="n">
        <v>331010.5</v>
      </c>
      <c r="AA386" s="18" t="n">
        <v>516736.4</v>
      </c>
      <c r="AB386" s="18" t="n">
        <v>218383.58</v>
      </c>
      <c r="AC386" s="18" t="n">
        <v>283782</v>
      </c>
      <c r="AD386" s="18" t="n">
        <v>228501.6</v>
      </c>
      <c r="AE386" s="18" t="n">
        <v>328107.9</v>
      </c>
      <c r="AF386" s="15" t="n">
        <v>2536400</v>
      </c>
      <c r="AG386" s="18" t="n">
        <v>377153.3</v>
      </c>
      <c r="AH386" s="18" t="n">
        <v>264280.3</v>
      </c>
      <c r="AI386" s="18" t="n">
        <v>218026</v>
      </c>
      <c r="AJ386" s="18" t="n">
        <v>218254.4</v>
      </c>
      <c r="AK386" s="18" t="n">
        <v>458622.2</v>
      </c>
      <c r="AL386" s="18" t="n">
        <v>352503</v>
      </c>
    </row>
    <row r="387" customFormat="false" ht="15.75" hidden="false" customHeight="false" outlineLevel="0" collapsed="false">
      <c r="A387" s="0" t="s">
        <v>1892</v>
      </c>
      <c r="B387" s="0" t="s">
        <v>1892</v>
      </c>
      <c r="C387" s="0" t="s">
        <v>1893</v>
      </c>
      <c r="D387" s="0" t="s">
        <v>1894</v>
      </c>
      <c r="E387" s="0" t="s">
        <v>1895</v>
      </c>
      <c r="F387" s="0" t="n">
        <v>1</v>
      </c>
      <c r="G387" s="18" t="n">
        <v>591246</v>
      </c>
      <c r="H387" s="18" t="n">
        <v>598482</v>
      </c>
      <c r="I387" s="18" t="n">
        <v>406906</v>
      </c>
      <c r="J387" s="18" t="n">
        <v>505140.2</v>
      </c>
      <c r="K387" s="18" t="n">
        <v>298805.6</v>
      </c>
      <c r="L387" s="15" t="n">
        <v>17023000</v>
      </c>
      <c r="M387" s="18" t="n">
        <v>447226.8</v>
      </c>
      <c r="N387" s="18" t="n">
        <v>486744</v>
      </c>
      <c r="O387" s="18" t="n">
        <v>519822.6</v>
      </c>
      <c r="P387" s="18" t="n">
        <v>318574.6</v>
      </c>
      <c r="Q387" s="18" t="n">
        <v>409406.7</v>
      </c>
      <c r="R387" s="18" t="n">
        <v>455300</v>
      </c>
      <c r="S387" s="18" t="n">
        <v>345618</v>
      </c>
      <c r="T387" s="18" t="n">
        <v>170465.8</v>
      </c>
      <c r="U387" s="18" t="n">
        <v>190592</v>
      </c>
      <c r="V387" s="18" t="n">
        <v>579184.5</v>
      </c>
      <c r="W387" s="18" t="n">
        <v>317536</v>
      </c>
      <c r="X387" s="18" t="n">
        <v>276250</v>
      </c>
      <c r="Y387" s="18" t="n">
        <v>223376.8</v>
      </c>
      <c r="Z387" s="18" t="n">
        <v>331010.5</v>
      </c>
      <c r="AA387" s="15" t="n">
        <v>20110000</v>
      </c>
      <c r="AB387" s="18" t="n">
        <v>218383.58</v>
      </c>
      <c r="AC387" s="18" t="n">
        <v>283782</v>
      </c>
      <c r="AD387" s="18" t="n">
        <v>228501.6</v>
      </c>
      <c r="AE387" s="18" t="n">
        <v>328107.9</v>
      </c>
      <c r="AF387" s="18" t="n">
        <v>243891.8</v>
      </c>
      <c r="AG387" s="18" t="n">
        <v>377153.3</v>
      </c>
      <c r="AH387" s="18" t="n">
        <v>264280.3</v>
      </c>
      <c r="AI387" s="18" t="n">
        <v>218026</v>
      </c>
      <c r="AJ387" s="18" t="n">
        <v>218254.4</v>
      </c>
      <c r="AK387" s="18" t="n">
        <v>458622.2</v>
      </c>
      <c r="AL387" s="18" t="n">
        <v>352503</v>
      </c>
    </row>
    <row r="388" customFormat="false" ht="15.75" hidden="false" customHeight="false" outlineLevel="0" collapsed="false">
      <c r="A388" s="0" t="s">
        <v>1896</v>
      </c>
      <c r="B388" s="0" t="s">
        <v>1897</v>
      </c>
      <c r="C388" s="0" t="s">
        <v>1898</v>
      </c>
      <c r="D388" s="0" t="s">
        <v>1899</v>
      </c>
      <c r="E388" s="0" t="s">
        <v>1900</v>
      </c>
      <c r="F388" s="0" t="n">
        <v>2</v>
      </c>
      <c r="G388" s="15" t="n">
        <v>17054000</v>
      </c>
      <c r="H388" s="15" t="n">
        <v>6788400</v>
      </c>
      <c r="I388" s="15" t="n">
        <v>10820000</v>
      </c>
      <c r="J388" s="15" t="n">
        <v>5000800</v>
      </c>
      <c r="K388" s="15" t="n">
        <v>6408000</v>
      </c>
      <c r="L388" s="15" t="n">
        <v>9356000</v>
      </c>
      <c r="M388" s="18" t="n">
        <v>447226.8</v>
      </c>
      <c r="N388" s="18" t="n">
        <v>486744</v>
      </c>
      <c r="O388" s="15" t="n">
        <v>7844100</v>
      </c>
      <c r="P388" s="15" t="n">
        <v>5675100</v>
      </c>
      <c r="Q388" s="15" t="n">
        <v>6208200</v>
      </c>
      <c r="R388" s="15" t="n">
        <v>11370000</v>
      </c>
      <c r="S388" s="15" t="n">
        <v>4942000</v>
      </c>
      <c r="T388" s="18" t="n">
        <v>170465.8</v>
      </c>
      <c r="U388" s="15" t="n">
        <v>6951700</v>
      </c>
      <c r="V388" s="18" t="n">
        <v>579184.5</v>
      </c>
      <c r="W388" s="18" t="n">
        <v>317536</v>
      </c>
      <c r="X388" s="15" t="n">
        <v>4489900</v>
      </c>
      <c r="Y388" s="15" t="n">
        <v>4442300</v>
      </c>
      <c r="Z388" s="15" t="n">
        <v>5418700</v>
      </c>
      <c r="AA388" s="18" t="n">
        <v>516736.4</v>
      </c>
      <c r="AB388" s="18" t="n">
        <v>218383.58</v>
      </c>
      <c r="AC388" s="18" t="n">
        <v>283782</v>
      </c>
      <c r="AD388" s="18" t="n">
        <v>228501.6</v>
      </c>
      <c r="AE388" s="18" t="n">
        <v>328107.9</v>
      </c>
      <c r="AF388" s="18" t="n">
        <v>243891.8</v>
      </c>
      <c r="AG388" s="15" t="n">
        <v>5380300</v>
      </c>
      <c r="AH388" s="18" t="n">
        <v>264280.3</v>
      </c>
      <c r="AI388" s="18" t="n">
        <v>218026</v>
      </c>
      <c r="AJ388" s="18" t="n">
        <v>218254.4</v>
      </c>
      <c r="AK388" s="15" t="n">
        <v>10849000</v>
      </c>
      <c r="AL388" s="18" t="n">
        <v>352503</v>
      </c>
    </row>
    <row r="389" customFormat="false" ht="15.75" hidden="false" customHeight="false" outlineLevel="0" collapsed="false">
      <c r="A389" s="0" t="s">
        <v>1901</v>
      </c>
      <c r="B389" s="0" t="s">
        <v>1902</v>
      </c>
      <c r="C389" s="0" t="s">
        <v>1903</v>
      </c>
      <c r="D389" s="0" t="s">
        <v>1904</v>
      </c>
      <c r="E389" s="0" t="s">
        <v>1905</v>
      </c>
      <c r="F389" s="0" t="n">
        <v>1</v>
      </c>
      <c r="G389" s="18" t="n">
        <v>591246</v>
      </c>
      <c r="H389" s="18" t="n">
        <v>598482</v>
      </c>
      <c r="I389" s="15" t="n">
        <v>12533000</v>
      </c>
      <c r="J389" s="18" t="n">
        <v>505140.2</v>
      </c>
      <c r="K389" s="18" t="n">
        <v>298805.6</v>
      </c>
      <c r="L389" s="15" t="n">
        <v>11605000</v>
      </c>
      <c r="M389" s="18" t="n">
        <v>447226.8</v>
      </c>
      <c r="N389" s="18" t="n">
        <v>486744</v>
      </c>
      <c r="O389" s="18" t="n">
        <v>519822.6</v>
      </c>
      <c r="P389" s="18" t="n">
        <v>318574.6</v>
      </c>
      <c r="Q389" s="18" t="n">
        <v>409406.7</v>
      </c>
      <c r="R389" s="18" t="n">
        <v>455300</v>
      </c>
      <c r="S389" s="18" t="n">
        <v>345618</v>
      </c>
      <c r="T389" s="18" t="n">
        <v>170465.8</v>
      </c>
      <c r="U389" s="18" t="n">
        <v>190592</v>
      </c>
      <c r="V389" s="15" t="n">
        <v>8864600</v>
      </c>
      <c r="W389" s="18" t="n">
        <v>317536</v>
      </c>
      <c r="X389" s="18" t="n">
        <v>276250</v>
      </c>
      <c r="Y389" s="18" t="n">
        <v>223376.8</v>
      </c>
      <c r="Z389" s="18" t="n">
        <v>331010.5</v>
      </c>
      <c r="AA389" s="18" t="n">
        <v>516736.4</v>
      </c>
      <c r="AB389" s="18" t="n">
        <v>218383.58</v>
      </c>
      <c r="AC389" s="18" t="n">
        <v>283782</v>
      </c>
      <c r="AD389" s="18" t="n">
        <v>228501.6</v>
      </c>
      <c r="AE389" s="18" t="n">
        <v>328107.9</v>
      </c>
      <c r="AF389" s="18" t="n">
        <v>243891.8</v>
      </c>
      <c r="AG389" s="18" t="n">
        <v>377153.3</v>
      </c>
      <c r="AH389" s="18" t="n">
        <v>264280.3</v>
      </c>
      <c r="AI389" s="18" t="n">
        <v>218026</v>
      </c>
      <c r="AJ389" s="18" t="n">
        <v>218254.4</v>
      </c>
      <c r="AK389" s="18" t="n">
        <v>458622.2</v>
      </c>
      <c r="AL389" s="18" t="n">
        <v>352503</v>
      </c>
    </row>
    <row r="390" customFormat="false" ht="15.75" hidden="false" customHeight="false" outlineLevel="0" collapsed="false">
      <c r="A390" s="0" t="s">
        <v>1906</v>
      </c>
      <c r="B390" s="0" t="s">
        <v>1906</v>
      </c>
      <c r="C390" s="0" t="s">
        <v>1907</v>
      </c>
      <c r="D390" s="0" t="s">
        <v>1908</v>
      </c>
      <c r="E390" s="0" t="s">
        <v>1909</v>
      </c>
      <c r="F390" s="0" t="n">
        <v>1</v>
      </c>
      <c r="G390" s="18" t="n">
        <v>591246</v>
      </c>
      <c r="H390" s="18" t="n">
        <v>598482</v>
      </c>
      <c r="I390" s="18" t="n">
        <v>406906</v>
      </c>
      <c r="J390" s="18" t="n">
        <v>505140.2</v>
      </c>
      <c r="K390" s="18" t="n">
        <v>298805.6</v>
      </c>
      <c r="L390" s="18" t="n">
        <v>312960.8</v>
      </c>
      <c r="M390" s="18" t="n">
        <v>447226.8</v>
      </c>
      <c r="N390" s="18" t="n">
        <v>486744</v>
      </c>
      <c r="O390" s="18" t="n">
        <v>519822.6</v>
      </c>
      <c r="P390" s="18" t="n">
        <v>318574.6</v>
      </c>
      <c r="Q390" s="18" t="n">
        <v>409406.7</v>
      </c>
      <c r="R390" s="18" t="n">
        <v>455300</v>
      </c>
      <c r="S390" s="18" t="n">
        <v>345618</v>
      </c>
      <c r="T390" s="18" t="n">
        <v>170465.8</v>
      </c>
      <c r="U390" s="18" t="n">
        <v>190592</v>
      </c>
      <c r="V390" s="18" t="n">
        <v>579184.5</v>
      </c>
      <c r="W390" s="18" t="n">
        <v>317536</v>
      </c>
      <c r="X390" s="18" t="n">
        <v>276250</v>
      </c>
      <c r="Y390" s="18" t="n">
        <v>223376.8</v>
      </c>
      <c r="Z390" s="18" t="n">
        <v>331010.5</v>
      </c>
      <c r="AA390" s="18" t="n">
        <v>516736.4</v>
      </c>
      <c r="AB390" s="18" t="n">
        <v>218383.58</v>
      </c>
      <c r="AC390" s="18" t="n">
        <v>283782</v>
      </c>
      <c r="AD390" s="18" t="n">
        <v>228501.6</v>
      </c>
      <c r="AE390" s="18" t="n">
        <v>328107.9</v>
      </c>
      <c r="AF390" s="18" t="n">
        <v>243891.8</v>
      </c>
      <c r="AG390" s="18" t="n">
        <v>377153.3</v>
      </c>
      <c r="AH390" s="18" t="n">
        <v>264280.3</v>
      </c>
      <c r="AI390" s="18" t="n">
        <v>218026</v>
      </c>
      <c r="AJ390" s="18" t="n">
        <v>218254.4</v>
      </c>
      <c r="AK390" s="18" t="n">
        <v>458622.2</v>
      </c>
      <c r="AL390" s="18" t="n">
        <v>352503</v>
      </c>
    </row>
    <row r="391" customFormat="false" ht="15.75" hidden="false" customHeight="false" outlineLevel="0" collapsed="false">
      <c r="A391" s="0" t="s">
        <v>1910</v>
      </c>
      <c r="B391" s="0" t="s">
        <v>1911</v>
      </c>
      <c r="C391" s="0" t="s">
        <v>1912</v>
      </c>
      <c r="D391" s="0" t="s">
        <v>1913</v>
      </c>
      <c r="E391" s="0" t="s">
        <v>1914</v>
      </c>
      <c r="F391" s="0" t="n">
        <v>2</v>
      </c>
      <c r="G391" s="15" t="n">
        <v>2928300</v>
      </c>
      <c r="H391" s="18" t="n">
        <v>598482</v>
      </c>
      <c r="I391" s="15" t="n">
        <v>3295400</v>
      </c>
      <c r="J391" s="15" t="n">
        <v>3420500</v>
      </c>
      <c r="K391" s="15" t="n">
        <v>3736100</v>
      </c>
      <c r="L391" s="18" t="n">
        <v>312960.8</v>
      </c>
      <c r="M391" s="18" t="n">
        <v>447226.8</v>
      </c>
      <c r="N391" s="18" t="n">
        <v>486744</v>
      </c>
      <c r="O391" s="15" t="n">
        <v>3277100</v>
      </c>
      <c r="P391" s="15" t="n">
        <v>8278800</v>
      </c>
      <c r="Q391" s="18" t="n">
        <v>409406.7</v>
      </c>
      <c r="R391" s="18" t="n">
        <v>455300</v>
      </c>
      <c r="S391" s="18" t="n">
        <v>345618</v>
      </c>
      <c r="T391" s="18" t="n">
        <v>170465.8</v>
      </c>
      <c r="U391" s="18" t="n">
        <v>190592</v>
      </c>
      <c r="V391" s="18" t="n">
        <v>579184.5</v>
      </c>
      <c r="W391" s="18" t="n">
        <v>317536</v>
      </c>
      <c r="X391" s="15" t="n">
        <v>31302000</v>
      </c>
      <c r="Y391" s="18" t="n">
        <v>223376.8</v>
      </c>
      <c r="Z391" s="15" t="n">
        <v>2248700</v>
      </c>
      <c r="AA391" s="18" t="n">
        <v>516736.4</v>
      </c>
      <c r="AB391" s="18" t="n">
        <v>218383.58</v>
      </c>
      <c r="AC391" s="18" t="n">
        <v>283782</v>
      </c>
      <c r="AD391" s="18" t="n">
        <v>228501.6</v>
      </c>
      <c r="AE391" s="18" t="n">
        <v>328107.9</v>
      </c>
      <c r="AF391" s="18" t="n">
        <v>243891.8</v>
      </c>
      <c r="AG391" s="18" t="n">
        <v>377153.3</v>
      </c>
      <c r="AH391" s="18" t="n">
        <v>264280.3</v>
      </c>
      <c r="AI391" s="18" t="n">
        <v>218026</v>
      </c>
      <c r="AJ391" s="18" t="n">
        <v>218254.4</v>
      </c>
      <c r="AK391" s="18" t="n">
        <v>458622.2</v>
      </c>
      <c r="AL391" s="18" t="n">
        <v>352503</v>
      </c>
    </row>
    <row r="392" customFormat="false" ht="15.75" hidden="false" customHeight="false" outlineLevel="0" collapsed="false">
      <c r="A392" s="0" t="s">
        <v>1915</v>
      </c>
      <c r="B392" s="0" t="s">
        <v>1916</v>
      </c>
      <c r="C392" s="0" t="s">
        <v>1917</v>
      </c>
      <c r="D392" s="0" t="s">
        <v>1918</v>
      </c>
      <c r="E392" s="0" t="s">
        <v>1919</v>
      </c>
      <c r="F392" s="0" t="n">
        <v>3</v>
      </c>
      <c r="G392" s="15" t="n">
        <v>13060000</v>
      </c>
      <c r="H392" s="18" t="n">
        <v>598482</v>
      </c>
      <c r="I392" s="18" t="n">
        <v>406906</v>
      </c>
      <c r="J392" s="18" t="n">
        <v>505140.2</v>
      </c>
      <c r="K392" s="18" t="n">
        <v>298805.6</v>
      </c>
      <c r="L392" s="18" t="n">
        <v>312960.8</v>
      </c>
      <c r="M392" s="18" t="n">
        <v>447226.8</v>
      </c>
      <c r="N392" s="18" t="n">
        <v>486744</v>
      </c>
      <c r="O392" s="18" t="n">
        <v>519822.6</v>
      </c>
      <c r="P392" s="18" t="n">
        <v>318574.6</v>
      </c>
      <c r="Q392" s="15" t="n">
        <v>1184300</v>
      </c>
      <c r="R392" s="18" t="n">
        <v>455300</v>
      </c>
      <c r="S392" s="18" t="n">
        <v>345618</v>
      </c>
      <c r="T392" s="18" t="n">
        <v>170465.8</v>
      </c>
      <c r="U392" s="18" t="n">
        <v>190592</v>
      </c>
      <c r="V392" s="15" t="n">
        <v>912290</v>
      </c>
      <c r="W392" s="15" t="n">
        <v>1079800</v>
      </c>
      <c r="X392" s="18" t="n">
        <v>276250</v>
      </c>
      <c r="Y392" s="18" t="n">
        <v>223376.8</v>
      </c>
      <c r="Z392" s="18" t="n">
        <v>331010.5</v>
      </c>
      <c r="AA392" s="18" t="n">
        <v>516736.4</v>
      </c>
      <c r="AB392" s="18" t="n">
        <v>218383.58</v>
      </c>
      <c r="AC392" s="18" t="n">
        <v>283782</v>
      </c>
      <c r="AD392" s="18" t="n">
        <v>228501.6</v>
      </c>
      <c r="AE392" s="18" t="n">
        <v>328107.9</v>
      </c>
      <c r="AF392" s="18" t="n">
        <v>243891.8</v>
      </c>
      <c r="AG392" s="18" t="n">
        <v>377153.3</v>
      </c>
      <c r="AH392" s="18" t="n">
        <v>264280.3</v>
      </c>
      <c r="AI392" s="18" t="n">
        <v>218026</v>
      </c>
      <c r="AJ392" s="18" t="n">
        <v>218254.4</v>
      </c>
      <c r="AK392" s="18" t="n">
        <v>458622.2</v>
      </c>
      <c r="AL392" s="18" t="n">
        <v>352503</v>
      </c>
    </row>
    <row r="393" customFormat="false" ht="15.75" hidden="false" customHeight="false" outlineLevel="0" collapsed="false">
      <c r="A393" s="0" t="s">
        <v>1920</v>
      </c>
      <c r="B393" s="0" t="s">
        <v>1921</v>
      </c>
      <c r="C393" s="0" t="s">
        <v>1922</v>
      </c>
      <c r="D393" s="0" t="s">
        <v>1923</v>
      </c>
      <c r="E393" s="0" t="s">
        <v>1924</v>
      </c>
      <c r="F393" s="0" t="n">
        <v>2</v>
      </c>
      <c r="G393" s="15" t="n">
        <v>5266800</v>
      </c>
      <c r="H393" s="18" t="n">
        <v>598482</v>
      </c>
      <c r="I393" s="18" t="n">
        <v>406906</v>
      </c>
      <c r="J393" s="15" t="n">
        <v>5239800</v>
      </c>
      <c r="K393" s="15" t="n">
        <v>8706200</v>
      </c>
      <c r="L393" s="15" t="n">
        <v>14349000</v>
      </c>
      <c r="M393" s="18" t="n">
        <v>447226.8</v>
      </c>
      <c r="N393" s="18" t="n">
        <v>486744</v>
      </c>
      <c r="O393" s="18" t="n">
        <v>519822.6</v>
      </c>
      <c r="P393" s="18" t="n">
        <v>318574.6</v>
      </c>
      <c r="Q393" s="18" t="n">
        <v>409406.7</v>
      </c>
      <c r="R393" s="18" t="n">
        <v>455300</v>
      </c>
      <c r="S393" s="18" t="n">
        <v>345618</v>
      </c>
      <c r="T393" s="18" t="n">
        <v>170465.8</v>
      </c>
      <c r="U393" s="18" t="n">
        <v>190592</v>
      </c>
      <c r="V393" s="18" t="n">
        <v>579184.5</v>
      </c>
      <c r="W393" s="18" t="n">
        <v>317536</v>
      </c>
      <c r="X393" s="18" t="n">
        <v>276250</v>
      </c>
      <c r="Y393" s="18" t="n">
        <v>223376.8</v>
      </c>
      <c r="Z393" s="18" t="n">
        <v>331010.5</v>
      </c>
      <c r="AA393" s="18" t="n">
        <v>516736.4</v>
      </c>
      <c r="AB393" s="18" t="n">
        <v>218383.58</v>
      </c>
      <c r="AC393" s="18" t="n">
        <v>283782</v>
      </c>
      <c r="AD393" s="18" t="n">
        <v>228501.6</v>
      </c>
      <c r="AE393" s="18" t="n">
        <v>328107.9</v>
      </c>
      <c r="AF393" s="18" t="n">
        <v>243891.8</v>
      </c>
      <c r="AG393" s="15" t="n">
        <v>1765300</v>
      </c>
      <c r="AH393" s="18" t="n">
        <v>264280.3</v>
      </c>
      <c r="AI393" s="18" t="n">
        <v>218026</v>
      </c>
      <c r="AJ393" s="18" t="n">
        <v>218254.4</v>
      </c>
      <c r="AK393" s="18" t="n">
        <v>458622.2</v>
      </c>
      <c r="AL393" s="18" t="n">
        <v>352503</v>
      </c>
    </row>
    <row r="394" customFormat="false" ht="15.75" hidden="false" customHeight="false" outlineLevel="0" collapsed="false">
      <c r="A394" s="0" t="s">
        <v>1925</v>
      </c>
      <c r="B394" s="0" t="s">
        <v>1925</v>
      </c>
      <c r="C394" s="0" t="s">
        <v>1926</v>
      </c>
      <c r="D394" s="0" t="s">
        <v>1927</v>
      </c>
      <c r="E394" s="0" t="s">
        <v>1928</v>
      </c>
      <c r="F394" s="0" t="n">
        <v>1</v>
      </c>
      <c r="G394" s="15" t="n">
        <v>16578000</v>
      </c>
      <c r="H394" s="18" t="n">
        <v>598482</v>
      </c>
      <c r="I394" s="18" t="n">
        <v>406906</v>
      </c>
      <c r="J394" s="15" t="n">
        <v>5409700</v>
      </c>
      <c r="K394" s="18" t="n">
        <v>298805.6</v>
      </c>
      <c r="L394" s="18" t="n">
        <v>312960.8</v>
      </c>
      <c r="M394" s="18" t="n">
        <v>447226.8</v>
      </c>
      <c r="N394" s="18" t="n">
        <v>486744</v>
      </c>
      <c r="O394" s="18" t="n">
        <v>519822.6</v>
      </c>
      <c r="P394" s="18" t="n">
        <v>318574.6</v>
      </c>
      <c r="Q394" s="18" t="n">
        <v>409406.7</v>
      </c>
      <c r="R394" s="18" t="n">
        <v>455300</v>
      </c>
      <c r="S394" s="18" t="n">
        <v>345618</v>
      </c>
      <c r="T394" s="18" t="n">
        <v>170465.8</v>
      </c>
      <c r="U394" s="18" t="n">
        <v>190592</v>
      </c>
      <c r="V394" s="18" t="n">
        <v>579184.5</v>
      </c>
      <c r="W394" s="18" t="n">
        <v>317536</v>
      </c>
      <c r="X394" s="18" t="n">
        <v>276250</v>
      </c>
      <c r="Y394" s="18" t="n">
        <v>223376.8</v>
      </c>
      <c r="Z394" s="18" t="n">
        <v>331010.5</v>
      </c>
      <c r="AA394" s="18" t="n">
        <v>516736.4</v>
      </c>
      <c r="AB394" s="18" t="n">
        <v>218383.58</v>
      </c>
      <c r="AC394" s="18" t="n">
        <v>283782</v>
      </c>
      <c r="AD394" s="18" t="n">
        <v>228501.6</v>
      </c>
      <c r="AE394" s="18" t="n">
        <v>328107.9</v>
      </c>
      <c r="AF394" s="18" t="n">
        <v>243891.8</v>
      </c>
      <c r="AG394" s="18" t="n">
        <v>377153.3</v>
      </c>
      <c r="AH394" s="18" t="n">
        <v>264280.3</v>
      </c>
      <c r="AI394" s="18" t="n">
        <v>218026</v>
      </c>
      <c r="AJ394" s="18" t="n">
        <v>218254.4</v>
      </c>
      <c r="AK394" s="18" t="n">
        <v>458622.2</v>
      </c>
      <c r="AL394" s="18" t="n">
        <v>352503</v>
      </c>
    </row>
    <row r="395" customFormat="false" ht="15.75" hidden="false" customHeight="false" outlineLevel="0" collapsed="false">
      <c r="A395" s="0" t="s">
        <v>1929</v>
      </c>
      <c r="B395" s="0" t="s">
        <v>1930</v>
      </c>
      <c r="C395" s="0" t="s">
        <v>1931</v>
      </c>
      <c r="D395" s="0" t="s">
        <v>1932</v>
      </c>
      <c r="E395" s="0" t="s">
        <v>1933</v>
      </c>
      <c r="F395" s="0" t="n">
        <v>1</v>
      </c>
      <c r="G395" s="15" t="n">
        <v>18157000</v>
      </c>
      <c r="H395" s="15" t="n">
        <v>14698000</v>
      </c>
      <c r="I395" s="15" t="n">
        <v>9427500</v>
      </c>
      <c r="J395" s="15" t="n">
        <v>10600000</v>
      </c>
      <c r="K395" s="15" t="n">
        <v>13809000</v>
      </c>
      <c r="L395" s="15" t="n">
        <v>7419100</v>
      </c>
      <c r="M395" s="15" t="n">
        <v>20625000</v>
      </c>
      <c r="N395" s="15" t="n">
        <v>11653000</v>
      </c>
      <c r="O395" s="15" t="n">
        <v>13408000</v>
      </c>
      <c r="P395" s="15" t="n">
        <v>30438000</v>
      </c>
      <c r="Q395" s="18" t="n">
        <v>409406.7</v>
      </c>
      <c r="R395" s="18" t="n">
        <v>455300</v>
      </c>
      <c r="S395" s="15" t="n">
        <v>11621000</v>
      </c>
      <c r="T395" s="15" t="n">
        <v>6343700</v>
      </c>
      <c r="U395" s="15" t="n">
        <v>5476200</v>
      </c>
      <c r="V395" s="15" t="n">
        <v>3709300</v>
      </c>
      <c r="W395" s="15" t="n">
        <v>19474000</v>
      </c>
      <c r="X395" s="15" t="n">
        <v>17451000</v>
      </c>
      <c r="Y395" s="18" t="n">
        <v>223376.8</v>
      </c>
      <c r="Z395" s="15" t="n">
        <v>5749900</v>
      </c>
      <c r="AA395" s="15" t="n">
        <v>23140000</v>
      </c>
      <c r="AB395" s="18" t="n">
        <v>218383.58</v>
      </c>
      <c r="AC395" s="15" t="n">
        <v>9753000</v>
      </c>
      <c r="AD395" s="15" t="n">
        <v>6661200</v>
      </c>
      <c r="AE395" s="15" t="n">
        <v>21890000</v>
      </c>
      <c r="AF395" s="15" t="n">
        <v>11235000</v>
      </c>
      <c r="AG395" s="15" t="n">
        <v>8405900</v>
      </c>
      <c r="AH395" s="15" t="n">
        <v>4766800</v>
      </c>
      <c r="AI395" s="15" t="n">
        <v>8247500</v>
      </c>
      <c r="AJ395" s="15" t="n">
        <v>5287300</v>
      </c>
      <c r="AK395" s="15" t="n">
        <v>4556600</v>
      </c>
      <c r="AL395" s="15" t="n">
        <v>11070000</v>
      </c>
    </row>
    <row r="396" customFormat="false" ht="15.75" hidden="false" customHeight="false" outlineLevel="0" collapsed="false">
      <c r="A396" s="0" t="s">
        <v>1934</v>
      </c>
      <c r="B396" s="0" t="s">
        <v>1935</v>
      </c>
      <c r="C396" s="0" t="s">
        <v>1936</v>
      </c>
      <c r="D396" s="0" t="s">
        <v>1937</v>
      </c>
      <c r="E396" s="0" t="s">
        <v>1938</v>
      </c>
      <c r="F396" s="0" t="n">
        <v>3</v>
      </c>
      <c r="G396" s="15" t="n">
        <v>9490400</v>
      </c>
      <c r="H396" s="15" t="n">
        <v>3824000</v>
      </c>
      <c r="I396" s="15" t="n">
        <v>7169700</v>
      </c>
      <c r="J396" s="15" t="n">
        <v>6841500</v>
      </c>
      <c r="K396" s="15" t="n">
        <v>4670200</v>
      </c>
      <c r="L396" s="15" t="n">
        <v>10618000</v>
      </c>
      <c r="M396" s="15" t="n">
        <v>12447000</v>
      </c>
      <c r="N396" s="15" t="n">
        <v>5407900</v>
      </c>
      <c r="O396" s="18" t="n">
        <v>519822.6</v>
      </c>
      <c r="P396" s="15" t="n">
        <v>2200700</v>
      </c>
      <c r="Q396" s="15" t="n">
        <v>13017000</v>
      </c>
      <c r="R396" s="15" t="n">
        <v>15817000</v>
      </c>
      <c r="S396" s="15" t="n">
        <v>7210400</v>
      </c>
      <c r="T396" s="15" t="n">
        <v>6142400</v>
      </c>
      <c r="U396" s="18" t="n">
        <v>190592</v>
      </c>
      <c r="V396" s="15" t="n">
        <v>11894000</v>
      </c>
      <c r="W396" s="15" t="n">
        <v>11460000</v>
      </c>
      <c r="X396" s="15" t="n">
        <v>8218800</v>
      </c>
      <c r="Y396" s="15" t="n">
        <v>5431800</v>
      </c>
      <c r="Z396" s="15" t="n">
        <v>3324100</v>
      </c>
      <c r="AA396" s="15" t="n">
        <v>3737000</v>
      </c>
      <c r="AB396" s="15" t="n">
        <v>10897000</v>
      </c>
      <c r="AC396" s="15" t="n">
        <v>5864600</v>
      </c>
      <c r="AD396" s="15" t="n">
        <v>15958000</v>
      </c>
      <c r="AE396" s="15" t="n">
        <v>3019300</v>
      </c>
      <c r="AF396" s="18" t="n">
        <v>243891.8</v>
      </c>
      <c r="AG396" s="18" t="n">
        <v>377153.3</v>
      </c>
      <c r="AH396" s="15" t="n">
        <v>5061700</v>
      </c>
      <c r="AI396" s="15" t="n">
        <v>5255900</v>
      </c>
      <c r="AJ396" s="15" t="n">
        <v>9757800</v>
      </c>
      <c r="AK396" s="18" t="n">
        <v>458622.2</v>
      </c>
      <c r="AL396" s="15" t="n">
        <v>3233200</v>
      </c>
    </row>
    <row r="397" customFormat="false" ht="15.75" hidden="false" customHeight="false" outlineLevel="0" collapsed="false">
      <c r="A397" s="0" t="s">
        <v>1939</v>
      </c>
      <c r="B397" s="0" t="s">
        <v>1940</v>
      </c>
      <c r="C397" s="0" t="s">
        <v>1941</v>
      </c>
      <c r="D397" s="0" t="s">
        <v>1942</v>
      </c>
      <c r="E397" s="0" t="s">
        <v>1943</v>
      </c>
      <c r="F397" s="0" t="n">
        <v>1</v>
      </c>
      <c r="G397" s="15" t="n">
        <v>2987400</v>
      </c>
      <c r="H397" s="15" t="n">
        <v>3831400</v>
      </c>
      <c r="I397" s="15" t="n">
        <v>4176000</v>
      </c>
      <c r="J397" s="18" t="n">
        <v>505140.2</v>
      </c>
      <c r="K397" s="18" t="n">
        <v>298805.6</v>
      </c>
      <c r="L397" s="18" t="n">
        <v>312960.8</v>
      </c>
      <c r="M397" s="18" t="n">
        <v>447226.8</v>
      </c>
      <c r="N397" s="15" t="n">
        <v>3066200</v>
      </c>
      <c r="O397" s="18" t="n">
        <v>519822.6</v>
      </c>
      <c r="P397" s="18" t="n">
        <v>318574.6</v>
      </c>
      <c r="Q397" s="18" t="n">
        <v>409406.7</v>
      </c>
      <c r="R397" s="18" t="n">
        <v>455300</v>
      </c>
      <c r="S397" s="15" t="n">
        <v>4328400</v>
      </c>
      <c r="T397" s="18" t="n">
        <v>170465.8</v>
      </c>
      <c r="U397" s="18" t="n">
        <v>190592</v>
      </c>
      <c r="V397" s="18" t="n">
        <v>579184.5</v>
      </c>
      <c r="W397" s="18" t="n">
        <v>317536</v>
      </c>
      <c r="X397" s="18" t="n">
        <v>276250</v>
      </c>
      <c r="Y397" s="15" t="n">
        <v>2067000</v>
      </c>
      <c r="Z397" s="15" t="n">
        <v>5270100</v>
      </c>
      <c r="AA397" s="18" t="n">
        <v>516736.4</v>
      </c>
      <c r="AB397" s="18" t="n">
        <v>218383.58</v>
      </c>
      <c r="AC397" s="18" t="n">
        <v>283782</v>
      </c>
      <c r="AD397" s="15" t="n">
        <v>2432600</v>
      </c>
      <c r="AE397" s="15" t="n">
        <v>3695400</v>
      </c>
      <c r="AF397" s="18" t="n">
        <v>243891.8</v>
      </c>
      <c r="AG397" s="18" t="n">
        <v>377153.3</v>
      </c>
      <c r="AH397" s="15" t="n">
        <v>2202100</v>
      </c>
      <c r="AI397" s="18" t="n">
        <v>218026</v>
      </c>
      <c r="AJ397" s="18" t="n">
        <v>218254.4</v>
      </c>
      <c r="AK397" s="18" t="n">
        <v>458622.2</v>
      </c>
      <c r="AL397" s="18" t="n">
        <v>352503</v>
      </c>
    </row>
    <row r="398" customFormat="false" ht="15.75" hidden="false" customHeight="false" outlineLevel="0" collapsed="false">
      <c r="A398" s="0" t="s">
        <v>1944</v>
      </c>
      <c r="B398" s="0" t="s">
        <v>1944</v>
      </c>
      <c r="C398" s="0" t="s">
        <v>1945</v>
      </c>
      <c r="D398" s="0" t="s">
        <v>1946</v>
      </c>
      <c r="E398" s="0" t="s">
        <v>1947</v>
      </c>
      <c r="F398" s="0" t="n">
        <v>2</v>
      </c>
      <c r="G398" s="18" t="n">
        <v>591246</v>
      </c>
      <c r="H398" s="18" t="n">
        <v>598482</v>
      </c>
      <c r="I398" s="18" t="n">
        <v>406906</v>
      </c>
      <c r="J398" s="15" t="n">
        <v>2128200</v>
      </c>
      <c r="K398" s="18" t="n">
        <v>298805.6</v>
      </c>
      <c r="L398" s="18" t="n">
        <v>312960.8</v>
      </c>
      <c r="M398" s="18" t="n">
        <v>447226.8</v>
      </c>
      <c r="N398" s="18" t="n">
        <v>486744</v>
      </c>
      <c r="O398" s="18" t="n">
        <v>519822.6</v>
      </c>
      <c r="P398" s="18" t="n">
        <v>318574.6</v>
      </c>
      <c r="Q398" s="18" t="n">
        <v>409406.7</v>
      </c>
      <c r="R398" s="18" t="n">
        <v>455300</v>
      </c>
      <c r="S398" s="18" t="n">
        <v>345618</v>
      </c>
      <c r="T398" s="18" t="n">
        <v>170465.8</v>
      </c>
      <c r="U398" s="18" t="n">
        <v>190592</v>
      </c>
      <c r="V398" s="18" t="n">
        <v>579184.5</v>
      </c>
      <c r="W398" s="18" t="n">
        <v>317536</v>
      </c>
      <c r="X398" s="18" t="n">
        <v>276250</v>
      </c>
      <c r="Y398" s="15" t="n">
        <v>4297500</v>
      </c>
      <c r="Z398" s="18" t="n">
        <v>331010.5</v>
      </c>
      <c r="AA398" s="18" t="n">
        <v>516736.4</v>
      </c>
      <c r="AB398" s="18" t="n">
        <v>218383.58</v>
      </c>
      <c r="AC398" s="18" t="n">
        <v>283782</v>
      </c>
      <c r="AD398" s="18" t="n">
        <v>228501.6</v>
      </c>
      <c r="AE398" s="18" t="n">
        <v>328107.9</v>
      </c>
      <c r="AF398" s="18" t="n">
        <v>243891.8</v>
      </c>
      <c r="AG398" s="18" t="n">
        <v>377153.3</v>
      </c>
      <c r="AH398" s="18" t="n">
        <v>264280.3</v>
      </c>
      <c r="AI398" s="18" t="n">
        <v>218026</v>
      </c>
      <c r="AJ398" s="18" t="n">
        <v>218254.4</v>
      </c>
      <c r="AK398" s="18" t="n">
        <v>458622.2</v>
      </c>
      <c r="AL398" s="18" t="n">
        <v>352503</v>
      </c>
    </row>
    <row r="399" customFormat="false" ht="15.75" hidden="false" customHeight="false" outlineLevel="0" collapsed="false">
      <c r="A399" s="0" t="s">
        <v>1948</v>
      </c>
      <c r="B399" s="0" t="s">
        <v>1949</v>
      </c>
      <c r="C399" s="0" t="s">
        <v>1950</v>
      </c>
      <c r="D399" s="0" t="s">
        <v>1951</v>
      </c>
      <c r="E399" s="0" t="s">
        <v>1952</v>
      </c>
      <c r="F399" s="0" t="n">
        <v>3</v>
      </c>
      <c r="G399" s="15" t="n">
        <v>30237000</v>
      </c>
      <c r="H399" s="15" t="n">
        <v>2198300</v>
      </c>
      <c r="I399" s="15" t="n">
        <v>2486400</v>
      </c>
      <c r="J399" s="15" t="n">
        <v>6081500</v>
      </c>
      <c r="K399" s="15" t="n">
        <v>1387100</v>
      </c>
      <c r="L399" s="15" t="n">
        <v>2305200</v>
      </c>
      <c r="M399" s="18" t="n">
        <v>447226.8</v>
      </c>
      <c r="N399" s="18" t="n">
        <v>486744</v>
      </c>
      <c r="O399" s="18" t="n">
        <v>519822.6</v>
      </c>
      <c r="P399" s="15" t="n">
        <v>1867000</v>
      </c>
      <c r="Q399" s="18" t="n">
        <v>409406.7</v>
      </c>
      <c r="R399" s="18" t="n">
        <v>455300</v>
      </c>
      <c r="S399" s="18" t="n">
        <v>345618</v>
      </c>
      <c r="T399" s="18" t="n">
        <v>170465.8</v>
      </c>
      <c r="U399" s="18" t="n">
        <v>190592</v>
      </c>
      <c r="V399" s="18" t="n">
        <v>579184.5</v>
      </c>
      <c r="W399" s="15" t="n">
        <v>3124200</v>
      </c>
      <c r="X399" s="15" t="n">
        <v>2388400</v>
      </c>
      <c r="Y399" s="15" t="n">
        <v>1318300</v>
      </c>
      <c r="Z399" s="15" t="n">
        <v>3474900</v>
      </c>
      <c r="AA399" s="18" t="n">
        <v>516736.4</v>
      </c>
      <c r="AB399" s="18" t="n">
        <v>218383.58</v>
      </c>
      <c r="AC399" s="18" t="n">
        <v>283782</v>
      </c>
      <c r="AD399" s="18" t="n">
        <v>228501.6</v>
      </c>
      <c r="AE399" s="15" t="n">
        <v>2963200</v>
      </c>
      <c r="AF399" s="15" t="n">
        <v>2298700</v>
      </c>
      <c r="AG399" s="18" t="n">
        <v>377153.3</v>
      </c>
      <c r="AH399" s="15" t="n">
        <v>1527700</v>
      </c>
      <c r="AI399" s="18" t="n">
        <v>218026</v>
      </c>
      <c r="AJ399" s="18" t="n">
        <v>218254.4</v>
      </c>
      <c r="AK399" s="18" t="n">
        <v>458622.2</v>
      </c>
      <c r="AL399" s="18" t="n">
        <v>352503</v>
      </c>
    </row>
    <row r="400" customFormat="false" ht="15.75" hidden="false" customHeight="false" outlineLevel="0" collapsed="false">
      <c r="A400" s="0" t="s">
        <v>1953</v>
      </c>
      <c r="B400" s="0" t="s">
        <v>1953</v>
      </c>
      <c r="C400" s="0" t="s">
        <v>1954</v>
      </c>
      <c r="D400" s="0" t="s">
        <v>1955</v>
      </c>
      <c r="E400" s="0" t="s">
        <v>1956</v>
      </c>
      <c r="F400" s="0" t="n">
        <v>1</v>
      </c>
      <c r="G400" s="18" t="n">
        <v>591246</v>
      </c>
      <c r="H400" s="18" t="n">
        <v>598482</v>
      </c>
      <c r="I400" s="18" t="n">
        <v>406906</v>
      </c>
      <c r="J400" s="18" t="n">
        <v>505140.2</v>
      </c>
      <c r="K400" s="18" t="n">
        <v>298805.6</v>
      </c>
      <c r="L400" s="18" t="n">
        <v>312960.8</v>
      </c>
      <c r="M400" s="18" t="n">
        <v>447226.8</v>
      </c>
      <c r="N400" s="18" t="n">
        <v>486744</v>
      </c>
      <c r="O400" s="18" t="n">
        <v>519822.6</v>
      </c>
      <c r="P400" s="18" t="n">
        <v>318574.6</v>
      </c>
      <c r="Q400" s="18" t="n">
        <v>409406.7</v>
      </c>
      <c r="R400" s="18" t="n">
        <v>455300</v>
      </c>
      <c r="S400" s="18" t="n">
        <v>345618</v>
      </c>
      <c r="T400" s="18" t="n">
        <v>170465.8</v>
      </c>
      <c r="U400" s="18" t="n">
        <v>190592</v>
      </c>
      <c r="V400" s="18" t="n">
        <v>579184.5</v>
      </c>
      <c r="W400" s="18" t="n">
        <v>317536</v>
      </c>
      <c r="X400" s="18" t="n">
        <v>276250</v>
      </c>
      <c r="Y400" s="18" t="n">
        <v>223376.8</v>
      </c>
      <c r="Z400" s="18" t="n">
        <v>331010.5</v>
      </c>
      <c r="AA400" s="18" t="n">
        <v>516736.4</v>
      </c>
      <c r="AB400" s="18" t="n">
        <v>218383.58</v>
      </c>
      <c r="AC400" s="18" t="n">
        <v>283782</v>
      </c>
      <c r="AD400" s="18" t="n">
        <v>228501.6</v>
      </c>
      <c r="AE400" s="18" t="n">
        <v>328107.9</v>
      </c>
      <c r="AF400" s="18" t="n">
        <v>243891.8</v>
      </c>
      <c r="AG400" s="18" t="n">
        <v>377153.3</v>
      </c>
      <c r="AH400" s="18" t="n">
        <v>264280.3</v>
      </c>
      <c r="AI400" s="18" t="n">
        <v>218026</v>
      </c>
      <c r="AJ400" s="18" t="n">
        <v>218254.4</v>
      </c>
      <c r="AK400" s="18" t="n">
        <v>458622.2</v>
      </c>
      <c r="AL400" s="18" t="n">
        <v>352503</v>
      </c>
    </row>
    <row r="401" customFormat="false" ht="15.75" hidden="false" customHeight="false" outlineLevel="0" collapsed="false">
      <c r="A401" s="0" t="s">
        <v>1957</v>
      </c>
      <c r="B401" s="0" t="s">
        <v>1958</v>
      </c>
      <c r="C401" s="0" t="s">
        <v>1959</v>
      </c>
      <c r="D401" s="0" t="s">
        <v>1960</v>
      </c>
      <c r="E401" s="0" t="s">
        <v>1961</v>
      </c>
      <c r="F401" s="0" t="n">
        <v>3</v>
      </c>
      <c r="G401" s="15" t="n">
        <v>11009000</v>
      </c>
      <c r="H401" s="18" t="n">
        <v>598482</v>
      </c>
      <c r="I401" s="18" t="n">
        <v>406906</v>
      </c>
      <c r="J401" s="15" t="n">
        <v>6116100</v>
      </c>
      <c r="K401" s="18" t="n">
        <v>298805.6</v>
      </c>
      <c r="L401" s="15" t="n">
        <v>10911000</v>
      </c>
      <c r="M401" s="18" t="n">
        <v>447226.8</v>
      </c>
      <c r="N401" s="18" t="n">
        <v>486744</v>
      </c>
      <c r="O401" s="18" t="n">
        <v>519822.6</v>
      </c>
      <c r="P401" s="18" t="n">
        <v>318574.6</v>
      </c>
      <c r="Q401" s="18" t="n">
        <v>409406.7</v>
      </c>
      <c r="R401" s="18" t="n">
        <v>455300</v>
      </c>
      <c r="S401" s="18" t="n">
        <v>345618</v>
      </c>
      <c r="T401" s="18" t="n">
        <v>170465.8</v>
      </c>
      <c r="U401" s="18" t="n">
        <v>190592</v>
      </c>
      <c r="V401" s="18" t="n">
        <v>579184.5</v>
      </c>
      <c r="W401" s="15" t="n">
        <v>5823500</v>
      </c>
      <c r="X401" s="18" t="n">
        <v>276250</v>
      </c>
      <c r="Y401" s="15" t="n">
        <v>6179500</v>
      </c>
      <c r="Z401" s="18" t="n">
        <v>331010.5</v>
      </c>
      <c r="AA401" s="18" t="n">
        <v>516736.4</v>
      </c>
      <c r="AB401" s="18" t="n">
        <v>218383.58</v>
      </c>
      <c r="AC401" s="18" t="n">
        <v>283782</v>
      </c>
      <c r="AD401" s="18" t="n">
        <v>228501.6</v>
      </c>
      <c r="AE401" s="18" t="n">
        <v>328107.9</v>
      </c>
      <c r="AF401" s="18" t="n">
        <v>243891.8</v>
      </c>
      <c r="AG401" s="18" t="n">
        <v>377153.3</v>
      </c>
      <c r="AH401" s="18" t="n">
        <v>264280.3</v>
      </c>
      <c r="AI401" s="18" t="n">
        <v>218026</v>
      </c>
      <c r="AJ401" s="18" t="n">
        <v>218254.4</v>
      </c>
      <c r="AK401" s="18" t="n">
        <v>458622.2</v>
      </c>
      <c r="AL401" s="18" t="n">
        <v>352503</v>
      </c>
    </row>
    <row r="402" customFormat="false" ht="15.75" hidden="false" customHeight="false" outlineLevel="0" collapsed="false">
      <c r="A402" s="0" t="s">
        <v>1962</v>
      </c>
      <c r="B402" s="0" t="s">
        <v>1962</v>
      </c>
      <c r="C402" s="0" t="s">
        <v>1963</v>
      </c>
      <c r="D402" s="0" t="s">
        <v>1964</v>
      </c>
      <c r="E402" s="0" t="s">
        <v>1965</v>
      </c>
      <c r="F402" s="0" t="n">
        <v>1</v>
      </c>
      <c r="G402" s="15" t="n">
        <v>24196000</v>
      </c>
      <c r="H402" s="18" t="n">
        <v>598482</v>
      </c>
      <c r="I402" s="18" t="n">
        <v>406906</v>
      </c>
      <c r="J402" s="18" t="n">
        <v>505140.2</v>
      </c>
      <c r="K402" s="18" t="n">
        <v>298805.6</v>
      </c>
      <c r="L402" s="15" t="n">
        <v>7232000</v>
      </c>
      <c r="M402" s="18" t="n">
        <v>447226.8</v>
      </c>
      <c r="N402" s="18" t="n">
        <v>486744</v>
      </c>
      <c r="O402" s="18" t="n">
        <v>519822.6</v>
      </c>
      <c r="P402" s="18" t="n">
        <v>318574.6</v>
      </c>
      <c r="Q402" s="18" t="n">
        <v>409406.7</v>
      </c>
      <c r="R402" s="18" t="n">
        <v>455300</v>
      </c>
      <c r="S402" s="18" t="n">
        <v>345618</v>
      </c>
      <c r="T402" s="18" t="n">
        <v>170465.8</v>
      </c>
      <c r="U402" s="18" t="n">
        <v>190592</v>
      </c>
      <c r="V402" s="18" t="n">
        <v>579184.5</v>
      </c>
      <c r="W402" s="18" t="n">
        <v>317536</v>
      </c>
      <c r="X402" s="18" t="n">
        <v>276250</v>
      </c>
      <c r="Y402" s="18" t="n">
        <v>223376.8</v>
      </c>
      <c r="Z402" s="18" t="n">
        <v>331010.5</v>
      </c>
      <c r="AA402" s="18" t="n">
        <v>516736.4</v>
      </c>
      <c r="AB402" s="18" t="n">
        <v>218383.58</v>
      </c>
      <c r="AC402" s="18" t="n">
        <v>283782</v>
      </c>
      <c r="AD402" s="18" t="n">
        <v>228501.6</v>
      </c>
      <c r="AE402" s="18" t="n">
        <v>328107.9</v>
      </c>
      <c r="AF402" s="18" t="n">
        <v>243891.8</v>
      </c>
      <c r="AG402" s="18" t="n">
        <v>377153.3</v>
      </c>
      <c r="AH402" s="18" t="n">
        <v>264280.3</v>
      </c>
      <c r="AI402" s="18" t="n">
        <v>218026</v>
      </c>
      <c r="AJ402" s="18" t="n">
        <v>218254.4</v>
      </c>
      <c r="AK402" s="18" t="n">
        <v>458622.2</v>
      </c>
      <c r="AL402" s="18" t="n">
        <v>352503</v>
      </c>
    </row>
    <row r="403" customFormat="false" ht="15.75" hidden="false" customHeight="false" outlineLevel="0" collapsed="false">
      <c r="A403" s="0" t="s">
        <v>1966</v>
      </c>
      <c r="B403" s="0" t="s">
        <v>1967</v>
      </c>
      <c r="C403" s="0" t="s">
        <v>1968</v>
      </c>
      <c r="D403" s="0" t="s">
        <v>1969</v>
      </c>
      <c r="E403" s="0" t="s">
        <v>1970</v>
      </c>
      <c r="F403" s="0" t="n">
        <v>1</v>
      </c>
      <c r="G403" s="15" t="n">
        <v>12844000</v>
      </c>
      <c r="H403" s="15" t="n">
        <v>5857500</v>
      </c>
      <c r="I403" s="18" t="n">
        <v>406906</v>
      </c>
      <c r="J403" s="15" t="n">
        <v>4231400</v>
      </c>
      <c r="K403" s="18" t="n">
        <v>298805.6</v>
      </c>
      <c r="L403" s="15" t="n">
        <v>30348000</v>
      </c>
      <c r="M403" s="18" t="n">
        <v>447226.8</v>
      </c>
      <c r="N403" s="18" t="n">
        <v>486744</v>
      </c>
      <c r="O403" s="18" t="n">
        <v>519822.6</v>
      </c>
      <c r="P403" s="18" t="n">
        <v>318574.6</v>
      </c>
      <c r="Q403" s="18" t="n">
        <v>409406.7</v>
      </c>
      <c r="R403" s="18" t="n">
        <v>455300</v>
      </c>
      <c r="S403" s="18" t="n">
        <v>345618</v>
      </c>
      <c r="T403" s="18" t="n">
        <v>170465.8</v>
      </c>
      <c r="U403" s="18" t="n">
        <v>190592</v>
      </c>
      <c r="V403" s="18" t="n">
        <v>579184.5</v>
      </c>
      <c r="W403" s="15" t="n">
        <v>13950000</v>
      </c>
      <c r="X403" s="15" t="n">
        <v>5170000</v>
      </c>
      <c r="Y403" s="15" t="n">
        <v>2065200</v>
      </c>
      <c r="Z403" s="18" t="n">
        <v>331010.5</v>
      </c>
      <c r="AA403" s="18" t="n">
        <v>516736.4</v>
      </c>
      <c r="AB403" s="18" t="n">
        <v>218383.58</v>
      </c>
      <c r="AC403" s="18" t="n">
        <v>283782</v>
      </c>
      <c r="AD403" s="18" t="n">
        <v>228501.6</v>
      </c>
      <c r="AE403" s="15" t="n">
        <v>5463500</v>
      </c>
      <c r="AF403" s="15" t="n">
        <v>2259600</v>
      </c>
      <c r="AG403" s="18" t="n">
        <v>377153.3</v>
      </c>
      <c r="AH403" s="18" t="n">
        <v>264280.3</v>
      </c>
      <c r="AI403" s="18" t="n">
        <v>218026</v>
      </c>
      <c r="AJ403" s="18" t="n">
        <v>218254.4</v>
      </c>
      <c r="AK403" s="18" t="n">
        <v>458622.2</v>
      </c>
      <c r="AL403" s="18" t="n">
        <v>352503</v>
      </c>
    </row>
    <row r="404" customFormat="false" ht="15.75" hidden="false" customHeight="false" outlineLevel="0" collapsed="false">
      <c r="A404" s="0" t="s">
        <v>1971</v>
      </c>
      <c r="B404" s="0" t="s">
        <v>1971</v>
      </c>
      <c r="C404" s="0" t="s">
        <v>1972</v>
      </c>
      <c r="D404" s="0" t="s">
        <v>1973</v>
      </c>
      <c r="E404" s="0" t="s">
        <v>1974</v>
      </c>
      <c r="F404" s="0" t="n">
        <v>1</v>
      </c>
      <c r="G404" s="18" t="n">
        <v>591246</v>
      </c>
      <c r="H404" s="18" t="n">
        <v>598482</v>
      </c>
      <c r="I404" s="18" t="n">
        <v>406906</v>
      </c>
      <c r="J404" s="18" t="n">
        <v>505140.2</v>
      </c>
      <c r="K404" s="18" t="n">
        <v>298805.6</v>
      </c>
      <c r="L404" s="18" t="n">
        <v>312960.8</v>
      </c>
      <c r="M404" s="18" t="n">
        <v>447226.8</v>
      </c>
      <c r="N404" s="18" t="n">
        <v>486744</v>
      </c>
      <c r="O404" s="18" t="n">
        <v>519822.6</v>
      </c>
      <c r="P404" s="18" t="n">
        <v>318574.6</v>
      </c>
      <c r="Q404" s="18" t="n">
        <v>409406.7</v>
      </c>
      <c r="R404" s="18" t="n">
        <v>455300</v>
      </c>
      <c r="S404" s="18" t="n">
        <v>345618</v>
      </c>
      <c r="T404" s="18" t="n">
        <v>170465.8</v>
      </c>
      <c r="U404" s="18" t="n">
        <v>190592</v>
      </c>
      <c r="V404" s="18" t="n">
        <v>579184.5</v>
      </c>
      <c r="W404" s="18" t="n">
        <v>317536</v>
      </c>
      <c r="X404" s="18" t="n">
        <v>276250</v>
      </c>
      <c r="Y404" s="18" t="n">
        <v>223376.8</v>
      </c>
      <c r="Z404" s="18" t="n">
        <v>331010.5</v>
      </c>
      <c r="AA404" s="18" t="n">
        <v>516736.4</v>
      </c>
      <c r="AB404" s="18" t="n">
        <v>218383.58</v>
      </c>
      <c r="AC404" s="18" t="n">
        <v>283782</v>
      </c>
      <c r="AD404" s="18" t="n">
        <v>228501.6</v>
      </c>
      <c r="AE404" s="18" t="n">
        <v>328107.9</v>
      </c>
      <c r="AF404" s="18" t="n">
        <v>243891.8</v>
      </c>
      <c r="AG404" s="18" t="n">
        <v>377153.3</v>
      </c>
      <c r="AH404" s="18" t="n">
        <v>264280.3</v>
      </c>
      <c r="AI404" s="18" t="n">
        <v>218026</v>
      </c>
      <c r="AJ404" s="18" t="n">
        <v>218254.4</v>
      </c>
      <c r="AK404" s="18" t="n">
        <v>458622.2</v>
      </c>
      <c r="AL404" s="18" t="n">
        <v>352503</v>
      </c>
    </row>
    <row r="405" customFormat="false" ht="15.75" hidden="false" customHeight="false" outlineLevel="0" collapsed="false">
      <c r="A405" s="0" t="s">
        <v>1975</v>
      </c>
      <c r="B405" s="0" t="s">
        <v>1976</v>
      </c>
      <c r="C405" s="0" t="s">
        <v>1977</v>
      </c>
      <c r="D405" s="0" t="s">
        <v>1978</v>
      </c>
      <c r="E405" s="0" t="s">
        <v>1979</v>
      </c>
      <c r="F405" s="0" t="n">
        <v>3</v>
      </c>
      <c r="G405" s="15" t="n">
        <v>20460000</v>
      </c>
      <c r="H405" s="15" t="n">
        <v>1775700</v>
      </c>
      <c r="I405" s="15" t="n">
        <v>12974000</v>
      </c>
      <c r="J405" s="18" t="n">
        <v>505140.2</v>
      </c>
      <c r="K405" s="15" t="n">
        <v>1549100</v>
      </c>
      <c r="L405" s="15" t="n">
        <v>1442900</v>
      </c>
      <c r="M405" s="15" t="n">
        <v>1327700</v>
      </c>
      <c r="N405" s="15" t="n">
        <v>1053300</v>
      </c>
      <c r="O405" s="15" t="n">
        <v>1441500</v>
      </c>
      <c r="P405" s="18" t="n">
        <v>318574.6</v>
      </c>
      <c r="Q405" s="15" t="n">
        <v>1806900</v>
      </c>
      <c r="R405" s="18" t="n">
        <v>455300</v>
      </c>
      <c r="S405" s="15" t="n">
        <v>1343200</v>
      </c>
      <c r="T405" s="18" t="n">
        <v>170465.8</v>
      </c>
      <c r="U405" s="18" t="n">
        <v>190592</v>
      </c>
      <c r="V405" s="15" t="n">
        <v>4863400</v>
      </c>
      <c r="W405" s="18" t="n">
        <v>317536</v>
      </c>
      <c r="X405" s="18" t="n">
        <v>276250</v>
      </c>
      <c r="Y405" s="15" t="n">
        <v>1455700</v>
      </c>
      <c r="Z405" s="15" t="n">
        <v>3230300</v>
      </c>
      <c r="AA405" s="18" t="n">
        <v>516736.4</v>
      </c>
      <c r="AB405" s="15" t="n">
        <v>1851700</v>
      </c>
      <c r="AC405" s="18" t="n">
        <v>283782</v>
      </c>
      <c r="AD405" s="18" t="n">
        <v>228501.6</v>
      </c>
      <c r="AE405" s="15" t="n">
        <v>1005300</v>
      </c>
      <c r="AF405" s="15" t="n">
        <v>1336000</v>
      </c>
      <c r="AG405" s="18" t="n">
        <v>377153.3</v>
      </c>
      <c r="AH405" s="18" t="n">
        <v>264280.3</v>
      </c>
      <c r="AI405" s="18" t="n">
        <v>218026</v>
      </c>
      <c r="AJ405" s="18" t="n">
        <v>218254.4</v>
      </c>
      <c r="AK405" s="18" t="n">
        <v>458622.2</v>
      </c>
      <c r="AL405" s="15" t="n">
        <v>576980</v>
      </c>
    </row>
    <row r="406" customFormat="false" ht="15.75" hidden="false" customHeight="false" outlineLevel="0" collapsed="false">
      <c r="A406" s="0" t="s">
        <v>1980</v>
      </c>
      <c r="B406" s="0" t="s">
        <v>1981</v>
      </c>
      <c r="C406" s="0" t="s">
        <v>1982</v>
      </c>
      <c r="D406" s="0" t="s">
        <v>1983</v>
      </c>
      <c r="E406" s="0" t="s">
        <v>1984</v>
      </c>
      <c r="F406" s="0" t="n">
        <v>1</v>
      </c>
      <c r="G406" s="18" t="n">
        <v>591246</v>
      </c>
      <c r="H406" s="18" t="n">
        <v>598482</v>
      </c>
      <c r="I406" s="18" t="n">
        <v>406906</v>
      </c>
      <c r="J406" s="15" t="n">
        <v>1063900</v>
      </c>
      <c r="K406" s="18" t="n">
        <v>298805.6</v>
      </c>
      <c r="L406" s="18" t="n">
        <v>312960.8</v>
      </c>
      <c r="M406" s="18" t="n">
        <v>447226.8</v>
      </c>
      <c r="N406" s="18" t="n">
        <v>486744</v>
      </c>
      <c r="O406" s="18" t="n">
        <v>519822.6</v>
      </c>
      <c r="P406" s="18" t="n">
        <v>318574.6</v>
      </c>
      <c r="Q406" s="15" t="n">
        <v>4664000</v>
      </c>
      <c r="R406" s="15" t="n">
        <v>1904400</v>
      </c>
      <c r="S406" s="18" t="n">
        <v>345618</v>
      </c>
      <c r="T406" s="15" t="n">
        <v>3027700</v>
      </c>
      <c r="U406" s="18" t="n">
        <v>190592</v>
      </c>
      <c r="V406" s="15" t="n">
        <v>2220500</v>
      </c>
      <c r="W406" s="18" t="n">
        <v>317536</v>
      </c>
      <c r="X406" s="18" t="n">
        <v>276250</v>
      </c>
      <c r="Y406" s="15" t="n">
        <v>2785400</v>
      </c>
      <c r="Z406" s="18" t="n">
        <v>331010.5</v>
      </c>
      <c r="AA406" s="18" t="n">
        <v>516736.4</v>
      </c>
      <c r="AB406" s="15" t="n">
        <v>2536100</v>
      </c>
      <c r="AC406" s="18" t="n">
        <v>283782</v>
      </c>
      <c r="AD406" s="15" t="n">
        <v>2024500</v>
      </c>
      <c r="AE406" s="18" t="n">
        <v>328107.9</v>
      </c>
      <c r="AF406" s="18" t="n">
        <v>243891.8</v>
      </c>
      <c r="AG406" s="15" t="n">
        <v>1372600</v>
      </c>
      <c r="AH406" s="15" t="n">
        <v>1513900</v>
      </c>
      <c r="AI406" s="18" t="n">
        <v>218026</v>
      </c>
      <c r="AJ406" s="18" t="n">
        <v>218254.4</v>
      </c>
      <c r="AK406" s="18" t="n">
        <v>458622.2</v>
      </c>
      <c r="AL406" s="18" t="n">
        <v>352503</v>
      </c>
    </row>
    <row r="407" customFormat="false" ht="15.75" hidden="false" customHeight="false" outlineLevel="0" collapsed="false">
      <c r="A407" s="0" t="s">
        <v>1985</v>
      </c>
      <c r="B407" s="0" t="s">
        <v>1986</v>
      </c>
      <c r="C407" s="0" t="s">
        <v>1987</v>
      </c>
      <c r="D407" s="0" t="s">
        <v>1988</v>
      </c>
      <c r="E407" s="0" t="s">
        <v>1989</v>
      </c>
      <c r="F407" s="0" t="n">
        <v>1</v>
      </c>
      <c r="G407" s="15" t="n">
        <v>1122900</v>
      </c>
      <c r="H407" s="15" t="n">
        <v>820760</v>
      </c>
      <c r="I407" s="15" t="n">
        <v>2071100</v>
      </c>
      <c r="J407" s="18" t="n">
        <v>505140.2</v>
      </c>
      <c r="K407" s="15" t="n">
        <v>740220</v>
      </c>
      <c r="L407" s="15" t="n">
        <v>1129200</v>
      </c>
      <c r="M407" s="15" t="n">
        <v>1259300</v>
      </c>
      <c r="N407" s="15" t="n">
        <v>976610</v>
      </c>
      <c r="O407" s="18" t="n">
        <v>519822.6</v>
      </c>
      <c r="P407" s="18" t="n">
        <v>318574.6</v>
      </c>
      <c r="Q407" s="15" t="n">
        <v>1108800</v>
      </c>
      <c r="R407" s="18" t="n">
        <v>455300</v>
      </c>
      <c r="S407" s="18" t="n">
        <v>345618</v>
      </c>
      <c r="T407" s="18" t="n">
        <v>170465.8</v>
      </c>
      <c r="U407" s="18" t="n">
        <v>190592</v>
      </c>
      <c r="V407" s="15" t="n">
        <v>1192700</v>
      </c>
      <c r="W407" s="18" t="n">
        <v>317536</v>
      </c>
      <c r="X407" s="18" t="n">
        <v>276250</v>
      </c>
      <c r="Y407" s="18" t="n">
        <v>223376.8</v>
      </c>
      <c r="Z407" s="18" t="n">
        <v>331010.5</v>
      </c>
      <c r="AA407" s="18" t="n">
        <v>516736.4</v>
      </c>
      <c r="AB407" s="18" t="n">
        <v>218383.58</v>
      </c>
      <c r="AC407" s="18" t="n">
        <v>283782</v>
      </c>
      <c r="AD407" s="18" t="n">
        <v>228501.6</v>
      </c>
      <c r="AE407" s="18" t="n">
        <v>328107.9</v>
      </c>
      <c r="AF407" s="18" t="n">
        <v>243891.8</v>
      </c>
      <c r="AG407" s="18" t="n">
        <v>377153.3</v>
      </c>
      <c r="AH407" s="15" t="n">
        <v>665080</v>
      </c>
      <c r="AI407" s="18" t="n">
        <v>218026</v>
      </c>
      <c r="AJ407" s="18" t="n">
        <v>218254.4</v>
      </c>
      <c r="AK407" s="18" t="n">
        <v>458622.2</v>
      </c>
      <c r="AL407" s="18" t="n">
        <v>352503</v>
      </c>
    </row>
    <row r="408" customFormat="false" ht="15.75" hidden="false" customHeight="false" outlineLevel="0" collapsed="false">
      <c r="A408" s="0" t="s">
        <v>1990</v>
      </c>
      <c r="B408" s="0" t="s">
        <v>1991</v>
      </c>
      <c r="C408" s="0" t="s">
        <v>1992</v>
      </c>
      <c r="D408" s="0" t="s">
        <v>1993</v>
      </c>
      <c r="E408" s="0" t="s">
        <v>1994</v>
      </c>
      <c r="F408" s="0" t="n">
        <v>1</v>
      </c>
      <c r="G408" s="15" t="n">
        <v>5346600</v>
      </c>
      <c r="H408" s="18" t="n">
        <v>598482</v>
      </c>
      <c r="I408" s="15" t="n">
        <v>3557800</v>
      </c>
      <c r="J408" s="18" t="n">
        <v>505140.2</v>
      </c>
      <c r="K408" s="18" t="n">
        <v>298805.6</v>
      </c>
      <c r="L408" s="15" t="n">
        <v>6536000</v>
      </c>
      <c r="M408" s="18" t="n">
        <v>447226.8</v>
      </c>
      <c r="N408" s="18" t="n">
        <v>486744</v>
      </c>
      <c r="O408" s="18" t="n">
        <v>519822.6</v>
      </c>
      <c r="P408" s="18" t="n">
        <v>318574.6</v>
      </c>
      <c r="Q408" s="18" t="n">
        <v>409406.7</v>
      </c>
      <c r="R408" s="15" t="n">
        <v>2514500</v>
      </c>
      <c r="S408" s="18" t="n">
        <v>345618</v>
      </c>
      <c r="T408" s="15" t="n">
        <v>2381100</v>
      </c>
      <c r="U408" s="18" t="n">
        <v>190592</v>
      </c>
      <c r="V408" s="18" t="n">
        <v>579184.5</v>
      </c>
      <c r="W408" s="18" t="n">
        <v>317536</v>
      </c>
      <c r="X408" s="18" t="n">
        <v>276250</v>
      </c>
      <c r="Y408" s="15" t="n">
        <v>1569900</v>
      </c>
      <c r="Z408" s="18" t="n">
        <v>331010.5</v>
      </c>
      <c r="AA408" s="18" t="n">
        <v>516736.4</v>
      </c>
      <c r="AB408" s="18" t="n">
        <v>218383.58</v>
      </c>
      <c r="AC408" s="18" t="n">
        <v>283782</v>
      </c>
      <c r="AD408" s="18" t="n">
        <v>228501.6</v>
      </c>
      <c r="AE408" s="18" t="n">
        <v>328107.9</v>
      </c>
      <c r="AF408" s="18" t="n">
        <v>243891.8</v>
      </c>
      <c r="AG408" s="18" t="n">
        <v>377153.3</v>
      </c>
      <c r="AH408" s="18" t="n">
        <v>264280.3</v>
      </c>
      <c r="AI408" s="18" t="n">
        <v>218026</v>
      </c>
      <c r="AJ408" s="18" t="n">
        <v>218254.4</v>
      </c>
      <c r="AK408" s="18" t="n">
        <v>458622.2</v>
      </c>
      <c r="AL408" s="18" t="n">
        <v>352503</v>
      </c>
    </row>
    <row r="409" customFormat="false" ht="15.75" hidden="false" customHeight="false" outlineLevel="0" collapsed="false">
      <c r="A409" s="0" t="s">
        <v>1995</v>
      </c>
      <c r="B409" s="0" t="s">
        <v>1996</v>
      </c>
      <c r="C409" s="0" t="s">
        <v>1997</v>
      </c>
      <c r="D409" s="0" t="s">
        <v>1998</v>
      </c>
      <c r="E409" s="0" t="s">
        <v>1999</v>
      </c>
      <c r="F409" s="0" t="n">
        <v>1</v>
      </c>
      <c r="G409" s="15" t="n">
        <v>2586100</v>
      </c>
      <c r="H409" s="18" t="n">
        <v>598482</v>
      </c>
      <c r="I409" s="18" t="n">
        <v>406906</v>
      </c>
      <c r="J409" s="15" t="n">
        <v>33604000</v>
      </c>
      <c r="K409" s="18" t="n">
        <v>298805.6</v>
      </c>
      <c r="L409" s="18" t="n">
        <v>312960.8</v>
      </c>
      <c r="M409" s="18" t="n">
        <v>447226.8</v>
      </c>
      <c r="N409" s="18" t="n">
        <v>486744</v>
      </c>
      <c r="O409" s="18" t="n">
        <v>519822.6</v>
      </c>
      <c r="P409" s="18" t="n">
        <v>318574.6</v>
      </c>
      <c r="Q409" s="18" t="n">
        <v>409406.7</v>
      </c>
      <c r="R409" s="18" t="n">
        <v>455300</v>
      </c>
      <c r="S409" s="18" t="n">
        <v>345618</v>
      </c>
      <c r="T409" s="18" t="n">
        <v>170465.8</v>
      </c>
      <c r="U409" s="18" t="n">
        <v>190592</v>
      </c>
      <c r="V409" s="18" t="n">
        <v>579184.5</v>
      </c>
      <c r="W409" s="18" t="n">
        <v>317536</v>
      </c>
      <c r="X409" s="18" t="n">
        <v>276250</v>
      </c>
      <c r="Y409" s="18" t="n">
        <v>223376.8</v>
      </c>
      <c r="Z409" s="18" t="n">
        <v>331010.5</v>
      </c>
      <c r="AA409" s="18" t="n">
        <v>516736.4</v>
      </c>
      <c r="AB409" s="18" t="n">
        <v>218383.58</v>
      </c>
      <c r="AC409" s="18" t="n">
        <v>283782</v>
      </c>
      <c r="AD409" s="18" t="n">
        <v>228501.6</v>
      </c>
      <c r="AE409" s="18" t="n">
        <v>328107.9</v>
      </c>
      <c r="AF409" s="18" t="n">
        <v>243891.8</v>
      </c>
      <c r="AG409" s="18" t="n">
        <v>377153.3</v>
      </c>
      <c r="AH409" s="18" t="n">
        <v>264280.3</v>
      </c>
      <c r="AI409" s="18" t="n">
        <v>218026</v>
      </c>
      <c r="AJ409" s="18" t="n">
        <v>218254.4</v>
      </c>
      <c r="AK409" s="18" t="n">
        <v>458622.2</v>
      </c>
      <c r="AL409" s="18" t="n">
        <v>352503</v>
      </c>
    </row>
    <row r="410" customFormat="false" ht="15.75" hidden="false" customHeight="false" outlineLevel="0" collapsed="false">
      <c r="A410" s="0" t="s">
        <v>2000</v>
      </c>
      <c r="B410" s="0" t="s">
        <v>2001</v>
      </c>
      <c r="C410" s="0" t="s">
        <v>2002</v>
      </c>
      <c r="D410" s="0" t="s">
        <v>2003</v>
      </c>
      <c r="E410" s="0" t="s">
        <v>2004</v>
      </c>
      <c r="F410" s="0" t="n">
        <v>1</v>
      </c>
      <c r="G410" s="15" t="n">
        <v>4707600</v>
      </c>
      <c r="H410" s="18" t="n">
        <v>598482</v>
      </c>
      <c r="I410" s="18" t="n">
        <v>406906</v>
      </c>
      <c r="J410" s="18" t="n">
        <v>505140.2</v>
      </c>
      <c r="K410" s="18" t="n">
        <v>298805.6</v>
      </c>
      <c r="L410" s="15" t="n">
        <v>2390100</v>
      </c>
      <c r="M410" s="15" t="n">
        <v>5648900</v>
      </c>
      <c r="N410" s="18" t="n">
        <v>486744</v>
      </c>
      <c r="O410" s="18" t="n">
        <v>519822.6</v>
      </c>
      <c r="P410" s="18" t="n">
        <v>318574.6</v>
      </c>
      <c r="Q410" s="15" t="n">
        <v>3822500</v>
      </c>
      <c r="R410" s="18" t="n">
        <v>455300</v>
      </c>
      <c r="S410" s="15" t="n">
        <v>6310700</v>
      </c>
      <c r="T410" s="18" t="n">
        <v>170465.8</v>
      </c>
      <c r="U410" s="18" t="n">
        <v>190592</v>
      </c>
      <c r="V410" s="15" t="n">
        <v>3005500</v>
      </c>
      <c r="W410" s="18" t="n">
        <v>317536</v>
      </c>
      <c r="X410" s="18" t="n">
        <v>276250</v>
      </c>
      <c r="Y410" s="18" t="n">
        <v>223376.8</v>
      </c>
      <c r="Z410" s="18" t="n">
        <v>331010.5</v>
      </c>
      <c r="AA410" s="18" t="n">
        <v>516736.4</v>
      </c>
      <c r="AB410" s="15" t="n">
        <v>8565100</v>
      </c>
      <c r="AC410" s="18" t="n">
        <v>283782</v>
      </c>
      <c r="AD410" s="18" t="n">
        <v>228501.6</v>
      </c>
      <c r="AE410" s="18" t="n">
        <v>328107.9</v>
      </c>
      <c r="AF410" s="18" t="n">
        <v>243891.8</v>
      </c>
      <c r="AG410" s="15" t="n">
        <v>2976800</v>
      </c>
      <c r="AH410" s="15" t="n">
        <v>2794400</v>
      </c>
      <c r="AI410" s="15" t="n">
        <v>6226600</v>
      </c>
      <c r="AJ410" s="18" t="n">
        <v>218254.4</v>
      </c>
      <c r="AK410" s="18" t="n">
        <v>458622.2</v>
      </c>
      <c r="AL410" s="18" t="n">
        <v>352503</v>
      </c>
    </row>
    <row r="411" customFormat="false" ht="15.75" hidden="false" customHeight="false" outlineLevel="0" collapsed="false">
      <c r="A411" s="0" t="s">
        <v>2005</v>
      </c>
      <c r="B411" s="0" t="s">
        <v>2006</v>
      </c>
      <c r="C411" s="0" t="s">
        <v>2007</v>
      </c>
      <c r="D411" s="0" t="s">
        <v>2008</v>
      </c>
      <c r="E411" s="0" t="s">
        <v>2009</v>
      </c>
      <c r="F411" s="0" t="n">
        <v>1</v>
      </c>
      <c r="G411" s="18" t="n">
        <v>591246</v>
      </c>
      <c r="H411" s="15" t="n">
        <v>1371900</v>
      </c>
      <c r="I411" s="15" t="n">
        <v>969870</v>
      </c>
      <c r="J411" s="18" t="n">
        <v>505140.2</v>
      </c>
      <c r="K411" s="18" t="n">
        <v>298805.6</v>
      </c>
      <c r="L411" s="15" t="n">
        <v>1174800</v>
      </c>
      <c r="M411" s="15" t="n">
        <v>1250100</v>
      </c>
      <c r="N411" s="15" t="n">
        <v>991630</v>
      </c>
      <c r="O411" s="15" t="n">
        <v>925400</v>
      </c>
      <c r="P411" s="18" t="n">
        <v>318574.6</v>
      </c>
      <c r="Q411" s="18" t="n">
        <v>409406.7</v>
      </c>
      <c r="R411" s="18" t="n">
        <v>455300</v>
      </c>
      <c r="S411" s="18" t="n">
        <v>345618</v>
      </c>
      <c r="T411" s="18" t="n">
        <v>170465.8</v>
      </c>
      <c r="U411" s="15" t="n">
        <v>695560</v>
      </c>
      <c r="V411" s="15" t="n">
        <v>1590200</v>
      </c>
      <c r="W411" s="18" t="n">
        <v>317536</v>
      </c>
      <c r="X411" s="18" t="n">
        <v>276250</v>
      </c>
      <c r="Y411" s="18" t="n">
        <v>223376.8</v>
      </c>
      <c r="Z411" s="18" t="n">
        <v>331010.5</v>
      </c>
      <c r="AA411" s="15" t="n">
        <v>818790</v>
      </c>
      <c r="AB411" s="18" t="n">
        <v>218383.58</v>
      </c>
      <c r="AC411" s="18" t="n">
        <v>283782</v>
      </c>
      <c r="AD411" s="18" t="n">
        <v>228501.6</v>
      </c>
      <c r="AE411" s="18" t="n">
        <v>328107.9</v>
      </c>
      <c r="AF411" s="18" t="n">
        <v>243891.8</v>
      </c>
      <c r="AG411" s="18" t="n">
        <v>377153.3</v>
      </c>
      <c r="AH411" s="18" t="n">
        <v>264280.3</v>
      </c>
      <c r="AI411" s="18" t="n">
        <v>218026</v>
      </c>
      <c r="AJ411" s="18" t="n">
        <v>218254.4</v>
      </c>
      <c r="AK411" s="18" t="n">
        <v>458622.2</v>
      </c>
      <c r="AL411" s="18" t="n">
        <v>352503</v>
      </c>
    </row>
    <row r="412" customFormat="false" ht="15.75" hidden="false" customHeight="false" outlineLevel="0" collapsed="false">
      <c r="A412" s="0" t="s">
        <v>2010</v>
      </c>
      <c r="B412" s="0" t="s">
        <v>2011</v>
      </c>
      <c r="C412" s="0" t="s">
        <v>2012</v>
      </c>
      <c r="D412" s="0" t="s">
        <v>2013</v>
      </c>
      <c r="E412" s="0" t="s">
        <v>2014</v>
      </c>
      <c r="F412" s="0" t="n">
        <v>3</v>
      </c>
      <c r="G412" s="15" t="n">
        <v>6179400</v>
      </c>
      <c r="H412" s="15" t="n">
        <v>14205000</v>
      </c>
      <c r="I412" s="15" t="n">
        <v>6057800</v>
      </c>
      <c r="J412" s="15" t="n">
        <v>5997800</v>
      </c>
      <c r="K412" s="15" t="n">
        <v>12405000</v>
      </c>
      <c r="L412" s="15" t="n">
        <v>3162000</v>
      </c>
      <c r="M412" s="15" t="n">
        <v>6320900</v>
      </c>
      <c r="N412" s="15" t="n">
        <v>6168800</v>
      </c>
      <c r="O412" s="15" t="n">
        <v>5375000</v>
      </c>
      <c r="P412" s="18" t="n">
        <v>318574.6</v>
      </c>
      <c r="Q412" s="15" t="n">
        <v>5718100</v>
      </c>
      <c r="R412" s="15" t="n">
        <v>3522900</v>
      </c>
      <c r="S412" s="15" t="n">
        <v>7590700</v>
      </c>
      <c r="T412" s="15" t="n">
        <v>5922800</v>
      </c>
      <c r="U412" s="15" t="n">
        <v>4860100</v>
      </c>
      <c r="V412" s="15" t="n">
        <v>3318400</v>
      </c>
      <c r="W412" s="15" t="n">
        <v>7698800</v>
      </c>
      <c r="X412" s="15" t="n">
        <v>9380500</v>
      </c>
      <c r="Y412" s="15" t="n">
        <v>3733200</v>
      </c>
      <c r="Z412" s="15" t="n">
        <v>6108900</v>
      </c>
      <c r="AA412" s="15" t="n">
        <v>7732100</v>
      </c>
      <c r="AB412" s="15" t="n">
        <v>4520500</v>
      </c>
      <c r="AC412" s="15" t="n">
        <v>9792000</v>
      </c>
      <c r="AD412" s="15" t="n">
        <v>5842200</v>
      </c>
      <c r="AE412" s="15" t="n">
        <v>6979100</v>
      </c>
      <c r="AF412" s="15" t="n">
        <v>2167500</v>
      </c>
      <c r="AG412" s="15" t="n">
        <v>5721000</v>
      </c>
      <c r="AH412" s="15" t="n">
        <v>5275600</v>
      </c>
      <c r="AI412" s="15" t="n">
        <v>4570300</v>
      </c>
      <c r="AJ412" s="15" t="n">
        <v>4511100</v>
      </c>
      <c r="AK412" s="18" t="n">
        <v>458622.2</v>
      </c>
      <c r="AL412" s="15" t="n">
        <v>2439500</v>
      </c>
    </row>
    <row r="413" customFormat="false" ht="15.75" hidden="false" customHeight="false" outlineLevel="0" collapsed="false">
      <c r="A413" s="0" t="s">
        <v>2015</v>
      </c>
      <c r="B413" s="0" t="s">
        <v>2016</v>
      </c>
      <c r="C413" s="0" t="s">
        <v>2017</v>
      </c>
      <c r="D413" s="0" t="s">
        <v>2018</v>
      </c>
      <c r="E413" s="0" t="s">
        <v>2019</v>
      </c>
      <c r="F413" s="0" t="n">
        <v>2</v>
      </c>
      <c r="G413" s="18" t="n">
        <v>591246</v>
      </c>
      <c r="H413" s="18" t="n">
        <v>598482</v>
      </c>
      <c r="I413" s="18" t="n">
        <v>406906</v>
      </c>
      <c r="J413" s="18" t="n">
        <v>505140.2</v>
      </c>
      <c r="K413" s="18" t="n">
        <v>298805.6</v>
      </c>
      <c r="L413" s="15" t="n">
        <v>3221800</v>
      </c>
      <c r="M413" s="15" t="n">
        <v>4034000</v>
      </c>
      <c r="N413" s="18" t="n">
        <v>486744</v>
      </c>
      <c r="O413" s="18" t="n">
        <v>519822.6</v>
      </c>
      <c r="P413" s="18" t="n">
        <v>318574.6</v>
      </c>
      <c r="Q413" s="15" t="n">
        <v>4003100</v>
      </c>
      <c r="R413" s="15" t="n">
        <v>6038500</v>
      </c>
      <c r="S413" s="18" t="n">
        <v>345618</v>
      </c>
      <c r="T413" s="18" t="n">
        <v>170465.8</v>
      </c>
      <c r="U413" s="18" t="n">
        <v>190592</v>
      </c>
      <c r="V413" s="18" t="n">
        <v>579184.5</v>
      </c>
      <c r="W413" s="18" t="n">
        <v>317536</v>
      </c>
      <c r="X413" s="18" t="n">
        <v>276250</v>
      </c>
      <c r="Y413" s="18" t="n">
        <v>223376.8</v>
      </c>
      <c r="Z413" s="18" t="n">
        <v>331010.5</v>
      </c>
      <c r="AA413" s="18" t="n">
        <v>516736.4</v>
      </c>
      <c r="AB413" s="18" t="n">
        <v>218383.58</v>
      </c>
      <c r="AC413" s="18" t="n">
        <v>283782</v>
      </c>
      <c r="AD413" s="18" t="n">
        <v>228501.6</v>
      </c>
      <c r="AE413" s="18" t="n">
        <v>328107.9</v>
      </c>
      <c r="AF413" s="18" t="n">
        <v>243891.8</v>
      </c>
      <c r="AG413" s="18" t="n">
        <v>377153.3</v>
      </c>
      <c r="AH413" s="18" t="n">
        <v>264280.3</v>
      </c>
      <c r="AI413" s="15" t="n">
        <v>1969900</v>
      </c>
      <c r="AJ413" s="18" t="n">
        <v>218254.4</v>
      </c>
      <c r="AK413" s="18" t="n">
        <v>458622.2</v>
      </c>
      <c r="AL413" s="18" t="n">
        <v>352503</v>
      </c>
    </row>
    <row r="414" customFormat="false" ht="15.75" hidden="false" customHeight="false" outlineLevel="0" collapsed="false">
      <c r="A414" s="0" t="s">
        <v>2020</v>
      </c>
      <c r="B414" s="0" t="s">
        <v>2021</v>
      </c>
      <c r="C414" s="0" t="s">
        <v>2022</v>
      </c>
      <c r="D414" s="0" t="s">
        <v>2023</v>
      </c>
      <c r="E414" s="0" t="s">
        <v>2024</v>
      </c>
      <c r="F414" s="0" t="n">
        <v>1</v>
      </c>
      <c r="G414" s="15" t="n">
        <v>7526500</v>
      </c>
      <c r="H414" s="18" t="n">
        <v>598482</v>
      </c>
      <c r="I414" s="18" t="n">
        <v>406906</v>
      </c>
      <c r="J414" s="15" t="n">
        <v>3936900</v>
      </c>
      <c r="K414" s="18" t="n">
        <v>298805.6</v>
      </c>
      <c r="L414" s="15" t="n">
        <v>7483500</v>
      </c>
      <c r="M414" s="18" t="n">
        <v>447226.8</v>
      </c>
      <c r="N414" s="18" t="n">
        <v>486744</v>
      </c>
      <c r="O414" s="18" t="n">
        <v>519822.6</v>
      </c>
      <c r="P414" s="15" t="n">
        <v>4043200</v>
      </c>
      <c r="Q414" s="15" t="n">
        <v>14704000</v>
      </c>
      <c r="R414" s="18" t="n">
        <v>455300</v>
      </c>
      <c r="S414" s="18" t="n">
        <v>345618</v>
      </c>
      <c r="T414" s="18" t="n">
        <v>170465.8</v>
      </c>
      <c r="U414" s="18" t="n">
        <v>190592</v>
      </c>
      <c r="V414" s="15" t="n">
        <v>5088100</v>
      </c>
      <c r="W414" s="18" t="n">
        <v>317536</v>
      </c>
      <c r="X414" s="18" t="n">
        <v>276250</v>
      </c>
      <c r="Y414" s="18" t="n">
        <v>223376.8</v>
      </c>
      <c r="Z414" s="18" t="n">
        <v>331010.5</v>
      </c>
      <c r="AA414" s="18" t="n">
        <v>516736.4</v>
      </c>
      <c r="AB414" s="18" t="n">
        <v>218383.58</v>
      </c>
      <c r="AC414" s="18" t="n">
        <v>283782</v>
      </c>
      <c r="AD414" s="18" t="n">
        <v>228501.6</v>
      </c>
      <c r="AE414" s="18" t="n">
        <v>328107.9</v>
      </c>
      <c r="AF414" s="18" t="n">
        <v>243891.8</v>
      </c>
      <c r="AG414" s="18" t="n">
        <v>377153.3</v>
      </c>
      <c r="AH414" s="18" t="n">
        <v>264280.3</v>
      </c>
      <c r="AI414" s="18" t="n">
        <v>218026</v>
      </c>
      <c r="AJ414" s="18" t="n">
        <v>218254.4</v>
      </c>
      <c r="AK414" s="18" t="n">
        <v>458622.2</v>
      </c>
      <c r="AL414" s="18" t="n">
        <v>352503</v>
      </c>
    </row>
    <row r="415" customFormat="false" ht="15.75" hidden="false" customHeight="false" outlineLevel="0" collapsed="false">
      <c r="A415" s="0" t="s">
        <v>2025</v>
      </c>
      <c r="B415" s="0" t="s">
        <v>2026</v>
      </c>
      <c r="C415" s="0" t="s">
        <v>2027</v>
      </c>
      <c r="D415" s="0" t="s">
        <v>2028</v>
      </c>
      <c r="E415" s="0" t="s">
        <v>2029</v>
      </c>
      <c r="F415" s="0" t="n">
        <v>4</v>
      </c>
      <c r="G415" s="15" t="n">
        <v>1061700</v>
      </c>
      <c r="H415" s="18" t="n">
        <v>598482</v>
      </c>
      <c r="I415" s="15" t="n">
        <v>665600</v>
      </c>
      <c r="J415" s="18" t="n">
        <v>505140.2</v>
      </c>
      <c r="K415" s="18" t="n">
        <v>298805.6</v>
      </c>
      <c r="L415" s="15" t="n">
        <v>1799300</v>
      </c>
      <c r="M415" s="18" t="n">
        <v>447226.8</v>
      </c>
      <c r="N415" s="18" t="n">
        <v>486744</v>
      </c>
      <c r="O415" s="18" t="n">
        <v>519822.6</v>
      </c>
      <c r="P415" s="18" t="n">
        <v>318574.6</v>
      </c>
      <c r="Q415" s="15" t="n">
        <v>1484700</v>
      </c>
      <c r="R415" s="15" t="n">
        <v>3479200</v>
      </c>
      <c r="S415" s="18" t="n">
        <v>345618</v>
      </c>
      <c r="T415" s="18" t="n">
        <v>170465.8</v>
      </c>
      <c r="U415" s="18" t="n">
        <v>190592</v>
      </c>
      <c r="V415" s="15" t="n">
        <v>1184900</v>
      </c>
      <c r="W415" s="18" t="n">
        <v>317536</v>
      </c>
      <c r="X415" s="18" t="n">
        <v>276250</v>
      </c>
      <c r="Y415" s="18" t="n">
        <v>223376.8</v>
      </c>
      <c r="Z415" s="18" t="n">
        <v>331010.5</v>
      </c>
      <c r="AA415" s="18" t="n">
        <v>516736.4</v>
      </c>
      <c r="AB415" s="18" t="n">
        <v>218383.58</v>
      </c>
      <c r="AC415" s="18" t="n">
        <v>283782</v>
      </c>
      <c r="AD415" s="18" t="n">
        <v>228501.6</v>
      </c>
      <c r="AE415" s="18" t="n">
        <v>328107.9</v>
      </c>
      <c r="AF415" s="18" t="n">
        <v>243891.8</v>
      </c>
      <c r="AG415" s="18" t="n">
        <v>377153.3</v>
      </c>
      <c r="AH415" s="15" t="n">
        <v>608330</v>
      </c>
      <c r="AI415" s="18" t="n">
        <v>218026</v>
      </c>
      <c r="AJ415" s="18" t="n">
        <v>218254.4</v>
      </c>
      <c r="AK415" s="18" t="n">
        <v>458622.2</v>
      </c>
      <c r="AL415" s="18" t="n">
        <v>352503</v>
      </c>
    </row>
    <row r="416" customFormat="false" ht="15.75" hidden="false" customHeight="false" outlineLevel="0" collapsed="false">
      <c r="A416" s="0" t="s">
        <v>2030</v>
      </c>
      <c r="B416" s="0" t="s">
        <v>2031</v>
      </c>
      <c r="C416" s="0" t="s">
        <v>2032</v>
      </c>
      <c r="D416" s="0" t="s">
        <v>2033</v>
      </c>
      <c r="E416" s="0" t="s">
        <v>2034</v>
      </c>
      <c r="F416" s="0" t="n">
        <v>2</v>
      </c>
      <c r="G416" s="15" t="n">
        <v>3867100</v>
      </c>
      <c r="H416" s="15" t="n">
        <v>3059800</v>
      </c>
      <c r="I416" s="15" t="n">
        <v>7501600</v>
      </c>
      <c r="J416" s="15" t="n">
        <v>3202700</v>
      </c>
      <c r="K416" s="18" t="n">
        <v>298805.6</v>
      </c>
      <c r="L416" s="15" t="n">
        <v>1911100</v>
      </c>
      <c r="M416" s="15" t="n">
        <v>3085600</v>
      </c>
      <c r="N416" s="18" t="n">
        <v>486744</v>
      </c>
      <c r="O416" s="15" t="n">
        <v>3301000</v>
      </c>
      <c r="P416" s="15" t="n">
        <v>4140300</v>
      </c>
      <c r="Q416" s="15" t="n">
        <v>2301100</v>
      </c>
      <c r="R416" s="15" t="n">
        <v>2465400</v>
      </c>
      <c r="S416" s="15" t="n">
        <v>2110700</v>
      </c>
      <c r="T416" s="18" t="n">
        <v>170465.8</v>
      </c>
      <c r="U416" s="18" t="n">
        <v>190592</v>
      </c>
      <c r="V416" s="18" t="n">
        <v>579184.5</v>
      </c>
      <c r="W416" s="18" t="n">
        <v>317536</v>
      </c>
      <c r="X416" s="18" t="n">
        <v>276250</v>
      </c>
      <c r="Y416" s="18" t="n">
        <v>223376.8</v>
      </c>
      <c r="Z416" s="15" t="n">
        <v>2647600</v>
      </c>
      <c r="AA416" s="15" t="n">
        <v>3678900</v>
      </c>
      <c r="AB416" s="18" t="n">
        <v>218383.58</v>
      </c>
      <c r="AC416" s="18" t="n">
        <v>283782</v>
      </c>
      <c r="AD416" s="15" t="n">
        <v>2233600</v>
      </c>
      <c r="AE416" s="18" t="n">
        <v>328107.9</v>
      </c>
      <c r="AF416" s="18" t="n">
        <v>243891.8</v>
      </c>
      <c r="AG416" s="18" t="n">
        <v>377153.3</v>
      </c>
      <c r="AH416" s="18" t="n">
        <v>264280.3</v>
      </c>
      <c r="AI416" s="15" t="n">
        <v>2756800</v>
      </c>
      <c r="AJ416" s="18" t="n">
        <v>218254.4</v>
      </c>
      <c r="AK416" s="18" t="n">
        <v>458622.2</v>
      </c>
      <c r="AL416" s="18" t="n">
        <v>352503</v>
      </c>
    </row>
    <row r="417" customFormat="false" ht="15.75" hidden="false" customHeight="false" outlineLevel="0" collapsed="false">
      <c r="A417" s="0" t="s">
        <v>2035</v>
      </c>
      <c r="B417" s="0" t="s">
        <v>2036</v>
      </c>
      <c r="C417" s="0" t="s">
        <v>2037</v>
      </c>
      <c r="D417" s="0" t="s">
        <v>2038</v>
      </c>
      <c r="E417" s="0" t="s">
        <v>2039</v>
      </c>
      <c r="F417" s="0" t="n">
        <v>2</v>
      </c>
      <c r="G417" s="15" t="n">
        <v>4511100</v>
      </c>
      <c r="H417" s="15" t="n">
        <v>623690</v>
      </c>
      <c r="I417" s="18" t="n">
        <v>406906</v>
      </c>
      <c r="J417" s="18" t="n">
        <v>505140.2</v>
      </c>
      <c r="K417" s="15" t="n">
        <v>10831000</v>
      </c>
      <c r="L417" s="15" t="n">
        <v>2372500</v>
      </c>
      <c r="M417" s="18" t="n">
        <v>447226.8</v>
      </c>
      <c r="N417" s="18" t="n">
        <v>486744</v>
      </c>
      <c r="O417" s="18" t="n">
        <v>519822.6</v>
      </c>
      <c r="P417" s="18" t="n">
        <v>318574.6</v>
      </c>
      <c r="Q417" s="18" t="n">
        <v>409406.7</v>
      </c>
      <c r="R417" s="18" t="n">
        <v>455300</v>
      </c>
      <c r="S417" s="18" t="n">
        <v>345618</v>
      </c>
      <c r="T417" s="18" t="n">
        <v>170465.8</v>
      </c>
      <c r="U417" s="18" t="n">
        <v>190592</v>
      </c>
      <c r="V417" s="18" t="n">
        <v>579184.5</v>
      </c>
      <c r="W417" s="18" t="n">
        <v>317536</v>
      </c>
      <c r="X417" s="15" t="n">
        <v>734160</v>
      </c>
      <c r="Y417" s="18" t="n">
        <v>223376.8</v>
      </c>
      <c r="Z417" s="18" t="n">
        <v>331010.5</v>
      </c>
      <c r="AA417" s="18" t="n">
        <v>516736.4</v>
      </c>
      <c r="AB417" s="18" t="n">
        <v>218383.58</v>
      </c>
      <c r="AC417" s="18" t="n">
        <v>283782</v>
      </c>
      <c r="AD417" s="18" t="n">
        <v>228501.6</v>
      </c>
      <c r="AE417" s="15" t="n">
        <v>261230</v>
      </c>
      <c r="AF417" s="18" t="n">
        <v>243891.8</v>
      </c>
      <c r="AG417" s="18" t="n">
        <v>377153.3</v>
      </c>
      <c r="AH417" s="18" t="n">
        <v>264280.3</v>
      </c>
      <c r="AI417" s="18" t="n">
        <v>218026</v>
      </c>
      <c r="AJ417" s="18" t="n">
        <v>218254.4</v>
      </c>
      <c r="AK417" s="18" t="n">
        <v>458622.2</v>
      </c>
      <c r="AL417" s="18" t="n">
        <v>352503</v>
      </c>
    </row>
    <row r="418" customFormat="false" ht="15.75" hidden="false" customHeight="false" outlineLevel="0" collapsed="false">
      <c r="A418" s="0" t="s">
        <v>2040</v>
      </c>
      <c r="B418" s="0" t="s">
        <v>2040</v>
      </c>
      <c r="C418" s="0" t="s">
        <v>2041</v>
      </c>
      <c r="D418" s="0" t="s">
        <v>2042</v>
      </c>
      <c r="E418" s="0" t="s">
        <v>2043</v>
      </c>
      <c r="F418" s="0" t="n">
        <v>1</v>
      </c>
      <c r="G418" s="18" t="n">
        <v>591246</v>
      </c>
      <c r="H418" s="18" t="n">
        <v>598482</v>
      </c>
      <c r="I418" s="18" t="n">
        <v>406906</v>
      </c>
      <c r="J418" s="18" t="n">
        <v>505140.2</v>
      </c>
      <c r="K418" s="18" t="n">
        <v>298805.6</v>
      </c>
      <c r="L418" s="18" t="n">
        <v>312960.8</v>
      </c>
      <c r="M418" s="18" t="n">
        <v>447226.8</v>
      </c>
      <c r="N418" s="18" t="n">
        <v>486744</v>
      </c>
      <c r="O418" s="18" t="n">
        <v>519822.6</v>
      </c>
      <c r="P418" s="18" t="n">
        <v>318574.6</v>
      </c>
      <c r="Q418" s="18" t="n">
        <v>409406.7</v>
      </c>
      <c r="R418" s="18" t="n">
        <v>455300</v>
      </c>
      <c r="S418" s="18" t="n">
        <v>345618</v>
      </c>
      <c r="T418" s="18" t="n">
        <v>170465.8</v>
      </c>
      <c r="U418" s="18" t="n">
        <v>190592</v>
      </c>
      <c r="V418" s="18" t="n">
        <v>579184.5</v>
      </c>
      <c r="W418" s="18" t="n">
        <v>317536</v>
      </c>
      <c r="X418" s="18" t="n">
        <v>276250</v>
      </c>
      <c r="Y418" s="18" t="n">
        <v>223376.8</v>
      </c>
      <c r="Z418" s="18" t="n">
        <v>331010.5</v>
      </c>
      <c r="AA418" s="18" t="n">
        <v>516736.4</v>
      </c>
      <c r="AB418" s="18" t="n">
        <v>218383.58</v>
      </c>
      <c r="AC418" s="18" t="n">
        <v>283782</v>
      </c>
      <c r="AD418" s="18" t="n">
        <v>228501.6</v>
      </c>
      <c r="AE418" s="18" t="n">
        <v>328107.9</v>
      </c>
      <c r="AF418" s="18" t="n">
        <v>243891.8</v>
      </c>
      <c r="AG418" s="18" t="n">
        <v>377153.3</v>
      </c>
      <c r="AH418" s="18" t="n">
        <v>264280.3</v>
      </c>
      <c r="AI418" s="18" t="n">
        <v>218026</v>
      </c>
      <c r="AJ418" s="18" t="n">
        <v>218254.4</v>
      </c>
      <c r="AK418" s="18" t="n">
        <v>458622.2</v>
      </c>
      <c r="AL418" s="18" t="n">
        <v>352503</v>
      </c>
    </row>
    <row r="419" customFormat="false" ht="15.75" hidden="false" customHeight="false" outlineLevel="0" collapsed="false">
      <c r="A419" s="0" t="s">
        <v>2044</v>
      </c>
      <c r="B419" s="0" t="s">
        <v>2044</v>
      </c>
      <c r="C419" s="0" t="s">
        <v>2045</v>
      </c>
      <c r="D419" s="0" t="s">
        <v>2046</v>
      </c>
      <c r="E419" s="0" t="s">
        <v>2047</v>
      </c>
      <c r="F419" s="0" t="n">
        <v>3</v>
      </c>
      <c r="G419" s="15" t="n">
        <v>72017000</v>
      </c>
      <c r="H419" s="18" t="n">
        <v>598482</v>
      </c>
      <c r="I419" s="18" t="n">
        <v>406906</v>
      </c>
      <c r="J419" s="18" t="n">
        <v>505140.2</v>
      </c>
      <c r="K419" s="18" t="n">
        <v>298805.6</v>
      </c>
      <c r="L419" s="18" t="n">
        <v>312960.8</v>
      </c>
      <c r="M419" s="18" t="n">
        <v>447226.8</v>
      </c>
      <c r="N419" s="18" t="n">
        <v>486744</v>
      </c>
      <c r="O419" s="18" t="n">
        <v>519822.6</v>
      </c>
      <c r="P419" s="18" t="n">
        <v>318574.6</v>
      </c>
      <c r="Q419" s="18" t="n">
        <v>409406.7</v>
      </c>
      <c r="R419" s="18" t="n">
        <v>455300</v>
      </c>
      <c r="S419" s="18" t="n">
        <v>345618</v>
      </c>
      <c r="T419" s="18" t="n">
        <v>170465.8</v>
      </c>
      <c r="U419" s="18" t="n">
        <v>190592</v>
      </c>
      <c r="V419" s="18" t="n">
        <v>579184.5</v>
      </c>
      <c r="W419" s="18" t="n">
        <v>317536</v>
      </c>
      <c r="X419" s="15" t="n">
        <v>4999800</v>
      </c>
      <c r="Y419" s="18" t="n">
        <v>223376.8</v>
      </c>
      <c r="Z419" s="18" t="n">
        <v>331010.5</v>
      </c>
      <c r="AA419" s="18" t="n">
        <v>516736.4</v>
      </c>
      <c r="AB419" s="18" t="n">
        <v>218383.58</v>
      </c>
      <c r="AC419" s="18" t="n">
        <v>283782</v>
      </c>
      <c r="AD419" s="18" t="n">
        <v>228501.6</v>
      </c>
      <c r="AE419" s="18" t="n">
        <v>328107.9</v>
      </c>
      <c r="AF419" s="18" t="n">
        <v>243891.8</v>
      </c>
      <c r="AG419" s="18" t="n">
        <v>377153.3</v>
      </c>
      <c r="AH419" s="18" t="n">
        <v>264280.3</v>
      </c>
      <c r="AI419" s="18" t="n">
        <v>218026</v>
      </c>
      <c r="AJ419" s="18" t="n">
        <v>218254.4</v>
      </c>
      <c r="AK419" s="18" t="n">
        <v>458622.2</v>
      </c>
      <c r="AL419" s="18" t="n">
        <v>352503</v>
      </c>
    </row>
    <row r="420" customFormat="false" ht="15.75" hidden="false" customHeight="false" outlineLevel="0" collapsed="false">
      <c r="A420" s="0" t="s">
        <v>2048</v>
      </c>
      <c r="B420" s="0" t="s">
        <v>2049</v>
      </c>
      <c r="C420" s="0" t="s">
        <v>2050</v>
      </c>
      <c r="D420" s="0" t="s">
        <v>2051</v>
      </c>
      <c r="E420" s="0" t="s">
        <v>2052</v>
      </c>
      <c r="F420" s="0" t="n">
        <v>1</v>
      </c>
      <c r="G420" s="15" t="n">
        <v>45039000</v>
      </c>
      <c r="H420" s="15" t="n">
        <v>8114100</v>
      </c>
      <c r="I420" s="15" t="n">
        <v>14397000</v>
      </c>
      <c r="J420" s="15" t="n">
        <v>12757000</v>
      </c>
      <c r="K420" s="15" t="n">
        <v>52700000</v>
      </c>
      <c r="L420" s="15" t="n">
        <v>11692000</v>
      </c>
      <c r="M420" s="15" t="n">
        <v>3181600</v>
      </c>
      <c r="N420" s="15" t="n">
        <v>2247400</v>
      </c>
      <c r="O420" s="15" t="n">
        <v>4591200</v>
      </c>
      <c r="P420" s="15" t="n">
        <v>5061700</v>
      </c>
      <c r="Q420" s="15" t="n">
        <v>6702800</v>
      </c>
      <c r="R420" s="15" t="n">
        <v>3687400</v>
      </c>
      <c r="S420" s="18" t="n">
        <v>345618</v>
      </c>
      <c r="T420" s="18" t="n">
        <v>170465.8</v>
      </c>
      <c r="U420" s="18" t="n">
        <v>190592</v>
      </c>
      <c r="V420" s="15" t="n">
        <v>4921000</v>
      </c>
      <c r="W420" s="15" t="n">
        <v>6763400</v>
      </c>
      <c r="X420" s="15" t="n">
        <v>6924900</v>
      </c>
      <c r="Y420" s="15" t="n">
        <v>5861900</v>
      </c>
      <c r="Z420" s="15" t="n">
        <v>4519200</v>
      </c>
      <c r="AA420" s="18" t="n">
        <v>516736.4</v>
      </c>
      <c r="AB420" s="15" t="n">
        <v>4305600</v>
      </c>
      <c r="AC420" s="18" t="n">
        <v>283782</v>
      </c>
      <c r="AD420" s="18" t="n">
        <v>228501.6</v>
      </c>
      <c r="AE420" s="15" t="n">
        <v>3790200</v>
      </c>
      <c r="AF420" s="15" t="n">
        <v>3356000</v>
      </c>
      <c r="AG420" s="15" t="n">
        <v>2978500</v>
      </c>
      <c r="AH420" s="15" t="n">
        <v>2520100</v>
      </c>
      <c r="AI420" s="18" t="n">
        <v>218026</v>
      </c>
      <c r="AJ420" s="18" t="n">
        <v>218254.4</v>
      </c>
      <c r="AK420" s="18" t="n">
        <v>458622.2</v>
      </c>
      <c r="AL420" s="18" t="n">
        <v>352503</v>
      </c>
    </row>
    <row r="421" customFormat="false" ht="15.75" hidden="false" customHeight="false" outlineLevel="0" collapsed="false">
      <c r="A421" s="0" t="s">
        <v>2053</v>
      </c>
      <c r="B421" s="0" t="s">
        <v>2054</v>
      </c>
      <c r="C421" s="0" t="s">
        <v>2055</v>
      </c>
      <c r="D421" s="0" t="s">
        <v>2056</v>
      </c>
      <c r="E421" s="0" t="s">
        <v>2057</v>
      </c>
      <c r="F421" s="0" t="n">
        <v>2</v>
      </c>
      <c r="G421" s="15" t="n">
        <v>4850900</v>
      </c>
      <c r="H421" s="18" t="n">
        <v>598482</v>
      </c>
      <c r="I421" s="18" t="n">
        <v>406906</v>
      </c>
      <c r="J421" s="15" t="n">
        <v>2989800</v>
      </c>
      <c r="K421" s="18" t="n">
        <v>298805.6</v>
      </c>
      <c r="L421" s="15" t="n">
        <v>55331000</v>
      </c>
      <c r="M421" s="18" t="n">
        <v>447226.8</v>
      </c>
      <c r="N421" s="18" t="n">
        <v>486744</v>
      </c>
      <c r="O421" s="18" t="n">
        <v>519822.6</v>
      </c>
      <c r="P421" s="18" t="n">
        <v>318574.6</v>
      </c>
      <c r="Q421" s="15" t="n">
        <v>3145700</v>
      </c>
      <c r="R421" s="18" t="n">
        <v>455300</v>
      </c>
      <c r="S421" s="18" t="n">
        <v>345618</v>
      </c>
      <c r="T421" s="18" t="n">
        <v>170465.8</v>
      </c>
      <c r="U421" s="18" t="n">
        <v>190592</v>
      </c>
      <c r="V421" s="18" t="n">
        <v>579184.5</v>
      </c>
      <c r="W421" s="18" t="n">
        <v>317536</v>
      </c>
      <c r="X421" s="18" t="n">
        <v>276250</v>
      </c>
      <c r="Y421" s="18" t="n">
        <v>223376.8</v>
      </c>
      <c r="Z421" s="18" t="n">
        <v>331010.5</v>
      </c>
      <c r="AA421" s="18" t="n">
        <v>516736.4</v>
      </c>
      <c r="AB421" s="18" t="n">
        <v>218383.58</v>
      </c>
      <c r="AC421" s="18" t="n">
        <v>283782</v>
      </c>
      <c r="AD421" s="18" t="n">
        <v>228501.6</v>
      </c>
      <c r="AE421" s="18" t="n">
        <v>328107.9</v>
      </c>
      <c r="AF421" s="18" t="n">
        <v>243891.8</v>
      </c>
      <c r="AG421" s="18" t="n">
        <v>377153.3</v>
      </c>
      <c r="AH421" s="18" t="n">
        <v>264280.3</v>
      </c>
      <c r="AI421" s="18" t="n">
        <v>218026</v>
      </c>
      <c r="AJ421" s="18" t="n">
        <v>218254.4</v>
      </c>
      <c r="AK421" s="18" t="n">
        <v>458622.2</v>
      </c>
      <c r="AL421" s="18" t="n">
        <v>352503</v>
      </c>
    </row>
    <row r="422" customFormat="false" ht="15.75" hidden="false" customHeight="false" outlineLevel="0" collapsed="false">
      <c r="A422" s="0" t="s">
        <v>2058</v>
      </c>
      <c r="B422" s="0" t="s">
        <v>2059</v>
      </c>
      <c r="C422" s="0" t="s">
        <v>2060</v>
      </c>
      <c r="D422" s="0" t="s">
        <v>2061</v>
      </c>
      <c r="E422" s="0" t="s">
        <v>2062</v>
      </c>
      <c r="F422" s="0" t="n">
        <v>3</v>
      </c>
      <c r="G422" s="15" t="n">
        <v>62646000</v>
      </c>
      <c r="H422" s="15" t="n">
        <v>1586000</v>
      </c>
      <c r="I422" s="18" t="n">
        <v>406906</v>
      </c>
      <c r="J422" s="15" t="n">
        <v>494800</v>
      </c>
      <c r="K422" s="18" t="n">
        <v>298805.6</v>
      </c>
      <c r="L422" s="15" t="n">
        <v>507750</v>
      </c>
      <c r="M422" s="18" t="n">
        <v>447226.8</v>
      </c>
      <c r="N422" s="18" t="n">
        <v>486744</v>
      </c>
      <c r="O422" s="18" t="n">
        <v>519822.6</v>
      </c>
      <c r="P422" s="18" t="n">
        <v>318574.6</v>
      </c>
      <c r="Q422" s="18" t="n">
        <v>409406.7</v>
      </c>
      <c r="R422" s="18" t="n">
        <v>455300</v>
      </c>
      <c r="S422" s="18" t="n">
        <v>345618</v>
      </c>
      <c r="T422" s="18" t="n">
        <v>170465.8</v>
      </c>
      <c r="U422" s="18" t="n">
        <v>190592</v>
      </c>
      <c r="V422" s="18" t="n">
        <v>579184.5</v>
      </c>
      <c r="W422" s="15" t="n">
        <v>536220</v>
      </c>
      <c r="X422" s="18" t="n">
        <v>276250</v>
      </c>
      <c r="Y422" s="15" t="n">
        <v>860860</v>
      </c>
      <c r="Z422" s="18" t="n">
        <v>331010.5</v>
      </c>
      <c r="AA422" s="18" t="n">
        <v>516736.4</v>
      </c>
      <c r="AB422" s="18" t="n">
        <v>218383.58</v>
      </c>
      <c r="AC422" s="18" t="n">
        <v>283782</v>
      </c>
      <c r="AD422" s="18" t="n">
        <v>228501.6</v>
      </c>
      <c r="AE422" s="18" t="n">
        <v>328107.9</v>
      </c>
      <c r="AF422" s="18" t="n">
        <v>243891.8</v>
      </c>
      <c r="AG422" s="18" t="n">
        <v>377153.3</v>
      </c>
      <c r="AH422" s="18" t="n">
        <v>264280.3</v>
      </c>
      <c r="AI422" s="18" t="n">
        <v>218026</v>
      </c>
      <c r="AJ422" s="18" t="n">
        <v>218254.4</v>
      </c>
      <c r="AK422" s="18" t="n">
        <v>458622.2</v>
      </c>
      <c r="AL422" s="18" t="n">
        <v>352503</v>
      </c>
    </row>
    <row r="423" customFormat="false" ht="15.75" hidden="false" customHeight="false" outlineLevel="0" collapsed="false">
      <c r="A423" s="0" t="s">
        <v>2063</v>
      </c>
      <c r="B423" s="0" t="s">
        <v>2064</v>
      </c>
      <c r="C423" s="0" t="s">
        <v>2065</v>
      </c>
      <c r="D423" s="0" t="s">
        <v>2066</v>
      </c>
      <c r="E423" s="0" t="s">
        <v>2067</v>
      </c>
      <c r="F423" s="0" t="n">
        <v>2</v>
      </c>
      <c r="G423" s="15" t="n">
        <v>2066500</v>
      </c>
      <c r="H423" s="15" t="n">
        <v>28061000</v>
      </c>
      <c r="I423" s="18" t="n">
        <v>406906</v>
      </c>
      <c r="J423" s="15" t="n">
        <v>1413200</v>
      </c>
      <c r="K423" s="15" t="n">
        <v>1245000</v>
      </c>
      <c r="L423" s="18" t="n">
        <v>312960.8</v>
      </c>
      <c r="M423" s="15" t="n">
        <v>952280</v>
      </c>
      <c r="N423" s="15" t="n">
        <v>940930</v>
      </c>
      <c r="O423" s="15" t="n">
        <v>2224600</v>
      </c>
      <c r="P423" s="15" t="n">
        <v>1848800</v>
      </c>
      <c r="Q423" s="18" t="n">
        <v>409406.7</v>
      </c>
      <c r="R423" s="18" t="n">
        <v>455300</v>
      </c>
      <c r="S423" s="18" t="n">
        <v>345618</v>
      </c>
      <c r="T423" s="15" t="n">
        <v>2621600</v>
      </c>
      <c r="U423" s="18" t="n">
        <v>190592</v>
      </c>
      <c r="V423" s="15" t="n">
        <v>942170</v>
      </c>
      <c r="W423" s="18" t="n">
        <v>317536</v>
      </c>
      <c r="X423" s="18" t="n">
        <v>276250</v>
      </c>
      <c r="Y423" s="15" t="n">
        <v>1106200</v>
      </c>
      <c r="Z423" s="15" t="n">
        <v>309960000</v>
      </c>
      <c r="AA423" s="15" t="n">
        <v>901240</v>
      </c>
      <c r="AB423" s="15" t="n">
        <v>1335000</v>
      </c>
      <c r="AC423" s="15" t="n">
        <v>1088300</v>
      </c>
      <c r="AD423" s="15" t="n">
        <v>1026300</v>
      </c>
      <c r="AE423" s="15" t="n">
        <v>1773700</v>
      </c>
      <c r="AF423" s="18" t="n">
        <v>243891.8</v>
      </c>
      <c r="AG423" s="15" t="n">
        <v>826260</v>
      </c>
      <c r="AH423" s="15" t="n">
        <v>1307700</v>
      </c>
      <c r="AI423" s="15" t="n">
        <v>991860</v>
      </c>
      <c r="AJ423" s="18" t="n">
        <v>218254.4</v>
      </c>
      <c r="AK423" s="18" t="n">
        <v>458622.2</v>
      </c>
      <c r="AL423" s="18" t="n">
        <v>352503</v>
      </c>
    </row>
    <row r="424" customFormat="false" ht="15.75" hidden="false" customHeight="false" outlineLevel="0" collapsed="false">
      <c r="A424" s="0" t="s">
        <v>2068</v>
      </c>
      <c r="B424" s="0" t="s">
        <v>2069</v>
      </c>
      <c r="C424" s="0" t="s">
        <v>2070</v>
      </c>
      <c r="D424" s="0" t="s">
        <v>2071</v>
      </c>
      <c r="E424" s="0" t="s">
        <v>2072</v>
      </c>
      <c r="F424" s="0" t="n">
        <v>5</v>
      </c>
      <c r="G424" s="15" t="n">
        <v>1913400</v>
      </c>
      <c r="H424" s="15" t="n">
        <v>2236400</v>
      </c>
      <c r="I424" s="15" t="n">
        <v>2233200</v>
      </c>
      <c r="J424" s="15" t="n">
        <v>1573800</v>
      </c>
      <c r="K424" s="15" t="n">
        <v>1773800</v>
      </c>
      <c r="L424" s="15" t="n">
        <v>3066700</v>
      </c>
      <c r="M424" s="15" t="n">
        <v>1612000</v>
      </c>
      <c r="N424" s="15" t="n">
        <v>1085400</v>
      </c>
      <c r="O424" s="15" t="n">
        <v>833260</v>
      </c>
      <c r="P424" s="18" t="n">
        <v>318574.6</v>
      </c>
      <c r="Q424" s="15" t="n">
        <v>1428300</v>
      </c>
      <c r="R424" s="15" t="n">
        <v>2016000</v>
      </c>
      <c r="S424" s="15" t="n">
        <v>1592100</v>
      </c>
      <c r="T424" s="15" t="n">
        <v>1525100</v>
      </c>
      <c r="U424" s="18" t="n">
        <v>190592</v>
      </c>
      <c r="V424" s="15" t="n">
        <v>1858400</v>
      </c>
      <c r="W424" s="15" t="n">
        <v>2009900</v>
      </c>
      <c r="X424" s="15" t="n">
        <v>1302500</v>
      </c>
      <c r="Y424" s="18" t="n">
        <v>223376.8</v>
      </c>
      <c r="Z424" s="15" t="n">
        <v>1208900</v>
      </c>
      <c r="AA424" s="15" t="n">
        <v>1068100</v>
      </c>
      <c r="AB424" s="15" t="n">
        <v>1572200</v>
      </c>
      <c r="AC424" s="15" t="n">
        <v>1084300</v>
      </c>
      <c r="AD424" s="15" t="n">
        <v>1672000</v>
      </c>
      <c r="AE424" s="15" t="n">
        <v>706900</v>
      </c>
      <c r="AF424" s="15" t="n">
        <v>741060</v>
      </c>
      <c r="AG424" s="15" t="n">
        <v>912720</v>
      </c>
      <c r="AH424" s="15" t="n">
        <v>1120800</v>
      </c>
      <c r="AI424" s="15" t="n">
        <v>973570</v>
      </c>
      <c r="AJ424" s="15" t="n">
        <v>1387200</v>
      </c>
      <c r="AK424" s="15" t="n">
        <v>658020</v>
      </c>
      <c r="AL424" s="15" t="n">
        <v>683160</v>
      </c>
    </row>
    <row r="425" customFormat="false" ht="15.75" hidden="false" customHeight="false" outlineLevel="0" collapsed="false">
      <c r="A425" s="0" t="s">
        <v>2073</v>
      </c>
      <c r="B425" s="0" t="s">
        <v>2074</v>
      </c>
      <c r="C425" s="0" t="s">
        <v>2075</v>
      </c>
      <c r="D425" s="0" t="s">
        <v>2076</v>
      </c>
      <c r="E425" s="0" t="s">
        <v>2077</v>
      </c>
      <c r="F425" s="0" t="n">
        <v>1</v>
      </c>
      <c r="G425" s="15" t="n">
        <v>33860000</v>
      </c>
      <c r="H425" s="15" t="n">
        <v>24243000</v>
      </c>
      <c r="I425" s="15" t="n">
        <v>30658000</v>
      </c>
      <c r="J425" s="15" t="n">
        <v>23881000</v>
      </c>
      <c r="K425" s="15" t="n">
        <v>18065000</v>
      </c>
      <c r="L425" s="15" t="n">
        <v>30697000</v>
      </c>
      <c r="M425" s="15" t="n">
        <v>21888000</v>
      </c>
      <c r="N425" s="15" t="n">
        <v>17016000</v>
      </c>
      <c r="O425" s="15" t="n">
        <v>14574000</v>
      </c>
      <c r="P425" s="15" t="n">
        <v>19253000</v>
      </c>
      <c r="Q425" s="15" t="n">
        <v>38819000</v>
      </c>
      <c r="R425" s="15" t="n">
        <v>14779000</v>
      </c>
      <c r="S425" s="15" t="n">
        <v>26613000</v>
      </c>
      <c r="T425" s="15" t="n">
        <v>33743000</v>
      </c>
      <c r="U425" s="15" t="n">
        <v>20650000</v>
      </c>
      <c r="V425" s="15" t="n">
        <v>17227000</v>
      </c>
      <c r="W425" s="15" t="n">
        <v>16034000</v>
      </c>
      <c r="X425" s="15" t="n">
        <v>21013000</v>
      </c>
      <c r="Y425" s="15" t="n">
        <v>13076000</v>
      </c>
      <c r="Z425" s="15" t="n">
        <v>17765000</v>
      </c>
      <c r="AA425" s="15" t="n">
        <v>15258000</v>
      </c>
      <c r="AB425" s="15" t="n">
        <v>22561000</v>
      </c>
      <c r="AC425" s="15" t="n">
        <v>15386000</v>
      </c>
      <c r="AD425" s="15" t="n">
        <v>10513000</v>
      </c>
      <c r="AE425" s="15" t="n">
        <v>14517000</v>
      </c>
      <c r="AF425" s="15" t="n">
        <v>12623000</v>
      </c>
      <c r="AG425" s="15" t="n">
        <v>19102000</v>
      </c>
      <c r="AH425" s="15" t="n">
        <v>7731000</v>
      </c>
      <c r="AI425" s="15" t="n">
        <v>15824000</v>
      </c>
      <c r="AJ425" s="15" t="n">
        <v>15765000</v>
      </c>
      <c r="AK425" s="15" t="n">
        <v>13344000</v>
      </c>
      <c r="AL425" s="15" t="n">
        <v>8280000</v>
      </c>
    </row>
    <row r="426" customFormat="false" ht="15.75" hidden="false" customHeight="false" outlineLevel="0" collapsed="false">
      <c r="A426" s="0" t="s">
        <v>2078</v>
      </c>
      <c r="B426" s="0" t="s">
        <v>2079</v>
      </c>
      <c r="C426" s="0" t="s">
        <v>2080</v>
      </c>
      <c r="D426" s="0" t="s">
        <v>2081</v>
      </c>
      <c r="E426" s="0" t="s">
        <v>2082</v>
      </c>
      <c r="F426" s="0" t="n">
        <v>1</v>
      </c>
      <c r="G426" s="15" t="n">
        <v>21697000</v>
      </c>
      <c r="H426" s="18" t="n">
        <v>598482</v>
      </c>
      <c r="I426" s="18" t="n">
        <v>406906</v>
      </c>
      <c r="J426" s="18" t="n">
        <v>505140.2</v>
      </c>
      <c r="K426" s="18" t="n">
        <v>298805.6</v>
      </c>
      <c r="L426" s="18" t="n">
        <v>312960.8</v>
      </c>
      <c r="M426" s="18" t="n">
        <v>447226.8</v>
      </c>
      <c r="N426" s="15" t="n">
        <v>6807500</v>
      </c>
      <c r="O426" s="18" t="n">
        <v>519822.6</v>
      </c>
      <c r="P426" s="18" t="n">
        <v>318574.6</v>
      </c>
      <c r="Q426" s="15" t="n">
        <v>12376000</v>
      </c>
      <c r="R426" s="15" t="n">
        <v>10812000</v>
      </c>
      <c r="S426" s="18" t="n">
        <v>345618</v>
      </c>
      <c r="T426" s="15" t="n">
        <v>13656000</v>
      </c>
      <c r="U426" s="15" t="n">
        <v>8573400</v>
      </c>
      <c r="V426" s="15" t="n">
        <v>9581100</v>
      </c>
      <c r="W426" s="18" t="n">
        <v>317536</v>
      </c>
      <c r="X426" s="15" t="n">
        <v>19520000</v>
      </c>
      <c r="Y426" s="18" t="n">
        <v>223376.8</v>
      </c>
      <c r="Z426" s="18" t="n">
        <v>331010.5</v>
      </c>
      <c r="AA426" s="18" t="n">
        <v>516736.4</v>
      </c>
      <c r="AB426" s="15" t="n">
        <v>9887200</v>
      </c>
      <c r="AC426" s="15" t="n">
        <v>9223500</v>
      </c>
      <c r="AD426" s="15" t="n">
        <v>7362200</v>
      </c>
      <c r="AE426" s="18" t="n">
        <v>328107.9</v>
      </c>
      <c r="AF426" s="15" t="n">
        <v>5472700</v>
      </c>
      <c r="AG426" s="18" t="n">
        <v>377153.3</v>
      </c>
      <c r="AH426" s="15" t="n">
        <v>5633500</v>
      </c>
      <c r="AI426" s="18" t="n">
        <v>218026</v>
      </c>
      <c r="AJ426" s="15" t="n">
        <v>9403800</v>
      </c>
      <c r="AK426" s="15" t="n">
        <v>8289700</v>
      </c>
      <c r="AL426" s="18" t="n">
        <v>352503</v>
      </c>
    </row>
    <row r="427" customFormat="false" ht="15.75" hidden="false" customHeight="false" outlineLevel="0" collapsed="false">
      <c r="A427" s="0" t="s">
        <v>2083</v>
      </c>
      <c r="B427" s="0" t="s">
        <v>2084</v>
      </c>
      <c r="C427" s="0" t="s">
        <v>2085</v>
      </c>
      <c r="D427" s="0" t="s">
        <v>2086</v>
      </c>
      <c r="E427" s="0" t="s">
        <v>2087</v>
      </c>
      <c r="F427" s="0" t="n">
        <v>2</v>
      </c>
      <c r="G427" s="15" t="n">
        <v>1098800</v>
      </c>
      <c r="H427" s="15" t="n">
        <v>1911100</v>
      </c>
      <c r="I427" s="18" t="n">
        <v>406906</v>
      </c>
      <c r="J427" s="15" t="n">
        <v>1708800</v>
      </c>
      <c r="K427" s="18" t="n">
        <v>298805.6</v>
      </c>
      <c r="L427" s="18" t="n">
        <v>312960.8</v>
      </c>
      <c r="M427" s="15" t="n">
        <v>2269100</v>
      </c>
      <c r="N427" s="15" t="n">
        <v>1940000</v>
      </c>
      <c r="O427" s="18" t="n">
        <v>519822.6</v>
      </c>
      <c r="P427" s="15" t="n">
        <v>1284800</v>
      </c>
      <c r="Q427" s="18" t="n">
        <v>409406.7</v>
      </c>
      <c r="R427" s="18" t="n">
        <v>455300</v>
      </c>
      <c r="S427" s="15" t="n">
        <v>1303700</v>
      </c>
      <c r="T427" s="18" t="n">
        <v>170465.8</v>
      </c>
      <c r="U427" s="18" t="n">
        <v>190592</v>
      </c>
      <c r="V427" s="18" t="n">
        <v>579184.5</v>
      </c>
      <c r="W427" s="15" t="n">
        <v>710040</v>
      </c>
      <c r="X427" s="15" t="n">
        <v>1352600</v>
      </c>
      <c r="Y427" s="18" t="n">
        <v>223376.8</v>
      </c>
      <c r="Z427" s="15" t="n">
        <v>1276400</v>
      </c>
      <c r="AA427" s="15" t="n">
        <v>1314200</v>
      </c>
      <c r="AB427" s="15" t="n">
        <v>1000300</v>
      </c>
      <c r="AC427" s="15" t="n">
        <v>1436500</v>
      </c>
      <c r="AD427" s="15" t="n">
        <v>1368700</v>
      </c>
      <c r="AE427" s="15" t="n">
        <v>1247700</v>
      </c>
      <c r="AF427" s="15" t="n">
        <v>1241200</v>
      </c>
      <c r="AG427" s="18" t="n">
        <v>377153.3</v>
      </c>
      <c r="AH427" s="15" t="n">
        <v>1365400</v>
      </c>
      <c r="AI427" s="15" t="n">
        <v>1450600</v>
      </c>
      <c r="AJ427" s="18" t="n">
        <v>218254.4</v>
      </c>
      <c r="AK427" s="18" t="n">
        <v>458622.2</v>
      </c>
      <c r="AL427" s="18" t="n">
        <v>352503</v>
      </c>
    </row>
    <row r="428" customFormat="false" ht="15.75" hidden="false" customHeight="false" outlineLevel="0" collapsed="false">
      <c r="A428" s="0" t="s">
        <v>2088</v>
      </c>
      <c r="B428" s="0" t="s">
        <v>2089</v>
      </c>
      <c r="C428" s="0" t="s">
        <v>2090</v>
      </c>
      <c r="D428" s="0" t="s">
        <v>2091</v>
      </c>
      <c r="E428" s="0" t="s">
        <v>2092</v>
      </c>
      <c r="F428" s="0" t="n">
        <v>1</v>
      </c>
      <c r="G428" s="15" t="n">
        <v>51243000</v>
      </c>
      <c r="H428" s="15" t="n">
        <v>41405000</v>
      </c>
      <c r="I428" s="15" t="n">
        <v>48762000</v>
      </c>
      <c r="J428" s="15" t="n">
        <v>38163000</v>
      </c>
      <c r="K428" s="15" t="n">
        <v>47532000</v>
      </c>
      <c r="L428" s="15" t="n">
        <v>39250000</v>
      </c>
      <c r="M428" s="15" t="n">
        <v>37185000</v>
      </c>
      <c r="N428" s="15" t="n">
        <v>34973000</v>
      </c>
      <c r="O428" s="15" t="n">
        <v>41574000</v>
      </c>
      <c r="P428" s="15" t="n">
        <v>43390000</v>
      </c>
      <c r="Q428" s="15" t="n">
        <v>36889000</v>
      </c>
      <c r="R428" s="15" t="n">
        <v>17283000</v>
      </c>
      <c r="S428" s="15" t="n">
        <v>43566000</v>
      </c>
      <c r="T428" s="15" t="n">
        <v>47429000</v>
      </c>
      <c r="U428" s="15" t="n">
        <v>43662000</v>
      </c>
      <c r="V428" s="15" t="n">
        <v>37910000</v>
      </c>
      <c r="W428" s="15" t="n">
        <v>52829000</v>
      </c>
      <c r="X428" s="15" t="n">
        <v>49788000</v>
      </c>
      <c r="Y428" s="15" t="n">
        <v>34816000</v>
      </c>
      <c r="Z428" s="15" t="n">
        <v>35825000</v>
      </c>
      <c r="AA428" s="15" t="n">
        <v>56085000</v>
      </c>
      <c r="AB428" s="15" t="n">
        <v>47822000</v>
      </c>
      <c r="AC428" s="15" t="n">
        <v>37187000</v>
      </c>
      <c r="AD428" s="15" t="n">
        <v>37438000</v>
      </c>
      <c r="AE428" s="15" t="n">
        <v>41990000</v>
      </c>
      <c r="AF428" s="15" t="n">
        <v>28586000</v>
      </c>
      <c r="AG428" s="15" t="n">
        <v>36186000</v>
      </c>
      <c r="AH428" s="15" t="n">
        <v>25924000</v>
      </c>
      <c r="AI428" s="15" t="n">
        <v>41806000</v>
      </c>
      <c r="AJ428" s="15" t="n">
        <v>41063000</v>
      </c>
      <c r="AK428" s="15" t="n">
        <v>43507000</v>
      </c>
      <c r="AL428" s="15" t="n">
        <v>37116000</v>
      </c>
    </row>
    <row r="429" customFormat="false" ht="15.75" hidden="false" customHeight="false" outlineLevel="0" collapsed="false">
      <c r="A429" s="0" t="s">
        <v>2093</v>
      </c>
      <c r="B429" s="0" t="s">
        <v>2094</v>
      </c>
      <c r="C429" s="0" t="s">
        <v>2095</v>
      </c>
      <c r="D429" s="0" t="s">
        <v>2096</v>
      </c>
      <c r="E429" s="0" t="s">
        <v>2097</v>
      </c>
      <c r="F429" s="0" t="n">
        <v>1</v>
      </c>
      <c r="G429" s="15" t="n">
        <v>1734600</v>
      </c>
      <c r="H429" s="15" t="n">
        <v>892790</v>
      </c>
      <c r="I429" s="15" t="n">
        <v>2076100</v>
      </c>
      <c r="J429" s="15" t="n">
        <v>939080</v>
      </c>
      <c r="K429" s="15" t="n">
        <v>1166600</v>
      </c>
      <c r="L429" s="15" t="n">
        <v>962300</v>
      </c>
      <c r="M429" s="15" t="n">
        <v>1350700</v>
      </c>
      <c r="N429" s="18" t="n">
        <v>486744</v>
      </c>
      <c r="O429" s="15" t="n">
        <v>686920</v>
      </c>
      <c r="P429" s="18" t="n">
        <v>318574.6</v>
      </c>
      <c r="Q429" s="15" t="n">
        <v>1032200</v>
      </c>
      <c r="R429" s="15" t="n">
        <v>1265400</v>
      </c>
      <c r="S429" s="15" t="n">
        <v>1097400</v>
      </c>
      <c r="T429" s="15" t="n">
        <v>1371300</v>
      </c>
      <c r="U429" s="15" t="n">
        <v>1059900</v>
      </c>
      <c r="V429" s="15" t="n">
        <v>1744800</v>
      </c>
      <c r="W429" s="15" t="n">
        <v>1498000</v>
      </c>
      <c r="X429" s="15" t="n">
        <v>1269900</v>
      </c>
      <c r="Y429" s="18" t="n">
        <v>223376.8</v>
      </c>
      <c r="Z429" s="15" t="n">
        <v>870060</v>
      </c>
      <c r="AA429" s="15" t="n">
        <v>971850</v>
      </c>
      <c r="AB429" s="15" t="n">
        <v>970730</v>
      </c>
      <c r="AC429" s="15" t="n">
        <v>1136300</v>
      </c>
      <c r="AD429" s="15" t="n">
        <v>1239100</v>
      </c>
      <c r="AE429" s="15" t="n">
        <v>651280</v>
      </c>
      <c r="AF429" s="15" t="n">
        <v>787670</v>
      </c>
      <c r="AG429" s="15" t="n">
        <v>830440</v>
      </c>
      <c r="AH429" s="15" t="n">
        <v>593450</v>
      </c>
      <c r="AI429" s="15" t="n">
        <v>1113100</v>
      </c>
      <c r="AJ429" s="15" t="n">
        <v>1178900</v>
      </c>
      <c r="AK429" s="18" t="n">
        <v>458622.2</v>
      </c>
      <c r="AL429" s="15" t="n">
        <v>692230</v>
      </c>
    </row>
    <row r="430" customFormat="false" ht="15.75" hidden="false" customHeight="false" outlineLevel="0" collapsed="false">
      <c r="A430" s="0" t="s">
        <v>2098</v>
      </c>
      <c r="B430" s="0" t="s">
        <v>2098</v>
      </c>
      <c r="C430" s="0" t="s">
        <v>2099</v>
      </c>
      <c r="D430" s="0" t="s">
        <v>2100</v>
      </c>
      <c r="E430" s="0" t="s">
        <v>2101</v>
      </c>
      <c r="F430" s="0" t="n">
        <v>1</v>
      </c>
      <c r="G430" s="18" t="n">
        <v>591246</v>
      </c>
      <c r="H430" s="15" t="n">
        <v>19436000</v>
      </c>
      <c r="I430" s="15" t="n">
        <v>18722000</v>
      </c>
      <c r="J430" s="15" t="n">
        <v>18069000</v>
      </c>
      <c r="K430" s="18" t="n">
        <v>298805.6</v>
      </c>
      <c r="L430" s="18" t="n">
        <v>312960.8</v>
      </c>
      <c r="M430" s="18" t="n">
        <v>447226.8</v>
      </c>
      <c r="N430" s="15" t="n">
        <v>9248100</v>
      </c>
      <c r="O430" s="15" t="n">
        <v>10864000</v>
      </c>
      <c r="P430" s="18" t="n">
        <v>318574.6</v>
      </c>
      <c r="Q430" s="15" t="n">
        <v>9262400</v>
      </c>
      <c r="R430" s="15" t="n">
        <v>7860900</v>
      </c>
      <c r="S430" s="15" t="n">
        <v>11930000</v>
      </c>
      <c r="T430" s="15" t="n">
        <v>16537000</v>
      </c>
      <c r="U430" s="15" t="n">
        <v>11831000</v>
      </c>
      <c r="V430" s="18" t="n">
        <v>579184.5</v>
      </c>
      <c r="W430" s="18" t="n">
        <v>317536</v>
      </c>
      <c r="X430" s="15" t="n">
        <v>9190700</v>
      </c>
      <c r="Y430" s="15" t="n">
        <v>8608900</v>
      </c>
      <c r="Z430" s="18" t="n">
        <v>331010.5</v>
      </c>
      <c r="AA430" s="18" t="n">
        <v>516736.4</v>
      </c>
      <c r="AB430" s="15" t="n">
        <v>10381000</v>
      </c>
      <c r="AC430" s="18" t="n">
        <v>283782</v>
      </c>
      <c r="AD430" s="15" t="n">
        <v>15376000</v>
      </c>
      <c r="AE430" s="18" t="n">
        <v>328107.9</v>
      </c>
      <c r="AF430" s="18" t="n">
        <v>243891.8</v>
      </c>
      <c r="AG430" s="15" t="n">
        <v>8802900</v>
      </c>
      <c r="AH430" s="18" t="n">
        <v>264280.3</v>
      </c>
      <c r="AI430" s="18" t="n">
        <v>218026</v>
      </c>
      <c r="AJ430" s="15" t="n">
        <v>9239000</v>
      </c>
      <c r="AK430" s="15" t="n">
        <v>13277000</v>
      </c>
      <c r="AL430" s="15" t="n">
        <v>7580700</v>
      </c>
    </row>
    <row r="431" customFormat="false" ht="15.75" hidden="false" customHeight="false" outlineLevel="0" collapsed="false">
      <c r="A431" s="0" t="s">
        <v>2102</v>
      </c>
      <c r="B431" s="0" t="s">
        <v>2103</v>
      </c>
      <c r="C431" s="0" t="s">
        <v>2104</v>
      </c>
      <c r="D431" s="0" t="s">
        <v>2105</v>
      </c>
      <c r="E431" s="0" t="s">
        <v>2106</v>
      </c>
      <c r="F431" s="0" t="n">
        <v>1</v>
      </c>
      <c r="G431" s="18" t="n">
        <v>591246</v>
      </c>
      <c r="H431" s="18" t="n">
        <v>598482</v>
      </c>
      <c r="I431" s="15" t="n">
        <v>3022100</v>
      </c>
      <c r="J431" s="18" t="n">
        <v>505140.2</v>
      </c>
      <c r="K431" s="18" t="n">
        <v>298805.6</v>
      </c>
      <c r="L431" s="18" t="n">
        <v>312960.8</v>
      </c>
      <c r="M431" s="15" t="n">
        <v>1810200</v>
      </c>
      <c r="N431" s="15" t="n">
        <v>1336900</v>
      </c>
      <c r="O431" s="18" t="n">
        <v>519822.6</v>
      </c>
      <c r="P431" s="18" t="n">
        <v>318574.6</v>
      </c>
      <c r="Q431" s="15" t="n">
        <v>2564000</v>
      </c>
      <c r="R431" s="18" t="n">
        <v>455300</v>
      </c>
      <c r="S431" s="18" t="n">
        <v>345618</v>
      </c>
      <c r="T431" s="18" t="n">
        <v>170465.8</v>
      </c>
      <c r="U431" s="18" t="n">
        <v>190592</v>
      </c>
      <c r="V431" s="18" t="n">
        <v>579184.5</v>
      </c>
      <c r="W431" s="18" t="n">
        <v>317536</v>
      </c>
      <c r="X431" s="18" t="n">
        <v>276250</v>
      </c>
      <c r="Y431" s="18" t="n">
        <v>223376.8</v>
      </c>
      <c r="Z431" s="18" t="n">
        <v>331010.5</v>
      </c>
      <c r="AA431" s="18" t="n">
        <v>516736.4</v>
      </c>
      <c r="AB431" s="18" t="n">
        <v>218383.58</v>
      </c>
      <c r="AC431" s="18" t="n">
        <v>283782</v>
      </c>
      <c r="AD431" s="18" t="n">
        <v>228501.6</v>
      </c>
      <c r="AE431" s="18" t="n">
        <v>328107.9</v>
      </c>
      <c r="AF431" s="18" t="n">
        <v>243891.8</v>
      </c>
      <c r="AG431" s="18" t="n">
        <v>377153.3</v>
      </c>
      <c r="AH431" s="15" t="n">
        <v>1430900</v>
      </c>
      <c r="AI431" s="18" t="n">
        <v>218026</v>
      </c>
      <c r="AJ431" s="18" t="n">
        <v>218254.4</v>
      </c>
      <c r="AK431" s="18" t="n">
        <v>458622.2</v>
      </c>
      <c r="AL431" s="18" t="n">
        <v>352503</v>
      </c>
    </row>
    <row r="432" customFormat="false" ht="15.75" hidden="false" customHeight="false" outlineLevel="0" collapsed="false">
      <c r="A432" s="0" t="s">
        <v>2107</v>
      </c>
      <c r="B432" s="0" t="s">
        <v>2108</v>
      </c>
      <c r="C432" s="0" t="s">
        <v>2109</v>
      </c>
      <c r="D432" s="0" t="s">
        <v>2110</v>
      </c>
      <c r="E432" s="0" t="s">
        <v>2111</v>
      </c>
      <c r="F432" s="0" t="n">
        <v>1</v>
      </c>
      <c r="G432" s="18" t="n">
        <v>591246</v>
      </c>
      <c r="H432" s="18" t="n">
        <v>598482</v>
      </c>
      <c r="I432" s="18" t="n">
        <v>406906</v>
      </c>
      <c r="J432" s="18" t="n">
        <v>505140.2</v>
      </c>
      <c r="K432" s="18" t="n">
        <v>298805.6</v>
      </c>
      <c r="L432" s="15" t="n">
        <v>2651000</v>
      </c>
      <c r="M432" s="15" t="n">
        <v>3749700</v>
      </c>
      <c r="N432" s="18" t="n">
        <v>486744</v>
      </c>
      <c r="O432" s="18" t="n">
        <v>519822.6</v>
      </c>
      <c r="P432" s="18" t="n">
        <v>318574.6</v>
      </c>
      <c r="Q432" s="18" t="n">
        <v>409406.7</v>
      </c>
      <c r="R432" s="18" t="n">
        <v>455300</v>
      </c>
      <c r="S432" s="18" t="n">
        <v>345618</v>
      </c>
      <c r="T432" s="15" t="n">
        <v>3925400</v>
      </c>
      <c r="U432" s="18" t="n">
        <v>190592</v>
      </c>
      <c r="V432" s="15" t="n">
        <v>2760600</v>
      </c>
      <c r="W432" s="15" t="n">
        <v>1981200</v>
      </c>
      <c r="X432" s="15" t="n">
        <v>2765900</v>
      </c>
      <c r="Y432" s="18" t="n">
        <v>223376.8</v>
      </c>
      <c r="Z432" s="18" t="n">
        <v>331010.5</v>
      </c>
      <c r="AA432" s="18" t="n">
        <v>516736.4</v>
      </c>
      <c r="AB432" s="18" t="n">
        <v>218383.58</v>
      </c>
      <c r="AC432" s="18" t="n">
        <v>283782</v>
      </c>
      <c r="AD432" s="18" t="n">
        <v>228501.6</v>
      </c>
      <c r="AE432" s="18" t="n">
        <v>328107.9</v>
      </c>
      <c r="AF432" s="18" t="n">
        <v>243891.8</v>
      </c>
      <c r="AG432" s="18" t="n">
        <v>377153.3</v>
      </c>
      <c r="AH432" s="18" t="n">
        <v>264280.3</v>
      </c>
      <c r="AI432" s="18" t="n">
        <v>218026</v>
      </c>
      <c r="AJ432" s="18" t="n">
        <v>218254.4</v>
      </c>
      <c r="AK432" s="18" t="n">
        <v>458622.2</v>
      </c>
      <c r="AL432" s="18" t="n">
        <v>352503</v>
      </c>
    </row>
    <row r="433" customFormat="false" ht="15.75" hidden="false" customHeight="false" outlineLevel="0" collapsed="false">
      <c r="A433" s="0" t="s">
        <v>2112</v>
      </c>
      <c r="B433" s="0" t="s">
        <v>2113</v>
      </c>
      <c r="C433" s="0" t="s">
        <v>2114</v>
      </c>
      <c r="D433" s="0" t="s">
        <v>2115</v>
      </c>
      <c r="E433" s="0" t="s">
        <v>2116</v>
      </c>
      <c r="F433" s="0" t="n">
        <v>5</v>
      </c>
      <c r="G433" s="15" t="n">
        <v>1061300</v>
      </c>
      <c r="H433" s="18" t="n">
        <v>598482</v>
      </c>
      <c r="I433" s="15" t="n">
        <v>1610300</v>
      </c>
      <c r="J433" s="18" t="n">
        <v>505140.2</v>
      </c>
      <c r="K433" s="15" t="n">
        <v>1153200</v>
      </c>
      <c r="L433" s="18" t="n">
        <v>312960.8</v>
      </c>
      <c r="M433" s="18" t="n">
        <v>447226.8</v>
      </c>
      <c r="N433" s="18" t="n">
        <v>486744</v>
      </c>
      <c r="O433" s="18" t="n">
        <v>519822.6</v>
      </c>
      <c r="P433" s="18" t="n">
        <v>318574.6</v>
      </c>
      <c r="Q433" s="18" t="n">
        <v>409406.7</v>
      </c>
      <c r="R433" s="15" t="n">
        <v>6412500</v>
      </c>
      <c r="S433" s="15" t="n">
        <v>1246600</v>
      </c>
      <c r="T433" s="18" t="n">
        <v>170465.8</v>
      </c>
      <c r="U433" s="18" t="n">
        <v>190592</v>
      </c>
      <c r="V433" s="15" t="n">
        <v>1844700</v>
      </c>
      <c r="W433" s="18" t="n">
        <v>317536</v>
      </c>
      <c r="X433" s="15" t="n">
        <v>1473900</v>
      </c>
      <c r="Y433" s="18" t="n">
        <v>223376.8</v>
      </c>
      <c r="Z433" s="18" t="n">
        <v>331010.5</v>
      </c>
      <c r="AA433" s="15" t="n">
        <v>813790</v>
      </c>
      <c r="AB433" s="18" t="n">
        <v>218383.58</v>
      </c>
      <c r="AC433" s="15" t="n">
        <v>3271400</v>
      </c>
      <c r="AD433" s="18" t="n">
        <v>228501.6</v>
      </c>
      <c r="AE433" s="18" t="n">
        <v>328107.9</v>
      </c>
      <c r="AF433" s="18" t="n">
        <v>243891.8</v>
      </c>
      <c r="AG433" s="15" t="n">
        <v>1267300</v>
      </c>
      <c r="AH433" s="15" t="n">
        <v>45170000</v>
      </c>
      <c r="AI433" s="18" t="n">
        <v>218026</v>
      </c>
      <c r="AJ433" s="18" t="n">
        <v>218254.4</v>
      </c>
      <c r="AK433" s="18" t="n">
        <v>458622.2</v>
      </c>
      <c r="AL433" s="18" t="n">
        <v>352503</v>
      </c>
    </row>
    <row r="434" customFormat="false" ht="15.75" hidden="false" customHeight="false" outlineLevel="0" collapsed="false">
      <c r="A434" s="0" t="s">
        <v>2117</v>
      </c>
      <c r="B434" s="0" t="s">
        <v>2118</v>
      </c>
      <c r="C434" s="0" t="s">
        <v>2119</v>
      </c>
      <c r="D434" s="0" t="s">
        <v>2120</v>
      </c>
      <c r="E434" s="0" t="s">
        <v>2121</v>
      </c>
      <c r="F434" s="0" t="n">
        <v>3</v>
      </c>
      <c r="G434" s="15" t="n">
        <v>6137400</v>
      </c>
      <c r="H434" s="15" t="n">
        <v>3675600</v>
      </c>
      <c r="I434" s="15" t="n">
        <v>3022800</v>
      </c>
      <c r="J434" s="15" t="n">
        <v>2363500</v>
      </c>
      <c r="K434" s="15" t="n">
        <v>3181800</v>
      </c>
      <c r="L434" s="15" t="n">
        <v>12149000</v>
      </c>
      <c r="M434" s="15" t="n">
        <v>3404300</v>
      </c>
      <c r="N434" s="15" t="n">
        <v>1945400</v>
      </c>
      <c r="O434" s="15" t="n">
        <v>1735800</v>
      </c>
      <c r="P434" s="18" t="n">
        <v>318574.6</v>
      </c>
      <c r="Q434" s="15" t="n">
        <v>1009600</v>
      </c>
      <c r="R434" s="15" t="n">
        <v>3392600</v>
      </c>
      <c r="S434" s="15" t="n">
        <v>2320800</v>
      </c>
      <c r="T434" s="18" t="n">
        <v>170465.8</v>
      </c>
      <c r="U434" s="15" t="n">
        <v>1608800</v>
      </c>
      <c r="V434" s="15" t="n">
        <v>3505600</v>
      </c>
      <c r="W434" s="15" t="n">
        <v>3078800</v>
      </c>
      <c r="X434" s="15" t="n">
        <v>2371900</v>
      </c>
      <c r="Y434" s="18" t="n">
        <v>223376.8</v>
      </c>
      <c r="Z434" s="15" t="n">
        <v>3128300</v>
      </c>
      <c r="AA434" s="15" t="n">
        <v>2177500</v>
      </c>
      <c r="AB434" s="18" t="n">
        <v>218383.58</v>
      </c>
      <c r="AC434" s="18" t="n">
        <v>283782</v>
      </c>
      <c r="AD434" s="18" t="n">
        <v>228501.6</v>
      </c>
      <c r="AE434" s="18" t="n">
        <v>328107.9</v>
      </c>
      <c r="AF434" s="15" t="n">
        <v>1845300</v>
      </c>
      <c r="AG434" s="15" t="n">
        <v>2016100</v>
      </c>
      <c r="AH434" s="18" t="n">
        <v>264280.3</v>
      </c>
      <c r="AI434" s="15" t="n">
        <v>2996100</v>
      </c>
      <c r="AJ434" s="18" t="n">
        <v>218254.4</v>
      </c>
      <c r="AK434" s="18" t="n">
        <v>458622.2</v>
      </c>
      <c r="AL434" s="15" t="n">
        <v>1476000</v>
      </c>
    </row>
    <row r="435" customFormat="false" ht="15.75" hidden="false" customHeight="false" outlineLevel="0" collapsed="false">
      <c r="A435" s="0" t="s">
        <v>2122</v>
      </c>
      <c r="B435" s="0" t="s">
        <v>2123</v>
      </c>
      <c r="C435" s="0" t="s">
        <v>2124</v>
      </c>
      <c r="D435" s="0" t="s">
        <v>2125</v>
      </c>
      <c r="E435" s="0" t="s">
        <v>2126</v>
      </c>
      <c r="F435" s="0" t="n">
        <v>2</v>
      </c>
      <c r="G435" s="15" t="n">
        <v>1368100</v>
      </c>
      <c r="H435" s="15" t="n">
        <v>1400300</v>
      </c>
      <c r="I435" s="18" t="n">
        <v>406906</v>
      </c>
      <c r="J435" s="18" t="n">
        <v>505140.2</v>
      </c>
      <c r="K435" s="15" t="n">
        <v>4575600</v>
      </c>
      <c r="L435" s="18" t="n">
        <v>312960.8</v>
      </c>
      <c r="M435" s="18" t="n">
        <v>447226.8</v>
      </c>
      <c r="N435" s="18" t="n">
        <v>486744</v>
      </c>
      <c r="O435" s="18" t="n">
        <v>519822.6</v>
      </c>
      <c r="P435" s="18" t="n">
        <v>318574.6</v>
      </c>
      <c r="Q435" s="18" t="n">
        <v>409406.7</v>
      </c>
      <c r="R435" s="18" t="n">
        <v>455300</v>
      </c>
      <c r="S435" s="18" t="n">
        <v>345618</v>
      </c>
      <c r="T435" s="15" t="n">
        <v>2177900</v>
      </c>
      <c r="U435" s="18" t="n">
        <v>190592</v>
      </c>
      <c r="V435" s="18" t="n">
        <v>579184.5</v>
      </c>
      <c r="W435" s="18" t="n">
        <v>317536</v>
      </c>
      <c r="X435" s="18" t="n">
        <v>276250</v>
      </c>
      <c r="Y435" s="18" t="n">
        <v>223376.8</v>
      </c>
      <c r="Z435" s="18" t="n">
        <v>331010.5</v>
      </c>
      <c r="AA435" s="18" t="n">
        <v>516736.4</v>
      </c>
      <c r="AB435" s="15" t="n">
        <v>1315100</v>
      </c>
      <c r="AC435" s="18" t="n">
        <v>283782</v>
      </c>
      <c r="AD435" s="15" t="n">
        <v>1744700</v>
      </c>
      <c r="AE435" s="18" t="n">
        <v>328107.9</v>
      </c>
      <c r="AF435" s="18" t="n">
        <v>243891.8</v>
      </c>
      <c r="AG435" s="18" t="n">
        <v>377153.3</v>
      </c>
      <c r="AH435" s="18" t="n">
        <v>264280.3</v>
      </c>
      <c r="AI435" s="15" t="n">
        <v>1127500</v>
      </c>
      <c r="AJ435" s="18" t="n">
        <v>218254.4</v>
      </c>
      <c r="AK435" s="18" t="n">
        <v>458622.2</v>
      </c>
      <c r="AL435" s="18" t="n">
        <v>352503</v>
      </c>
    </row>
    <row r="436" customFormat="false" ht="15.75" hidden="false" customHeight="false" outlineLevel="0" collapsed="false">
      <c r="A436" s="0" t="s">
        <v>2127</v>
      </c>
      <c r="B436" s="0" t="s">
        <v>2128</v>
      </c>
      <c r="C436" s="0" t="s">
        <v>2129</v>
      </c>
      <c r="D436" s="0" t="s">
        <v>2130</v>
      </c>
      <c r="E436" s="0" t="s">
        <v>2131</v>
      </c>
      <c r="F436" s="0" t="n">
        <v>1</v>
      </c>
      <c r="G436" s="18" t="n">
        <v>591246</v>
      </c>
      <c r="H436" s="15" t="n">
        <v>11893000</v>
      </c>
      <c r="I436" s="15" t="n">
        <v>11480000</v>
      </c>
      <c r="J436" s="15" t="n">
        <v>10343000</v>
      </c>
      <c r="K436" s="18" t="n">
        <v>298805.6</v>
      </c>
      <c r="L436" s="15" t="n">
        <v>7871200</v>
      </c>
      <c r="M436" s="18" t="n">
        <v>447226.8</v>
      </c>
      <c r="N436" s="15" t="n">
        <v>12526000</v>
      </c>
      <c r="O436" s="15" t="n">
        <v>7785100</v>
      </c>
      <c r="P436" s="15" t="n">
        <v>15747000</v>
      </c>
      <c r="Q436" s="15" t="n">
        <v>8016600</v>
      </c>
      <c r="R436" s="15" t="n">
        <v>7329700</v>
      </c>
      <c r="S436" s="15" t="n">
        <v>5793400</v>
      </c>
      <c r="T436" s="15" t="n">
        <v>16036000</v>
      </c>
      <c r="U436" s="15" t="n">
        <v>19178000</v>
      </c>
      <c r="V436" s="15" t="n">
        <v>4749900</v>
      </c>
      <c r="W436" s="18" t="n">
        <v>317536</v>
      </c>
      <c r="X436" s="15" t="n">
        <v>5302000</v>
      </c>
      <c r="Y436" s="15" t="n">
        <v>14510000</v>
      </c>
      <c r="Z436" s="15" t="n">
        <v>7409700</v>
      </c>
      <c r="AA436" s="18" t="n">
        <v>516736.4</v>
      </c>
      <c r="AB436" s="18" t="n">
        <v>218383.58</v>
      </c>
      <c r="AC436" s="15" t="n">
        <v>8849200</v>
      </c>
      <c r="AD436" s="15" t="n">
        <v>6381400</v>
      </c>
      <c r="AE436" s="15" t="n">
        <v>7818000</v>
      </c>
      <c r="AF436" s="15" t="n">
        <v>10060000</v>
      </c>
      <c r="AG436" s="15" t="n">
        <v>17167000</v>
      </c>
      <c r="AH436" s="15" t="n">
        <v>7898100</v>
      </c>
      <c r="AI436" s="15" t="n">
        <v>10846000</v>
      </c>
      <c r="AJ436" s="15" t="n">
        <v>6556300</v>
      </c>
      <c r="AK436" s="15" t="n">
        <v>16845000</v>
      </c>
      <c r="AL436" s="15" t="n">
        <v>16857000</v>
      </c>
    </row>
    <row r="437" customFormat="false" ht="15.75" hidden="false" customHeight="false" outlineLevel="0" collapsed="false">
      <c r="A437" s="0" t="s">
        <v>2132</v>
      </c>
      <c r="B437" s="0" t="s">
        <v>2133</v>
      </c>
      <c r="C437" s="0" t="s">
        <v>2134</v>
      </c>
      <c r="D437" s="0" t="s">
        <v>2135</v>
      </c>
      <c r="E437" s="0" t="s">
        <v>2136</v>
      </c>
      <c r="F437" s="0" t="n">
        <v>2</v>
      </c>
      <c r="G437" s="18" t="n">
        <v>591246</v>
      </c>
      <c r="H437" s="18" t="n">
        <v>598482</v>
      </c>
      <c r="I437" s="15" t="n">
        <v>4770700</v>
      </c>
      <c r="J437" s="15" t="n">
        <v>2013700</v>
      </c>
      <c r="K437" s="18" t="n">
        <v>298805.6</v>
      </c>
      <c r="L437" s="18" t="n">
        <v>312960.8</v>
      </c>
      <c r="M437" s="15" t="n">
        <v>4721600</v>
      </c>
      <c r="N437" s="15" t="n">
        <v>2630700</v>
      </c>
      <c r="O437" s="18" t="n">
        <v>519822.6</v>
      </c>
      <c r="P437" s="18" t="n">
        <v>318574.6</v>
      </c>
      <c r="Q437" s="15" t="n">
        <v>6019700</v>
      </c>
      <c r="R437" s="18" t="n">
        <v>455300</v>
      </c>
      <c r="S437" s="18" t="n">
        <v>345618</v>
      </c>
      <c r="T437" s="18" t="n">
        <v>170465.8</v>
      </c>
      <c r="U437" s="18" t="n">
        <v>190592</v>
      </c>
      <c r="V437" s="18" t="n">
        <v>579184.5</v>
      </c>
      <c r="W437" s="18" t="n">
        <v>317536</v>
      </c>
      <c r="X437" s="15" t="n">
        <v>3094700</v>
      </c>
      <c r="Y437" s="15" t="n">
        <v>2537100</v>
      </c>
      <c r="Z437" s="18" t="n">
        <v>331010.5</v>
      </c>
      <c r="AA437" s="18" t="n">
        <v>516736.4</v>
      </c>
      <c r="AB437" s="18" t="n">
        <v>218383.58</v>
      </c>
      <c r="AC437" s="18" t="n">
        <v>283782</v>
      </c>
      <c r="AD437" s="18" t="n">
        <v>228501.6</v>
      </c>
      <c r="AE437" s="18" t="n">
        <v>328107.9</v>
      </c>
      <c r="AF437" s="18" t="n">
        <v>243891.8</v>
      </c>
      <c r="AG437" s="18" t="n">
        <v>377153.3</v>
      </c>
      <c r="AH437" s="18" t="n">
        <v>264280.3</v>
      </c>
      <c r="AI437" s="18" t="n">
        <v>218026</v>
      </c>
      <c r="AJ437" s="15" t="n">
        <v>2275800</v>
      </c>
      <c r="AK437" s="18" t="n">
        <v>458622.2</v>
      </c>
      <c r="AL437" s="15" t="n">
        <v>2112200</v>
      </c>
    </row>
    <row r="438" customFormat="false" ht="15.75" hidden="false" customHeight="false" outlineLevel="0" collapsed="false">
      <c r="A438" s="0" t="s">
        <v>2137</v>
      </c>
      <c r="B438" s="0" t="s">
        <v>2138</v>
      </c>
      <c r="C438" s="0" t="s">
        <v>2139</v>
      </c>
      <c r="D438" s="0" t="s">
        <v>2140</v>
      </c>
      <c r="E438" s="0" t="s">
        <v>2141</v>
      </c>
      <c r="F438" s="0" t="n">
        <v>1</v>
      </c>
      <c r="G438" s="18" t="n">
        <v>591246</v>
      </c>
      <c r="H438" s="18" t="n">
        <v>598482</v>
      </c>
      <c r="I438" s="18" t="n">
        <v>406906</v>
      </c>
      <c r="J438" s="18" t="n">
        <v>505140.2</v>
      </c>
      <c r="K438" s="15" t="n">
        <v>12950000</v>
      </c>
      <c r="L438" s="15" t="n">
        <v>6794200</v>
      </c>
      <c r="M438" s="15" t="n">
        <v>8338900</v>
      </c>
      <c r="N438" s="15" t="n">
        <v>12837000</v>
      </c>
      <c r="O438" s="15" t="n">
        <v>8288400</v>
      </c>
      <c r="P438" s="15" t="n">
        <v>5163500</v>
      </c>
      <c r="Q438" s="15" t="n">
        <v>8770700</v>
      </c>
      <c r="R438" s="15" t="n">
        <v>6114700</v>
      </c>
      <c r="S438" s="15" t="n">
        <v>9272300</v>
      </c>
      <c r="T438" s="15" t="n">
        <v>10942000</v>
      </c>
      <c r="U438" s="15" t="n">
        <v>19143000</v>
      </c>
      <c r="V438" s="15" t="n">
        <v>10281000</v>
      </c>
      <c r="W438" s="15" t="n">
        <v>13954000</v>
      </c>
      <c r="X438" s="15" t="n">
        <v>16558000</v>
      </c>
      <c r="Y438" s="15" t="n">
        <v>11403000</v>
      </c>
      <c r="Z438" s="15" t="n">
        <v>11673000</v>
      </c>
      <c r="AA438" s="15" t="n">
        <v>15591000</v>
      </c>
      <c r="AB438" s="15" t="n">
        <v>16611000</v>
      </c>
      <c r="AC438" s="15" t="n">
        <v>21075000</v>
      </c>
      <c r="AD438" s="15" t="n">
        <v>19474000</v>
      </c>
      <c r="AE438" s="15" t="n">
        <v>18496000</v>
      </c>
      <c r="AF438" s="18" t="n">
        <v>243891.8</v>
      </c>
      <c r="AG438" s="15" t="n">
        <v>21861000</v>
      </c>
      <c r="AH438" s="15" t="n">
        <v>13187000</v>
      </c>
      <c r="AI438" s="18" t="n">
        <v>218026</v>
      </c>
      <c r="AJ438" s="15" t="n">
        <v>20906000</v>
      </c>
      <c r="AK438" s="15" t="n">
        <v>22748000</v>
      </c>
      <c r="AL438" s="15" t="n">
        <v>15143000</v>
      </c>
    </row>
    <row r="439" customFormat="false" ht="15.75" hidden="false" customHeight="false" outlineLevel="0" collapsed="false">
      <c r="A439" s="0" t="s">
        <v>2142</v>
      </c>
      <c r="B439" s="0" t="s">
        <v>2143</v>
      </c>
      <c r="C439" s="0" t="s">
        <v>2144</v>
      </c>
      <c r="D439" s="0" t="s">
        <v>2145</v>
      </c>
      <c r="E439" s="0" t="s">
        <v>2146</v>
      </c>
      <c r="F439" s="0" t="n">
        <v>1</v>
      </c>
      <c r="G439" s="15" t="n">
        <v>3108700</v>
      </c>
      <c r="H439" s="18" t="n">
        <v>598482</v>
      </c>
      <c r="I439" s="18" t="n">
        <v>406906</v>
      </c>
      <c r="J439" s="18" t="n">
        <v>505140.2</v>
      </c>
      <c r="K439" s="18" t="n">
        <v>298805.6</v>
      </c>
      <c r="L439" s="18" t="n">
        <v>312960.8</v>
      </c>
      <c r="M439" s="15" t="n">
        <v>2844300</v>
      </c>
      <c r="N439" s="18" t="n">
        <v>486744</v>
      </c>
      <c r="O439" s="15" t="n">
        <v>1525500</v>
      </c>
      <c r="P439" s="18" t="n">
        <v>318574.6</v>
      </c>
      <c r="Q439" s="15" t="n">
        <v>4451900</v>
      </c>
      <c r="R439" s="15" t="n">
        <v>2468400</v>
      </c>
      <c r="S439" s="18" t="n">
        <v>345618</v>
      </c>
      <c r="T439" s="18" t="n">
        <v>170465.8</v>
      </c>
      <c r="U439" s="18" t="n">
        <v>190592</v>
      </c>
      <c r="V439" s="15" t="n">
        <v>2485400</v>
      </c>
      <c r="W439" s="18" t="n">
        <v>317536</v>
      </c>
      <c r="X439" s="18" t="n">
        <v>276250</v>
      </c>
      <c r="Y439" s="18" t="n">
        <v>223376.8</v>
      </c>
      <c r="Z439" s="18" t="n">
        <v>331010.5</v>
      </c>
      <c r="AA439" s="18" t="n">
        <v>516736.4</v>
      </c>
      <c r="AB439" s="15" t="n">
        <v>2576100</v>
      </c>
      <c r="AC439" s="18" t="n">
        <v>283782</v>
      </c>
      <c r="AD439" s="15" t="n">
        <v>3673200</v>
      </c>
      <c r="AE439" s="18" t="n">
        <v>328107.9</v>
      </c>
      <c r="AF439" s="18" t="n">
        <v>243891.8</v>
      </c>
      <c r="AG439" s="18" t="n">
        <v>377153.3</v>
      </c>
      <c r="AH439" s="15" t="n">
        <v>1355600</v>
      </c>
      <c r="AI439" s="18" t="n">
        <v>218026</v>
      </c>
      <c r="AJ439" s="18" t="n">
        <v>218254.4</v>
      </c>
      <c r="AK439" s="18" t="n">
        <v>458622.2</v>
      </c>
      <c r="AL439" s="18" t="n">
        <v>352503</v>
      </c>
    </row>
    <row r="440" customFormat="false" ht="15.75" hidden="false" customHeight="false" outlineLevel="0" collapsed="false">
      <c r="A440" s="0" t="s">
        <v>2147</v>
      </c>
      <c r="B440" s="0" t="s">
        <v>2148</v>
      </c>
      <c r="C440" s="0" t="s">
        <v>2149</v>
      </c>
      <c r="D440" s="0" t="s">
        <v>2150</v>
      </c>
      <c r="E440" s="0" t="s">
        <v>2151</v>
      </c>
      <c r="F440" s="0" t="n">
        <v>1</v>
      </c>
      <c r="G440" s="18" t="n">
        <v>591246</v>
      </c>
      <c r="H440" s="18" t="n">
        <v>598482</v>
      </c>
      <c r="I440" s="18" t="n">
        <v>406906</v>
      </c>
      <c r="J440" s="18" t="n">
        <v>505140.2</v>
      </c>
      <c r="K440" s="18" t="n">
        <v>298805.6</v>
      </c>
      <c r="L440" s="18" t="n">
        <v>312960.8</v>
      </c>
      <c r="M440" s="18" t="n">
        <v>447226.8</v>
      </c>
      <c r="N440" s="18" t="n">
        <v>486744</v>
      </c>
      <c r="O440" s="18" t="n">
        <v>519822.6</v>
      </c>
      <c r="P440" s="18" t="n">
        <v>318574.6</v>
      </c>
      <c r="Q440" s="18" t="n">
        <v>409406.7</v>
      </c>
      <c r="R440" s="18" t="n">
        <v>455300</v>
      </c>
      <c r="S440" s="18" t="n">
        <v>345618</v>
      </c>
      <c r="T440" s="18" t="n">
        <v>170465.8</v>
      </c>
      <c r="U440" s="18" t="n">
        <v>190592</v>
      </c>
      <c r="V440" s="18" t="n">
        <v>579184.5</v>
      </c>
      <c r="W440" s="15" t="n">
        <v>3990700</v>
      </c>
      <c r="X440" s="15" t="n">
        <v>1055500</v>
      </c>
      <c r="Y440" s="15" t="n">
        <v>6227400</v>
      </c>
      <c r="Z440" s="15" t="n">
        <v>6382900</v>
      </c>
      <c r="AA440" s="15" t="n">
        <v>26717000</v>
      </c>
      <c r="AB440" s="15" t="n">
        <v>10681000</v>
      </c>
      <c r="AC440" s="15" t="n">
        <v>54689000</v>
      </c>
      <c r="AD440" s="15" t="n">
        <v>31593000</v>
      </c>
      <c r="AE440" s="15" t="n">
        <v>68932000</v>
      </c>
      <c r="AF440" s="15" t="n">
        <v>1414400</v>
      </c>
      <c r="AG440" s="15" t="n">
        <v>49070000</v>
      </c>
      <c r="AH440" s="15" t="n">
        <v>52011000</v>
      </c>
      <c r="AI440" s="15" t="n">
        <v>35583000</v>
      </c>
      <c r="AJ440" s="15" t="n">
        <v>9313500</v>
      </c>
      <c r="AK440" s="15" t="n">
        <v>11769000</v>
      </c>
      <c r="AL440" s="15" t="n">
        <v>23586000</v>
      </c>
    </row>
    <row r="441" customFormat="false" ht="15.75" hidden="false" customHeight="false" outlineLevel="0" collapsed="false">
      <c r="A441" s="0" t="s">
        <v>2152</v>
      </c>
      <c r="B441" s="0" t="s">
        <v>2153</v>
      </c>
      <c r="C441" s="0" t="s">
        <v>2154</v>
      </c>
      <c r="D441" s="0" t="s">
        <v>2155</v>
      </c>
      <c r="E441" s="0" t="s">
        <v>2156</v>
      </c>
      <c r="F441" s="0" t="n">
        <v>1</v>
      </c>
      <c r="G441" s="18" t="n">
        <v>591246</v>
      </c>
      <c r="H441" s="15" t="n">
        <v>14593000</v>
      </c>
      <c r="I441" s="15" t="n">
        <v>14650000</v>
      </c>
      <c r="J441" s="15" t="n">
        <v>9874500</v>
      </c>
      <c r="K441" s="15" t="n">
        <v>56696000</v>
      </c>
      <c r="L441" s="15" t="n">
        <v>450500</v>
      </c>
      <c r="M441" s="15" t="n">
        <v>11083000</v>
      </c>
      <c r="N441" s="15" t="n">
        <v>10698000</v>
      </c>
      <c r="O441" s="15" t="n">
        <v>7077900</v>
      </c>
      <c r="P441" s="15" t="n">
        <v>23570000</v>
      </c>
      <c r="Q441" s="15" t="n">
        <v>3876500</v>
      </c>
      <c r="R441" s="15" t="n">
        <v>25372000</v>
      </c>
      <c r="S441" s="15" t="n">
        <v>10366000</v>
      </c>
      <c r="T441" s="15" t="n">
        <v>7477300</v>
      </c>
      <c r="U441" s="15" t="n">
        <v>7800400</v>
      </c>
      <c r="V441" s="18" t="n">
        <v>579184.5</v>
      </c>
      <c r="W441" s="15" t="n">
        <v>105890000</v>
      </c>
      <c r="X441" s="15" t="n">
        <v>34129000</v>
      </c>
      <c r="Y441" s="15" t="n">
        <v>133940000</v>
      </c>
      <c r="Z441" s="15" t="n">
        <v>168580000</v>
      </c>
      <c r="AA441" s="15" t="n">
        <v>316800000</v>
      </c>
      <c r="AB441" s="15" t="n">
        <v>207930000</v>
      </c>
      <c r="AC441" s="15" t="n">
        <v>713250000</v>
      </c>
      <c r="AD441" s="15" t="n">
        <v>607930000</v>
      </c>
      <c r="AE441" s="15" t="n">
        <v>565620000</v>
      </c>
      <c r="AF441" s="15" t="n">
        <v>17399000</v>
      </c>
      <c r="AG441" s="15" t="n">
        <v>736700000</v>
      </c>
      <c r="AH441" s="15" t="n">
        <v>594840000</v>
      </c>
      <c r="AI441" s="15" t="n">
        <v>470220000</v>
      </c>
      <c r="AJ441" s="15" t="n">
        <v>202170000</v>
      </c>
      <c r="AK441" s="15" t="n">
        <v>205940000</v>
      </c>
      <c r="AL441" s="15" t="n">
        <v>276650000</v>
      </c>
    </row>
    <row r="442" customFormat="false" ht="15.75" hidden="false" customHeight="false" outlineLevel="0" collapsed="false">
      <c r="A442" s="0" t="s">
        <v>2157</v>
      </c>
      <c r="B442" s="0" t="s">
        <v>2158</v>
      </c>
      <c r="C442" s="0" t="s">
        <v>2159</v>
      </c>
      <c r="D442" s="0" t="s">
        <v>2160</v>
      </c>
      <c r="E442" s="0" t="s">
        <v>2161</v>
      </c>
      <c r="F442" s="0" t="n">
        <v>1</v>
      </c>
      <c r="G442" s="18" t="n">
        <v>591246</v>
      </c>
      <c r="H442" s="18" t="n">
        <v>598482</v>
      </c>
      <c r="I442" s="15" t="n">
        <v>4830800</v>
      </c>
      <c r="J442" s="18" t="n">
        <v>505140.2</v>
      </c>
      <c r="K442" s="18" t="n">
        <v>298805.6</v>
      </c>
      <c r="L442" s="18" t="n">
        <v>312960.8</v>
      </c>
      <c r="M442" s="18" t="n">
        <v>447226.8</v>
      </c>
      <c r="N442" s="18" t="n">
        <v>486744</v>
      </c>
      <c r="O442" s="18" t="n">
        <v>519822.6</v>
      </c>
      <c r="P442" s="18" t="n">
        <v>318574.6</v>
      </c>
      <c r="Q442" s="18" t="n">
        <v>409406.7</v>
      </c>
      <c r="R442" s="15" t="n">
        <v>3080300</v>
      </c>
      <c r="S442" s="18" t="n">
        <v>345618</v>
      </c>
      <c r="T442" s="18" t="n">
        <v>170465.8</v>
      </c>
      <c r="U442" s="15" t="n">
        <v>4283200</v>
      </c>
      <c r="V442" s="18" t="n">
        <v>579184.5</v>
      </c>
      <c r="W442" s="18" t="n">
        <v>317536</v>
      </c>
      <c r="X442" s="15" t="n">
        <v>6492800</v>
      </c>
      <c r="Y442" s="15" t="n">
        <v>3903000</v>
      </c>
      <c r="Z442" s="15" t="n">
        <v>6673200</v>
      </c>
      <c r="AA442" s="18" t="n">
        <v>516736.4</v>
      </c>
      <c r="AB442" s="15" t="n">
        <v>5483400</v>
      </c>
      <c r="AC442" s="15" t="n">
        <v>7673300</v>
      </c>
      <c r="AD442" s="15" t="n">
        <v>7937500</v>
      </c>
      <c r="AE442" s="18" t="n">
        <v>328107.9</v>
      </c>
      <c r="AF442" s="18" t="n">
        <v>243891.8</v>
      </c>
      <c r="AG442" s="15" t="n">
        <v>6499800</v>
      </c>
      <c r="AH442" s="15" t="n">
        <v>5917900</v>
      </c>
      <c r="AI442" s="15" t="n">
        <v>4231500</v>
      </c>
      <c r="AJ442" s="15" t="n">
        <v>4416200</v>
      </c>
      <c r="AK442" s="15" t="n">
        <v>3492800</v>
      </c>
      <c r="AL442" s="15" t="n">
        <v>4870000</v>
      </c>
    </row>
    <row r="443" customFormat="false" ht="15.75" hidden="false" customHeight="false" outlineLevel="0" collapsed="false">
      <c r="A443" s="0" t="s">
        <v>2162</v>
      </c>
      <c r="B443" s="0" t="s">
        <v>2163</v>
      </c>
      <c r="C443" s="0" t="s">
        <v>2164</v>
      </c>
      <c r="D443" s="0" t="s">
        <v>2165</v>
      </c>
      <c r="E443" s="0" t="s">
        <v>2166</v>
      </c>
      <c r="F443" s="0" t="n">
        <v>1</v>
      </c>
      <c r="G443" s="18" t="n">
        <v>591246</v>
      </c>
      <c r="H443" s="15" t="n">
        <v>4032400</v>
      </c>
      <c r="I443" s="18" t="n">
        <v>406906</v>
      </c>
      <c r="J443" s="15" t="n">
        <v>6622400</v>
      </c>
      <c r="K443" s="18" t="n">
        <v>298805.6</v>
      </c>
      <c r="L443" s="18" t="n">
        <v>312960.8</v>
      </c>
      <c r="M443" s="18" t="n">
        <v>447226.8</v>
      </c>
      <c r="N443" s="18" t="n">
        <v>486744</v>
      </c>
      <c r="O443" s="18" t="n">
        <v>519822.6</v>
      </c>
      <c r="P443" s="18" t="n">
        <v>318574.6</v>
      </c>
      <c r="Q443" s="15" t="n">
        <v>2362900</v>
      </c>
      <c r="R443" s="18" t="n">
        <v>455300</v>
      </c>
      <c r="S443" s="18" t="n">
        <v>345618</v>
      </c>
      <c r="T443" s="18" t="n">
        <v>170465.8</v>
      </c>
      <c r="U443" s="18" t="n">
        <v>190592</v>
      </c>
      <c r="V443" s="18" t="n">
        <v>579184.5</v>
      </c>
      <c r="W443" s="18" t="n">
        <v>317536</v>
      </c>
      <c r="X443" s="18" t="n">
        <v>276250</v>
      </c>
      <c r="Y443" s="18" t="n">
        <v>223376.8</v>
      </c>
      <c r="Z443" s="18" t="n">
        <v>331010.5</v>
      </c>
      <c r="AA443" s="18" t="n">
        <v>516736.4</v>
      </c>
      <c r="AB443" s="15" t="n">
        <v>3207100</v>
      </c>
      <c r="AC443" s="18" t="n">
        <v>283782</v>
      </c>
      <c r="AD443" s="18" t="n">
        <v>228501.6</v>
      </c>
      <c r="AE443" s="18" t="n">
        <v>328107.9</v>
      </c>
      <c r="AF443" s="18" t="n">
        <v>243891.8</v>
      </c>
      <c r="AG443" s="18" t="n">
        <v>377153.3</v>
      </c>
      <c r="AH443" s="18" t="n">
        <v>264280.3</v>
      </c>
      <c r="AI443" s="18" t="n">
        <v>218026</v>
      </c>
      <c r="AJ443" s="18" t="n">
        <v>218254.4</v>
      </c>
      <c r="AK443" s="18" t="n">
        <v>458622.2</v>
      </c>
      <c r="AL443" s="18" t="n">
        <v>352503</v>
      </c>
    </row>
    <row r="444" customFormat="false" ht="15.75" hidden="false" customHeight="false" outlineLevel="0" collapsed="false">
      <c r="A444" s="0" t="s">
        <v>2167</v>
      </c>
      <c r="B444" s="0" t="s">
        <v>2168</v>
      </c>
      <c r="C444" s="0" t="s">
        <v>2169</v>
      </c>
      <c r="D444" s="0" t="s">
        <v>2170</v>
      </c>
      <c r="E444" s="0" t="s">
        <v>2171</v>
      </c>
      <c r="F444" s="0" t="n">
        <v>1</v>
      </c>
      <c r="G444" s="15" t="n">
        <v>42299000</v>
      </c>
      <c r="H444" s="15" t="n">
        <v>113050000</v>
      </c>
      <c r="I444" s="15" t="n">
        <v>97630000</v>
      </c>
      <c r="J444" s="18" t="n">
        <v>505140.2</v>
      </c>
      <c r="K444" s="15" t="n">
        <v>212050000</v>
      </c>
      <c r="L444" s="15" t="n">
        <v>47253000</v>
      </c>
      <c r="M444" s="15" t="n">
        <v>129680000</v>
      </c>
      <c r="N444" s="15" t="n">
        <v>99901000</v>
      </c>
      <c r="O444" s="15" t="n">
        <v>115800000</v>
      </c>
      <c r="P444" s="15" t="n">
        <v>121270000</v>
      </c>
      <c r="Q444" s="15" t="n">
        <v>107220000</v>
      </c>
      <c r="R444" s="15" t="n">
        <v>102230000</v>
      </c>
      <c r="S444" s="15" t="n">
        <v>182930000</v>
      </c>
      <c r="T444" s="15" t="n">
        <v>129120000</v>
      </c>
      <c r="U444" s="15" t="n">
        <v>113640000</v>
      </c>
      <c r="V444" s="15" t="n">
        <v>23344000</v>
      </c>
      <c r="W444" s="15" t="n">
        <v>287390000</v>
      </c>
      <c r="X444" s="15" t="n">
        <v>227860000</v>
      </c>
      <c r="Y444" s="15" t="n">
        <v>190080000</v>
      </c>
      <c r="Z444" s="15" t="n">
        <v>199710000</v>
      </c>
      <c r="AA444" s="15" t="n">
        <v>332180000</v>
      </c>
      <c r="AB444" s="15" t="n">
        <v>267860000</v>
      </c>
      <c r="AC444" s="15" t="n">
        <v>310460000</v>
      </c>
      <c r="AD444" s="15" t="n">
        <v>252570000</v>
      </c>
      <c r="AE444" s="15" t="n">
        <v>357080000</v>
      </c>
      <c r="AF444" s="15" t="n">
        <v>59133000</v>
      </c>
      <c r="AG444" s="15" t="n">
        <v>340490000</v>
      </c>
      <c r="AH444" s="15" t="n">
        <v>194390000</v>
      </c>
      <c r="AI444" s="15" t="n">
        <v>329330000</v>
      </c>
      <c r="AJ444" s="15" t="n">
        <v>252950000</v>
      </c>
      <c r="AK444" s="15" t="n">
        <v>197870000</v>
      </c>
      <c r="AL444" s="15" t="n">
        <v>161750000</v>
      </c>
    </row>
    <row r="445" customFormat="false" ht="15.75" hidden="false" customHeight="false" outlineLevel="0" collapsed="false">
      <c r="A445" s="0" t="s">
        <v>2172</v>
      </c>
      <c r="B445" s="0" t="s">
        <v>2173</v>
      </c>
      <c r="C445" s="0" t="s">
        <v>2174</v>
      </c>
      <c r="D445" s="0" t="s">
        <v>2175</v>
      </c>
      <c r="E445" s="0" t="s">
        <v>2176</v>
      </c>
      <c r="F445" s="0" t="n">
        <v>2</v>
      </c>
      <c r="G445" s="15" t="n">
        <v>1193600</v>
      </c>
      <c r="H445" s="18" t="n">
        <v>598482</v>
      </c>
      <c r="I445" s="15" t="n">
        <v>1165300</v>
      </c>
      <c r="J445" s="18" t="n">
        <v>505140.2</v>
      </c>
      <c r="K445" s="18" t="n">
        <v>298805.6</v>
      </c>
      <c r="L445" s="18" t="n">
        <v>312960.8</v>
      </c>
      <c r="M445" s="18" t="n">
        <v>447226.8</v>
      </c>
      <c r="N445" s="18" t="n">
        <v>486744</v>
      </c>
      <c r="O445" s="18" t="n">
        <v>519822.6</v>
      </c>
      <c r="P445" s="18" t="n">
        <v>318574.6</v>
      </c>
      <c r="Q445" s="18" t="n">
        <v>409406.7</v>
      </c>
      <c r="R445" s="15" t="n">
        <v>1540100</v>
      </c>
      <c r="S445" s="18" t="n">
        <v>345618</v>
      </c>
      <c r="T445" s="18" t="n">
        <v>170465.8</v>
      </c>
      <c r="U445" s="18" t="n">
        <v>190592</v>
      </c>
      <c r="V445" s="15" t="n">
        <v>1427900</v>
      </c>
      <c r="W445" s="18" t="n">
        <v>317536</v>
      </c>
      <c r="X445" s="18" t="n">
        <v>276250</v>
      </c>
      <c r="Y445" s="18" t="n">
        <v>223376.8</v>
      </c>
      <c r="Z445" s="18" t="n">
        <v>331010.5</v>
      </c>
      <c r="AA445" s="18" t="n">
        <v>516736.4</v>
      </c>
      <c r="AB445" s="18" t="n">
        <v>218383.58</v>
      </c>
      <c r="AC445" s="18" t="n">
        <v>283782</v>
      </c>
      <c r="AD445" s="18" t="n">
        <v>228501.6</v>
      </c>
      <c r="AE445" s="18" t="n">
        <v>328107.9</v>
      </c>
      <c r="AF445" s="18" t="n">
        <v>243891.8</v>
      </c>
      <c r="AG445" s="18" t="n">
        <v>377153.3</v>
      </c>
      <c r="AH445" s="18" t="n">
        <v>264280.3</v>
      </c>
      <c r="AI445" s="18" t="n">
        <v>218026</v>
      </c>
      <c r="AJ445" s="18" t="n">
        <v>218254.4</v>
      </c>
      <c r="AK445" s="18" t="n">
        <v>458622.2</v>
      </c>
      <c r="AL445" s="18" t="n">
        <v>352503</v>
      </c>
    </row>
    <row r="446" customFormat="false" ht="15.75" hidden="false" customHeight="false" outlineLevel="0" collapsed="false">
      <c r="A446" s="0" t="s">
        <v>2177</v>
      </c>
      <c r="B446" s="0" t="s">
        <v>2178</v>
      </c>
      <c r="C446" s="0" t="s">
        <v>951</v>
      </c>
      <c r="D446" s="0" t="s">
        <v>952</v>
      </c>
      <c r="E446" s="0" t="s">
        <v>2179</v>
      </c>
      <c r="F446" s="0" t="n">
        <v>1</v>
      </c>
      <c r="G446" s="15" t="n">
        <v>538030000</v>
      </c>
      <c r="H446" s="15" t="n">
        <v>492520000</v>
      </c>
      <c r="I446" s="15" t="n">
        <v>408750000</v>
      </c>
      <c r="J446" s="15" t="n">
        <v>352140000</v>
      </c>
      <c r="K446" s="15" t="n">
        <v>293500000</v>
      </c>
      <c r="L446" s="15" t="n">
        <v>296490000</v>
      </c>
      <c r="M446" s="15" t="n">
        <v>297860000</v>
      </c>
      <c r="N446" s="15" t="n">
        <v>234590000</v>
      </c>
      <c r="O446" s="15" t="n">
        <v>307410000</v>
      </c>
      <c r="P446" s="15" t="n">
        <v>282420000</v>
      </c>
      <c r="Q446" s="15" t="n">
        <v>324410000</v>
      </c>
      <c r="R446" s="15" t="n">
        <v>194090000</v>
      </c>
      <c r="S446" s="15" t="n">
        <v>341500000</v>
      </c>
      <c r="T446" s="15" t="n">
        <v>117290000</v>
      </c>
      <c r="U446" s="15" t="n">
        <v>240620000</v>
      </c>
      <c r="V446" s="15" t="n">
        <v>273480000</v>
      </c>
      <c r="W446" s="15" t="n">
        <v>374920000</v>
      </c>
      <c r="X446" s="15" t="n">
        <v>353850000</v>
      </c>
      <c r="Y446" s="15" t="n">
        <v>218550000</v>
      </c>
      <c r="Z446" s="15" t="n">
        <v>539690000</v>
      </c>
      <c r="AA446" s="15" t="n">
        <v>240920000</v>
      </c>
      <c r="AB446" s="15" t="n">
        <v>289150000</v>
      </c>
      <c r="AC446" s="15" t="n">
        <v>226770000</v>
      </c>
      <c r="AD446" s="15" t="n">
        <v>203130000</v>
      </c>
      <c r="AE446" s="15" t="n">
        <v>428840000</v>
      </c>
      <c r="AF446" s="15" t="n">
        <v>303360000</v>
      </c>
      <c r="AG446" s="15" t="n">
        <v>202260000</v>
      </c>
      <c r="AH446" s="15" t="n">
        <v>188270000</v>
      </c>
      <c r="AI446" s="15" t="n">
        <v>271690000</v>
      </c>
      <c r="AJ446" s="15" t="n">
        <v>235420000</v>
      </c>
      <c r="AK446" s="15" t="n">
        <v>131710000</v>
      </c>
      <c r="AL446" s="15" t="n">
        <v>128880000</v>
      </c>
    </row>
    <row r="447" customFormat="false" ht="15.75" hidden="false" customHeight="false" outlineLevel="0" collapsed="false">
      <c r="A447" s="0" t="s">
        <v>2180</v>
      </c>
      <c r="B447" s="0" t="s">
        <v>2181</v>
      </c>
      <c r="C447" s="0" t="s">
        <v>2182</v>
      </c>
      <c r="D447" s="0" t="s">
        <v>2183</v>
      </c>
      <c r="E447" s="0" t="s">
        <v>2184</v>
      </c>
      <c r="F447" s="0" t="n">
        <v>2</v>
      </c>
      <c r="G447" s="15" t="n">
        <v>2627900</v>
      </c>
      <c r="H447" s="18" t="n">
        <v>598482</v>
      </c>
      <c r="I447" s="15" t="n">
        <v>7597800</v>
      </c>
      <c r="J447" s="15" t="n">
        <v>4024800</v>
      </c>
      <c r="K447" s="15" t="n">
        <v>5157600</v>
      </c>
      <c r="L447" s="15" t="n">
        <v>8188200</v>
      </c>
      <c r="M447" s="15" t="n">
        <v>2902700</v>
      </c>
      <c r="N447" s="15" t="n">
        <v>2698100</v>
      </c>
      <c r="O447" s="15" t="n">
        <v>1970700</v>
      </c>
      <c r="P447" s="18" t="n">
        <v>318574.6</v>
      </c>
      <c r="Q447" s="15" t="n">
        <v>37922000</v>
      </c>
      <c r="R447" s="15" t="n">
        <v>17542000</v>
      </c>
      <c r="S447" s="15" t="n">
        <v>5195500</v>
      </c>
      <c r="T447" s="15" t="n">
        <v>5403700</v>
      </c>
      <c r="U447" s="15" t="n">
        <v>4762800</v>
      </c>
      <c r="V447" s="15" t="n">
        <v>7196200</v>
      </c>
      <c r="W447" s="15" t="n">
        <v>4008400</v>
      </c>
      <c r="X447" s="15" t="n">
        <v>3573600</v>
      </c>
      <c r="Y447" s="15" t="n">
        <v>21663000</v>
      </c>
      <c r="Z447" s="15" t="n">
        <v>7331100</v>
      </c>
      <c r="AA447" s="18" t="n">
        <v>516736.4</v>
      </c>
      <c r="AB447" s="15" t="n">
        <v>30860000</v>
      </c>
      <c r="AC447" s="18" t="n">
        <v>283782</v>
      </c>
      <c r="AD447" s="15" t="n">
        <v>4159700</v>
      </c>
      <c r="AE447" s="18" t="n">
        <v>328107.9</v>
      </c>
      <c r="AF447" s="18" t="n">
        <v>243891.8</v>
      </c>
      <c r="AG447" s="15" t="n">
        <v>7648100</v>
      </c>
      <c r="AH447" s="15" t="n">
        <v>5992800</v>
      </c>
      <c r="AI447" s="15" t="n">
        <v>8859000</v>
      </c>
      <c r="AJ447" s="15" t="n">
        <v>12599000</v>
      </c>
      <c r="AK447" s="15" t="n">
        <v>2248900</v>
      </c>
      <c r="AL447" s="18" t="n">
        <v>352503</v>
      </c>
    </row>
    <row r="448" customFormat="false" ht="15.75" hidden="false" customHeight="false" outlineLevel="0" collapsed="false">
      <c r="A448" s="0" t="s">
        <v>2185</v>
      </c>
      <c r="B448" s="0" t="s">
        <v>2186</v>
      </c>
      <c r="C448" s="0" t="s">
        <v>2187</v>
      </c>
      <c r="D448" s="0" t="s">
        <v>2188</v>
      </c>
      <c r="E448" s="0" t="s">
        <v>2189</v>
      </c>
      <c r="F448" s="0" t="n">
        <v>1</v>
      </c>
      <c r="G448" s="18" t="n">
        <v>591246</v>
      </c>
      <c r="H448" s="18" t="n">
        <v>598482</v>
      </c>
      <c r="I448" s="18" t="n">
        <v>406906</v>
      </c>
      <c r="J448" s="18" t="n">
        <v>505140.2</v>
      </c>
      <c r="K448" s="18" t="n">
        <v>298805.6</v>
      </c>
      <c r="L448" s="15" t="n">
        <v>97667</v>
      </c>
      <c r="M448" s="15" t="n">
        <v>55724</v>
      </c>
      <c r="N448" s="18" t="n">
        <v>486744</v>
      </c>
      <c r="O448" s="18" t="n">
        <v>519822.6</v>
      </c>
      <c r="P448" s="15" t="n">
        <v>201820</v>
      </c>
      <c r="Q448" s="15" t="n">
        <v>97415</v>
      </c>
      <c r="R448" s="15" t="n">
        <v>103960</v>
      </c>
      <c r="S448" s="18" t="n">
        <v>345618</v>
      </c>
      <c r="T448" s="15" t="n">
        <v>171280</v>
      </c>
      <c r="U448" s="15" t="n">
        <v>125200</v>
      </c>
      <c r="V448" s="18" t="n">
        <v>579184.5</v>
      </c>
      <c r="W448" s="15" t="n">
        <v>464720</v>
      </c>
      <c r="X448" s="18" t="n">
        <v>276250</v>
      </c>
      <c r="Y448" s="15" t="n">
        <v>1928100</v>
      </c>
      <c r="Z448" s="15" t="n">
        <v>1644300</v>
      </c>
      <c r="AA448" s="15" t="n">
        <v>8451700</v>
      </c>
      <c r="AB448" s="15" t="n">
        <v>1869000</v>
      </c>
      <c r="AC448" s="15" t="n">
        <v>12244000</v>
      </c>
      <c r="AD448" s="15" t="n">
        <v>10132000</v>
      </c>
      <c r="AE448" s="15" t="n">
        <v>20018000</v>
      </c>
      <c r="AF448" s="15" t="n">
        <v>2257500</v>
      </c>
      <c r="AG448" s="15" t="n">
        <v>14319000</v>
      </c>
      <c r="AH448" s="15" t="n">
        <v>26805000</v>
      </c>
      <c r="AI448" s="15" t="n">
        <v>7906500</v>
      </c>
      <c r="AJ448" s="15" t="n">
        <v>3434700</v>
      </c>
      <c r="AK448" s="15" t="n">
        <v>4102800</v>
      </c>
      <c r="AL448" s="15" t="n">
        <v>6914700</v>
      </c>
    </row>
    <row r="449" customFormat="false" ht="15.75" hidden="false" customHeight="false" outlineLevel="0" collapsed="false">
      <c r="A449" s="0" t="s">
        <v>2190</v>
      </c>
      <c r="B449" s="0" t="s">
        <v>2191</v>
      </c>
      <c r="C449" s="0" t="s">
        <v>2192</v>
      </c>
      <c r="D449" s="0" t="s">
        <v>2193</v>
      </c>
      <c r="E449" s="0" t="s">
        <v>2194</v>
      </c>
      <c r="F449" s="0" t="n">
        <v>2</v>
      </c>
      <c r="G449" s="18" t="n">
        <v>591246</v>
      </c>
      <c r="H449" s="15" t="n">
        <v>5350200</v>
      </c>
      <c r="I449" s="18" t="n">
        <v>406906</v>
      </c>
      <c r="J449" s="15" t="n">
        <v>4905000</v>
      </c>
      <c r="K449" s="15" t="n">
        <v>5620200</v>
      </c>
      <c r="L449" s="15" t="n">
        <v>7296600</v>
      </c>
      <c r="M449" s="18" t="n">
        <v>447226.8</v>
      </c>
      <c r="N449" s="18" t="n">
        <v>486744</v>
      </c>
      <c r="O449" s="18" t="n">
        <v>519822.6</v>
      </c>
      <c r="P449" s="15" t="n">
        <v>5055100</v>
      </c>
      <c r="Q449" s="15" t="n">
        <v>6076100</v>
      </c>
      <c r="R449" s="15" t="n">
        <v>5230300</v>
      </c>
      <c r="S449" s="15" t="n">
        <v>6447800</v>
      </c>
      <c r="T449" s="15" t="n">
        <v>5870000</v>
      </c>
      <c r="U449" s="15" t="n">
        <v>6115100</v>
      </c>
      <c r="V449" s="15" t="n">
        <v>6462200</v>
      </c>
      <c r="W449" s="18" t="n">
        <v>317536</v>
      </c>
      <c r="X449" s="15" t="n">
        <v>5787400</v>
      </c>
      <c r="Y449" s="18" t="n">
        <v>223376.8</v>
      </c>
      <c r="Z449" s="15" t="n">
        <v>4885700</v>
      </c>
      <c r="AA449" s="18" t="n">
        <v>516736.4</v>
      </c>
      <c r="AB449" s="15" t="n">
        <v>5177500</v>
      </c>
      <c r="AC449" s="15" t="n">
        <v>4725600</v>
      </c>
      <c r="AD449" s="18" t="n">
        <v>228501.6</v>
      </c>
      <c r="AE449" s="18" t="n">
        <v>328107.9</v>
      </c>
      <c r="AF449" s="18" t="n">
        <v>243891.8</v>
      </c>
      <c r="AG449" s="15" t="n">
        <v>4253800</v>
      </c>
      <c r="AH449" s="15" t="n">
        <v>3114600</v>
      </c>
      <c r="AI449" s="15" t="n">
        <v>5490600</v>
      </c>
      <c r="AJ449" s="15" t="n">
        <v>5423900</v>
      </c>
      <c r="AK449" s="18" t="n">
        <v>458622.2</v>
      </c>
      <c r="AL449" s="15" t="n">
        <v>4299900</v>
      </c>
    </row>
    <row r="450" customFormat="false" ht="15.75" hidden="false" customHeight="false" outlineLevel="0" collapsed="false">
      <c r="A450" s="0" t="s">
        <v>2195</v>
      </c>
      <c r="B450" s="0" t="s">
        <v>2196</v>
      </c>
      <c r="C450" s="0" t="s">
        <v>2197</v>
      </c>
      <c r="D450" s="0" t="s">
        <v>2198</v>
      </c>
      <c r="E450" s="0" t="s">
        <v>2199</v>
      </c>
      <c r="F450" s="0" t="n">
        <v>3</v>
      </c>
      <c r="G450" s="15" t="n">
        <v>5037600</v>
      </c>
      <c r="H450" s="18" t="n">
        <v>598482</v>
      </c>
      <c r="I450" s="18" t="n">
        <v>406906</v>
      </c>
      <c r="J450" s="18" t="n">
        <v>505140.2</v>
      </c>
      <c r="K450" s="18" t="n">
        <v>298805.6</v>
      </c>
      <c r="L450" s="15" t="n">
        <v>4796600</v>
      </c>
      <c r="M450" s="18" t="n">
        <v>447226.8</v>
      </c>
      <c r="N450" s="15" t="n">
        <v>3221000</v>
      </c>
      <c r="O450" s="15" t="n">
        <v>5896100</v>
      </c>
      <c r="P450" s="15" t="n">
        <v>5210100</v>
      </c>
      <c r="Q450" s="18" t="n">
        <v>409406.7</v>
      </c>
      <c r="R450" s="18" t="n">
        <v>455300</v>
      </c>
      <c r="S450" s="15" t="n">
        <v>5588300</v>
      </c>
      <c r="T450" s="15" t="n">
        <v>5097600</v>
      </c>
      <c r="U450" s="18" t="n">
        <v>190592</v>
      </c>
      <c r="V450" s="15" t="n">
        <v>3935600</v>
      </c>
      <c r="W450" s="18" t="n">
        <v>317536</v>
      </c>
      <c r="X450" s="18" t="n">
        <v>276250</v>
      </c>
      <c r="Y450" s="18" t="n">
        <v>223376.8</v>
      </c>
      <c r="Z450" s="18" t="n">
        <v>331010.5</v>
      </c>
      <c r="AA450" s="15" t="n">
        <v>5610100</v>
      </c>
      <c r="AB450" s="18" t="n">
        <v>218383.58</v>
      </c>
      <c r="AC450" s="18" t="n">
        <v>283782</v>
      </c>
      <c r="AD450" s="18" t="n">
        <v>228501.6</v>
      </c>
      <c r="AE450" s="18" t="n">
        <v>328107.9</v>
      </c>
      <c r="AF450" s="18" t="n">
        <v>243891.8</v>
      </c>
      <c r="AG450" s="18" t="n">
        <v>377153.3</v>
      </c>
      <c r="AH450" s="15" t="n">
        <v>4409500</v>
      </c>
      <c r="AI450" s="18" t="n">
        <v>218026</v>
      </c>
      <c r="AJ450" s="18" t="n">
        <v>218254.4</v>
      </c>
      <c r="AK450" s="18" t="n">
        <v>458622.2</v>
      </c>
      <c r="AL450" s="15" t="n">
        <v>2688100</v>
      </c>
    </row>
    <row r="451" customFormat="false" ht="15.75" hidden="false" customHeight="false" outlineLevel="0" collapsed="false">
      <c r="A451" s="0" t="s">
        <v>2200</v>
      </c>
      <c r="B451" s="0" t="s">
        <v>2201</v>
      </c>
      <c r="C451" s="0" t="s">
        <v>2202</v>
      </c>
      <c r="D451" s="0" t="s">
        <v>2203</v>
      </c>
      <c r="E451" s="0" t="s">
        <v>2204</v>
      </c>
      <c r="F451" s="0" t="n">
        <v>4</v>
      </c>
      <c r="G451" s="18" t="n">
        <v>591246</v>
      </c>
      <c r="H451" s="15" t="n">
        <v>6977700</v>
      </c>
      <c r="I451" s="15" t="n">
        <v>6209600</v>
      </c>
      <c r="J451" s="15" t="n">
        <v>8260100</v>
      </c>
      <c r="K451" s="15" t="n">
        <v>7507300</v>
      </c>
      <c r="L451" s="15" t="n">
        <v>8046600</v>
      </c>
      <c r="M451" s="18" t="n">
        <v>447226.8</v>
      </c>
      <c r="N451" s="15" t="n">
        <v>6016500</v>
      </c>
      <c r="O451" s="15" t="n">
        <v>3891800</v>
      </c>
      <c r="P451" s="15" t="n">
        <v>7514400</v>
      </c>
      <c r="Q451" s="15" t="n">
        <v>8060400</v>
      </c>
      <c r="R451" s="15" t="n">
        <v>7850700</v>
      </c>
      <c r="S451" s="15" t="n">
        <v>5040200</v>
      </c>
      <c r="T451" s="15" t="n">
        <v>8163200</v>
      </c>
      <c r="U451" s="15" t="n">
        <v>8211500</v>
      </c>
      <c r="V451" s="15" t="n">
        <v>7103300</v>
      </c>
      <c r="W451" s="18" t="n">
        <v>317536</v>
      </c>
      <c r="X451" s="15" t="n">
        <v>8010000</v>
      </c>
      <c r="Y451" s="15" t="n">
        <v>6069800</v>
      </c>
      <c r="Z451" s="15" t="n">
        <v>7301300</v>
      </c>
      <c r="AA451" s="15" t="n">
        <v>5759300</v>
      </c>
      <c r="AB451" s="15" t="n">
        <v>7462000</v>
      </c>
      <c r="AC451" s="15" t="n">
        <v>6017200</v>
      </c>
      <c r="AD451" s="15" t="n">
        <v>7648700</v>
      </c>
      <c r="AE451" s="18" t="n">
        <v>328107.9</v>
      </c>
      <c r="AF451" s="15" t="n">
        <v>1983000</v>
      </c>
      <c r="AG451" s="15" t="n">
        <v>7264600</v>
      </c>
      <c r="AH451" s="15" t="n">
        <v>3642600</v>
      </c>
      <c r="AI451" s="15" t="n">
        <v>5056900</v>
      </c>
      <c r="AJ451" s="15" t="n">
        <v>6449000</v>
      </c>
      <c r="AK451" s="15" t="n">
        <v>6723600</v>
      </c>
      <c r="AL451" s="15" t="n">
        <v>6631900</v>
      </c>
    </row>
    <row r="452" customFormat="false" ht="15.75" hidden="false" customHeight="false" outlineLevel="0" collapsed="false">
      <c r="A452" s="0" t="s">
        <v>2205</v>
      </c>
      <c r="B452" s="0" t="s">
        <v>2205</v>
      </c>
      <c r="C452" s="0" t="s">
        <v>2206</v>
      </c>
      <c r="D452" s="0" t="s">
        <v>2207</v>
      </c>
      <c r="E452" s="0" t="s">
        <v>2208</v>
      </c>
      <c r="F452" s="0" t="n">
        <v>5</v>
      </c>
      <c r="G452" s="18" t="n">
        <v>591246</v>
      </c>
      <c r="H452" s="18" t="n">
        <v>598482</v>
      </c>
      <c r="I452" s="18" t="n">
        <v>406906</v>
      </c>
      <c r="J452" s="18" t="n">
        <v>505140.2</v>
      </c>
      <c r="K452" s="15" t="n">
        <v>20727000</v>
      </c>
      <c r="L452" s="18" t="n">
        <v>312960.8</v>
      </c>
      <c r="M452" s="18" t="n">
        <v>447226.8</v>
      </c>
      <c r="N452" s="18" t="n">
        <v>486744</v>
      </c>
      <c r="O452" s="18" t="n">
        <v>519822.6</v>
      </c>
      <c r="P452" s="18" t="n">
        <v>318574.6</v>
      </c>
      <c r="Q452" s="18" t="n">
        <v>409406.7</v>
      </c>
      <c r="R452" s="18" t="n">
        <v>455300</v>
      </c>
      <c r="S452" s="18" t="n">
        <v>345618</v>
      </c>
      <c r="T452" s="18" t="n">
        <v>170465.8</v>
      </c>
      <c r="U452" s="18" t="n">
        <v>190592</v>
      </c>
      <c r="V452" s="18" t="n">
        <v>579184.5</v>
      </c>
      <c r="W452" s="15" t="n">
        <v>1206700</v>
      </c>
      <c r="X452" s="18" t="n">
        <v>276250</v>
      </c>
      <c r="Y452" s="18" t="n">
        <v>223376.8</v>
      </c>
      <c r="Z452" s="18" t="n">
        <v>331010.5</v>
      </c>
      <c r="AA452" s="18" t="n">
        <v>516736.4</v>
      </c>
      <c r="AB452" s="18" t="n">
        <v>218383.58</v>
      </c>
      <c r="AC452" s="15" t="n">
        <v>1210500</v>
      </c>
      <c r="AD452" s="18" t="n">
        <v>228501.6</v>
      </c>
      <c r="AE452" s="18" t="n">
        <v>328107.9</v>
      </c>
      <c r="AF452" s="18" t="n">
        <v>243891.8</v>
      </c>
      <c r="AG452" s="18" t="n">
        <v>377153.3</v>
      </c>
      <c r="AH452" s="18" t="n">
        <v>264280.3</v>
      </c>
      <c r="AI452" s="15" t="n">
        <v>1128100</v>
      </c>
      <c r="AJ452" s="18" t="n">
        <v>218254.4</v>
      </c>
      <c r="AK452" s="18" t="n">
        <v>458622.2</v>
      </c>
      <c r="AL452" s="18" t="n">
        <v>352503</v>
      </c>
    </row>
    <row r="453" customFormat="false" ht="15.75" hidden="false" customHeight="false" outlineLevel="0" collapsed="false">
      <c r="A453" s="0" t="s">
        <v>2209</v>
      </c>
      <c r="B453" s="0" t="s">
        <v>2209</v>
      </c>
      <c r="C453" s="0" t="s">
        <v>2210</v>
      </c>
      <c r="D453" s="0" t="s">
        <v>2211</v>
      </c>
      <c r="E453" s="0" t="s">
        <v>2212</v>
      </c>
      <c r="F453" s="0" t="n">
        <v>3</v>
      </c>
      <c r="G453" s="15" t="n">
        <v>5725000</v>
      </c>
      <c r="H453" s="15" t="n">
        <v>3334200</v>
      </c>
      <c r="I453" s="18" t="n">
        <v>406906</v>
      </c>
      <c r="J453" s="15" t="n">
        <v>3195900</v>
      </c>
      <c r="K453" s="18" t="n">
        <v>298805.6</v>
      </c>
      <c r="L453" s="18" t="n">
        <v>312960.8</v>
      </c>
      <c r="M453" s="15" t="n">
        <v>3462700</v>
      </c>
      <c r="N453" s="18" t="n">
        <v>486744</v>
      </c>
      <c r="O453" s="15" t="n">
        <v>2080700</v>
      </c>
      <c r="P453" s="18" t="n">
        <v>318574.6</v>
      </c>
      <c r="Q453" s="15" t="n">
        <v>3571800</v>
      </c>
      <c r="R453" s="15" t="n">
        <v>3577700</v>
      </c>
      <c r="S453" s="18" t="n">
        <v>345618</v>
      </c>
      <c r="T453" s="15" t="n">
        <v>3053200</v>
      </c>
      <c r="U453" s="15" t="n">
        <v>2616600</v>
      </c>
      <c r="V453" s="15" t="n">
        <v>3031300</v>
      </c>
      <c r="W453" s="15" t="n">
        <v>2645200</v>
      </c>
      <c r="X453" s="15" t="n">
        <v>4125600</v>
      </c>
      <c r="Y453" s="18" t="n">
        <v>223376.8</v>
      </c>
      <c r="Z453" s="15" t="n">
        <v>2409000</v>
      </c>
      <c r="AA453" s="15" t="n">
        <v>2461400</v>
      </c>
      <c r="AB453" s="15" t="n">
        <v>2966900</v>
      </c>
      <c r="AC453" s="15" t="n">
        <v>2990600</v>
      </c>
      <c r="AD453" s="15" t="n">
        <v>3459600</v>
      </c>
      <c r="AE453" s="15" t="n">
        <v>2376500</v>
      </c>
      <c r="AF453" s="15" t="n">
        <v>1407500</v>
      </c>
      <c r="AG453" s="18" t="n">
        <v>377153.3</v>
      </c>
      <c r="AH453" s="15" t="n">
        <v>1951000</v>
      </c>
      <c r="AI453" s="15" t="n">
        <v>2562900</v>
      </c>
      <c r="AJ453" s="15" t="n">
        <v>3207600</v>
      </c>
      <c r="AK453" s="15" t="n">
        <v>3467600</v>
      </c>
      <c r="AL453" s="15" t="n">
        <v>2536400</v>
      </c>
    </row>
    <row r="454" customFormat="false" ht="15.75" hidden="false" customHeight="false" outlineLevel="0" collapsed="false">
      <c r="A454" s="0" t="s">
        <v>2213</v>
      </c>
      <c r="B454" s="0" t="s">
        <v>2214</v>
      </c>
      <c r="C454" s="0" t="s">
        <v>2215</v>
      </c>
      <c r="D454" s="0" t="s">
        <v>2216</v>
      </c>
      <c r="E454" s="0" t="s">
        <v>2217</v>
      </c>
      <c r="F454" s="0" t="n">
        <v>3</v>
      </c>
      <c r="G454" s="15" t="n">
        <v>1963800</v>
      </c>
      <c r="H454" s="15" t="n">
        <v>1559000</v>
      </c>
      <c r="I454" s="15" t="n">
        <v>2265900</v>
      </c>
      <c r="J454" s="18" t="n">
        <v>505140.2</v>
      </c>
      <c r="K454" s="15" t="n">
        <v>3812100</v>
      </c>
      <c r="L454" s="15" t="n">
        <v>1511700</v>
      </c>
      <c r="M454" s="15" t="n">
        <v>2116900</v>
      </c>
      <c r="N454" s="15" t="n">
        <v>3037600</v>
      </c>
      <c r="O454" s="18" t="n">
        <v>519822.6</v>
      </c>
      <c r="P454" s="18" t="n">
        <v>318574.6</v>
      </c>
      <c r="Q454" s="15" t="n">
        <v>2055100</v>
      </c>
      <c r="R454" s="15" t="n">
        <v>2244400</v>
      </c>
      <c r="S454" s="18" t="n">
        <v>345618</v>
      </c>
      <c r="T454" s="15" t="n">
        <v>2060300</v>
      </c>
      <c r="U454" s="15" t="n">
        <v>2861500</v>
      </c>
      <c r="V454" s="15" t="n">
        <v>1649700</v>
      </c>
      <c r="W454" s="15" t="n">
        <v>2957700</v>
      </c>
      <c r="X454" s="18" t="n">
        <v>276250</v>
      </c>
      <c r="Y454" s="15" t="n">
        <v>2935400</v>
      </c>
      <c r="Z454" s="18" t="n">
        <v>331010.5</v>
      </c>
      <c r="AA454" s="15" t="n">
        <v>2643600</v>
      </c>
      <c r="AB454" s="15" t="n">
        <v>1534600</v>
      </c>
      <c r="AC454" s="15" t="n">
        <v>1955200</v>
      </c>
      <c r="AD454" s="15" t="n">
        <v>1862300</v>
      </c>
      <c r="AE454" s="15" t="n">
        <v>2497300</v>
      </c>
      <c r="AF454" s="18" t="n">
        <v>243891.8</v>
      </c>
      <c r="AG454" s="15" t="n">
        <v>2717400</v>
      </c>
      <c r="AH454" s="15" t="n">
        <v>1578100</v>
      </c>
      <c r="AI454" s="15" t="n">
        <v>2520000</v>
      </c>
      <c r="AJ454" s="15" t="n">
        <v>2561900</v>
      </c>
      <c r="AK454" s="15" t="n">
        <v>2325100</v>
      </c>
      <c r="AL454" s="15" t="n">
        <v>2010700</v>
      </c>
    </row>
    <row r="455" customFormat="false" ht="15.75" hidden="false" customHeight="false" outlineLevel="0" collapsed="false">
      <c r="A455" s="0" t="s">
        <v>2218</v>
      </c>
      <c r="B455" s="0" t="s">
        <v>2219</v>
      </c>
      <c r="C455" s="0" t="s">
        <v>2220</v>
      </c>
      <c r="D455" s="0" t="s">
        <v>2221</v>
      </c>
      <c r="E455" s="0" t="s">
        <v>2222</v>
      </c>
      <c r="F455" s="0" t="n">
        <v>1</v>
      </c>
      <c r="G455" s="18" t="n">
        <v>591246</v>
      </c>
      <c r="H455" s="18" t="n">
        <v>598482</v>
      </c>
      <c r="I455" s="18" t="n">
        <v>406906</v>
      </c>
      <c r="J455" s="18" t="n">
        <v>505140.2</v>
      </c>
      <c r="K455" s="18" t="n">
        <v>298805.6</v>
      </c>
      <c r="L455" s="15" t="n">
        <v>1740200</v>
      </c>
      <c r="M455" s="18" t="n">
        <v>447226.8</v>
      </c>
      <c r="N455" s="18" t="n">
        <v>486744</v>
      </c>
      <c r="O455" s="18" t="n">
        <v>519822.6</v>
      </c>
      <c r="P455" s="18" t="n">
        <v>318574.6</v>
      </c>
      <c r="Q455" s="15" t="n">
        <v>3153000</v>
      </c>
      <c r="R455" s="18" t="n">
        <v>455300</v>
      </c>
      <c r="S455" s="18" t="n">
        <v>345618</v>
      </c>
      <c r="T455" s="15" t="n">
        <v>1874200</v>
      </c>
      <c r="U455" s="18" t="n">
        <v>190592</v>
      </c>
      <c r="V455" s="18" t="n">
        <v>579184.5</v>
      </c>
      <c r="W455" s="18" t="n">
        <v>317536</v>
      </c>
      <c r="X455" s="18" t="n">
        <v>276250</v>
      </c>
      <c r="Y455" s="18" t="n">
        <v>223376.8</v>
      </c>
      <c r="Z455" s="18" t="n">
        <v>331010.5</v>
      </c>
      <c r="AA455" s="18" t="n">
        <v>516736.4</v>
      </c>
      <c r="AB455" s="18" t="n">
        <v>218383.58</v>
      </c>
      <c r="AC455" s="18" t="n">
        <v>283782</v>
      </c>
      <c r="AD455" s="18" t="n">
        <v>228501.6</v>
      </c>
      <c r="AE455" s="18" t="n">
        <v>328107.9</v>
      </c>
      <c r="AF455" s="18" t="n">
        <v>243891.8</v>
      </c>
      <c r="AG455" s="18" t="n">
        <v>377153.3</v>
      </c>
      <c r="AH455" s="18" t="n">
        <v>264280.3</v>
      </c>
      <c r="AI455" s="18" t="n">
        <v>218026</v>
      </c>
      <c r="AJ455" s="18" t="n">
        <v>218254.4</v>
      </c>
      <c r="AK455" s="18" t="n">
        <v>458622.2</v>
      </c>
      <c r="AL455" s="18" t="n">
        <v>352503</v>
      </c>
    </row>
    <row r="456" customFormat="false" ht="15.75" hidden="false" customHeight="false" outlineLevel="0" collapsed="false">
      <c r="A456" s="0" t="s">
        <v>2223</v>
      </c>
      <c r="B456" s="0" t="s">
        <v>2224</v>
      </c>
      <c r="C456" s="0" t="s">
        <v>2225</v>
      </c>
      <c r="D456" s="0" t="s">
        <v>2226</v>
      </c>
      <c r="E456" s="0" t="s">
        <v>2227</v>
      </c>
      <c r="F456" s="0" t="n">
        <v>1</v>
      </c>
      <c r="G456" s="15" t="n">
        <v>13063000</v>
      </c>
      <c r="H456" s="15" t="n">
        <v>6349500</v>
      </c>
      <c r="I456" s="15" t="n">
        <v>6984700</v>
      </c>
      <c r="J456" s="15" t="n">
        <v>7607100</v>
      </c>
      <c r="K456" s="15" t="n">
        <v>6852400</v>
      </c>
      <c r="L456" s="15" t="n">
        <v>13588000</v>
      </c>
      <c r="M456" s="15" t="n">
        <v>7513600</v>
      </c>
      <c r="N456" s="15" t="n">
        <v>8682100</v>
      </c>
      <c r="O456" s="15" t="n">
        <v>5943700</v>
      </c>
      <c r="P456" s="15" t="n">
        <v>5918200</v>
      </c>
      <c r="Q456" s="15" t="n">
        <v>7876100</v>
      </c>
      <c r="R456" s="15" t="n">
        <v>7879800</v>
      </c>
      <c r="S456" s="15" t="n">
        <v>7170800</v>
      </c>
      <c r="T456" s="15" t="n">
        <v>8012300</v>
      </c>
      <c r="U456" s="15" t="n">
        <v>7529600</v>
      </c>
      <c r="V456" s="15" t="n">
        <v>8728600</v>
      </c>
      <c r="W456" s="15" t="n">
        <v>8038300</v>
      </c>
      <c r="X456" s="18" t="n">
        <v>276250</v>
      </c>
      <c r="Y456" s="18" t="n">
        <v>223376.8</v>
      </c>
      <c r="Z456" s="18" t="n">
        <v>331010.5</v>
      </c>
      <c r="AA456" s="15" t="n">
        <v>8167500</v>
      </c>
      <c r="AB456" s="15" t="n">
        <v>8847100</v>
      </c>
      <c r="AC456" s="18" t="n">
        <v>283782</v>
      </c>
      <c r="AD456" s="15" t="n">
        <v>12046000</v>
      </c>
      <c r="AE456" s="15" t="n">
        <v>8175900</v>
      </c>
      <c r="AF456" s="15" t="n">
        <v>8597700</v>
      </c>
      <c r="AG456" s="15" t="n">
        <v>10960000</v>
      </c>
      <c r="AH456" s="18" t="n">
        <v>264280.3</v>
      </c>
      <c r="AI456" s="15" t="n">
        <v>5510400</v>
      </c>
      <c r="AJ456" s="18" t="n">
        <v>218254.4</v>
      </c>
      <c r="AK456" s="18" t="n">
        <v>458622.2</v>
      </c>
      <c r="AL456" s="18" t="n">
        <v>352503</v>
      </c>
    </row>
    <row r="457" customFormat="false" ht="15.75" hidden="false" customHeight="false" outlineLevel="0" collapsed="false">
      <c r="A457" s="0" t="s">
        <v>2228</v>
      </c>
      <c r="B457" s="0" t="s">
        <v>2229</v>
      </c>
      <c r="C457" s="0" t="s">
        <v>2230</v>
      </c>
      <c r="D457" s="0" t="s">
        <v>2231</v>
      </c>
      <c r="E457" s="0" t="s">
        <v>2232</v>
      </c>
      <c r="F457" s="0" t="n">
        <v>2</v>
      </c>
      <c r="G457" s="15" t="n">
        <v>5057100</v>
      </c>
      <c r="H457" s="15" t="n">
        <v>3350200</v>
      </c>
      <c r="I457" s="18" t="n">
        <v>406906</v>
      </c>
      <c r="J457" s="15" t="n">
        <v>2340900</v>
      </c>
      <c r="K457" s="18" t="n">
        <v>298805.6</v>
      </c>
      <c r="L457" s="15" t="n">
        <v>3378800</v>
      </c>
      <c r="M457" s="18" t="n">
        <v>447226.8</v>
      </c>
      <c r="N457" s="15" t="n">
        <v>2209200</v>
      </c>
      <c r="O457" s="15" t="n">
        <v>2895300</v>
      </c>
      <c r="P457" s="15" t="n">
        <v>2894400</v>
      </c>
      <c r="Q457" s="18" t="n">
        <v>409406.7</v>
      </c>
      <c r="R457" s="15" t="n">
        <v>3209800</v>
      </c>
      <c r="S457" s="15" t="n">
        <v>3782900</v>
      </c>
      <c r="T457" s="15" t="n">
        <v>5205200</v>
      </c>
      <c r="U457" s="15" t="n">
        <v>2605700</v>
      </c>
      <c r="V457" s="18" t="n">
        <v>579184.5</v>
      </c>
      <c r="W457" s="18" t="n">
        <v>317536</v>
      </c>
      <c r="X457" s="18" t="n">
        <v>276250</v>
      </c>
      <c r="Y457" s="18" t="n">
        <v>223376.8</v>
      </c>
      <c r="Z457" s="15" t="n">
        <v>2180800</v>
      </c>
      <c r="AA457" s="15" t="n">
        <v>2734600</v>
      </c>
      <c r="AB457" s="15" t="n">
        <v>1866700</v>
      </c>
      <c r="AC457" s="15" t="n">
        <v>2342900</v>
      </c>
      <c r="AD457" s="18" t="n">
        <v>228501.6</v>
      </c>
      <c r="AE457" s="18" t="n">
        <v>328107.9</v>
      </c>
      <c r="AF457" s="18" t="n">
        <v>243891.8</v>
      </c>
      <c r="AG457" s="15" t="n">
        <v>2138100</v>
      </c>
      <c r="AH457" s="18" t="n">
        <v>264280.3</v>
      </c>
      <c r="AI457" s="15" t="n">
        <v>3010200</v>
      </c>
      <c r="AJ457" s="15" t="n">
        <v>2302000</v>
      </c>
      <c r="AK457" s="15" t="n">
        <v>2502400</v>
      </c>
      <c r="AL457" s="15" t="n">
        <v>2693400</v>
      </c>
    </row>
    <row r="458" customFormat="false" ht="15.75" hidden="false" customHeight="false" outlineLevel="0" collapsed="false">
      <c r="A458" s="0" t="s">
        <v>2233</v>
      </c>
      <c r="B458" s="0" t="s">
        <v>2234</v>
      </c>
      <c r="C458" s="0" t="s">
        <v>2235</v>
      </c>
      <c r="D458" s="0" t="s">
        <v>2236</v>
      </c>
      <c r="E458" s="0" t="s">
        <v>2237</v>
      </c>
      <c r="F458" s="0" t="n">
        <v>1</v>
      </c>
      <c r="G458" s="18" t="n">
        <v>591246</v>
      </c>
      <c r="H458" s="18" t="n">
        <v>598482</v>
      </c>
      <c r="I458" s="15" t="n">
        <v>4740300</v>
      </c>
      <c r="J458" s="18" t="n">
        <v>505140.2</v>
      </c>
      <c r="K458" s="18" t="n">
        <v>298805.6</v>
      </c>
      <c r="L458" s="15" t="n">
        <v>3439800</v>
      </c>
      <c r="M458" s="18" t="n">
        <v>447226.8</v>
      </c>
      <c r="N458" s="18" t="n">
        <v>486744</v>
      </c>
      <c r="O458" s="15" t="n">
        <v>4305600</v>
      </c>
      <c r="P458" s="18" t="n">
        <v>318574.6</v>
      </c>
      <c r="Q458" s="18" t="n">
        <v>409406.7</v>
      </c>
      <c r="R458" s="18" t="n">
        <v>455300</v>
      </c>
      <c r="S458" s="18" t="n">
        <v>345618</v>
      </c>
      <c r="T458" s="18" t="n">
        <v>170465.8</v>
      </c>
      <c r="U458" s="18" t="n">
        <v>190592</v>
      </c>
      <c r="V458" s="18" t="n">
        <v>579184.5</v>
      </c>
      <c r="W458" s="18" t="n">
        <v>317536</v>
      </c>
      <c r="X458" s="18" t="n">
        <v>276250</v>
      </c>
      <c r="Y458" s="18" t="n">
        <v>223376.8</v>
      </c>
      <c r="Z458" s="18" t="n">
        <v>331010.5</v>
      </c>
      <c r="AA458" s="18" t="n">
        <v>516736.4</v>
      </c>
      <c r="AB458" s="18" t="n">
        <v>218383.58</v>
      </c>
      <c r="AC458" s="18" t="n">
        <v>283782</v>
      </c>
      <c r="AD458" s="18" t="n">
        <v>228501.6</v>
      </c>
      <c r="AE458" s="18" t="n">
        <v>328107.9</v>
      </c>
      <c r="AF458" s="18" t="n">
        <v>243891.8</v>
      </c>
      <c r="AG458" s="18" t="n">
        <v>377153.3</v>
      </c>
      <c r="AH458" s="18" t="n">
        <v>264280.3</v>
      </c>
      <c r="AI458" s="18" t="n">
        <v>218026</v>
      </c>
      <c r="AJ458" s="18" t="n">
        <v>218254.4</v>
      </c>
      <c r="AK458" s="18" t="n">
        <v>458622.2</v>
      </c>
      <c r="AL458" s="18" t="n">
        <v>352503</v>
      </c>
    </row>
    <row r="459" customFormat="false" ht="15.75" hidden="false" customHeight="false" outlineLevel="0" collapsed="false">
      <c r="A459" s="0" t="s">
        <v>2238</v>
      </c>
      <c r="B459" s="0" t="s">
        <v>2239</v>
      </c>
      <c r="C459" s="0" t="s">
        <v>2240</v>
      </c>
      <c r="D459" s="0" t="s">
        <v>2241</v>
      </c>
      <c r="E459" s="0" t="s">
        <v>2242</v>
      </c>
      <c r="F459" s="0" t="n">
        <v>1</v>
      </c>
      <c r="G459" s="15" t="n">
        <v>446890000</v>
      </c>
      <c r="H459" s="15" t="n">
        <v>3427800000</v>
      </c>
      <c r="I459" s="15" t="n">
        <v>5834000</v>
      </c>
      <c r="J459" s="15" t="n">
        <v>391680000</v>
      </c>
      <c r="K459" s="18" t="n">
        <v>298805.6</v>
      </c>
      <c r="L459" s="18" t="n">
        <v>312960.8</v>
      </c>
      <c r="M459" s="15" t="n">
        <v>505620000</v>
      </c>
      <c r="N459" s="15" t="n">
        <v>1445600000</v>
      </c>
      <c r="O459" s="15" t="n">
        <v>1515200000</v>
      </c>
      <c r="P459" s="15" t="n">
        <v>4139500000</v>
      </c>
      <c r="Q459" s="18" t="n">
        <v>409406.7</v>
      </c>
      <c r="R459" s="18" t="n">
        <v>455300</v>
      </c>
      <c r="S459" s="15" t="n">
        <v>39449000</v>
      </c>
      <c r="T459" s="18" t="n">
        <v>170465.8</v>
      </c>
      <c r="U459" s="15" t="n">
        <v>57988000</v>
      </c>
      <c r="V459" s="18" t="n">
        <v>579184.5</v>
      </c>
      <c r="W459" s="15" t="n">
        <v>17318000</v>
      </c>
      <c r="X459" s="15" t="n">
        <v>603940000</v>
      </c>
      <c r="Y459" s="18" t="n">
        <v>223376.8</v>
      </c>
      <c r="Z459" s="18" t="n">
        <v>331010.5</v>
      </c>
      <c r="AA459" s="15" t="n">
        <v>2675500000</v>
      </c>
      <c r="AB459" s="18" t="n">
        <v>218383.58</v>
      </c>
      <c r="AC459" s="15" t="n">
        <v>61506000</v>
      </c>
      <c r="AD459" s="18" t="n">
        <v>228501.6</v>
      </c>
      <c r="AE459" s="15" t="n">
        <v>1959300000</v>
      </c>
      <c r="AF459" s="15" t="n">
        <v>1567900000</v>
      </c>
      <c r="AG459" s="18" t="n">
        <v>377153.3</v>
      </c>
      <c r="AH459" s="18" t="n">
        <v>264280.3</v>
      </c>
      <c r="AI459" s="15" t="n">
        <v>1373700</v>
      </c>
      <c r="AJ459" s="18" t="n">
        <v>218254.4</v>
      </c>
      <c r="AK459" s="15" t="n">
        <v>135110000</v>
      </c>
      <c r="AL459" s="15" t="n">
        <v>2010400000</v>
      </c>
    </row>
    <row r="460" customFormat="false" ht="15.75" hidden="false" customHeight="false" outlineLevel="0" collapsed="false">
      <c r="A460" s="0" t="s">
        <v>2243</v>
      </c>
      <c r="B460" s="0" t="s">
        <v>2244</v>
      </c>
      <c r="C460" s="0" t="s">
        <v>2245</v>
      </c>
      <c r="D460" s="0" t="s">
        <v>2246</v>
      </c>
      <c r="E460" s="0" t="s">
        <v>2247</v>
      </c>
      <c r="F460" s="0" t="n">
        <v>2</v>
      </c>
      <c r="G460" s="15" t="n">
        <v>2601000</v>
      </c>
      <c r="H460" s="18" t="n">
        <v>598482</v>
      </c>
      <c r="I460" s="18" t="n">
        <v>406906</v>
      </c>
      <c r="J460" s="18" t="n">
        <v>505140.2</v>
      </c>
      <c r="K460" s="18" t="n">
        <v>298805.6</v>
      </c>
      <c r="L460" s="18" t="n">
        <v>312960.8</v>
      </c>
      <c r="M460" s="18" t="n">
        <v>447226.8</v>
      </c>
      <c r="N460" s="18" t="n">
        <v>486744</v>
      </c>
      <c r="O460" s="15" t="n">
        <v>1636600</v>
      </c>
      <c r="P460" s="18" t="n">
        <v>318574.6</v>
      </c>
      <c r="Q460" s="18" t="n">
        <v>409406.7</v>
      </c>
      <c r="R460" s="18" t="n">
        <v>455300</v>
      </c>
      <c r="S460" s="18" t="n">
        <v>345618</v>
      </c>
      <c r="T460" s="18" t="n">
        <v>170465.8</v>
      </c>
      <c r="U460" s="18" t="n">
        <v>190592</v>
      </c>
      <c r="V460" s="15" t="n">
        <v>2707800</v>
      </c>
      <c r="W460" s="18" t="n">
        <v>317536</v>
      </c>
      <c r="X460" s="18" t="n">
        <v>276250</v>
      </c>
      <c r="Y460" s="18" t="n">
        <v>223376.8</v>
      </c>
      <c r="Z460" s="18" t="n">
        <v>331010.5</v>
      </c>
      <c r="AA460" s="18" t="n">
        <v>516736.4</v>
      </c>
      <c r="AB460" s="18" t="n">
        <v>218383.58</v>
      </c>
      <c r="AC460" s="15" t="n">
        <v>1718300</v>
      </c>
      <c r="AD460" s="15" t="n">
        <v>2371000</v>
      </c>
      <c r="AE460" s="15" t="n">
        <v>2469300</v>
      </c>
      <c r="AF460" s="15" t="n">
        <v>3116900</v>
      </c>
      <c r="AG460" s="18" t="n">
        <v>377153.3</v>
      </c>
      <c r="AH460" s="15" t="n">
        <v>2629900</v>
      </c>
      <c r="AI460" s="18" t="n">
        <v>218026</v>
      </c>
      <c r="AJ460" s="18" t="n">
        <v>218254.4</v>
      </c>
      <c r="AK460" s="18" t="n">
        <v>458622.2</v>
      </c>
      <c r="AL460" s="18" t="n">
        <v>352503</v>
      </c>
    </row>
    <row r="461" customFormat="false" ht="15.75" hidden="false" customHeight="false" outlineLevel="0" collapsed="false">
      <c r="A461" s="0" t="s">
        <v>2248</v>
      </c>
      <c r="B461" s="0" t="s">
        <v>2249</v>
      </c>
      <c r="C461" s="0" t="s">
        <v>2250</v>
      </c>
      <c r="D461" s="0" t="s">
        <v>2251</v>
      </c>
      <c r="E461" s="0" t="s">
        <v>2252</v>
      </c>
      <c r="F461" s="0" t="n">
        <v>1</v>
      </c>
      <c r="G461" s="18" t="n">
        <v>591246</v>
      </c>
      <c r="H461" s="18" t="n">
        <v>598482</v>
      </c>
      <c r="I461" s="18" t="n">
        <v>406906</v>
      </c>
      <c r="J461" s="18" t="n">
        <v>505140.2</v>
      </c>
      <c r="K461" s="15" t="n">
        <v>5454800</v>
      </c>
      <c r="L461" s="18" t="n">
        <v>312960.8</v>
      </c>
      <c r="M461" s="18" t="n">
        <v>447226.8</v>
      </c>
      <c r="N461" s="15" t="n">
        <v>31479000</v>
      </c>
      <c r="O461" s="18" t="n">
        <v>519822.6</v>
      </c>
      <c r="P461" s="18" t="n">
        <v>318574.6</v>
      </c>
      <c r="Q461" s="18" t="n">
        <v>409406.7</v>
      </c>
      <c r="R461" s="18" t="n">
        <v>455300</v>
      </c>
      <c r="S461" s="18" t="n">
        <v>345618</v>
      </c>
      <c r="T461" s="18" t="n">
        <v>170465.8</v>
      </c>
      <c r="U461" s="18" t="n">
        <v>190592</v>
      </c>
      <c r="V461" s="18" t="n">
        <v>579184.5</v>
      </c>
      <c r="W461" s="18" t="n">
        <v>317536</v>
      </c>
      <c r="X461" s="18" t="n">
        <v>276250</v>
      </c>
      <c r="Y461" s="18" t="n">
        <v>223376.8</v>
      </c>
      <c r="Z461" s="18" t="n">
        <v>331010.5</v>
      </c>
      <c r="AA461" s="18" t="n">
        <v>516736.4</v>
      </c>
      <c r="AB461" s="18" t="n">
        <v>218383.58</v>
      </c>
      <c r="AC461" s="18" t="n">
        <v>283782</v>
      </c>
      <c r="AD461" s="18" t="n">
        <v>228501.6</v>
      </c>
      <c r="AE461" s="18" t="n">
        <v>328107.9</v>
      </c>
      <c r="AF461" s="18" t="n">
        <v>243891.8</v>
      </c>
      <c r="AG461" s="18" t="n">
        <v>377153.3</v>
      </c>
      <c r="AH461" s="18" t="n">
        <v>264280.3</v>
      </c>
      <c r="AI461" s="18" t="n">
        <v>218026</v>
      </c>
      <c r="AJ461" s="18" t="n">
        <v>218254.4</v>
      </c>
      <c r="AK461" s="15" t="n">
        <v>2611800</v>
      </c>
      <c r="AL461" s="18" t="n">
        <v>352503</v>
      </c>
    </row>
    <row r="462" customFormat="false" ht="15.75" hidden="false" customHeight="false" outlineLevel="0" collapsed="false">
      <c r="A462" s="0" t="s">
        <v>2253</v>
      </c>
      <c r="B462" s="0" t="s">
        <v>2254</v>
      </c>
      <c r="C462" s="0" t="s">
        <v>2255</v>
      </c>
      <c r="D462" s="0" t="s">
        <v>2256</v>
      </c>
      <c r="E462" s="0" t="s">
        <v>2257</v>
      </c>
      <c r="F462" s="0" t="n">
        <v>2</v>
      </c>
      <c r="G462" s="15" t="n">
        <v>3890300</v>
      </c>
      <c r="H462" s="15" t="n">
        <v>1541700</v>
      </c>
      <c r="I462" s="18" t="n">
        <v>406906</v>
      </c>
      <c r="J462" s="15" t="n">
        <v>1305200</v>
      </c>
      <c r="K462" s="18" t="n">
        <v>298805.6</v>
      </c>
      <c r="L462" s="15" t="n">
        <v>3442500</v>
      </c>
      <c r="M462" s="15" t="n">
        <v>2384800</v>
      </c>
      <c r="N462" s="15" t="n">
        <v>1864100</v>
      </c>
      <c r="O462" s="18" t="n">
        <v>519822.6</v>
      </c>
      <c r="P462" s="18" t="n">
        <v>318574.6</v>
      </c>
      <c r="Q462" s="15" t="n">
        <v>1841400</v>
      </c>
      <c r="R462" s="18" t="n">
        <v>455300</v>
      </c>
      <c r="S462" s="15" t="n">
        <v>1975000</v>
      </c>
      <c r="T462" s="15" t="n">
        <v>4180500</v>
      </c>
      <c r="U462" s="15" t="n">
        <v>1545600</v>
      </c>
      <c r="V462" s="15" t="n">
        <v>3254900</v>
      </c>
      <c r="W462" s="18" t="n">
        <v>317536</v>
      </c>
      <c r="X462" s="18" t="n">
        <v>276250</v>
      </c>
      <c r="Y462" s="18" t="n">
        <v>223376.8</v>
      </c>
      <c r="Z462" s="15" t="n">
        <v>1426600</v>
      </c>
      <c r="AA462" s="18" t="n">
        <v>516736.4</v>
      </c>
      <c r="AB462" s="18" t="n">
        <v>218383.58</v>
      </c>
      <c r="AC462" s="18" t="n">
        <v>283782</v>
      </c>
      <c r="AD462" s="18" t="n">
        <v>228501.6</v>
      </c>
      <c r="AE462" s="15" t="n">
        <v>1519600</v>
      </c>
      <c r="AF462" s="18" t="n">
        <v>243891.8</v>
      </c>
      <c r="AG462" s="15" t="n">
        <v>1370800</v>
      </c>
      <c r="AH462" s="18" t="n">
        <v>264280.3</v>
      </c>
      <c r="AI462" s="18" t="n">
        <v>218026</v>
      </c>
      <c r="AJ462" s="18" t="n">
        <v>218254.4</v>
      </c>
      <c r="AK462" s="15" t="n">
        <v>1374900</v>
      </c>
      <c r="AL462" s="18" t="n">
        <v>352503</v>
      </c>
    </row>
    <row r="463" customFormat="false" ht="15.75" hidden="false" customHeight="false" outlineLevel="0" collapsed="false">
      <c r="A463" s="0" t="s">
        <v>2258</v>
      </c>
      <c r="B463" s="0" t="s">
        <v>2259</v>
      </c>
      <c r="C463" s="0" t="s">
        <v>2260</v>
      </c>
      <c r="D463" s="0" t="s">
        <v>2261</v>
      </c>
      <c r="E463" s="0" t="s">
        <v>2262</v>
      </c>
      <c r="F463" s="0" t="n">
        <v>2</v>
      </c>
      <c r="G463" s="18" t="n">
        <v>591246</v>
      </c>
      <c r="H463" s="18" t="n">
        <v>598482</v>
      </c>
      <c r="I463" s="18" t="n">
        <v>406906</v>
      </c>
      <c r="J463" s="15" t="n">
        <v>1198200</v>
      </c>
      <c r="K463" s="15" t="n">
        <v>1244900</v>
      </c>
      <c r="L463" s="18" t="n">
        <v>312960.8</v>
      </c>
      <c r="M463" s="15" t="n">
        <v>2026600</v>
      </c>
      <c r="N463" s="18" t="n">
        <v>486744</v>
      </c>
      <c r="O463" s="18" t="n">
        <v>519822.6</v>
      </c>
      <c r="P463" s="18" t="n">
        <v>318574.6</v>
      </c>
      <c r="Q463" s="15" t="n">
        <v>1063700</v>
      </c>
      <c r="R463" s="15" t="n">
        <v>2431400</v>
      </c>
      <c r="S463" s="15" t="n">
        <v>1092700</v>
      </c>
      <c r="T463" s="18" t="n">
        <v>170465.8</v>
      </c>
      <c r="U463" s="18" t="n">
        <v>190592</v>
      </c>
      <c r="V463" s="15" t="n">
        <v>2003100</v>
      </c>
      <c r="W463" s="15" t="n">
        <v>1998100</v>
      </c>
      <c r="X463" s="15" t="n">
        <v>963940</v>
      </c>
      <c r="Y463" s="15" t="n">
        <v>1218700</v>
      </c>
      <c r="Z463" s="18" t="n">
        <v>331010.5</v>
      </c>
      <c r="AA463" s="15" t="n">
        <v>932350</v>
      </c>
      <c r="AB463" s="15" t="n">
        <v>1238800</v>
      </c>
      <c r="AC463" s="15" t="n">
        <v>1122500</v>
      </c>
      <c r="AD463" s="15" t="n">
        <v>1598100</v>
      </c>
      <c r="AE463" s="18" t="n">
        <v>328107.9</v>
      </c>
      <c r="AF463" s="18" t="n">
        <v>243891.8</v>
      </c>
      <c r="AG463" s="18" t="n">
        <v>377153.3</v>
      </c>
      <c r="AH463" s="18" t="n">
        <v>264280.3</v>
      </c>
      <c r="AI463" s="18" t="n">
        <v>218026</v>
      </c>
      <c r="AJ463" s="18" t="n">
        <v>218254.4</v>
      </c>
      <c r="AK463" s="18" t="n">
        <v>458622.2</v>
      </c>
      <c r="AL463" s="18" t="n">
        <v>352503</v>
      </c>
    </row>
    <row r="464" customFormat="false" ht="15.75" hidden="false" customHeight="false" outlineLevel="0" collapsed="false">
      <c r="A464" s="0" t="s">
        <v>2263</v>
      </c>
      <c r="B464" s="0" t="s">
        <v>2264</v>
      </c>
      <c r="C464" s="0" t="s">
        <v>2265</v>
      </c>
      <c r="D464" s="0" t="s">
        <v>2266</v>
      </c>
      <c r="E464" s="0" t="s">
        <v>2267</v>
      </c>
      <c r="F464" s="0" t="n">
        <v>1</v>
      </c>
      <c r="G464" s="15" t="n">
        <v>2143700</v>
      </c>
      <c r="H464" s="15" t="n">
        <v>2145500</v>
      </c>
      <c r="I464" s="18" t="n">
        <v>406906</v>
      </c>
      <c r="J464" s="18" t="n">
        <v>505140.2</v>
      </c>
      <c r="K464" s="15" t="n">
        <v>1716900</v>
      </c>
      <c r="L464" s="15" t="n">
        <v>2920300</v>
      </c>
      <c r="M464" s="18" t="n">
        <v>447226.8</v>
      </c>
      <c r="N464" s="15" t="n">
        <v>1507300</v>
      </c>
      <c r="O464" s="15" t="n">
        <v>1447800</v>
      </c>
      <c r="P464" s="15" t="n">
        <v>937940</v>
      </c>
      <c r="Q464" s="18" t="n">
        <v>409406.7</v>
      </c>
      <c r="R464" s="18" t="n">
        <v>455300</v>
      </c>
      <c r="S464" s="18" t="n">
        <v>345618</v>
      </c>
      <c r="T464" s="15" t="n">
        <v>2237500</v>
      </c>
      <c r="U464" s="18" t="n">
        <v>190592</v>
      </c>
      <c r="V464" s="18" t="n">
        <v>579184.5</v>
      </c>
      <c r="W464" s="15" t="n">
        <v>691590</v>
      </c>
      <c r="X464" s="18" t="n">
        <v>276250</v>
      </c>
      <c r="Y464" s="18" t="n">
        <v>223376.8</v>
      </c>
      <c r="Z464" s="18" t="n">
        <v>331010.5</v>
      </c>
      <c r="AA464" s="18" t="n">
        <v>516736.4</v>
      </c>
      <c r="AB464" s="18" t="n">
        <v>218383.58</v>
      </c>
      <c r="AC464" s="18" t="n">
        <v>283782</v>
      </c>
      <c r="AD464" s="18" t="n">
        <v>228501.6</v>
      </c>
      <c r="AE464" s="18" t="n">
        <v>328107.9</v>
      </c>
      <c r="AF464" s="15" t="n">
        <v>1399100</v>
      </c>
      <c r="AG464" s="18" t="n">
        <v>377153.3</v>
      </c>
      <c r="AH464" s="18" t="n">
        <v>264280.3</v>
      </c>
      <c r="AI464" s="18" t="n">
        <v>218026</v>
      </c>
      <c r="AJ464" s="18" t="n">
        <v>218254.4</v>
      </c>
      <c r="AK464" s="18" t="n">
        <v>458622.2</v>
      </c>
      <c r="AL464" s="15" t="n">
        <v>887830</v>
      </c>
    </row>
    <row r="465" customFormat="false" ht="15.75" hidden="false" customHeight="false" outlineLevel="0" collapsed="false">
      <c r="A465" s="0" t="s">
        <v>2268</v>
      </c>
      <c r="B465" s="0" t="s">
        <v>2269</v>
      </c>
      <c r="C465" s="0" t="s">
        <v>2270</v>
      </c>
      <c r="D465" s="0" t="s">
        <v>2271</v>
      </c>
      <c r="E465" s="0" t="s">
        <v>2272</v>
      </c>
      <c r="F465" s="0" t="n">
        <v>4</v>
      </c>
      <c r="G465" s="15" t="n">
        <v>5623300</v>
      </c>
      <c r="H465" s="15" t="n">
        <v>5728500</v>
      </c>
      <c r="I465" s="15" t="n">
        <v>4434100</v>
      </c>
      <c r="J465" s="18" t="n">
        <v>505140.2</v>
      </c>
      <c r="K465" s="15" t="n">
        <v>3542600</v>
      </c>
      <c r="L465" s="15" t="n">
        <v>4248700</v>
      </c>
      <c r="M465" s="15" t="n">
        <v>3212400</v>
      </c>
      <c r="N465" s="15" t="n">
        <v>2647200</v>
      </c>
      <c r="O465" s="15" t="n">
        <v>3234700</v>
      </c>
      <c r="P465" s="15" t="n">
        <v>2408300</v>
      </c>
      <c r="Q465" s="15" t="n">
        <v>3175900</v>
      </c>
      <c r="R465" s="15" t="n">
        <v>3325800</v>
      </c>
      <c r="S465" s="15" t="n">
        <v>3142500</v>
      </c>
      <c r="T465" s="15" t="n">
        <v>3106200</v>
      </c>
      <c r="U465" s="15" t="n">
        <v>3195500</v>
      </c>
      <c r="V465" s="15" t="n">
        <v>4375400</v>
      </c>
      <c r="W465" s="15" t="n">
        <v>2066500</v>
      </c>
      <c r="X465" s="15" t="n">
        <v>2177600</v>
      </c>
      <c r="Y465" s="15" t="n">
        <v>2624600</v>
      </c>
      <c r="Z465" s="15" t="n">
        <v>1745500</v>
      </c>
      <c r="AA465" s="15" t="n">
        <v>4308600</v>
      </c>
      <c r="AB465" s="15" t="n">
        <v>2390800</v>
      </c>
      <c r="AC465" s="15" t="n">
        <v>2595300</v>
      </c>
      <c r="AD465" s="15" t="n">
        <v>1802800</v>
      </c>
      <c r="AE465" s="15" t="n">
        <v>1936900</v>
      </c>
      <c r="AF465" s="15" t="n">
        <v>1916000</v>
      </c>
      <c r="AG465" s="18" t="n">
        <v>377153.3</v>
      </c>
      <c r="AH465" s="18" t="n">
        <v>264280.3</v>
      </c>
      <c r="AI465" s="15" t="n">
        <v>2023500</v>
      </c>
      <c r="AJ465" s="15" t="n">
        <v>2348700</v>
      </c>
      <c r="AK465" s="15" t="n">
        <v>2332700</v>
      </c>
      <c r="AL465" s="18" t="n">
        <v>352503</v>
      </c>
    </row>
    <row r="466" customFormat="false" ht="15.75" hidden="false" customHeight="false" outlineLevel="0" collapsed="false">
      <c r="A466" s="0" t="s">
        <v>2273</v>
      </c>
      <c r="B466" s="0" t="s">
        <v>2274</v>
      </c>
      <c r="C466" s="0" t="s">
        <v>2275</v>
      </c>
      <c r="D466" s="0" t="s">
        <v>2276</v>
      </c>
      <c r="E466" s="0" t="s">
        <v>2277</v>
      </c>
      <c r="F466" s="0" t="n">
        <v>1</v>
      </c>
      <c r="G466" s="18" t="n">
        <v>591246</v>
      </c>
      <c r="H466" s="18" t="n">
        <v>598482</v>
      </c>
      <c r="I466" s="18" t="n">
        <v>406906</v>
      </c>
      <c r="J466" s="18" t="n">
        <v>505140.2</v>
      </c>
      <c r="K466" s="18" t="n">
        <v>298805.6</v>
      </c>
      <c r="L466" s="18" t="n">
        <v>312960.8</v>
      </c>
      <c r="M466" s="18" t="n">
        <v>447226.8</v>
      </c>
      <c r="N466" s="18" t="n">
        <v>486744</v>
      </c>
      <c r="O466" s="18" t="n">
        <v>519822.6</v>
      </c>
      <c r="P466" s="18" t="n">
        <v>318574.6</v>
      </c>
      <c r="Q466" s="18" t="n">
        <v>409406.7</v>
      </c>
      <c r="R466" s="18" t="n">
        <v>455300</v>
      </c>
      <c r="S466" s="18" t="n">
        <v>345618</v>
      </c>
      <c r="T466" s="18" t="n">
        <v>170465.8</v>
      </c>
      <c r="U466" s="18" t="n">
        <v>190592</v>
      </c>
      <c r="V466" s="18" t="n">
        <v>579184.5</v>
      </c>
      <c r="W466" s="18" t="n">
        <v>317536</v>
      </c>
      <c r="X466" s="18" t="n">
        <v>276250</v>
      </c>
      <c r="Y466" s="18" t="n">
        <v>223376.8</v>
      </c>
      <c r="Z466" s="18" t="n">
        <v>331010.5</v>
      </c>
      <c r="AA466" s="18" t="n">
        <v>516736.4</v>
      </c>
      <c r="AB466" s="18" t="n">
        <v>218383.58</v>
      </c>
      <c r="AC466" s="18" t="n">
        <v>283782</v>
      </c>
      <c r="AD466" s="18" t="n">
        <v>228501.6</v>
      </c>
      <c r="AE466" s="18" t="n">
        <v>328107.9</v>
      </c>
      <c r="AF466" s="18" t="n">
        <v>243891.8</v>
      </c>
      <c r="AG466" s="18" t="n">
        <v>377153.3</v>
      </c>
      <c r="AH466" s="18" t="n">
        <v>264280.3</v>
      </c>
      <c r="AI466" s="18" t="n">
        <v>218026</v>
      </c>
      <c r="AJ466" s="18" t="n">
        <v>218254.4</v>
      </c>
      <c r="AK466" s="18" t="n">
        <v>458622.2</v>
      </c>
      <c r="AL466" s="18" t="n">
        <v>352503</v>
      </c>
    </row>
    <row r="467" customFormat="false" ht="15.75" hidden="false" customHeight="false" outlineLevel="0" collapsed="false">
      <c r="A467" s="0" t="s">
        <v>2278</v>
      </c>
      <c r="B467" s="0" t="s">
        <v>2279</v>
      </c>
      <c r="C467" s="0" t="s">
        <v>2280</v>
      </c>
      <c r="D467" s="0" t="s">
        <v>2281</v>
      </c>
      <c r="E467" s="0" t="s">
        <v>2282</v>
      </c>
      <c r="F467" s="0" t="n">
        <v>2</v>
      </c>
      <c r="G467" s="15" t="n">
        <v>4531900</v>
      </c>
      <c r="H467" s="15" t="n">
        <v>3544700</v>
      </c>
      <c r="I467" s="15" t="n">
        <v>3035900</v>
      </c>
      <c r="J467" s="15" t="n">
        <v>2456000</v>
      </c>
      <c r="K467" s="15" t="n">
        <v>3091300</v>
      </c>
      <c r="L467" s="15" t="n">
        <v>3567000</v>
      </c>
      <c r="M467" s="15" t="n">
        <v>2729900</v>
      </c>
      <c r="N467" s="15" t="n">
        <v>2815300</v>
      </c>
      <c r="O467" s="15" t="n">
        <v>2443500</v>
      </c>
      <c r="P467" s="15" t="n">
        <v>3044100</v>
      </c>
      <c r="Q467" s="15" t="n">
        <v>3031600</v>
      </c>
      <c r="R467" s="15" t="n">
        <v>2949000</v>
      </c>
      <c r="S467" s="18" t="n">
        <v>345618</v>
      </c>
      <c r="T467" s="18" t="n">
        <v>170465.8</v>
      </c>
      <c r="U467" s="15" t="n">
        <v>983420</v>
      </c>
      <c r="V467" s="15" t="n">
        <v>2970200</v>
      </c>
      <c r="W467" s="15" t="n">
        <v>2862400</v>
      </c>
      <c r="X467" s="15" t="n">
        <v>4113700</v>
      </c>
      <c r="Y467" s="18" t="n">
        <v>223376.8</v>
      </c>
      <c r="Z467" s="18" t="n">
        <v>331010.5</v>
      </c>
      <c r="AA467" s="18" t="n">
        <v>516736.4</v>
      </c>
      <c r="AB467" s="18" t="n">
        <v>218383.58</v>
      </c>
      <c r="AC467" s="15" t="n">
        <v>1989900</v>
      </c>
      <c r="AD467" s="18" t="n">
        <v>228501.6</v>
      </c>
      <c r="AE467" s="15" t="n">
        <v>2059800</v>
      </c>
      <c r="AF467" s="15" t="n">
        <v>1769100</v>
      </c>
      <c r="AG467" s="15" t="n">
        <v>2965300</v>
      </c>
      <c r="AH467" s="18" t="n">
        <v>264280.3</v>
      </c>
      <c r="AI467" s="18" t="n">
        <v>218026</v>
      </c>
      <c r="AJ467" s="15" t="n">
        <v>3171000</v>
      </c>
      <c r="AK467" s="15" t="n">
        <v>2635300</v>
      </c>
      <c r="AL467" s="18" t="n">
        <v>352503</v>
      </c>
    </row>
    <row r="468" customFormat="false" ht="15.75" hidden="false" customHeight="false" outlineLevel="0" collapsed="false">
      <c r="A468" s="0" t="s">
        <v>2283</v>
      </c>
      <c r="B468" s="0" t="s">
        <v>2284</v>
      </c>
      <c r="C468" s="0" t="s">
        <v>2285</v>
      </c>
      <c r="D468" s="0" t="s">
        <v>2286</v>
      </c>
      <c r="E468" s="0" t="s">
        <v>2287</v>
      </c>
      <c r="F468" s="0" t="n">
        <v>1</v>
      </c>
      <c r="G468" s="15" t="n">
        <v>42367000</v>
      </c>
      <c r="H468" s="15" t="n">
        <v>90063000</v>
      </c>
      <c r="I468" s="15" t="n">
        <v>128460000</v>
      </c>
      <c r="J468" s="15" t="n">
        <v>87592000</v>
      </c>
      <c r="K468" s="15" t="n">
        <v>74308000</v>
      </c>
      <c r="L468" s="15" t="n">
        <v>36910000</v>
      </c>
      <c r="M468" s="15" t="n">
        <v>103530000</v>
      </c>
      <c r="N468" s="15" t="n">
        <v>92052000</v>
      </c>
      <c r="O468" s="18" t="n">
        <v>519822.6</v>
      </c>
      <c r="P468" s="15" t="n">
        <v>58992000</v>
      </c>
      <c r="Q468" s="15" t="n">
        <v>81418000</v>
      </c>
      <c r="R468" s="15" t="n">
        <v>70731000</v>
      </c>
      <c r="S468" s="15" t="n">
        <v>80071000</v>
      </c>
      <c r="T468" s="18" t="n">
        <v>170465.8</v>
      </c>
      <c r="U468" s="18" t="n">
        <v>190592</v>
      </c>
      <c r="V468" s="15" t="n">
        <v>47848000</v>
      </c>
      <c r="W468" s="15" t="n">
        <v>75469000</v>
      </c>
      <c r="X468" s="15" t="n">
        <v>90691000</v>
      </c>
      <c r="Y468" s="15" t="n">
        <v>67130000</v>
      </c>
      <c r="Z468" s="18" t="n">
        <v>331010.5</v>
      </c>
      <c r="AA468" s="15" t="n">
        <v>61378000</v>
      </c>
      <c r="AB468" s="15" t="n">
        <v>73691000</v>
      </c>
      <c r="AC468" s="15" t="n">
        <v>82180000</v>
      </c>
      <c r="AD468" s="15" t="n">
        <v>87905000</v>
      </c>
      <c r="AE468" s="18" t="n">
        <v>328107.9</v>
      </c>
      <c r="AF468" s="15" t="n">
        <v>25237000</v>
      </c>
      <c r="AG468" s="15" t="n">
        <v>66520000</v>
      </c>
      <c r="AH468" s="18" t="n">
        <v>264280.3</v>
      </c>
      <c r="AI468" s="15" t="n">
        <v>64848000</v>
      </c>
      <c r="AJ468" s="15" t="n">
        <v>45622000</v>
      </c>
      <c r="AK468" s="15" t="n">
        <v>74255000</v>
      </c>
      <c r="AL468" s="15" t="n">
        <v>77468000</v>
      </c>
    </row>
    <row r="469" customFormat="false" ht="15.75" hidden="false" customHeight="false" outlineLevel="0" collapsed="false">
      <c r="A469" s="0" t="s">
        <v>2288</v>
      </c>
      <c r="B469" s="0" t="s">
        <v>2289</v>
      </c>
      <c r="C469" s="0" t="s">
        <v>2290</v>
      </c>
      <c r="D469" s="0" t="s">
        <v>2291</v>
      </c>
      <c r="E469" s="0" t="s">
        <v>2292</v>
      </c>
      <c r="F469" s="0" t="n">
        <v>3</v>
      </c>
      <c r="G469" s="18" t="n">
        <v>591246</v>
      </c>
      <c r="H469" s="18" t="n">
        <v>598482</v>
      </c>
      <c r="I469" s="18" t="n">
        <v>406906</v>
      </c>
      <c r="J469" s="18" t="n">
        <v>505140.2</v>
      </c>
      <c r="K469" s="18" t="n">
        <v>298805.6</v>
      </c>
      <c r="L469" s="15" t="n">
        <v>1463500</v>
      </c>
      <c r="M469" s="18" t="n">
        <v>447226.8</v>
      </c>
      <c r="N469" s="18" t="n">
        <v>486744</v>
      </c>
      <c r="O469" s="18" t="n">
        <v>519822.6</v>
      </c>
      <c r="P469" s="18" t="n">
        <v>318574.6</v>
      </c>
      <c r="Q469" s="18" t="n">
        <v>409406.7</v>
      </c>
      <c r="R469" s="18" t="n">
        <v>455300</v>
      </c>
      <c r="S469" s="18" t="n">
        <v>345618</v>
      </c>
      <c r="T469" s="18" t="n">
        <v>170465.8</v>
      </c>
      <c r="U469" s="18" t="n">
        <v>190592</v>
      </c>
      <c r="V469" s="18" t="n">
        <v>579184.5</v>
      </c>
      <c r="W469" s="18" t="n">
        <v>317536</v>
      </c>
      <c r="X469" s="18" t="n">
        <v>276250</v>
      </c>
      <c r="Y469" s="18" t="n">
        <v>223376.8</v>
      </c>
      <c r="Z469" s="18" t="n">
        <v>331010.5</v>
      </c>
      <c r="AA469" s="18" t="n">
        <v>516736.4</v>
      </c>
      <c r="AB469" s="18" t="n">
        <v>218383.58</v>
      </c>
      <c r="AC469" s="18" t="n">
        <v>283782</v>
      </c>
      <c r="AD469" s="18" t="n">
        <v>228501.6</v>
      </c>
      <c r="AE469" s="18" t="n">
        <v>328107.9</v>
      </c>
      <c r="AF469" s="18" t="n">
        <v>243891.8</v>
      </c>
      <c r="AG469" s="18" t="n">
        <v>377153.3</v>
      </c>
      <c r="AH469" s="18" t="n">
        <v>264280.3</v>
      </c>
      <c r="AI469" s="18" t="n">
        <v>218026</v>
      </c>
      <c r="AJ469" s="15" t="n">
        <v>742720</v>
      </c>
      <c r="AK469" s="18" t="n">
        <v>458622.2</v>
      </c>
      <c r="AL469" s="18" t="n">
        <v>352503</v>
      </c>
    </row>
    <row r="470" customFormat="false" ht="15.75" hidden="false" customHeight="false" outlineLevel="0" collapsed="false">
      <c r="A470" s="0" t="s">
        <v>2293</v>
      </c>
      <c r="B470" s="0" t="s">
        <v>2294</v>
      </c>
      <c r="C470" s="0" t="s">
        <v>2295</v>
      </c>
      <c r="D470" s="0" t="s">
        <v>2296</v>
      </c>
      <c r="E470" s="0" t="s">
        <v>2297</v>
      </c>
      <c r="F470" s="0" t="n">
        <v>1</v>
      </c>
      <c r="G470" s="18" t="n">
        <v>591246</v>
      </c>
      <c r="H470" s="15" t="n">
        <v>1143500</v>
      </c>
      <c r="I470" s="18" t="n">
        <v>406906</v>
      </c>
      <c r="J470" s="15" t="n">
        <v>1185700</v>
      </c>
      <c r="K470" s="18" t="n">
        <v>298805.6</v>
      </c>
      <c r="L470" s="18" t="n">
        <v>312960.8</v>
      </c>
      <c r="M470" s="18" t="n">
        <v>447226.8</v>
      </c>
      <c r="N470" s="18" t="n">
        <v>486744</v>
      </c>
      <c r="O470" s="15" t="n">
        <v>1370900</v>
      </c>
      <c r="P470" s="15" t="n">
        <v>1267900</v>
      </c>
      <c r="Q470" s="15" t="n">
        <v>1371700</v>
      </c>
      <c r="R470" s="18" t="n">
        <v>455300</v>
      </c>
      <c r="S470" s="15" t="n">
        <v>1307300</v>
      </c>
      <c r="T470" s="15" t="n">
        <v>1222500</v>
      </c>
      <c r="U470" s="18" t="n">
        <v>190592</v>
      </c>
      <c r="V470" s="15" t="n">
        <v>1423500</v>
      </c>
      <c r="W470" s="15" t="n">
        <v>2587900</v>
      </c>
      <c r="X470" s="15" t="n">
        <v>1372500</v>
      </c>
      <c r="Y470" s="15" t="n">
        <v>725180</v>
      </c>
      <c r="Z470" s="18" t="n">
        <v>331010.5</v>
      </c>
      <c r="AA470" s="18" t="n">
        <v>516736.4</v>
      </c>
      <c r="AB470" s="15" t="n">
        <v>1167000</v>
      </c>
      <c r="AC470" s="15" t="n">
        <v>1001000</v>
      </c>
      <c r="AD470" s="18" t="n">
        <v>228501.6</v>
      </c>
      <c r="AE470" s="18" t="n">
        <v>328107.9</v>
      </c>
      <c r="AF470" s="18" t="n">
        <v>243891.8</v>
      </c>
      <c r="AG470" s="18" t="n">
        <v>377153.3</v>
      </c>
      <c r="AH470" s="18" t="n">
        <v>264280.3</v>
      </c>
      <c r="AI470" s="15" t="n">
        <v>783750</v>
      </c>
      <c r="AJ470" s="18" t="n">
        <v>218254.4</v>
      </c>
      <c r="AK470" s="18" t="n">
        <v>458622.2</v>
      </c>
      <c r="AL470" s="15" t="n">
        <v>637780</v>
      </c>
    </row>
    <row r="471" customFormat="false" ht="15.75" hidden="false" customHeight="false" outlineLevel="0" collapsed="false">
      <c r="A471" s="0" t="s">
        <v>2298</v>
      </c>
      <c r="B471" s="0" t="s">
        <v>2298</v>
      </c>
      <c r="C471" s="0" t="s">
        <v>2299</v>
      </c>
      <c r="D471" s="0" t="s">
        <v>2300</v>
      </c>
      <c r="E471" s="0" t="s">
        <v>2301</v>
      </c>
      <c r="F471" s="0" t="n">
        <v>1</v>
      </c>
      <c r="G471" s="15" t="n">
        <v>8354500</v>
      </c>
      <c r="H471" s="15" t="n">
        <v>7175500</v>
      </c>
      <c r="I471" s="15" t="n">
        <v>11704000</v>
      </c>
      <c r="J471" s="15" t="n">
        <v>6823100</v>
      </c>
      <c r="K471" s="18" t="n">
        <v>298805.6</v>
      </c>
      <c r="L471" s="18" t="n">
        <v>312960.8</v>
      </c>
      <c r="M471" s="18" t="n">
        <v>447226.8</v>
      </c>
      <c r="N471" s="15" t="n">
        <v>65836000</v>
      </c>
      <c r="O471" s="15" t="n">
        <v>17175000</v>
      </c>
      <c r="P471" s="15" t="n">
        <v>21420000</v>
      </c>
      <c r="Q471" s="15" t="n">
        <v>43123000</v>
      </c>
      <c r="R471" s="15" t="n">
        <v>62052000</v>
      </c>
      <c r="S471" s="18" t="n">
        <v>345618</v>
      </c>
      <c r="T471" s="18" t="n">
        <v>170465.8</v>
      </c>
      <c r="U471" s="15" t="n">
        <v>83558000</v>
      </c>
      <c r="V471" s="15" t="n">
        <v>16445000</v>
      </c>
      <c r="W471" s="15" t="n">
        <v>28762000</v>
      </c>
      <c r="X471" s="15" t="n">
        <v>24052000</v>
      </c>
      <c r="Y471" s="15" t="n">
        <v>55294000</v>
      </c>
      <c r="Z471" s="15" t="n">
        <v>29639000</v>
      </c>
      <c r="AA471" s="15" t="n">
        <v>39274000</v>
      </c>
      <c r="AB471" s="18" t="n">
        <v>218383.58</v>
      </c>
      <c r="AC471" s="15" t="n">
        <v>41257000</v>
      </c>
      <c r="AD471" s="15" t="n">
        <v>28468000</v>
      </c>
      <c r="AE471" s="15" t="n">
        <v>21609000</v>
      </c>
      <c r="AF471" s="18" t="n">
        <v>243891.8</v>
      </c>
      <c r="AG471" s="15" t="n">
        <v>120900000</v>
      </c>
      <c r="AH471" s="15" t="n">
        <v>74866000</v>
      </c>
      <c r="AI471" s="18" t="n">
        <v>218026</v>
      </c>
      <c r="AJ471" s="18" t="n">
        <v>218254.4</v>
      </c>
      <c r="AK471" s="15" t="n">
        <v>94298000</v>
      </c>
      <c r="AL471" s="15" t="n">
        <v>131720000</v>
      </c>
    </row>
    <row r="472" customFormat="false" ht="15.75" hidden="false" customHeight="false" outlineLevel="0" collapsed="false">
      <c r="A472" s="0" t="s">
        <v>2302</v>
      </c>
      <c r="B472" s="0" t="s">
        <v>2303</v>
      </c>
      <c r="C472" s="0" t="s">
        <v>2304</v>
      </c>
      <c r="D472" s="0" t="s">
        <v>2305</v>
      </c>
      <c r="E472" s="0" t="s">
        <v>2306</v>
      </c>
      <c r="F472" s="0" t="n">
        <v>4</v>
      </c>
      <c r="G472" s="15" t="n">
        <v>2064700</v>
      </c>
      <c r="H472" s="15" t="n">
        <v>2979300</v>
      </c>
      <c r="I472" s="18" t="n">
        <v>406906</v>
      </c>
      <c r="J472" s="15" t="n">
        <v>3381000</v>
      </c>
      <c r="K472" s="18" t="n">
        <v>298805.6</v>
      </c>
      <c r="L472" s="15" t="n">
        <v>3568300</v>
      </c>
      <c r="M472" s="18" t="n">
        <v>447226.8</v>
      </c>
      <c r="N472" s="15" t="n">
        <v>1854600</v>
      </c>
      <c r="O472" s="18" t="n">
        <v>519822.6</v>
      </c>
      <c r="P472" s="15" t="n">
        <v>5343900</v>
      </c>
      <c r="Q472" s="15" t="n">
        <v>4010100</v>
      </c>
      <c r="R472" s="15" t="n">
        <v>3114500</v>
      </c>
      <c r="S472" s="15" t="n">
        <v>2101800</v>
      </c>
      <c r="T472" s="15" t="n">
        <v>2904600</v>
      </c>
      <c r="U472" s="18" t="n">
        <v>190592</v>
      </c>
      <c r="V472" s="15" t="n">
        <v>3913700</v>
      </c>
      <c r="W472" s="15" t="n">
        <v>2526600</v>
      </c>
      <c r="X472" s="15" t="n">
        <v>2990800</v>
      </c>
      <c r="Y472" s="15" t="n">
        <v>3690100</v>
      </c>
      <c r="Z472" s="15" t="n">
        <v>3377500</v>
      </c>
      <c r="AA472" s="15" t="n">
        <v>1964200</v>
      </c>
      <c r="AB472" s="15" t="n">
        <v>2318900</v>
      </c>
      <c r="AC472" s="15" t="n">
        <v>1839000</v>
      </c>
      <c r="AD472" s="15" t="n">
        <v>2038100</v>
      </c>
      <c r="AE472" s="15" t="n">
        <v>1519600</v>
      </c>
      <c r="AF472" s="15" t="n">
        <v>1994000</v>
      </c>
      <c r="AG472" s="18" t="n">
        <v>377153.3</v>
      </c>
      <c r="AH472" s="18" t="n">
        <v>264280.3</v>
      </c>
      <c r="AI472" s="15" t="n">
        <v>2145500</v>
      </c>
      <c r="AJ472" s="18" t="n">
        <v>218254.4</v>
      </c>
      <c r="AK472" s="18" t="n">
        <v>458622.2</v>
      </c>
      <c r="AL472" s="18" t="n">
        <v>352503</v>
      </c>
    </row>
    <row r="473" customFormat="false" ht="15.75" hidden="false" customHeight="false" outlineLevel="0" collapsed="false">
      <c r="A473" s="0" t="s">
        <v>2307</v>
      </c>
      <c r="B473" s="0" t="s">
        <v>2307</v>
      </c>
      <c r="C473" s="0" t="s">
        <v>2308</v>
      </c>
      <c r="D473" s="0" t="s">
        <v>2309</v>
      </c>
      <c r="E473" s="0" t="s">
        <v>2310</v>
      </c>
      <c r="F473" s="0" t="n">
        <v>1</v>
      </c>
      <c r="G473" s="15" t="n">
        <v>14513000</v>
      </c>
      <c r="H473" s="15" t="n">
        <v>34337000</v>
      </c>
      <c r="I473" s="15" t="n">
        <v>24995000</v>
      </c>
      <c r="J473" s="15" t="n">
        <v>21214000</v>
      </c>
      <c r="K473" s="15" t="n">
        <v>18884000</v>
      </c>
      <c r="L473" s="18" t="n">
        <v>312960.8</v>
      </c>
      <c r="M473" s="15" t="n">
        <v>23433000</v>
      </c>
      <c r="N473" s="15" t="n">
        <v>20818000</v>
      </c>
      <c r="O473" s="15" t="n">
        <v>17676000</v>
      </c>
      <c r="P473" s="15" t="n">
        <v>16697000</v>
      </c>
      <c r="Q473" s="15" t="n">
        <v>14126000</v>
      </c>
      <c r="R473" s="15" t="n">
        <v>24538000</v>
      </c>
      <c r="S473" s="15" t="n">
        <v>20006000</v>
      </c>
      <c r="T473" s="15" t="n">
        <v>43530000</v>
      </c>
      <c r="U473" s="15" t="n">
        <v>21436000</v>
      </c>
      <c r="V473" s="15" t="n">
        <v>12918000</v>
      </c>
      <c r="W473" s="15" t="n">
        <v>40419000</v>
      </c>
      <c r="X473" s="15" t="n">
        <v>54797000</v>
      </c>
      <c r="Y473" s="15" t="n">
        <v>36110000</v>
      </c>
      <c r="Z473" s="15" t="n">
        <v>39908000</v>
      </c>
      <c r="AA473" s="15" t="n">
        <v>13810000</v>
      </c>
      <c r="AB473" s="15" t="n">
        <v>31904000</v>
      </c>
      <c r="AC473" s="15" t="n">
        <v>35479000</v>
      </c>
      <c r="AD473" s="15" t="n">
        <v>38076000</v>
      </c>
      <c r="AE473" s="15" t="n">
        <v>14238000</v>
      </c>
      <c r="AF473" s="15" t="n">
        <v>10665000</v>
      </c>
      <c r="AG473" s="15" t="n">
        <v>23477000</v>
      </c>
      <c r="AH473" s="15" t="n">
        <v>18711000</v>
      </c>
      <c r="AI473" s="15" t="n">
        <v>30562000</v>
      </c>
      <c r="AJ473" s="15" t="n">
        <v>25332000</v>
      </c>
      <c r="AK473" s="15" t="n">
        <v>29137000</v>
      </c>
      <c r="AL473" s="15" t="n">
        <v>29041000</v>
      </c>
    </row>
    <row r="474" customFormat="false" ht="15.75" hidden="false" customHeight="false" outlineLevel="0" collapsed="false">
      <c r="A474" s="0" t="s">
        <v>2311</v>
      </c>
      <c r="B474" s="0" t="s">
        <v>2312</v>
      </c>
      <c r="C474" s="0" t="s">
        <v>2313</v>
      </c>
      <c r="D474" s="0" t="s">
        <v>2314</v>
      </c>
      <c r="E474" s="0" t="s">
        <v>2315</v>
      </c>
      <c r="F474" s="0" t="n">
        <v>1</v>
      </c>
      <c r="G474" s="18" t="n">
        <v>591246</v>
      </c>
      <c r="H474" s="18" t="n">
        <v>598482</v>
      </c>
      <c r="I474" s="18" t="n">
        <v>406906</v>
      </c>
      <c r="J474" s="18" t="n">
        <v>505140.2</v>
      </c>
      <c r="K474" s="18" t="n">
        <v>298805.6</v>
      </c>
      <c r="L474" s="18" t="n">
        <v>312960.8</v>
      </c>
      <c r="M474" s="18" t="n">
        <v>447226.8</v>
      </c>
      <c r="N474" s="18" t="n">
        <v>486744</v>
      </c>
      <c r="O474" s="18" t="n">
        <v>519822.6</v>
      </c>
      <c r="P474" s="18" t="n">
        <v>318574.6</v>
      </c>
      <c r="Q474" s="15" t="n">
        <v>772280</v>
      </c>
      <c r="R474" s="15" t="n">
        <v>1153000</v>
      </c>
      <c r="S474" s="18" t="n">
        <v>345618</v>
      </c>
      <c r="T474" s="18" t="n">
        <v>170465.8</v>
      </c>
      <c r="U474" s="18" t="n">
        <v>190592</v>
      </c>
      <c r="V474" s="18" t="n">
        <v>579184.5</v>
      </c>
      <c r="W474" s="18" t="n">
        <v>317536</v>
      </c>
      <c r="X474" s="18" t="n">
        <v>276250</v>
      </c>
      <c r="Y474" s="18" t="n">
        <v>223376.8</v>
      </c>
      <c r="Z474" s="18" t="n">
        <v>331010.5</v>
      </c>
      <c r="AA474" s="18" t="n">
        <v>516736.4</v>
      </c>
      <c r="AB474" s="15" t="n">
        <v>802750</v>
      </c>
      <c r="AC474" s="18" t="n">
        <v>283782</v>
      </c>
      <c r="AD474" s="18" t="n">
        <v>228501.6</v>
      </c>
      <c r="AE474" s="18" t="n">
        <v>328107.9</v>
      </c>
      <c r="AF474" s="18" t="n">
        <v>243891.8</v>
      </c>
      <c r="AG474" s="18" t="n">
        <v>377153.3</v>
      </c>
      <c r="AH474" s="15" t="n">
        <v>750490</v>
      </c>
      <c r="AI474" s="18" t="n">
        <v>218026</v>
      </c>
      <c r="AJ474" s="18" t="n">
        <v>218254.4</v>
      </c>
      <c r="AK474" s="18" t="n">
        <v>458622.2</v>
      </c>
      <c r="AL474" s="18" t="n">
        <v>352503</v>
      </c>
    </row>
    <row r="475" customFormat="false" ht="15.75" hidden="false" customHeight="false" outlineLevel="0" collapsed="false">
      <c r="A475" s="0" t="s">
        <v>2316</v>
      </c>
      <c r="B475" s="0" t="s">
        <v>2317</v>
      </c>
      <c r="C475" s="0" t="s">
        <v>2318</v>
      </c>
      <c r="D475" s="0" t="s">
        <v>2319</v>
      </c>
      <c r="E475" s="0" t="s">
        <v>2320</v>
      </c>
      <c r="F475" s="0" t="n">
        <v>2</v>
      </c>
      <c r="G475" s="18" t="n">
        <v>591246</v>
      </c>
      <c r="H475" s="15" t="n">
        <v>58645000</v>
      </c>
      <c r="I475" s="15" t="n">
        <v>75496000</v>
      </c>
      <c r="J475" s="15" t="n">
        <v>34519000</v>
      </c>
      <c r="K475" s="18" t="n">
        <v>298805.6</v>
      </c>
      <c r="L475" s="18" t="n">
        <v>312960.8</v>
      </c>
      <c r="M475" s="18" t="n">
        <v>447226.8</v>
      </c>
      <c r="N475" s="18" t="n">
        <v>486744</v>
      </c>
      <c r="O475" s="18" t="n">
        <v>519822.6</v>
      </c>
      <c r="P475" s="18" t="n">
        <v>318574.6</v>
      </c>
      <c r="Q475" s="18" t="n">
        <v>409406.7</v>
      </c>
      <c r="R475" s="18" t="n">
        <v>455300</v>
      </c>
      <c r="S475" s="18" t="n">
        <v>345618</v>
      </c>
      <c r="T475" s="18" t="n">
        <v>170465.8</v>
      </c>
      <c r="U475" s="18" t="n">
        <v>190592</v>
      </c>
      <c r="V475" s="18" t="n">
        <v>579184.5</v>
      </c>
      <c r="W475" s="15" t="n">
        <v>56271000</v>
      </c>
      <c r="X475" s="15" t="n">
        <v>84826000</v>
      </c>
      <c r="Y475" s="18" t="n">
        <v>223376.8</v>
      </c>
      <c r="Z475" s="15" t="n">
        <v>42821000</v>
      </c>
      <c r="AA475" s="18" t="n">
        <v>516736.4</v>
      </c>
      <c r="AB475" s="18" t="n">
        <v>218383.58</v>
      </c>
      <c r="AC475" s="18" t="n">
        <v>283782</v>
      </c>
      <c r="AD475" s="18" t="n">
        <v>228501.6</v>
      </c>
      <c r="AE475" s="18" t="n">
        <v>328107.9</v>
      </c>
      <c r="AF475" s="18" t="n">
        <v>243891.8</v>
      </c>
      <c r="AG475" s="18" t="n">
        <v>377153.3</v>
      </c>
      <c r="AH475" s="18" t="n">
        <v>264280.3</v>
      </c>
      <c r="AI475" s="18" t="n">
        <v>218026</v>
      </c>
      <c r="AJ475" s="18" t="n">
        <v>218254.4</v>
      </c>
      <c r="AK475" s="18" t="n">
        <v>458622.2</v>
      </c>
      <c r="AL475" s="18" t="n">
        <v>352503</v>
      </c>
    </row>
    <row r="476" customFormat="false" ht="15.75" hidden="false" customHeight="false" outlineLevel="0" collapsed="false">
      <c r="A476" s="0" t="s">
        <v>2321</v>
      </c>
      <c r="B476" s="0" t="s">
        <v>2321</v>
      </c>
      <c r="C476" s="0" t="s">
        <v>2322</v>
      </c>
      <c r="D476" s="0" t="s">
        <v>2323</v>
      </c>
      <c r="E476" s="0" t="s">
        <v>2324</v>
      </c>
      <c r="F476" s="0" t="n">
        <v>1</v>
      </c>
      <c r="G476" s="15" t="n">
        <v>20133000</v>
      </c>
      <c r="H476" s="15" t="n">
        <v>27734000</v>
      </c>
      <c r="I476" s="15" t="n">
        <v>28759000</v>
      </c>
      <c r="J476" s="15" t="n">
        <v>24775000</v>
      </c>
      <c r="K476" s="15" t="n">
        <v>18431000</v>
      </c>
      <c r="L476" s="15" t="n">
        <v>20342000</v>
      </c>
      <c r="M476" s="15" t="n">
        <v>18827000</v>
      </c>
      <c r="N476" s="15" t="n">
        <v>22777000</v>
      </c>
      <c r="O476" s="15" t="n">
        <v>17920000</v>
      </c>
      <c r="P476" s="15" t="n">
        <v>18045000</v>
      </c>
      <c r="Q476" s="15" t="n">
        <v>22530000</v>
      </c>
      <c r="R476" s="18" t="n">
        <v>455300</v>
      </c>
      <c r="S476" s="15" t="n">
        <v>18667000</v>
      </c>
      <c r="T476" s="15" t="n">
        <v>25510000</v>
      </c>
      <c r="U476" s="15" t="n">
        <v>19633000</v>
      </c>
      <c r="V476" s="15" t="n">
        <v>19919000</v>
      </c>
      <c r="W476" s="15" t="n">
        <v>21349000</v>
      </c>
      <c r="X476" s="15" t="n">
        <v>23052000</v>
      </c>
      <c r="Y476" s="18" t="n">
        <v>223376.8</v>
      </c>
      <c r="Z476" s="15" t="n">
        <v>19298000</v>
      </c>
      <c r="AA476" s="15" t="n">
        <v>16943000</v>
      </c>
      <c r="AB476" s="15" t="n">
        <v>24301000</v>
      </c>
      <c r="AC476" s="15" t="n">
        <v>18999000</v>
      </c>
      <c r="AD476" s="15" t="n">
        <v>19809000</v>
      </c>
      <c r="AE476" s="15" t="n">
        <v>14829000</v>
      </c>
      <c r="AF476" s="15" t="n">
        <v>13970000</v>
      </c>
      <c r="AG476" s="15" t="n">
        <v>20304000</v>
      </c>
      <c r="AH476" s="15" t="n">
        <v>19881000</v>
      </c>
      <c r="AI476" s="15" t="n">
        <v>23415000</v>
      </c>
      <c r="AJ476" s="15" t="n">
        <v>20444000</v>
      </c>
      <c r="AK476" s="15" t="n">
        <v>20239000</v>
      </c>
      <c r="AL476" s="15" t="n">
        <v>14288000</v>
      </c>
    </row>
    <row r="477" customFormat="false" ht="15.75" hidden="false" customHeight="false" outlineLevel="0" collapsed="false">
      <c r="A477" s="0" t="s">
        <v>2325</v>
      </c>
      <c r="B477" s="0" t="s">
        <v>2326</v>
      </c>
      <c r="C477" s="0" t="s">
        <v>2327</v>
      </c>
      <c r="D477" s="0" t="s">
        <v>2328</v>
      </c>
      <c r="E477" s="0" t="s">
        <v>2329</v>
      </c>
      <c r="F477" s="0" t="n">
        <v>1</v>
      </c>
      <c r="G477" s="18" t="n">
        <v>591246</v>
      </c>
      <c r="H477" s="18" t="n">
        <v>598482</v>
      </c>
      <c r="I477" s="18" t="n">
        <v>406906</v>
      </c>
      <c r="J477" s="18" t="n">
        <v>505140.2</v>
      </c>
      <c r="K477" s="18" t="n">
        <v>298805.6</v>
      </c>
      <c r="L477" s="18" t="n">
        <v>312960.8</v>
      </c>
      <c r="M477" s="18" t="n">
        <v>447226.8</v>
      </c>
      <c r="N477" s="18" t="n">
        <v>486744</v>
      </c>
      <c r="O477" s="18" t="n">
        <v>519822.6</v>
      </c>
      <c r="P477" s="18" t="n">
        <v>318574.6</v>
      </c>
      <c r="Q477" s="18" t="n">
        <v>409406.7</v>
      </c>
      <c r="R477" s="18" t="n">
        <v>455300</v>
      </c>
      <c r="S477" s="18" t="n">
        <v>345618</v>
      </c>
      <c r="T477" s="18" t="n">
        <v>170465.8</v>
      </c>
      <c r="U477" s="18" t="n">
        <v>190592</v>
      </c>
      <c r="V477" s="18" t="n">
        <v>579184.5</v>
      </c>
      <c r="W477" s="18" t="n">
        <v>317536</v>
      </c>
      <c r="X477" s="18" t="n">
        <v>276250</v>
      </c>
      <c r="Y477" s="18" t="n">
        <v>223376.8</v>
      </c>
      <c r="Z477" s="18" t="n">
        <v>331010.5</v>
      </c>
      <c r="AA477" s="18" t="n">
        <v>516736.4</v>
      </c>
      <c r="AB477" s="18" t="n">
        <v>218383.58</v>
      </c>
      <c r="AC477" s="18" t="n">
        <v>283782</v>
      </c>
      <c r="AD477" s="18" t="n">
        <v>228501.6</v>
      </c>
      <c r="AE477" s="18" t="n">
        <v>328107.9</v>
      </c>
      <c r="AF477" s="18" t="n">
        <v>243891.8</v>
      </c>
      <c r="AG477" s="18" t="n">
        <v>377153.3</v>
      </c>
      <c r="AH477" s="18" t="n">
        <v>264280.3</v>
      </c>
      <c r="AI477" s="18" t="n">
        <v>218026</v>
      </c>
      <c r="AJ477" s="18" t="n">
        <v>218254.4</v>
      </c>
      <c r="AK477" s="18" t="n">
        <v>458622.2</v>
      </c>
      <c r="AL477" s="18" t="n">
        <v>352503</v>
      </c>
    </row>
    <row r="478" customFormat="false" ht="15.75" hidden="false" customHeight="false" outlineLevel="0" collapsed="false">
      <c r="A478" s="0" t="s">
        <v>2330</v>
      </c>
      <c r="B478" s="0" t="s">
        <v>2331</v>
      </c>
      <c r="C478" s="0" t="s">
        <v>2332</v>
      </c>
      <c r="D478" s="0" t="s">
        <v>2333</v>
      </c>
      <c r="E478" s="0" t="s">
        <v>2334</v>
      </c>
      <c r="F478" s="0" t="n">
        <v>1</v>
      </c>
      <c r="G478" s="15" t="n">
        <v>1171000</v>
      </c>
      <c r="H478" s="18" t="n">
        <v>598482</v>
      </c>
      <c r="I478" s="15" t="n">
        <v>2308300</v>
      </c>
      <c r="J478" s="18" t="n">
        <v>505140.2</v>
      </c>
      <c r="K478" s="15" t="n">
        <v>1215800</v>
      </c>
      <c r="L478" s="18" t="n">
        <v>312960.8</v>
      </c>
      <c r="M478" s="15" t="n">
        <v>2145400</v>
      </c>
      <c r="N478" s="18" t="n">
        <v>486744</v>
      </c>
      <c r="O478" s="18" t="n">
        <v>519822.6</v>
      </c>
      <c r="P478" s="18" t="n">
        <v>318574.6</v>
      </c>
      <c r="Q478" s="15" t="n">
        <v>1737400</v>
      </c>
      <c r="R478" s="15" t="n">
        <v>3296100</v>
      </c>
      <c r="S478" s="18" t="n">
        <v>345618</v>
      </c>
      <c r="T478" s="18" t="n">
        <v>170465.8</v>
      </c>
      <c r="U478" s="18" t="n">
        <v>190592</v>
      </c>
      <c r="V478" s="15" t="n">
        <v>2193300</v>
      </c>
      <c r="W478" s="15" t="n">
        <v>1947600</v>
      </c>
      <c r="X478" s="15" t="n">
        <v>843400</v>
      </c>
      <c r="Y478" s="18" t="n">
        <v>223376.8</v>
      </c>
      <c r="Z478" s="18" t="n">
        <v>331010.5</v>
      </c>
      <c r="AA478" s="18" t="n">
        <v>516736.4</v>
      </c>
      <c r="AB478" s="15" t="n">
        <v>2758100</v>
      </c>
      <c r="AC478" s="15" t="n">
        <v>991760</v>
      </c>
      <c r="AD478" s="15" t="n">
        <v>2159700</v>
      </c>
      <c r="AE478" s="18" t="n">
        <v>328107.9</v>
      </c>
      <c r="AF478" s="18" t="n">
        <v>243891.8</v>
      </c>
      <c r="AG478" s="18" t="n">
        <v>377153.3</v>
      </c>
      <c r="AH478" s="15" t="n">
        <v>1681600</v>
      </c>
      <c r="AI478" s="18" t="n">
        <v>218026</v>
      </c>
      <c r="AJ478" s="18" t="n">
        <v>218254.4</v>
      </c>
      <c r="AK478" s="18" t="n">
        <v>458622.2</v>
      </c>
      <c r="AL478" s="18" t="n">
        <v>352503</v>
      </c>
    </row>
    <row r="479" customFormat="false" ht="15.75" hidden="false" customHeight="false" outlineLevel="0" collapsed="false">
      <c r="A479" s="0" t="s">
        <v>2335</v>
      </c>
      <c r="B479" s="0" t="s">
        <v>2336</v>
      </c>
      <c r="C479" s="0" t="s">
        <v>2337</v>
      </c>
      <c r="D479" s="0" t="s">
        <v>2338</v>
      </c>
      <c r="E479" s="0" t="s">
        <v>2339</v>
      </c>
      <c r="F479" s="0" t="n">
        <v>2</v>
      </c>
      <c r="G479" s="18" t="n">
        <v>591246</v>
      </c>
      <c r="H479" s="15" t="n">
        <v>1339400</v>
      </c>
      <c r="I479" s="15" t="n">
        <v>2448200</v>
      </c>
      <c r="J479" s="18" t="n">
        <v>505140.2</v>
      </c>
      <c r="K479" s="15" t="n">
        <v>1760800</v>
      </c>
      <c r="L479" s="15" t="n">
        <v>3423400</v>
      </c>
      <c r="M479" s="15" t="n">
        <v>1545400</v>
      </c>
      <c r="N479" s="15" t="n">
        <v>1336800</v>
      </c>
      <c r="O479" s="18" t="n">
        <v>519822.6</v>
      </c>
      <c r="P479" s="18" t="n">
        <v>318574.6</v>
      </c>
      <c r="Q479" s="15" t="n">
        <v>1540800</v>
      </c>
      <c r="R479" s="15" t="n">
        <v>1116300</v>
      </c>
      <c r="S479" s="15" t="n">
        <v>1575800</v>
      </c>
      <c r="T479" s="15" t="n">
        <v>1711400</v>
      </c>
      <c r="U479" s="15" t="n">
        <v>1742100</v>
      </c>
      <c r="V479" s="15" t="n">
        <v>1653300</v>
      </c>
      <c r="W479" s="18" t="n">
        <v>317536</v>
      </c>
      <c r="X479" s="15" t="n">
        <v>1657300</v>
      </c>
      <c r="Y479" s="15" t="n">
        <v>1240800</v>
      </c>
      <c r="Z479" s="15" t="n">
        <v>1166000</v>
      </c>
      <c r="AA479" s="18" t="n">
        <v>516736.4</v>
      </c>
      <c r="AB479" s="15" t="n">
        <v>1217200</v>
      </c>
      <c r="AC479" s="18" t="n">
        <v>283782</v>
      </c>
      <c r="AD479" s="15" t="n">
        <v>1320100</v>
      </c>
      <c r="AE479" s="18" t="n">
        <v>328107.9</v>
      </c>
      <c r="AF479" s="18" t="n">
        <v>243891.8</v>
      </c>
      <c r="AG479" s="18" t="n">
        <v>377153.3</v>
      </c>
      <c r="AH479" s="18" t="n">
        <v>264280.3</v>
      </c>
      <c r="AI479" s="18" t="n">
        <v>218026</v>
      </c>
      <c r="AJ479" s="15" t="n">
        <v>1170400</v>
      </c>
      <c r="AK479" s="18" t="n">
        <v>458622.2</v>
      </c>
      <c r="AL479" s="15" t="n">
        <v>1047700</v>
      </c>
    </row>
    <row r="480" customFormat="false" ht="15.75" hidden="false" customHeight="false" outlineLevel="0" collapsed="false">
      <c r="A480" s="0" t="s">
        <v>2340</v>
      </c>
      <c r="B480" s="0" t="s">
        <v>2341</v>
      </c>
      <c r="C480" s="0" t="s">
        <v>2342</v>
      </c>
      <c r="D480" s="0" t="s">
        <v>2343</v>
      </c>
      <c r="E480" s="0" t="s">
        <v>2344</v>
      </c>
      <c r="F480" s="0" t="n">
        <v>3</v>
      </c>
      <c r="G480" s="15" t="n">
        <v>12780000</v>
      </c>
      <c r="H480" s="15" t="n">
        <v>5602600</v>
      </c>
      <c r="I480" s="15" t="n">
        <v>8547100</v>
      </c>
      <c r="J480" s="15" t="n">
        <v>6593500</v>
      </c>
      <c r="K480" s="15" t="n">
        <v>7075700</v>
      </c>
      <c r="L480" s="15" t="n">
        <v>12992000</v>
      </c>
      <c r="M480" s="15" t="n">
        <v>11056000</v>
      </c>
      <c r="N480" s="15" t="n">
        <v>4548600</v>
      </c>
      <c r="O480" s="15" t="n">
        <v>3705600</v>
      </c>
      <c r="P480" s="18" t="n">
        <v>318574.6</v>
      </c>
      <c r="Q480" s="15" t="n">
        <v>14930000</v>
      </c>
      <c r="R480" s="15" t="n">
        <v>26713000</v>
      </c>
      <c r="S480" s="15" t="n">
        <v>7645500</v>
      </c>
      <c r="T480" s="15" t="n">
        <v>9291600</v>
      </c>
      <c r="U480" s="15" t="n">
        <v>5373500</v>
      </c>
      <c r="V480" s="15" t="n">
        <v>9553100</v>
      </c>
      <c r="W480" s="15" t="n">
        <v>9126400</v>
      </c>
      <c r="X480" s="15" t="n">
        <v>6159800</v>
      </c>
      <c r="Y480" s="15" t="n">
        <v>9979600</v>
      </c>
      <c r="Z480" s="15" t="n">
        <v>3141600</v>
      </c>
      <c r="AA480" s="15" t="n">
        <v>2771300</v>
      </c>
      <c r="AB480" s="15" t="n">
        <v>13747000</v>
      </c>
      <c r="AC480" s="15" t="n">
        <v>4175300</v>
      </c>
      <c r="AD480" s="15" t="n">
        <v>11286000</v>
      </c>
      <c r="AE480" s="18" t="n">
        <v>328107.9</v>
      </c>
      <c r="AF480" s="15" t="n">
        <v>1635200</v>
      </c>
      <c r="AG480" s="15" t="n">
        <v>8583800</v>
      </c>
      <c r="AH480" s="15" t="n">
        <v>12986000</v>
      </c>
      <c r="AI480" s="15" t="n">
        <v>4958400</v>
      </c>
      <c r="AJ480" s="15" t="n">
        <v>13161000</v>
      </c>
      <c r="AK480" s="15" t="n">
        <v>4165200</v>
      </c>
      <c r="AL480" s="15" t="n">
        <v>2444400</v>
      </c>
    </row>
    <row r="481" customFormat="false" ht="15.75" hidden="false" customHeight="false" outlineLevel="0" collapsed="false">
      <c r="A481" s="0" t="s">
        <v>2345</v>
      </c>
      <c r="B481" s="0" t="s">
        <v>2346</v>
      </c>
      <c r="C481" s="0" t="s">
        <v>2347</v>
      </c>
      <c r="D481" s="0" t="s">
        <v>2348</v>
      </c>
      <c r="E481" s="0" t="s">
        <v>2349</v>
      </c>
      <c r="F481" s="0" t="n">
        <v>1</v>
      </c>
      <c r="G481" s="15" t="n">
        <v>571710</v>
      </c>
      <c r="H481" s="15" t="n">
        <v>880810</v>
      </c>
      <c r="I481" s="15" t="n">
        <v>1333700</v>
      </c>
      <c r="J481" s="15" t="n">
        <v>1531600</v>
      </c>
      <c r="K481" s="15" t="n">
        <v>758870</v>
      </c>
      <c r="L481" s="15" t="n">
        <v>439070</v>
      </c>
      <c r="M481" s="15" t="n">
        <v>974450</v>
      </c>
      <c r="N481" s="15" t="n">
        <v>714590</v>
      </c>
      <c r="O481" s="15" t="n">
        <v>815310</v>
      </c>
      <c r="P481" s="15" t="n">
        <v>568370</v>
      </c>
      <c r="Q481" s="15" t="n">
        <v>591580</v>
      </c>
      <c r="R481" s="15" t="n">
        <v>719380</v>
      </c>
      <c r="S481" s="15" t="n">
        <v>1096800</v>
      </c>
      <c r="T481" s="15" t="n">
        <v>1225800</v>
      </c>
      <c r="U481" s="15" t="n">
        <v>610940</v>
      </c>
      <c r="V481" s="15" t="n">
        <v>602450</v>
      </c>
      <c r="W481" s="15" t="n">
        <v>1039600</v>
      </c>
      <c r="X481" s="15" t="n">
        <v>1068700</v>
      </c>
      <c r="Y481" s="15" t="n">
        <v>824460</v>
      </c>
      <c r="Z481" s="15" t="n">
        <v>611080</v>
      </c>
      <c r="AA481" s="15" t="n">
        <v>607760</v>
      </c>
      <c r="AB481" s="15" t="n">
        <v>668500</v>
      </c>
      <c r="AC481" s="18" t="n">
        <v>283782</v>
      </c>
      <c r="AD481" s="15" t="n">
        <v>1118000</v>
      </c>
      <c r="AE481" s="15" t="n">
        <v>539660</v>
      </c>
      <c r="AF481" s="15" t="n">
        <v>249410</v>
      </c>
      <c r="AG481" s="15" t="n">
        <v>707260</v>
      </c>
      <c r="AH481" s="15" t="n">
        <v>832310</v>
      </c>
      <c r="AI481" s="15" t="n">
        <v>628070</v>
      </c>
      <c r="AJ481" s="18" t="n">
        <v>218254.4</v>
      </c>
      <c r="AK481" s="18" t="n">
        <v>458622.2</v>
      </c>
      <c r="AL481" s="15" t="n">
        <v>586450</v>
      </c>
    </row>
    <row r="482" customFormat="false" ht="15.75" hidden="false" customHeight="false" outlineLevel="0" collapsed="false">
      <c r="A482" s="0" t="s">
        <v>2350</v>
      </c>
      <c r="B482" s="0" t="s">
        <v>2351</v>
      </c>
      <c r="C482" s="0" t="s">
        <v>2352</v>
      </c>
      <c r="D482" s="0" t="s">
        <v>2353</v>
      </c>
      <c r="E482" s="0" t="s">
        <v>2354</v>
      </c>
      <c r="F482" s="0" t="n">
        <v>1</v>
      </c>
      <c r="G482" s="18" t="n">
        <v>591246</v>
      </c>
      <c r="H482" s="18" t="n">
        <v>598482</v>
      </c>
      <c r="I482" s="18" t="n">
        <v>406906</v>
      </c>
      <c r="J482" s="18" t="n">
        <v>505140.2</v>
      </c>
      <c r="K482" s="18" t="n">
        <v>298805.6</v>
      </c>
      <c r="L482" s="18" t="n">
        <v>312960.8</v>
      </c>
      <c r="M482" s="15" t="n">
        <v>1343800</v>
      </c>
      <c r="N482" s="18" t="n">
        <v>486744</v>
      </c>
      <c r="O482" s="18" t="n">
        <v>519822.6</v>
      </c>
      <c r="P482" s="18" t="n">
        <v>318574.6</v>
      </c>
      <c r="Q482" s="15" t="n">
        <v>1465500</v>
      </c>
      <c r="R482" s="18" t="n">
        <v>455300</v>
      </c>
      <c r="S482" s="18" t="n">
        <v>345618</v>
      </c>
      <c r="T482" s="18" t="n">
        <v>170465.8</v>
      </c>
      <c r="U482" s="18" t="n">
        <v>190592</v>
      </c>
      <c r="V482" s="18" t="n">
        <v>579184.5</v>
      </c>
      <c r="W482" s="18" t="n">
        <v>317536</v>
      </c>
      <c r="X482" s="18" t="n">
        <v>276250</v>
      </c>
      <c r="Y482" s="18" t="n">
        <v>223376.8</v>
      </c>
      <c r="Z482" s="18" t="n">
        <v>331010.5</v>
      </c>
      <c r="AA482" s="18" t="n">
        <v>516736.4</v>
      </c>
      <c r="AB482" s="15" t="n">
        <v>883190</v>
      </c>
      <c r="AC482" s="18" t="n">
        <v>283782</v>
      </c>
      <c r="AD482" s="18" t="n">
        <v>228501.6</v>
      </c>
      <c r="AE482" s="18" t="n">
        <v>328107.9</v>
      </c>
      <c r="AF482" s="18" t="n">
        <v>243891.8</v>
      </c>
      <c r="AG482" s="18" t="n">
        <v>377153.3</v>
      </c>
      <c r="AH482" s="18" t="n">
        <v>264280.3</v>
      </c>
      <c r="AI482" s="18" t="n">
        <v>218026</v>
      </c>
      <c r="AJ482" s="18" t="n">
        <v>218254.4</v>
      </c>
      <c r="AK482" s="18" t="n">
        <v>458622.2</v>
      </c>
      <c r="AL482" s="18" t="n">
        <v>352503</v>
      </c>
    </row>
    <row r="483" customFormat="false" ht="15.75" hidden="false" customHeight="false" outlineLevel="0" collapsed="false">
      <c r="A483" s="0" t="s">
        <v>2355</v>
      </c>
      <c r="B483" s="0" t="s">
        <v>2356</v>
      </c>
      <c r="C483" s="0" t="s">
        <v>2357</v>
      </c>
      <c r="D483" s="0" t="s">
        <v>2358</v>
      </c>
      <c r="E483" s="0" t="s">
        <v>2359</v>
      </c>
      <c r="F483" s="0" t="n">
        <v>2</v>
      </c>
      <c r="G483" s="15" t="n">
        <v>4722500</v>
      </c>
      <c r="H483" s="15" t="n">
        <v>2547500</v>
      </c>
      <c r="I483" s="15" t="n">
        <v>3616500</v>
      </c>
      <c r="J483" s="15" t="n">
        <v>3065200</v>
      </c>
      <c r="K483" s="15" t="n">
        <v>2206200</v>
      </c>
      <c r="L483" s="15" t="n">
        <v>2384000</v>
      </c>
      <c r="M483" s="15" t="n">
        <v>2828600</v>
      </c>
      <c r="N483" s="15" t="n">
        <v>2543200</v>
      </c>
      <c r="O483" s="15" t="n">
        <v>1793200</v>
      </c>
      <c r="P483" s="18" t="n">
        <v>318574.6</v>
      </c>
      <c r="Q483" s="15" t="n">
        <v>2864200</v>
      </c>
      <c r="R483" s="18" t="n">
        <v>455300</v>
      </c>
      <c r="S483" s="15" t="n">
        <v>2121000</v>
      </c>
      <c r="T483" s="15" t="n">
        <v>1738400</v>
      </c>
      <c r="U483" s="15" t="n">
        <v>2312600</v>
      </c>
      <c r="V483" s="15" t="n">
        <v>4710600</v>
      </c>
      <c r="W483" s="18" t="n">
        <v>317536</v>
      </c>
      <c r="X483" s="15" t="n">
        <v>1521500</v>
      </c>
      <c r="Y483" s="18" t="n">
        <v>223376.8</v>
      </c>
      <c r="Z483" s="15" t="n">
        <v>1579400</v>
      </c>
      <c r="AA483" s="15" t="n">
        <v>2432000</v>
      </c>
      <c r="AB483" s="15" t="n">
        <v>2322300</v>
      </c>
      <c r="AC483" s="15" t="n">
        <v>1841000</v>
      </c>
      <c r="AD483" s="18" t="n">
        <v>228501.6</v>
      </c>
      <c r="AE483" s="18" t="n">
        <v>328107.9</v>
      </c>
      <c r="AF483" s="15" t="n">
        <v>1200700</v>
      </c>
      <c r="AG483" s="18" t="n">
        <v>377153.3</v>
      </c>
      <c r="AH483" s="18" t="n">
        <v>264280.3</v>
      </c>
      <c r="AI483" s="18" t="n">
        <v>218026</v>
      </c>
      <c r="AJ483" s="18" t="n">
        <v>218254.4</v>
      </c>
      <c r="AK483" s="18" t="n">
        <v>458622.2</v>
      </c>
      <c r="AL483" s="18" t="n">
        <v>352503</v>
      </c>
    </row>
    <row r="484" customFormat="false" ht="15.75" hidden="false" customHeight="false" outlineLevel="0" collapsed="false">
      <c r="A484" s="0" t="s">
        <v>2360</v>
      </c>
      <c r="B484" s="0" t="s">
        <v>2361</v>
      </c>
      <c r="C484" s="0" t="s">
        <v>2362</v>
      </c>
      <c r="D484" s="0" t="s">
        <v>2363</v>
      </c>
      <c r="E484" s="0" t="s">
        <v>2364</v>
      </c>
      <c r="F484" s="0" t="n">
        <v>1</v>
      </c>
      <c r="G484" s="15" t="n">
        <v>18239000</v>
      </c>
      <c r="H484" s="18" t="n">
        <v>598482</v>
      </c>
      <c r="I484" s="15" t="n">
        <v>5575100</v>
      </c>
      <c r="J484" s="15" t="n">
        <v>3547400</v>
      </c>
      <c r="K484" s="18" t="n">
        <v>298805.6</v>
      </c>
      <c r="L484" s="18" t="n">
        <v>312960.8</v>
      </c>
      <c r="M484" s="18" t="n">
        <v>447226.8</v>
      </c>
      <c r="N484" s="15" t="n">
        <v>2189700</v>
      </c>
      <c r="O484" s="18" t="n">
        <v>519822.6</v>
      </c>
      <c r="P484" s="18" t="n">
        <v>318574.6</v>
      </c>
      <c r="Q484" s="15" t="n">
        <v>4763400</v>
      </c>
      <c r="R484" s="15" t="n">
        <v>20455000</v>
      </c>
      <c r="S484" s="18" t="n">
        <v>345618</v>
      </c>
      <c r="T484" s="18" t="n">
        <v>170465.8</v>
      </c>
      <c r="U484" s="18" t="n">
        <v>190592</v>
      </c>
      <c r="V484" s="15" t="n">
        <v>4465300</v>
      </c>
      <c r="W484" s="15" t="n">
        <v>14933000</v>
      </c>
      <c r="X484" s="18" t="n">
        <v>276250</v>
      </c>
      <c r="Y484" s="18" t="n">
        <v>223376.8</v>
      </c>
      <c r="Z484" s="18" t="n">
        <v>331010.5</v>
      </c>
      <c r="AA484" s="18" t="n">
        <v>516736.4</v>
      </c>
      <c r="AB484" s="18" t="n">
        <v>218383.58</v>
      </c>
      <c r="AC484" s="18" t="n">
        <v>283782</v>
      </c>
      <c r="AD484" s="18" t="n">
        <v>228501.6</v>
      </c>
      <c r="AE484" s="18" t="n">
        <v>328107.9</v>
      </c>
      <c r="AF484" s="18" t="n">
        <v>243891.8</v>
      </c>
      <c r="AG484" s="18" t="n">
        <v>377153.3</v>
      </c>
      <c r="AH484" s="18" t="n">
        <v>264280.3</v>
      </c>
      <c r="AI484" s="15" t="n">
        <v>7355500</v>
      </c>
      <c r="AJ484" s="18" t="n">
        <v>218254.4</v>
      </c>
      <c r="AK484" s="18" t="n">
        <v>458622.2</v>
      </c>
      <c r="AL484" s="18" t="n">
        <v>352503</v>
      </c>
    </row>
    <row r="485" customFormat="false" ht="15.75" hidden="false" customHeight="false" outlineLevel="0" collapsed="false">
      <c r="A485" s="0" t="s">
        <v>2365</v>
      </c>
      <c r="B485" s="0" t="s">
        <v>2365</v>
      </c>
      <c r="C485" s="0" t="s">
        <v>2366</v>
      </c>
      <c r="D485" s="0" t="s">
        <v>2367</v>
      </c>
      <c r="E485" s="0" t="s">
        <v>2368</v>
      </c>
      <c r="F485" s="0" t="n">
        <v>2</v>
      </c>
      <c r="G485" s="18" t="n">
        <v>591246</v>
      </c>
      <c r="H485" s="18" t="n">
        <v>598482</v>
      </c>
      <c r="I485" s="18" t="n">
        <v>406906</v>
      </c>
      <c r="J485" s="18" t="n">
        <v>505140.2</v>
      </c>
      <c r="K485" s="18" t="n">
        <v>298805.6</v>
      </c>
      <c r="L485" s="18" t="n">
        <v>312960.8</v>
      </c>
      <c r="M485" s="18" t="n">
        <v>447226.8</v>
      </c>
      <c r="N485" s="18" t="n">
        <v>486744</v>
      </c>
      <c r="O485" s="18" t="n">
        <v>519822.6</v>
      </c>
      <c r="P485" s="18" t="n">
        <v>318574.6</v>
      </c>
      <c r="Q485" s="15" t="n">
        <v>6597800</v>
      </c>
      <c r="R485" s="18" t="n">
        <v>455300</v>
      </c>
      <c r="S485" s="15" t="n">
        <v>3991000</v>
      </c>
      <c r="T485" s="18" t="n">
        <v>170465.8</v>
      </c>
      <c r="U485" s="18" t="n">
        <v>190592</v>
      </c>
      <c r="V485" s="18" t="n">
        <v>579184.5</v>
      </c>
      <c r="W485" s="18" t="n">
        <v>317536</v>
      </c>
      <c r="X485" s="18" t="n">
        <v>276250</v>
      </c>
      <c r="Y485" s="18" t="n">
        <v>223376.8</v>
      </c>
      <c r="Z485" s="18" t="n">
        <v>331010.5</v>
      </c>
      <c r="AA485" s="15" t="n">
        <v>3090100</v>
      </c>
      <c r="AB485" s="18" t="n">
        <v>218383.58</v>
      </c>
      <c r="AC485" s="18" t="n">
        <v>283782</v>
      </c>
      <c r="AD485" s="18" t="n">
        <v>228501.6</v>
      </c>
      <c r="AE485" s="15" t="n">
        <v>3296900</v>
      </c>
      <c r="AF485" s="18" t="n">
        <v>243891.8</v>
      </c>
      <c r="AG485" s="15" t="n">
        <v>5658800</v>
      </c>
      <c r="AH485" s="15" t="n">
        <v>3480200</v>
      </c>
      <c r="AI485" s="15" t="n">
        <v>4565800</v>
      </c>
      <c r="AJ485" s="15" t="n">
        <v>3290800</v>
      </c>
      <c r="AK485" s="18" t="n">
        <v>458622.2</v>
      </c>
      <c r="AL485" s="15" t="n">
        <v>3100100</v>
      </c>
    </row>
    <row r="486" customFormat="false" ht="15.75" hidden="false" customHeight="false" outlineLevel="0" collapsed="false">
      <c r="A486" s="0" t="s">
        <v>2369</v>
      </c>
      <c r="B486" s="0" t="s">
        <v>2370</v>
      </c>
      <c r="C486" s="0" t="s">
        <v>2371</v>
      </c>
      <c r="D486" s="0" t="s">
        <v>2372</v>
      </c>
      <c r="E486" s="0" t="s">
        <v>2373</v>
      </c>
      <c r="F486" s="0" t="n">
        <v>1</v>
      </c>
      <c r="G486" s="15" t="n">
        <v>810900</v>
      </c>
      <c r="H486" s="15" t="n">
        <v>956020</v>
      </c>
      <c r="I486" s="15" t="n">
        <v>1006400</v>
      </c>
      <c r="J486" s="18" t="n">
        <v>505140.2</v>
      </c>
      <c r="K486" s="18" t="n">
        <v>298805.6</v>
      </c>
      <c r="L486" s="15" t="n">
        <v>629190</v>
      </c>
      <c r="M486" s="15" t="n">
        <v>690020</v>
      </c>
      <c r="N486" s="15" t="n">
        <v>458280</v>
      </c>
      <c r="O486" s="15" t="n">
        <v>1011700</v>
      </c>
      <c r="P486" s="15" t="n">
        <v>604090</v>
      </c>
      <c r="Q486" s="15" t="n">
        <v>1022100</v>
      </c>
      <c r="R486" s="15" t="n">
        <v>647620</v>
      </c>
      <c r="S486" s="15" t="n">
        <v>1435800</v>
      </c>
      <c r="T486" s="15" t="n">
        <v>1514000</v>
      </c>
      <c r="U486" s="15" t="n">
        <v>1036400</v>
      </c>
      <c r="V486" s="18" t="n">
        <v>579184.5</v>
      </c>
      <c r="W486" s="15" t="n">
        <v>1037600</v>
      </c>
      <c r="X486" s="15" t="n">
        <v>831430</v>
      </c>
      <c r="Y486" s="15" t="n">
        <v>606960</v>
      </c>
      <c r="Z486" s="18" t="n">
        <v>331010.5</v>
      </c>
      <c r="AA486" s="15" t="n">
        <v>1053600</v>
      </c>
      <c r="AB486" s="15" t="n">
        <v>990490</v>
      </c>
      <c r="AC486" s="18" t="n">
        <v>283782</v>
      </c>
      <c r="AD486" s="18" t="n">
        <v>228501.6</v>
      </c>
      <c r="AE486" s="18" t="n">
        <v>328107.9</v>
      </c>
      <c r="AF486" s="15" t="n">
        <v>600670</v>
      </c>
      <c r="AG486" s="15" t="n">
        <v>915070</v>
      </c>
      <c r="AH486" s="18" t="n">
        <v>264280.3</v>
      </c>
      <c r="AI486" s="15" t="n">
        <v>1253800</v>
      </c>
      <c r="AJ486" s="15" t="n">
        <v>1536900</v>
      </c>
      <c r="AK486" s="15" t="n">
        <v>734620</v>
      </c>
      <c r="AL486" s="15" t="n">
        <v>588260</v>
      </c>
    </row>
    <row r="487" customFormat="false" ht="15.75" hidden="false" customHeight="false" outlineLevel="0" collapsed="false">
      <c r="A487" s="0" t="s">
        <v>2374</v>
      </c>
      <c r="B487" s="0" t="s">
        <v>2375</v>
      </c>
      <c r="C487" s="0" t="s">
        <v>2376</v>
      </c>
      <c r="D487" s="0" t="s">
        <v>2377</v>
      </c>
      <c r="E487" s="0" t="s">
        <v>2378</v>
      </c>
      <c r="F487" s="0" t="n">
        <v>5</v>
      </c>
      <c r="G487" s="15" t="n">
        <v>12195000</v>
      </c>
      <c r="H487" s="15" t="n">
        <v>2511300</v>
      </c>
      <c r="I487" s="15" t="n">
        <v>6544200</v>
      </c>
      <c r="J487" s="15" t="n">
        <v>1851700</v>
      </c>
      <c r="K487" s="18" t="n">
        <v>298805.6</v>
      </c>
      <c r="L487" s="15" t="n">
        <v>1692800</v>
      </c>
      <c r="M487" s="15" t="n">
        <v>1549900</v>
      </c>
      <c r="N487" s="15" t="n">
        <v>1463100</v>
      </c>
      <c r="O487" s="15" t="n">
        <v>1638600</v>
      </c>
      <c r="P487" s="15" t="n">
        <v>2701700</v>
      </c>
      <c r="Q487" s="15" t="n">
        <v>1815400</v>
      </c>
      <c r="R487" s="15" t="n">
        <v>8285700</v>
      </c>
      <c r="S487" s="18" t="n">
        <v>345618</v>
      </c>
      <c r="T487" s="15" t="n">
        <v>1581700</v>
      </c>
      <c r="U487" s="18" t="n">
        <v>190592</v>
      </c>
      <c r="V487" s="15" t="n">
        <v>1813600</v>
      </c>
      <c r="W487" s="15" t="n">
        <v>1837900</v>
      </c>
      <c r="X487" s="15" t="n">
        <v>2458700</v>
      </c>
      <c r="Y487" s="15" t="n">
        <v>1758000</v>
      </c>
      <c r="Z487" s="15" t="n">
        <v>1664200</v>
      </c>
      <c r="AA487" s="18" t="n">
        <v>516736.4</v>
      </c>
      <c r="AB487" s="15" t="n">
        <v>1213800</v>
      </c>
      <c r="AC487" s="18" t="n">
        <v>283782</v>
      </c>
      <c r="AD487" s="18" t="n">
        <v>228501.6</v>
      </c>
      <c r="AE487" s="18" t="n">
        <v>328107.9</v>
      </c>
      <c r="AF487" s="15" t="n">
        <v>1327000</v>
      </c>
      <c r="AG487" s="15" t="n">
        <v>803980</v>
      </c>
      <c r="AH487" s="15" t="n">
        <v>1795700</v>
      </c>
      <c r="AI487" s="15" t="n">
        <v>1510400</v>
      </c>
      <c r="AJ487" s="15" t="n">
        <v>966930</v>
      </c>
      <c r="AK487" s="18" t="n">
        <v>458622.2</v>
      </c>
      <c r="AL487" s="15" t="n">
        <v>1338000</v>
      </c>
    </row>
    <row r="488" customFormat="false" ht="15.75" hidden="false" customHeight="false" outlineLevel="0" collapsed="false">
      <c r="A488" s="0" t="s">
        <v>2379</v>
      </c>
      <c r="B488" s="0" t="s">
        <v>2380</v>
      </c>
      <c r="C488" s="0" t="s">
        <v>2381</v>
      </c>
      <c r="D488" s="0" t="s">
        <v>2382</v>
      </c>
      <c r="E488" s="0" t="s">
        <v>2383</v>
      </c>
      <c r="F488" s="0" t="n">
        <v>4</v>
      </c>
      <c r="G488" s="15" t="n">
        <v>856760</v>
      </c>
      <c r="H488" s="18" t="n">
        <v>598482</v>
      </c>
      <c r="I488" s="18" t="n">
        <v>406906</v>
      </c>
      <c r="J488" s="18" t="n">
        <v>505140.2</v>
      </c>
      <c r="K488" s="18" t="n">
        <v>298805.6</v>
      </c>
      <c r="L488" s="18" t="n">
        <v>312960.8</v>
      </c>
      <c r="M488" s="18" t="n">
        <v>447226.8</v>
      </c>
      <c r="N488" s="18" t="n">
        <v>486744</v>
      </c>
      <c r="O488" s="18" t="n">
        <v>519822.6</v>
      </c>
      <c r="P488" s="18" t="n">
        <v>318574.6</v>
      </c>
      <c r="Q488" s="18" t="n">
        <v>409406.7</v>
      </c>
      <c r="R488" s="15" t="n">
        <v>10160000</v>
      </c>
      <c r="S488" s="18" t="n">
        <v>345618</v>
      </c>
      <c r="T488" s="18" t="n">
        <v>170465.8</v>
      </c>
      <c r="U488" s="18" t="n">
        <v>190592</v>
      </c>
      <c r="V488" s="18" t="n">
        <v>579184.5</v>
      </c>
      <c r="W488" s="18" t="n">
        <v>317536</v>
      </c>
      <c r="X488" s="18" t="n">
        <v>276250</v>
      </c>
      <c r="Y488" s="18" t="n">
        <v>223376.8</v>
      </c>
      <c r="Z488" s="18" t="n">
        <v>331010.5</v>
      </c>
      <c r="AA488" s="18" t="n">
        <v>516736.4</v>
      </c>
      <c r="AB488" s="18" t="n">
        <v>218383.58</v>
      </c>
      <c r="AC488" s="18" t="n">
        <v>283782</v>
      </c>
      <c r="AD488" s="18" t="n">
        <v>228501.6</v>
      </c>
      <c r="AE488" s="18" t="n">
        <v>328107.9</v>
      </c>
      <c r="AF488" s="18" t="n">
        <v>243891.8</v>
      </c>
      <c r="AG488" s="18" t="n">
        <v>377153.3</v>
      </c>
      <c r="AH488" s="15" t="n">
        <v>917380</v>
      </c>
      <c r="AI488" s="18" t="n">
        <v>218026</v>
      </c>
      <c r="AJ488" s="18" t="n">
        <v>218254.4</v>
      </c>
      <c r="AK488" s="18" t="n">
        <v>458622.2</v>
      </c>
      <c r="AL488" s="18" t="n">
        <v>352503</v>
      </c>
    </row>
    <row r="489" customFormat="false" ht="15.75" hidden="false" customHeight="false" outlineLevel="0" collapsed="false">
      <c r="A489" s="0" t="s">
        <v>2384</v>
      </c>
      <c r="B489" s="0" t="s">
        <v>2385</v>
      </c>
      <c r="C489" s="0" t="s">
        <v>2386</v>
      </c>
      <c r="D489" s="0" t="s">
        <v>2387</v>
      </c>
      <c r="E489" s="0" t="s">
        <v>2388</v>
      </c>
      <c r="F489" s="0" t="n">
        <v>6</v>
      </c>
      <c r="G489" s="15" t="n">
        <v>4657100</v>
      </c>
      <c r="H489" s="15" t="n">
        <v>9609800</v>
      </c>
      <c r="I489" s="15" t="n">
        <v>8976200</v>
      </c>
      <c r="J489" s="15" t="n">
        <v>3331100</v>
      </c>
      <c r="K489" s="15" t="n">
        <v>2538700</v>
      </c>
      <c r="L489" s="18" t="n">
        <v>312960.8</v>
      </c>
      <c r="M489" s="15" t="n">
        <v>1617300</v>
      </c>
      <c r="N489" s="15" t="n">
        <v>1392600</v>
      </c>
      <c r="O489" s="15" t="n">
        <v>2121900</v>
      </c>
      <c r="P489" s="15" t="n">
        <v>6941400</v>
      </c>
      <c r="Q489" s="18" t="n">
        <v>409406.7</v>
      </c>
      <c r="R489" s="15" t="n">
        <v>51009000</v>
      </c>
      <c r="S489" s="18" t="n">
        <v>345618</v>
      </c>
      <c r="T489" s="15" t="n">
        <v>2852900</v>
      </c>
      <c r="U489" s="18" t="n">
        <v>190592</v>
      </c>
      <c r="V489" s="15" t="n">
        <v>3428700</v>
      </c>
      <c r="W489" s="18" t="n">
        <v>317536</v>
      </c>
      <c r="X489" s="15" t="n">
        <v>4073300</v>
      </c>
      <c r="Y489" s="15" t="n">
        <v>2339000</v>
      </c>
      <c r="Z489" s="18" t="n">
        <v>331010.5</v>
      </c>
      <c r="AA489" s="18" t="n">
        <v>516736.4</v>
      </c>
      <c r="AB489" s="18" t="n">
        <v>218383.58</v>
      </c>
      <c r="AC489" s="18" t="n">
        <v>283782</v>
      </c>
      <c r="AD489" s="15" t="n">
        <v>765380</v>
      </c>
      <c r="AE489" s="18" t="n">
        <v>328107.9</v>
      </c>
      <c r="AF489" s="18" t="n">
        <v>243891.8</v>
      </c>
      <c r="AG489" s="15" t="n">
        <v>1011400</v>
      </c>
      <c r="AH489" s="15" t="n">
        <v>3299700</v>
      </c>
      <c r="AI489" s="15" t="n">
        <v>3056500</v>
      </c>
      <c r="AJ489" s="18" t="n">
        <v>218254.4</v>
      </c>
      <c r="AK489" s="18" t="n">
        <v>458622.2</v>
      </c>
      <c r="AL489" s="15" t="n">
        <v>1021100</v>
      </c>
    </row>
    <row r="490" customFormat="false" ht="15.75" hidden="false" customHeight="false" outlineLevel="0" collapsed="false">
      <c r="A490" s="0" t="s">
        <v>2389</v>
      </c>
      <c r="B490" s="0" t="s">
        <v>2390</v>
      </c>
      <c r="C490" s="0" t="s">
        <v>2391</v>
      </c>
      <c r="D490" s="0" t="s">
        <v>2392</v>
      </c>
      <c r="E490" s="0" t="s">
        <v>2393</v>
      </c>
      <c r="F490" s="0" t="n">
        <v>9</v>
      </c>
      <c r="G490" s="15" t="n">
        <v>19441000</v>
      </c>
      <c r="H490" s="15" t="n">
        <v>596290</v>
      </c>
      <c r="I490" s="15" t="n">
        <v>3911200</v>
      </c>
      <c r="J490" s="15" t="n">
        <v>4555800</v>
      </c>
      <c r="K490" s="18" t="n">
        <v>298805.6</v>
      </c>
      <c r="L490" s="15" t="n">
        <v>5999400</v>
      </c>
      <c r="M490" s="15" t="n">
        <v>2129100</v>
      </c>
      <c r="N490" s="15" t="n">
        <v>4747600</v>
      </c>
      <c r="O490" s="15" t="n">
        <v>1899000</v>
      </c>
      <c r="P490" s="15" t="n">
        <v>9554800</v>
      </c>
      <c r="Q490" s="18" t="n">
        <v>409406.7</v>
      </c>
      <c r="R490" s="15" t="n">
        <v>2379000</v>
      </c>
      <c r="S490" s="18" t="n">
        <v>345618</v>
      </c>
      <c r="T490" s="15" t="n">
        <v>2990400</v>
      </c>
      <c r="U490" s="15" t="n">
        <v>2232600</v>
      </c>
      <c r="V490" s="15" t="n">
        <v>6013300</v>
      </c>
      <c r="W490" s="18" t="n">
        <v>317536</v>
      </c>
      <c r="X490" s="18" t="n">
        <v>276250</v>
      </c>
      <c r="Y490" s="18" t="n">
        <v>223376.8</v>
      </c>
      <c r="Z490" s="18" t="n">
        <v>331010.5</v>
      </c>
      <c r="AA490" s="18" t="n">
        <v>516736.4</v>
      </c>
      <c r="AB490" s="18" t="n">
        <v>218383.58</v>
      </c>
      <c r="AC490" s="18" t="n">
        <v>283782</v>
      </c>
      <c r="AD490" s="18" t="n">
        <v>228501.6</v>
      </c>
      <c r="AE490" s="18" t="n">
        <v>328107.9</v>
      </c>
      <c r="AF490" s="18" t="n">
        <v>243891.8</v>
      </c>
      <c r="AG490" s="18" t="n">
        <v>377153.3</v>
      </c>
      <c r="AH490" s="18" t="n">
        <v>264280.3</v>
      </c>
      <c r="AI490" s="15" t="n">
        <v>1618600</v>
      </c>
      <c r="AJ490" s="18" t="n">
        <v>218254.4</v>
      </c>
      <c r="AK490" s="18" t="n">
        <v>458622.2</v>
      </c>
      <c r="AL490" s="18" t="n">
        <v>352503</v>
      </c>
    </row>
    <row r="491" customFormat="false" ht="15.75" hidden="false" customHeight="false" outlineLevel="0" collapsed="false">
      <c r="A491" s="0" t="s">
        <v>2394</v>
      </c>
      <c r="B491" s="0" t="s">
        <v>2395</v>
      </c>
      <c r="C491" s="0" t="s">
        <v>2396</v>
      </c>
      <c r="D491" s="0" t="s">
        <v>2397</v>
      </c>
      <c r="E491" s="0" t="s">
        <v>2398</v>
      </c>
      <c r="F491" s="0" t="n">
        <v>1</v>
      </c>
      <c r="G491" s="18" t="n">
        <v>591246</v>
      </c>
      <c r="H491" s="18" t="n">
        <v>598482</v>
      </c>
      <c r="I491" s="18" t="n">
        <v>406906</v>
      </c>
      <c r="J491" s="18" t="n">
        <v>505140.2</v>
      </c>
      <c r="K491" s="18" t="n">
        <v>298805.6</v>
      </c>
      <c r="L491" s="15" t="n">
        <v>312050</v>
      </c>
      <c r="M491" s="15" t="n">
        <v>951990</v>
      </c>
      <c r="N491" s="18" t="n">
        <v>486744</v>
      </c>
      <c r="O491" s="18" t="n">
        <v>519822.6</v>
      </c>
      <c r="P491" s="18" t="n">
        <v>318574.6</v>
      </c>
      <c r="Q491" s="18" t="n">
        <v>409406.7</v>
      </c>
      <c r="R491" s="15" t="n">
        <v>442680</v>
      </c>
      <c r="S491" s="15" t="n">
        <v>358130</v>
      </c>
      <c r="T491" s="18" t="n">
        <v>170465.8</v>
      </c>
      <c r="U491" s="18" t="n">
        <v>190592</v>
      </c>
      <c r="V491" s="15" t="n">
        <v>285410</v>
      </c>
      <c r="W491" s="15" t="n">
        <v>379120</v>
      </c>
      <c r="X491" s="15" t="n">
        <v>431170</v>
      </c>
      <c r="Y491" s="15" t="n">
        <v>227070</v>
      </c>
      <c r="Z491" s="18" t="n">
        <v>331010.5</v>
      </c>
      <c r="AA491" s="18" t="n">
        <v>516736.4</v>
      </c>
      <c r="AB491" s="18" t="n">
        <v>218383.58</v>
      </c>
      <c r="AC491" s="18" t="n">
        <v>283782</v>
      </c>
      <c r="AD491" s="15" t="n">
        <v>1204200</v>
      </c>
      <c r="AE491" s="18" t="n">
        <v>328107.9</v>
      </c>
      <c r="AF491" s="18" t="n">
        <v>243891.8</v>
      </c>
      <c r="AG491" s="18" t="n">
        <v>377153.3</v>
      </c>
      <c r="AH491" s="15" t="n">
        <v>184260</v>
      </c>
      <c r="AI491" s="18" t="n">
        <v>218026</v>
      </c>
      <c r="AJ491" s="15" t="n">
        <v>305000</v>
      </c>
      <c r="AK491" s="18" t="n">
        <v>458622.2</v>
      </c>
      <c r="AL491" s="18" t="n">
        <v>352503</v>
      </c>
    </row>
    <row r="492" customFormat="false" ht="15.75" hidden="false" customHeight="false" outlineLevel="0" collapsed="false">
      <c r="A492" s="0" t="s">
        <v>2399</v>
      </c>
      <c r="B492" s="0" t="s">
        <v>2399</v>
      </c>
      <c r="C492" s="0" t="s">
        <v>2400</v>
      </c>
      <c r="D492" s="0" t="s">
        <v>2401</v>
      </c>
      <c r="E492" s="0" t="s">
        <v>2402</v>
      </c>
      <c r="F492" s="0" t="n">
        <v>3</v>
      </c>
      <c r="G492" s="15" t="n">
        <v>2851100</v>
      </c>
      <c r="H492" s="15" t="n">
        <v>2406200</v>
      </c>
      <c r="I492" s="15" t="n">
        <v>3415800</v>
      </c>
      <c r="J492" s="15" t="n">
        <v>2502700</v>
      </c>
      <c r="K492" s="15" t="n">
        <v>2121300</v>
      </c>
      <c r="L492" s="15" t="n">
        <v>2243800</v>
      </c>
      <c r="M492" s="15" t="n">
        <v>3397200</v>
      </c>
      <c r="N492" s="15" t="n">
        <v>2427000</v>
      </c>
      <c r="O492" s="15" t="n">
        <v>1932100</v>
      </c>
      <c r="P492" s="18" t="n">
        <v>318574.6</v>
      </c>
      <c r="Q492" s="15" t="n">
        <v>1653800</v>
      </c>
      <c r="R492" s="18" t="n">
        <v>455300</v>
      </c>
      <c r="S492" s="15" t="n">
        <v>2210800</v>
      </c>
      <c r="T492" s="15" t="n">
        <v>3566300</v>
      </c>
      <c r="U492" s="18" t="n">
        <v>190592</v>
      </c>
      <c r="V492" s="15" t="n">
        <v>2371700</v>
      </c>
      <c r="W492" s="15" t="n">
        <v>2174300</v>
      </c>
      <c r="X492" s="15" t="n">
        <v>3131700</v>
      </c>
      <c r="Y492" s="18" t="n">
        <v>223376.8</v>
      </c>
      <c r="Z492" s="15" t="n">
        <v>2344500</v>
      </c>
      <c r="AA492" s="15" t="n">
        <v>2192100</v>
      </c>
      <c r="AB492" s="15" t="n">
        <v>2062900</v>
      </c>
      <c r="AC492" s="18" t="n">
        <v>283782</v>
      </c>
      <c r="AD492" s="15" t="n">
        <v>1757600</v>
      </c>
      <c r="AE492" s="15" t="n">
        <v>1556900</v>
      </c>
      <c r="AF492" s="15" t="n">
        <v>1299900</v>
      </c>
      <c r="AG492" s="18" t="n">
        <v>377153.3</v>
      </c>
      <c r="AH492" s="18" t="n">
        <v>264280.3</v>
      </c>
      <c r="AI492" s="15" t="n">
        <v>2112200</v>
      </c>
      <c r="AJ492" s="18" t="n">
        <v>218254.4</v>
      </c>
      <c r="AK492" s="18" t="n">
        <v>458622.2</v>
      </c>
      <c r="AL492" s="18" t="n">
        <v>352503</v>
      </c>
    </row>
    <row r="493" customFormat="false" ht="15.75" hidden="false" customHeight="false" outlineLevel="0" collapsed="false">
      <c r="A493" s="0" t="s">
        <v>2403</v>
      </c>
      <c r="B493" s="0" t="s">
        <v>2403</v>
      </c>
      <c r="C493" s="0" t="s">
        <v>2404</v>
      </c>
      <c r="D493" s="0" t="s">
        <v>2405</v>
      </c>
      <c r="E493" s="0" t="s">
        <v>2406</v>
      </c>
      <c r="F493" s="0" t="n">
        <v>1</v>
      </c>
      <c r="G493" s="18" t="n">
        <v>591246</v>
      </c>
      <c r="H493" s="18" t="n">
        <v>598482</v>
      </c>
      <c r="I493" s="15" t="n">
        <v>193070</v>
      </c>
      <c r="J493" s="18" t="n">
        <v>505140.2</v>
      </c>
      <c r="K493" s="15" t="n">
        <v>440120</v>
      </c>
      <c r="L493" s="18" t="n">
        <v>312960.8</v>
      </c>
      <c r="M493" s="18" t="n">
        <v>447226.8</v>
      </c>
      <c r="N493" s="18" t="n">
        <v>486744</v>
      </c>
      <c r="O493" s="18" t="n">
        <v>519822.6</v>
      </c>
      <c r="P493" s="18" t="n">
        <v>318574.6</v>
      </c>
      <c r="Q493" s="18" t="n">
        <v>409406.7</v>
      </c>
      <c r="R493" s="18" t="n">
        <v>455300</v>
      </c>
      <c r="S493" s="18" t="n">
        <v>345618</v>
      </c>
      <c r="T493" s="18" t="n">
        <v>170465.8</v>
      </c>
      <c r="U493" s="18" t="n">
        <v>190592</v>
      </c>
      <c r="V493" s="18" t="n">
        <v>579184.5</v>
      </c>
      <c r="W493" s="18" t="n">
        <v>317536</v>
      </c>
      <c r="X493" s="18" t="n">
        <v>276250</v>
      </c>
      <c r="Y493" s="18" t="n">
        <v>223376.8</v>
      </c>
      <c r="Z493" s="18" t="n">
        <v>331010.5</v>
      </c>
      <c r="AA493" s="18" t="n">
        <v>516736.4</v>
      </c>
      <c r="AB493" s="18" t="n">
        <v>218383.58</v>
      </c>
      <c r="AC493" s="18" t="n">
        <v>283782</v>
      </c>
      <c r="AD493" s="18" t="n">
        <v>228501.6</v>
      </c>
      <c r="AE493" s="18" t="n">
        <v>328107.9</v>
      </c>
      <c r="AF493" s="18" t="n">
        <v>243891.8</v>
      </c>
      <c r="AG493" s="18" t="n">
        <v>377153.3</v>
      </c>
      <c r="AH493" s="18" t="n">
        <v>264280.3</v>
      </c>
      <c r="AI493" s="18" t="n">
        <v>218026</v>
      </c>
      <c r="AJ493" s="18" t="n">
        <v>218254.4</v>
      </c>
      <c r="AK493" s="18" t="n">
        <v>458622.2</v>
      </c>
      <c r="AL493" s="18" t="n">
        <v>352503</v>
      </c>
    </row>
    <row r="494" customFormat="false" ht="15.75" hidden="false" customHeight="false" outlineLevel="0" collapsed="false">
      <c r="A494" s="0" t="s">
        <v>2407</v>
      </c>
      <c r="B494" s="0" t="s">
        <v>2407</v>
      </c>
      <c r="C494" s="0" t="s">
        <v>2408</v>
      </c>
      <c r="D494" s="0" t="s">
        <v>2409</v>
      </c>
      <c r="E494" s="0" t="s">
        <v>2410</v>
      </c>
      <c r="F494" s="0" t="n">
        <v>4</v>
      </c>
      <c r="G494" s="18" t="n">
        <v>591246</v>
      </c>
      <c r="H494" s="15" t="n">
        <v>1951300</v>
      </c>
      <c r="I494" s="15" t="n">
        <v>4127500</v>
      </c>
      <c r="J494" s="18" t="n">
        <v>505140.2</v>
      </c>
      <c r="K494" s="18" t="n">
        <v>298805.6</v>
      </c>
      <c r="L494" s="18" t="n">
        <v>312960.8</v>
      </c>
      <c r="M494" s="18" t="n">
        <v>447226.8</v>
      </c>
      <c r="N494" s="18" t="n">
        <v>486744</v>
      </c>
      <c r="O494" s="18" t="n">
        <v>519822.6</v>
      </c>
      <c r="P494" s="18" t="n">
        <v>318574.6</v>
      </c>
      <c r="Q494" s="15" t="n">
        <v>2260500</v>
      </c>
      <c r="R494" s="18" t="n">
        <v>455300</v>
      </c>
      <c r="S494" s="18" t="n">
        <v>345618</v>
      </c>
      <c r="T494" s="18" t="n">
        <v>170465.8</v>
      </c>
      <c r="U494" s="18" t="n">
        <v>190592</v>
      </c>
      <c r="V494" s="18" t="n">
        <v>579184.5</v>
      </c>
      <c r="W494" s="18" t="n">
        <v>317536</v>
      </c>
      <c r="X494" s="18" t="n">
        <v>276250</v>
      </c>
      <c r="Y494" s="18" t="n">
        <v>223376.8</v>
      </c>
      <c r="Z494" s="18" t="n">
        <v>331010.5</v>
      </c>
      <c r="AA494" s="18" t="n">
        <v>516736.4</v>
      </c>
      <c r="AB494" s="18" t="n">
        <v>218383.58</v>
      </c>
      <c r="AC494" s="18" t="n">
        <v>283782</v>
      </c>
      <c r="AD494" s="18" t="n">
        <v>228501.6</v>
      </c>
      <c r="AE494" s="18" t="n">
        <v>328107.9</v>
      </c>
      <c r="AF494" s="15" t="n">
        <v>2605400</v>
      </c>
      <c r="AG494" s="18" t="n">
        <v>377153.3</v>
      </c>
      <c r="AH494" s="18" t="n">
        <v>264280.3</v>
      </c>
      <c r="AI494" s="18" t="n">
        <v>218026</v>
      </c>
      <c r="AJ494" s="18" t="n">
        <v>218254.4</v>
      </c>
      <c r="AK494" s="18" t="n">
        <v>458622.2</v>
      </c>
      <c r="AL494" s="18" t="n">
        <v>352503</v>
      </c>
    </row>
    <row r="495" customFormat="false" ht="15.75" hidden="false" customHeight="false" outlineLevel="0" collapsed="false">
      <c r="A495" s="0" t="s">
        <v>2411</v>
      </c>
      <c r="B495" s="0" t="s">
        <v>2411</v>
      </c>
      <c r="C495" s="0" t="s">
        <v>2412</v>
      </c>
      <c r="D495" s="0" t="s">
        <v>2413</v>
      </c>
      <c r="E495" s="0" t="s">
        <v>2414</v>
      </c>
      <c r="F495" s="0" t="n">
        <v>1</v>
      </c>
      <c r="G495" s="18" t="n">
        <v>591246</v>
      </c>
      <c r="H495" s="18" t="n">
        <v>598482</v>
      </c>
      <c r="I495" s="18" t="n">
        <v>406906</v>
      </c>
      <c r="J495" s="18" t="n">
        <v>505140.2</v>
      </c>
      <c r="K495" s="15" t="n">
        <v>762950</v>
      </c>
      <c r="L495" s="18" t="n">
        <v>312960.8</v>
      </c>
      <c r="M495" s="15" t="n">
        <v>1136400</v>
      </c>
      <c r="N495" s="18" t="n">
        <v>486744</v>
      </c>
      <c r="O495" s="18" t="n">
        <v>519822.6</v>
      </c>
      <c r="P495" s="18" t="n">
        <v>318574.6</v>
      </c>
      <c r="Q495" s="18" t="n">
        <v>409406.7</v>
      </c>
      <c r="R495" s="18" t="n">
        <v>455300</v>
      </c>
      <c r="S495" s="18" t="n">
        <v>345618</v>
      </c>
      <c r="T495" s="15" t="n">
        <v>1378300</v>
      </c>
      <c r="U495" s="15" t="n">
        <v>953740</v>
      </c>
      <c r="V495" s="18" t="n">
        <v>579184.5</v>
      </c>
      <c r="W495" s="18" t="n">
        <v>317536</v>
      </c>
      <c r="X495" s="18" t="n">
        <v>276250</v>
      </c>
      <c r="Y495" s="18" t="n">
        <v>223376.8</v>
      </c>
      <c r="Z495" s="18" t="n">
        <v>331010.5</v>
      </c>
      <c r="AA495" s="18" t="n">
        <v>516736.4</v>
      </c>
      <c r="AB495" s="15" t="n">
        <v>559420</v>
      </c>
      <c r="AC495" s="18" t="n">
        <v>283782</v>
      </c>
      <c r="AD495" s="18" t="n">
        <v>228501.6</v>
      </c>
      <c r="AE495" s="18" t="n">
        <v>328107.9</v>
      </c>
      <c r="AF495" s="18" t="n">
        <v>243891.8</v>
      </c>
      <c r="AG495" s="18" t="n">
        <v>377153.3</v>
      </c>
      <c r="AH495" s="18" t="n">
        <v>264280.3</v>
      </c>
      <c r="AI495" s="18" t="n">
        <v>218026</v>
      </c>
      <c r="AJ495" s="18" t="n">
        <v>218254.4</v>
      </c>
      <c r="AK495" s="18" t="n">
        <v>458622.2</v>
      </c>
      <c r="AL495" s="18" t="n">
        <v>352503</v>
      </c>
    </row>
    <row r="496" customFormat="false" ht="15.75" hidden="false" customHeight="false" outlineLevel="0" collapsed="false">
      <c r="A496" s="0" t="s">
        <v>2415</v>
      </c>
      <c r="B496" s="0" t="s">
        <v>2416</v>
      </c>
      <c r="C496" s="0" t="s">
        <v>2417</v>
      </c>
      <c r="D496" s="0" t="s">
        <v>2418</v>
      </c>
      <c r="E496" s="0" t="s">
        <v>2419</v>
      </c>
      <c r="F496" s="0" t="n">
        <v>2</v>
      </c>
      <c r="G496" s="15" t="n">
        <v>6727700</v>
      </c>
      <c r="H496" s="15" t="n">
        <v>4184100</v>
      </c>
      <c r="I496" s="15" t="n">
        <v>4148700</v>
      </c>
      <c r="J496" s="15" t="n">
        <v>4094600</v>
      </c>
      <c r="K496" s="18" t="n">
        <v>298805.6</v>
      </c>
      <c r="L496" s="15" t="n">
        <v>3913200</v>
      </c>
      <c r="M496" s="15" t="n">
        <v>3446000</v>
      </c>
      <c r="N496" s="15" t="n">
        <v>2989000</v>
      </c>
      <c r="O496" s="18" t="n">
        <v>519822.6</v>
      </c>
      <c r="P496" s="15" t="n">
        <v>6089900</v>
      </c>
      <c r="Q496" s="15" t="n">
        <v>5318200</v>
      </c>
      <c r="R496" s="15" t="n">
        <v>2905900</v>
      </c>
      <c r="S496" s="18" t="n">
        <v>345618</v>
      </c>
      <c r="T496" s="15" t="n">
        <v>2788300</v>
      </c>
      <c r="U496" s="15" t="n">
        <v>2298200</v>
      </c>
      <c r="V496" s="15" t="n">
        <v>4404400</v>
      </c>
      <c r="W496" s="18" t="n">
        <v>317536</v>
      </c>
      <c r="X496" s="15" t="n">
        <v>2412700</v>
      </c>
      <c r="Y496" s="15" t="n">
        <v>3702800</v>
      </c>
      <c r="Z496" s="15" t="n">
        <v>4244100</v>
      </c>
      <c r="AA496" s="18" t="n">
        <v>516736.4</v>
      </c>
      <c r="AB496" s="15" t="n">
        <v>4458200</v>
      </c>
      <c r="AC496" s="15" t="n">
        <v>2749800</v>
      </c>
      <c r="AD496" s="15" t="n">
        <v>2951100</v>
      </c>
      <c r="AE496" s="18" t="n">
        <v>328107.9</v>
      </c>
      <c r="AF496" s="15" t="n">
        <v>1579100</v>
      </c>
      <c r="AG496" s="15" t="n">
        <v>3281900</v>
      </c>
      <c r="AH496" s="15" t="n">
        <v>2345400</v>
      </c>
      <c r="AI496" s="15" t="n">
        <v>3706700</v>
      </c>
      <c r="AJ496" s="15" t="n">
        <v>4015600</v>
      </c>
      <c r="AK496" s="15" t="n">
        <v>3339500</v>
      </c>
      <c r="AL496" s="15" t="n">
        <v>2598100</v>
      </c>
    </row>
    <row r="497" customFormat="false" ht="15.75" hidden="false" customHeight="false" outlineLevel="0" collapsed="false">
      <c r="A497" s="0" t="s">
        <v>2420</v>
      </c>
      <c r="B497" s="0" t="s">
        <v>2420</v>
      </c>
      <c r="C497" s="0" t="s">
        <v>2421</v>
      </c>
      <c r="D497" s="0" t="s">
        <v>2422</v>
      </c>
      <c r="E497" s="0" t="s">
        <v>2423</v>
      </c>
      <c r="F497" s="0" t="n">
        <v>2</v>
      </c>
      <c r="G497" s="15" t="n">
        <v>3645900</v>
      </c>
      <c r="H497" s="15" t="n">
        <v>2491500</v>
      </c>
      <c r="I497" s="15" t="n">
        <v>3127200</v>
      </c>
      <c r="J497" s="15" t="n">
        <v>3161800</v>
      </c>
      <c r="K497" s="15" t="n">
        <v>3342900</v>
      </c>
      <c r="L497" s="18" t="n">
        <v>312960.8</v>
      </c>
      <c r="M497" s="18" t="n">
        <v>447226.8</v>
      </c>
      <c r="N497" s="15" t="n">
        <v>2276800</v>
      </c>
      <c r="O497" s="18" t="n">
        <v>519822.6</v>
      </c>
      <c r="P497" s="18" t="n">
        <v>318574.6</v>
      </c>
      <c r="Q497" s="15" t="n">
        <v>3226400</v>
      </c>
      <c r="R497" s="18" t="n">
        <v>455300</v>
      </c>
      <c r="S497" s="18" t="n">
        <v>345618</v>
      </c>
      <c r="T497" s="18" t="n">
        <v>170465.8</v>
      </c>
      <c r="U497" s="15" t="n">
        <v>3108300</v>
      </c>
      <c r="V497" s="15" t="n">
        <v>3722700</v>
      </c>
      <c r="W497" s="18" t="n">
        <v>317536</v>
      </c>
      <c r="X497" s="18" t="n">
        <v>276250</v>
      </c>
      <c r="Y497" s="18" t="n">
        <v>223376.8</v>
      </c>
      <c r="Z497" s="18" t="n">
        <v>331010.5</v>
      </c>
      <c r="AA497" s="18" t="n">
        <v>516736.4</v>
      </c>
      <c r="AB497" s="18" t="n">
        <v>218383.58</v>
      </c>
      <c r="AC497" s="15" t="n">
        <v>1806400</v>
      </c>
      <c r="AD497" s="18" t="n">
        <v>228501.6</v>
      </c>
      <c r="AE497" s="18" t="n">
        <v>328107.9</v>
      </c>
      <c r="AF497" s="18" t="n">
        <v>243891.8</v>
      </c>
      <c r="AG497" s="18" t="n">
        <v>377153.3</v>
      </c>
      <c r="AH497" s="18" t="n">
        <v>264280.3</v>
      </c>
      <c r="AI497" s="18" t="n">
        <v>218026</v>
      </c>
      <c r="AJ497" s="18" t="n">
        <v>218254.4</v>
      </c>
      <c r="AK497" s="18" t="n">
        <v>458622.2</v>
      </c>
      <c r="AL497" s="18" t="n">
        <v>352503</v>
      </c>
    </row>
    <row r="498" customFormat="false" ht="15.75" hidden="false" customHeight="false" outlineLevel="0" collapsed="false">
      <c r="A498" s="0" t="s">
        <v>2424</v>
      </c>
      <c r="B498" s="0" t="s">
        <v>2424</v>
      </c>
      <c r="C498" s="0" t="s">
        <v>2425</v>
      </c>
      <c r="D498" s="0" t="s">
        <v>2426</v>
      </c>
      <c r="E498" s="0" t="s">
        <v>2427</v>
      </c>
      <c r="F498" s="0" t="n">
        <v>1</v>
      </c>
      <c r="G498" s="15" t="n">
        <v>1617800</v>
      </c>
      <c r="H498" s="15" t="n">
        <v>1098000</v>
      </c>
      <c r="I498" s="15" t="n">
        <v>1403400</v>
      </c>
      <c r="J498" s="15" t="n">
        <v>862910</v>
      </c>
      <c r="K498" s="15" t="n">
        <v>1232000</v>
      </c>
      <c r="L498" s="18" t="n">
        <v>312960.8</v>
      </c>
      <c r="M498" s="15" t="n">
        <v>1346300</v>
      </c>
      <c r="N498" s="15" t="n">
        <v>974340</v>
      </c>
      <c r="O498" s="15" t="n">
        <v>1363200</v>
      </c>
      <c r="P498" s="15" t="n">
        <v>799200</v>
      </c>
      <c r="Q498" s="15" t="n">
        <v>1966200</v>
      </c>
      <c r="R498" s="15" t="n">
        <v>1146300</v>
      </c>
      <c r="S498" s="15" t="n">
        <v>1302200</v>
      </c>
      <c r="T498" s="15" t="n">
        <v>1045400</v>
      </c>
      <c r="U498" s="15" t="n">
        <v>921030</v>
      </c>
      <c r="V498" s="15" t="n">
        <v>1435800</v>
      </c>
      <c r="W498" s="15" t="n">
        <v>1007700</v>
      </c>
      <c r="X498" s="15" t="n">
        <v>876850</v>
      </c>
      <c r="Y498" s="15" t="n">
        <v>1223900</v>
      </c>
      <c r="Z498" s="15" t="n">
        <v>883390</v>
      </c>
      <c r="AA498" s="15" t="n">
        <v>1093800</v>
      </c>
      <c r="AB498" s="15" t="n">
        <v>1242000</v>
      </c>
      <c r="AC498" s="15" t="n">
        <v>1117800</v>
      </c>
      <c r="AD498" s="15" t="n">
        <v>872540</v>
      </c>
      <c r="AE498" s="15" t="n">
        <v>570000</v>
      </c>
      <c r="AF498" s="15" t="n">
        <v>765850</v>
      </c>
      <c r="AG498" s="15" t="n">
        <v>786600</v>
      </c>
      <c r="AH498" s="15" t="n">
        <v>609200</v>
      </c>
      <c r="AI498" s="15" t="n">
        <v>1067300</v>
      </c>
      <c r="AJ498" s="15" t="n">
        <v>1383200</v>
      </c>
      <c r="AK498" s="15" t="n">
        <v>615350</v>
      </c>
      <c r="AL498" s="15" t="n">
        <v>926630</v>
      </c>
    </row>
    <row r="499" customFormat="false" ht="15.75" hidden="false" customHeight="false" outlineLevel="0" collapsed="false">
      <c r="A499" s="0" t="s">
        <v>2428</v>
      </c>
      <c r="B499" s="0" t="s">
        <v>2428</v>
      </c>
      <c r="C499" s="0" t="s">
        <v>2429</v>
      </c>
      <c r="D499" s="0" t="s">
        <v>2430</v>
      </c>
      <c r="E499" s="0" t="s">
        <v>2431</v>
      </c>
      <c r="F499" s="0" t="n">
        <v>7</v>
      </c>
      <c r="G499" s="15" t="n">
        <v>24845000</v>
      </c>
      <c r="H499" s="15" t="n">
        <v>4468400</v>
      </c>
      <c r="I499" s="15" t="n">
        <v>9164000</v>
      </c>
      <c r="J499" s="15" t="n">
        <v>1643700</v>
      </c>
      <c r="K499" s="15" t="n">
        <v>4703300</v>
      </c>
      <c r="L499" s="15" t="n">
        <v>3777800</v>
      </c>
      <c r="M499" s="15" t="n">
        <v>2064000</v>
      </c>
      <c r="N499" s="15" t="n">
        <v>1790300</v>
      </c>
      <c r="O499" s="15" t="n">
        <v>1761600</v>
      </c>
      <c r="P499" s="15" t="n">
        <v>6243400</v>
      </c>
      <c r="Q499" s="15" t="n">
        <v>1495400</v>
      </c>
      <c r="R499" s="15" t="n">
        <v>56440000</v>
      </c>
      <c r="S499" s="15" t="n">
        <v>1620400</v>
      </c>
      <c r="T499" s="15" t="n">
        <v>3607700</v>
      </c>
      <c r="U499" s="18" t="n">
        <v>190592</v>
      </c>
      <c r="V499" s="15" t="n">
        <v>4705600</v>
      </c>
      <c r="W499" s="15" t="n">
        <v>1596100</v>
      </c>
      <c r="X499" s="15" t="n">
        <v>1912700</v>
      </c>
      <c r="Y499" s="18" t="n">
        <v>223376.8</v>
      </c>
      <c r="Z499" s="18" t="n">
        <v>331010.5</v>
      </c>
      <c r="AA499" s="18" t="n">
        <v>516736.4</v>
      </c>
      <c r="AB499" s="15" t="n">
        <v>1335100</v>
      </c>
      <c r="AC499" s="18" t="n">
        <v>283782</v>
      </c>
      <c r="AD499" s="18" t="n">
        <v>228501.6</v>
      </c>
      <c r="AE499" s="18" t="n">
        <v>328107.9</v>
      </c>
      <c r="AF499" s="15" t="n">
        <v>1582100</v>
      </c>
      <c r="AG499" s="15" t="n">
        <v>1063300</v>
      </c>
      <c r="AH499" s="15" t="n">
        <v>6375700</v>
      </c>
      <c r="AI499" s="15" t="n">
        <v>1107900</v>
      </c>
      <c r="AJ499" s="15" t="n">
        <v>1326000</v>
      </c>
      <c r="AK499" s="18" t="n">
        <v>458622.2</v>
      </c>
      <c r="AL499" s="18" t="n">
        <v>352503</v>
      </c>
    </row>
    <row r="500" customFormat="false" ht="15.75" hidden="false" customHeight="false" outlineLevel="0" collapsed="false">
      <c r="A500" s="0" t="s">
        <v>2432</v>
      </c>
      <c r="B500" s="0" t="s">
        <v>2433</v>
      </c>
      <c r="C500" s="0" t="s">
        <v>2434</v>
      </c>
      <c r="D500" s="0" t="s">
        <v>2435</v>
      </c>
      <c r="E500" s="0" t="s">
        <v>2436</v>
      </c>
      <c r="F500" s="0" t="n">
        <v>4</v>
      </c>
      <c r="G500" s="15" t="n">
        <v>151830000</v>
      </c>
      <c r="H500" s="15" t="n">
        <v>16665000</v>
      </c>
      <c r="I500" s="15" t="n">
        <v>102960000</v>
      </c>
      <c r="J500" s="15" t="n">
        <v>41334000</v>
      </c>
      <c r="K500" s="18" t="n">
        <v>298805.6</v>
      </c>
      <c r="L500" s="15" t="n">
        <v>11346000</v>
      </c>
      <c r="M500" s="18" t="n">
        <v>447226.8</v>
      </c>
      <c r="N500" s="18" t="n">
        <v>486744</v>
      </c>
      <c r="O500" s="18" t="n">
        <v>519822.6</v>
      </c>
      <c r="P500" s="15" t="n">
        <v>19634000</v>
      </c>
      <c r="Q500" s="15" t="n">
        <v>46635000</v>
      </c>
      <c r="R500" s="15" t="n">
        <v>10871000</v>
      </c>
      <c r="S500" s="18" t="n">
        <v>345618</v>
      </c>
      <c r="T500" s="18" t="n">
        <v>170465.8</v>
      </c>
      <c r="U500" s="18" t="n">
        <v>190592</v>
      </c>
      <c r="V500" s="15" t="n">
        <v>10580000</v>
      </c>
      <c r="W500" s="15" t="n">
        <v>50599000</v>
      </c>
      <c r="X500" s="15" t="n">
        <v>22259000</v>
      </c>
      <c r="Y500" s="15" t="n">
        <v>15728000</v>
      </c>
      <c r="Z500" s="15" t="n">
        <v>21831000</v>
      </c>
      <c r="AA500" s="18" t="n">
        <v>516736.4</v>
      </c>
      <c r="AB500" s="18" t="n">
        <v>218383.58</v>
      </c>
      <c r="AC500" s="18" t="n">
        <v>283782</v>
      </c>
      <c r="AD500" s="18" t="n">
        <v>228501.6</v>
      </c>
      <c r="AE500" s="15" t="n">
        <v>44791000</v>
      </c>
      <c r="AF500" s="15" t="n">
        <v>25782000</v>
      </c>
      <c r="AG500" s="15" t="n">
        <v>25619000</v>
      </c>
      <c r="AH500" s="15" t="n">
        <v>26695000</v>
      </c>
      <c r="AI500" s="18" t="n">
        <v>218026</v>
      </c>
      <c r="AJ500" s="18" t="n">
        <v>218254.4</v>
      </c>
      <c r="AK500" s="15" t="n">
        <v>4882100</v>
      </c>
      <c r="AL500" s="18" t="n">
        <v>352503</v>
      </c>
    </row>
    <row r="501" customFormat="false" ht="15.75" hidden="false" customHeight="false" outlineLevel="0" collapsed="false">
      <c r="A501" s="0" t="s">
        <v>2437</v>
      </c>
      <c r="B501" s="0" t="s">
        <v>2438</v>
      </c>
      <c r="D501" s="0" t="s">
        <v>2439</v>
      </c>
      <c r="E501" s="0" t="s">
        <v>2440</v>
      </c>
      <c r="F501" s="0" t="n">
        <v>5</v>
      </c>
      <c r="G501" s="15" t="n">
        <v>62922000</v>
      </c>
      <c r="H501" s="15" t="n">
        <v>4228500</v>
      </c>
      <c r="I501" s="15" t="n">
        <v>6765200</v>
      </c>
      <c r="J501" s="15" t="n">
        <v>20534000</v>
      </c>
      <c r="K501" s="15" t="n">
        <v>5004800</v>
      </c>
      <c r="L501" s="15" t="n">
        <v>7007800</v>
      </c>
      <c r="M501" s="18" t="n">
        <v>447226.8</v>
      </c>
      <c r="N501" s="18" t="n">
        <v>486744</v>
      </c>
      <c r="O501" s="15" t="n">
        <v>5028700</v>
      </c>
      <c r="P501" s="15" t="n">
        <v>5995600</v>
      </c>
      <c r="Q501" s="15" t="n">
        <v>6996700</v>
      </c>
      <c r="R501" s="15" t="n">
        <v>1264000</v>
      </c>
      <c r="S501" s="18" t="n">
        <v>345618</v>
      </c>
      <c r="T501" s="15" t="n">
        <v>1339700</v>
      </c>
      <c r="U501" s="15" t="n">
        <v>1480300</v>
      </c>
      <c r="V501" s="15" t="n">
        <v>2545500</v>
      </c>
      <c r="W501" s="15" t="n">
        <v>6839800</v>
      </c>
      <c r="X501" s="15" t="n">
        <v>13481000</v>
      </c>
      <c r="Y501" s="15" t="n">
        <v>4296800</v>
      </c>
      <c r="Z501" s="15" t="n">
        <v>797360</v>
      </c>
      <c r="AA501" s="18" t="n">
        <v>516736.4</v>
      </c>
      <c r="AB501" s="15" t="n">
        <v>1216000</v>
      </c>
      <c r="AC501" s="15" t="n">
        <v>1278800</v>
      </c>
      <c r="AD501" s="18" t="n">
        <v>228501.6</v>
      </c>
      <c r="AE501" s="15" t="n">
        <v>3917600</v>
      </c>
      <c r="AF501" s="15" t="n">
        <v>3198600</v>
      </c>
      <c r="AG501" s="15" t="n">
        <v>3658100</v>
      </c>
      <c r="AH501" s="15" t="n">
        <v>4839400</v>
      </c>
      <c r="AI501" s="15" t="n">
        <v>789880</v>
      </c>
      <c r="AJ501" s="18" t="n">
        <v>218254.4</v>
      </c>
      <c r="AK501" s="18" t="n">
        <v>458622.2</v>
      </c>
      <c r="AL501" s="18" t="n">
        <v>352503</v>
      </c>
    </row>
    <row r="502" customFormat="false" ht="15.75" hidden="false" customHeight="false" outlineLevel="0" collapsed="false">
      <c r="A502" s="0" t="s">
        <v>2441</v>
      </c>
      <c r="B502" s="0" t="s">
        <v>2441</v>
      </c>
      <c r="C502" s="0" t="s">
        <v>2442</v>
      </c>
      <c r="D502" s="0" t="s">
        <v>2443</v>
      </c>
      <c r="E502" s="0" t="s">
        <v>2444</v>
      </c>
      <c r="F502" s="0" t="n">
        <v>7</v>
      </c>
      <c r="G502" s="15" t="n">
        <v>27708000</v>
      </c>
      <c r="H502" s="15" t="n">
        <v>20576000</v>
      </c>
      <c r="I502" s="15" t="n">
        <v>12173000</v>
      </c>
      <c r="J502" s="15" t="n">
        <v>8017800</v>
      </c>
      <c r="K502" s="18" t="n">
        <v>298805.6</v>
      </c>
      <c r="L502" s="15" t="n">
        <v>1025200</v>
      </c>
      <c r="M502" s="18" t="n">
        <v>447226.8</v>
      </c>
      <c r="N502" s="18" t="n">
        <v>486744</v>
      </c>
      <c r="O502" s="18" t="n">
        <v>519822.6</v>
      </c>
      <c r="P502" s="18" t="n">
        <v>318574.6</v>
      </c>
      <c r="Q502" s="15" t="n">
        <v>9100400</v>
      </c>
      <c r="R502" s="15" t="n">
        <v>6587300</v>
      </c>
      <c r="S502" s="15" t="n">
        <v>950920</v>
      </c>
      <c r="T502" s="15" t="n">
        <v>2672500</v>
      </c>
      <c r="U502" s="18" t="n">
        <v>190592</v>
      </c>
      <c r="V502" s="15" t="n">
        <v>2670400</v>
      </c>
      <c r="W502" s="15" t="n">
        <v>31608000</v>
      </c>
      <c r="X502" s="15" t="n">
        <v>2148500</v>
      </c>
      <c r="Y502" s="15" t="n">
        <v>596970</v>
      </c>
      <c r="Z502" s="15" t="n">
        <v>1905400</v>
      </c>
      <c r="AA502" s="15" t="n">
        <v>6832300</v>
      </c>
      <c r="AB502" s="15" t="n">
        <v>3012500</v>
      </c>
      <c r="AC502" s="18" t="n">
        <v>283782</v>
      </c>
      <c r="AD502" s="15" t="n">
        <v>4138300</v>
      </c>
      <c r="AE502" s="18" t="n">
        <v>328107.9</v>
      </c>
      <c r="AF502" s="18" t="n">
        <v>243891.8</v>
      </c>
      <c r="AG502" s="18" t="n">
        <v>377153.3</v>
      </c>
      <c r="AH502" s="15" t="n">
        <v>444680</v>
      </c>
      <c r="AI502" s="15" t="n">
        <v>61558000</v>
      </c>
      <c r="AJ502" s="15" t="n">
        <v>43171000</v>
      </c>
      <c r="AK502" s="18" t="n">
        <v>458622.2</v>
      </c>
      <c r="AL502" s="18" t="n">
        <v>352503</v>
      </c>
    </row>
    <row r="503" customFormat="false" ht="15.75" hidden="false" customHeight="false" outlineLevel="0" collapsed="false">
      <c r="A503" s="0" t="s">
        <v>2445</v>
      </c>
      <c r="B503" s="0" t="s">
        <v>2446</v>
      </c>
      <c r="C503" s="0" t="s">
        <v>2447</v>
      </c>
      <c r="D503" s="0" t="s">
        <v>2448</v>
      </c>
      <c r="E503" s="0" t="s">
        <v>2449</v>
      </c>
      <c r="F503" s="0" t="n">
        <v>5</v>
      </c>
      <c r="G503" s="15" t="n">
        <v>5062700</v>
      </c>
      <c r="H503" s="15" t="n">
        <v>4562100</v>
      </c>
      <c r="I503" s="15" t="n">
        <v>6765400</v>
      </c>
      <c r="J503" s="15" t="n">
        <v>4553600</v>
      </c>
      <c r="K503" s="15" t="n">
        <v>3931500</v>
      </c>
      <c r="L503" s="15" t="n">
        <v>8558500</v>
      </c>
      <c r="M503" s="15" t="n">
        <v>6382700</v>
      </c>
      <c r="N503" s="15" t="n">
        <v>5157200</v>
      </c>
      <c r="O503" s="15" t="n">
        <v>2935100</v>
      </c>
      <c r="P503" s="18" t="n">
        <v>318574.6</v>
      </c>
      <c r="Q503" s="15" t="n">
        <v>5969200</v>
      </c>
      <c r="R503" s="15" t="n">
        <v>4416600</v>
      </c>
      <c r="S503" s="18" t="n">
        <v>345618</v>
      </c>
      <c r="T503" s="15" t="n">
        <v>3221400</v>
      </c>
      <c r="U503" s="15" t="n">
        <v>2401200</v>
      </c>
      <c r="V503" s="15" t="n">
        <v>3885900</v>
      </c>
      <c r="W503" s="15" t="n">
        <v>3908600</v>
      </c>
      <c r="X503" s="15" t="n">
        <v>3610200</v>
      </c>
      <c r="Y503" s="15" t="n">
        <v>3719100</v>
      </c>
      <c r="Z503" s="15" t="n">
        <v>3872900</v>
      </c>
      <c r="AA503" s="15" t="n">
        <v>2797700</v>
      </c>
      <c r="AB503" s="15" t="n">
        <v>4658900</v>
      </c>
      <c r="AC503" s="15" t="n">
        <v>5401200</v>
      </c>
      <c r="AD503" s="15" t="n">
        <v>3595500</v>
      </c>
      <c r="AE503" s="15" t="n">
        <v>4205400</v>
      </c>
      <c r="AF503" s="15" t="n">
        <v>3304900</v>
      </c>
      <c r="AG503" s="18" t="n">
        <v>377153.3</v>
      </c>
      <c r="AH503" s="15" t="n">
        <v>4422300</v>
      </c>
      <c r="AI503" s="18" t="n">
        <v>218026</v>
      </c>
      <c r="AJ503" s="15" t="n">
        <v>3543000</v>
      </c>
      <c r="AK503" s="18" t="n">
        <v>458622.2</v>
      </c>
      <c r="AL503" s="18" t="n">
        <v>352503</v>
      </c>
    </row>
    <row r="504" customFormat="false" ht="15.75" hidden="false" customHeight="false" outlineLevel="0" collapsed="false">
      <c r="A504" s="0" t="s">
        <v>2450</v>
      </c>
      <c r="B504" s="0" t="s">
        <v>2451</v>
      </c>
      <c r="C504" s="0" t="s">
        <v>2452</v>
      </c>
      <c r="D504" s="0" t="s">
        <v>2453</v>
      </c>
      <c r="E504" s="0" t="s">
        <v>2454</v>
      </c>
      <c r="F504" s="0" t="n">
        <v>2</v>
      </c>
      <c r="G504" s="15" t="n">
        <v>4325100</v>
      </c>
      <c r="H504" s="15" t="n">
        <v>4556400</v>
      </c>
      <c r="I504" s="18" t="n">
        <v>406906</v>
      </c>
      <c r="J504" s="15" t="n">
        <v>3292200</v>
      </c>
      <c r="K504" s="18" t="n">
        <v>298805.6</v>
      </c>
      <c r="L504" s="15" t="n">
        <v>3364100</v>
      </c>
      <c r="M504" s="15" t="n">
        <v>3134400</v>
      </c>
      <c r="N504" s="15" t="n">
        <v>2186400</v>
      </c>
      <c r="O504" s="18" t="n">
        <v>519822.6</v>
      </c>
      <c r="P504" s="15" t="n">
        <v>2367500</v>
      </c>
      <c r="Q504" s="15" t="n">
        <v>2221300</v>
      </c>
      <c r="R504" s="18" t="n">
        <v>455300</v>
      </c>
      <c r="S504" s="15" t="n">
        <v>3695800</v>
      </c>
      <c r="T504" s="15" t="n">
        <v>2287400</v>
      </c>
      <c r="U504" s="18" t="n">
        <v>190592</v>
      </c>
      <c r="V504" s="15" t="n">
        <v>3273900</v>
      </c>
      <c r="W504" s="15" t="n">
        <v>3308900</v>
      </c>
      <c r="X504" s="15" t="n">
        <v>4275800</v>
      </c>
      <c r="Y504" s="15" t="n">
        <v>2045600</v>
      </c>
      <c r="Z504" s="15" t="n">
        <v>2907600</v>
      </c>
      <c r="AA504" s="18" t="n">
        <v>516736.4</v>
      </c>
      <c r="AB504" s="18" t="n">
        <v>218383.58</v>
      </c>
      <c r="AC504" s="15" t="n">
        <v>2209900</v>
      </c>
      <c r="AD504" s="18" t="n">
        <v>228501.6</v>
      </c>
      <c r="AE504" s="18" t="n">
        <v>328107.9</v>
      </c>
      <c r="AF504" s="15" t="n">
        <v>2480000</v>
      </c>
      <c r="AG504" s="15" t="n">
        <v>1684900</v>
      </c>
      <c r="AH504" s="15" t="n">
        <v>3202600</v>
      </c>
      <c r="AI504" s="18" t="n">
        <v>218026</v>
      </c>
      <c r="AJ504" s="15" t="n">
        <v>1889000</v>
      </c>
      <c r="AK504" s="15" t="n">
        <v>2830400</v>
      </c>
      <c r="AL504" s="15" t="n">
        <v>1538400</v>
      </c>
    </row>
    <row r="505" customFormat="false" ht="15.75" hidden="false" customHeight="false" outlineLevel="0" collapsed="false">
      <c r="A505" s="0" t="s">
        <v>2455</v>
      </c>
      <c r="B505" s="0" t="s">
        <v>2456</v>
      </c>
      <c r="C505" s="0" t="s">
        <v>2457</v>
      </c>
      <c r="D505" s="0" t="s">
        <v>2458</v>
      </c>
      <c r="E505" s="0" t="s">
        <v>2459</v>
      </c>
      <c r="F505" s="0" t="n">
        <v>2</v>
      </c>
      <c r="G505" s="18" t="n">
        <v>591246</v>
      </c>
      <c r="H505" s="15" t="n">
        <v>4905200</v>
      </c>
      <c r="I505" s="18" t="n">
        <v>406906</v>
      </c>
      <c r="J505" s="15" t="n">
        <v>4513900</v>
      </c>
      <c r="K505" s="15" t="n">
        <v>4087000</v>
      </c>
      <c r="L505" s="18" t="n">
        <v>312960.8</v>
      </c>
      <c r="M505" s="15" t="n">
        <v>5378000</v>
      </c>
      <c r="N505" s="18" t="n">
        <v>486744</v>
      </c>
      <c r="O505" s="18" t="n">
        <v>519822.6</v>
      </c>
      <c r="P505" s="18" t="n">
        <v>318574.6</v>
      </c>
      <c r="Q505" s="18" t="n">
        <v>409406.7</v>
      </c>
      <c r="R505" s="18" t="n">
        <v>455300</v>
      </c>
      <c r="S505" s="15" t="n">
        <v>4862300</v>
      </c>
      <c r="T505" s="18" t="n">
        <v>170465.8</v>
      </c>
      <c r="U505" s="15" t="n">
        <v>2244900</v>
      </c>
      <c r="V505" s="15" t="n">
        <v>3848900</v>
      </c>
      <c r="W505" s="18" t="n">
        <v>317536</v>
      </c>
      <c r="X505" s="15" t="n">
        <v>5603200</v>
      </c>
      <c r="Y505" s="15" t="n">
        <v>5336200</v>
      </c>
      <c r="Z505" s="15" t="n">
        <v>3155600</v>
      </c>
      <c r="AA505" s="18" t="n">
        <v>516736.4</v>
      </c>
      <c r="AB505" s="15" t="n">
        <v>4608400</v>
      </c>
      <c r="AC505" s="18" t="n">
        <v>283782</v>
      </c>
      <c r="AD505" s="15" t="n">
        <v>3185300</v>
      </c>
      <c r="AE505" s="15" t="n">
        <v>3854800</v>
      </c>
      <c r="AF505" s="15" t="n">
        <v>3119300</v>
      </c>
      <c r="AG505" s="18" t="n">
        <v>377153.3</v>
      </c>
      <c r="AH505" s="18" t="n">
        <v>264280.3</v>
      </c>
      <c r="AI505" s="15" t="n">
        <v>4253200</v>
      </c>
      <c r="AJ505" s="15" t="n">
        <v>3826800</v>
      </c>
      <c r="AK505" s="18" t="n">
        <v>458622.2</v>
      </c>
      <c r="AL505" s="18" t="n">
        <v>352503</v>
      </c>
    </row>
    <row r="506" customFormat="false" ht="15.75" hidden="false" customHeight="false" outlineLevel="0" collapsed="false">
      <c r="A506" s="0" t="s">
        <v>2460</v>
      </c>
      <c r="B506" s="0" t="s">
        <v>2460</v>
      </c>
      <c r="C506" s="0" t="s">
        <v>2461</v>
      </c>
      <c r="D506" s="0" t="s">
        <v>2462</v>
      </c>
      <c r="E506" s="0" t="s">
        <v>2463</v>
      </c>
      <c r="F506" s="0" t="n">
        <v>1</v>
      </c>
      <c r="G506" s="18" t="n">
        <v>591246</v>
      </c>
      <c r="H506" s="18" t="n">
        <v>598482</v>
      </c>
      <c r="I506" s="18" t="n">
        <v>406906</v>
      </c>
      <c r="J506" s="18" t="n">
        <v>505140.2</v>
      </c>
      <c r="K506" s="15" t="n">
        <v>32406000</v>
      </c>
      <c r="L506" s="15" t="n">
        <v>4331200</v>
      </c>
      <c r="M506" s="18" t="n">
        <v>447226.8</v>
      </c>
      <c r="N506" s="18" t="n">
        <v>486744</v>
      </c>
      <c r="O506" s="18" t="n">
        <v>519822.6</v>
      </c>
      <c r="P506" s="18" t="n">
        <v>318574.6</v>
      </c>
      <c r="Q506" s="18" t="n">
        <v>409406.7</v>
      </c>
      <c r="R506" s="18" t="n">
        <v>455300</v>
      </c>
      <c r="S506" s="18" t="n">
        <v>345618</v>
      </c>
      <c r="T506" s="18" t="n">
        <v>170465.8</v>
      </c>
      <c r="U506" s="18" t="n">
        <v>190592</v>
      </c>
      <c r="V506" s="18" t="n">
        <v>579184.5</v>
      </c>
      <c r="W506" s="18" t="n">
        <v>317536</v>
      </c>
      <c r="X506" s="18" t="n">
        <v>276250</v>
      </c>
      <c r="Y506" s="18" t="n">
        <v>223376.8</v>
      </c>
      <c r="Z506" s="18" t="n">
        <v>331010.5</v>
      </c>
      <c r="AA506" s="18" t="n">
        <v>516736.4</v>
      </c>
      <c r="AB506" s="18" t="n">
        <v>218383.58</v>
      </c>
      <c r="AC506" s="18" t="n">
        <v>283782</v>
      </c>
      <c r="AD506" s="18" t="n">
        <v>228501.6</v>
      </c>
      <c r="AE506" s="18" t="n">
        <v>328107.9</v>
      </c>
      <c r="AF506" s="15" t="n">
        <v>1901700</v>
      </c>
      <c r="AG506" s="18" t="n">
        <v>377153.3</v>
      </c>
      <c r="AH506" s="18" t="n">
        <v>264280.3</v>
      </c>
      <c r="AI506" s="18" t="n">
        <v>218026</v>
      </c>
      <c r="AJ506" s="18" t="n">
        <v>218254.4</v>
      </c>
      <c r="AK506" s="18" t="n">
        <v>458622.2</v>
      </c>
      <c r="AL506" s="18" t="n">
        <v>352503</v>
      </c>
    </row>
    <row r="507" customFormat="false" ht="15.75" hidden="false" customHeight="false" outlineLevel="0" collapsed="false">
      <c r="A507" s="0" t="s">
        <v>2464</v>
      </c>
      <c r="B507" s="0" t="s">
        <v>2465</v>
      </c>
      <c r="C507" s="0" t="s">
        <v>2466</v>
      </c>
      <c r="D507" s="0" t="s">
        <v>2467</v>
      </c>
      <c r="E507" s="0" t="s">
        <v>2468</v>
      </c>
      <c r="F507" s="0" t="n">
        <v>6</v>
      </c>
      <c r="G507" s="15" t="n">
        <v>7929700</v>
      </c>
      <c r="H507" s="18" t="n">
        <v>598482</v>
      </c>
      <c r="I507" s="15" t="n">
        <v>4058800</v>
      </c>
      <c r="J507" s="15" t="n">
        <v>2155000</v>
      </c>
      <c r="K507" s="18" t="n">
        <v>298805.6</v>
      </c>
      <c r="L507" s="15" t="n">
        <v>5188600</v>
      </c>
      <c r="M507" s="18" t="n">
        <v>447226.8</v>
      </c>
      <c r="N507" s="18" t="n">
        <v>486744</v>
      </c>
      <c r="O507" s="15" t="n">
        <v>2483100</v>
      </c>
      <c r="P507" s="18" t="n">
        <v>318574.6</v>
      </c>
      <c r="Q507" s="15" t="n">
        <v>13211000</v>
      </c>
      <c r="R507" s="15" t="n">
        <v>8728600</v>
      </c>
      <c r="S507" s="18" t="n">
        <v>345618</v>
      </c>
      <c r="T507" s="15" t="n">
        <v>5867800</v>
      </c>
      <c r="U507" s="15" t="n">
        <v>5894500</v>
      </c>
      <c r="V507" s="15" t="n">
        <v>2275100</v>
      </c>
      <c r="W507" s="15" t="n">
        <v>5454600</v>
      </c>
      <c r="X507" s="18" t="n">
        <v>276250</v>
      </c>
      <c r="Y507" s="15" t="n">
        <v>4391100</v>
      </c>
      <c r="Z507" s="18" t="n">
        <v>331010.5</v>
      </c>
      <c r="AA507" s="18" t="n">
        <v>516736.4</v>
      </c>
      <c r="AB507" s="15" t="n">
        <v>8166100</v>
      </c>
      <c r="AC507" s="15" t="n">
        <v>1649900</v>
      </c>
      <c r="AD507" s="15" t="n">
        <v>4943800</v>
      </c>
      <c r="AE507" s="18" t="n">
        <v>328107.9</v>
      </c>
      <c r="AF507" s="15" t="n">
        <v>1384400</v>
      </c>
      <c r="AG507" s="15" t="n">
        <v>5541300</v>
      </c>
      <c r="AH507" s="15" t="n">
        <v>3852700</v>
      </c>
      <c r="AI507" s="15" t="n">
        <v>4090800</v>
      </c>
      <c r="AJ507" s="15" t="n">
        <v>8808100</v>
      </c>
      <c r="AK507" s="15" t="n">
        <v>4311600</v>
      </c>
      <c r="AL507" s="18" t="n">
        <v>352503</v>
      </c>
    </row>
    <row r="508" customFormat="false" ht="15.75" hidden="false" customHeight="false" outlineLevel="0" collapsed="false">
      <c r="A508" s="0" t="s">
        <v>2469</v>
      </c>
      <c r="B508" s="0" t="s">
        <v>2469</v>
      </c>
      <c r="C508" s="0" t="s">
        <v>2470</v>
      </c>
      <c r="D508" s="0" t="s">
        <v>2471</v>
      </c>
      <c r="E508" s="0" t="s">
        <v>2472</v>
      </c>
      <c r="F508" s="0" t="n">
        <v>2</v>
      </c>
      <c r="G508" s="15" t="n">
        <v>3306900</v>
      </c>
      <c r="H508" s="18" t="n">
        <v>598482</v>
      </c>
      <c r="I508" s="18" t="n">
        <v>406906</v>
      </c>
      <c r="J508" s="18" t="n">
        <v>505140.2</v>
      </c>
      <c r="K508" s="18" t="n">
        <v>298805.6</v>
      </c>
      <c r="L508" s="15" t="n">
        <v>2885600</v>
      </c>
      <c r="M508" s="15" t="n">
        <v>3853500</v>
      </c>
      <c r="N508" s="15" t="n">
        <v>3050100</v>
      </c>
      <c r="O508" s="15" t="n">
        <v>2725000</v>
      </c>
      <c r="P508" s="18" t="n">
        <v>318574.6</v>
      </c>
      <c r="Q508" s="15" t="n">
        <v>2965200</v>
      </c>
      <c r="R508" s="18" t="n">
        <v>455300</v>
      </c>
      <c r="S508" s="15" t="n">
        <v>4314000</v>
      </c>
      <c r="T508" s="18" t="n">
        <v>170465.8</v>
      </c>
      <c r="U508" s="18" t="n">
        <v>190592</v>
      </c>
      <c r="V508" s="18" t="n">
        <v>579184.5</v>
      </c>
      <c r="W508" s="18" t="n">
        <v>317536</v>
      </c>
      <c r="X508" s="18" t="n">
        <v>276250</v>
      </c>
      <c r="Y508" s="18" t="n">
        <v>223376.8</v>
      </c>
      <c r="Z508" s="18" t="n">
        <v>331010.5</v>
      </c>
      <c r="AA508" s="18" t="n">
        <v>516736.4</v>
      </c>
      <c r="AB508" s="15" t="n">
        <v>3328500</v>
      </c>
      <c r="AC508" s="15" t="n">
        <v>2414900</v>
      </c>
      <c r="AD508" s="18" t="n">
        <v>228501.6</v>
      </c>
      <c r="AE508" s="18" t="n">
        <v>328107.9</v>
      </c>
      <c r="AF508" s="18" t="n">
        <v>243891.8</v>
      </c>
      <c r="AG508" s="18" t="n">
        <v>377153.3</v>
      </c>
      <c r="AH508" s="15" t="n">
        <v>2902200</v>
      </c>
      <c r="AI508" s="18" t="n">
        <v>218026</v>
      </c>
      <c r="AJ508" s="18" t="n">
        <v>218254.4</v>
      </c>
      <c r="AK508" s="18" t="n">
        <v>458622.2</v>
      </c>
      <c r="AL508" s="18" t="n">
        <v>352503</v>
      </c>
    </row>
    <row r="509" customFormat="false" ht="15.75" hidden="false" customHeight="false" outlineLevel="0" collapsed="false">
      <c r="A509" s="0" t="s">
        <v>2473</v>
      </c>
      <c r="B509" s="0" t="s">
        <v>2474</v>
      </c>
      <c r="C509" s="0" t="s">
        <v>2475</v>
      </c>
      <c r="D509" s="0" t="s">
        <v>2476</v>
      </c>
      <c r="E509" s="0" t="s">
        <v>2477</v>
      </c>
      <c r="F509" s="0" t="n">
        <v>2</v>
      </c>
      <c r="G509" s="15" t="n">
        <v>4275200</v>
      </c>
      <c r="H509" s="18" t="n">
        <v>598482</v>
      </c>
      <c r="I509" s="15" t="n">
        <v>3428300</v>
      </c>
      <c r="J509" s="15" t="n">
        <v>1519900</v>
      </c>
      <c r="K509" s="18" t="n">
        <v>298805.6</v>
      </c>
      <c r="L509" s="15" t="n">
        <v>5090000</v>
      </c>
      <c r="M509" s="18" t="n">
        <v>447226.8</v>
      </c>
      <c r="N509" s="18" t="n">
        <v>486744</v>
      </c>
      <c r="O509" s="18" t="n">
        <v>519822.6</v>
      </c>
      <c r="P509" s="18" t="n">
        <v>318574.6</v>
      </c>
      <c r="Q509" s="18" t="n">
        <v>409406.7</v>
      </c>
      <c r="R509" s="18" t="n">
        <v>455300</v>
      </c>
      <c r="S509" s="15" t="n">
        <v>2418700</v>
      </c>
      <c r="T509" s="18" t="n">
        <v>170465.8</v>
      </c>
      <c r="U509" s="18" t="n">
        <v>190592</v>
      </c>
      <c r="V509" s="15" t="n">
        <v>3952900</v>
      </c>
      <c r="W509" s="18" t="n">
        <v>317536</v>
      </c>
      <c r="X509" s="18" t="n">
        <v>276250</v>
      </c>
      <c r="Y509" s="18" t="n">
        <v>223376.8</v>
      </c>
      <c r="Z509" s="18" t="n">
        <v>331010.5</v>
      </c>
      <c r="AA509" s="15" t="n">
        <v>2079900</v>
      </c>
      <c r="AB509" s="18" t="n">
        <v>218383.58</v>
      </c>
      <c r="AC509" s="18" t="n">
        <v>283782</v>
      </c>
      <c r="AD509" s="18" t="n">
        <v>228501.6</v>
      </c>
      <c r="AE509" s="18" t="n">
        <v>328107.9</v>
      </c>
      <c r="AF509" s="18" t="n">
        <v>243891.8</v>
      </c>
      <c r="AG509" s="18" t="n">
        <v>377153.3</v>
      </c>
      <c r="AH509" s="18" t="n">
        <v>264280.3</v>
      </c>
      <c r="AI509" s="18" t="n">
        <v>218026</v>
      </c>
      <c r="AJ509" s="18" t="n">
        <v>218254.4</v>
      </c>
      <c r="AK509" s="18" t="n">
        <v>458622.2</v>
      </c>
      <c r="AL509" s="18" t="n">
        <v>352503</v>
      </c>
    </row>
    <row r="510" customFormat="false" ht="15.75" hidden="false" customHeight="false" outlineLevel="0" collapsed="false">
      <c r="A510" s="0" t="s">
        <v>2478</v>
      </c>
      <c r="B510" s="0" t="s">
        <v>2479</v>
      </c>
      <c r="C510" s="0" t="s">
        <v>2480</v>
      </c>
      <c r="D510" s="0" t="s">
        <v>2481</v>
      </c>
      <c r="E510" s="0" t="s">
        <v>2482</v>
      </c>
      <c r="F510" s="0" t="n">
        <v>3</v>
      </c>
      <c r="G510" s="15" t="n">
        <v>4400600</v>
      </c>
      <c r="H510" s="18" t="n">
        <v>598482</v>
      </c>
      <c r="I510" s="15" t="n">
        <v>3664200</v>
      </c>
      <c r="J510" s="15" t="n">
        <v>3773300</v>
      </c>
      <c r="K510" s="15" t="n">
        <v>3766500</v>
      </c>
      <c r="L510" s="15" t="n">
        <v>4869400</v>
      </c>
      <c r="M510" s="15" t="n">
        <v>27993000</v>
      </c>
      <c r="N510" s="15" t="n">
        <v>3172400</v>
      </c>
      <c r="O510" s="18" t="n">
        <v>519822.6</v>
      </c>
      <c r="P510" s="18" t="n">
        <v>318574.6</v>
      </c>
      <c r="Q510" s="15" t="n">
        <v>4886900</v>
      </c>
      <c r="R510" s="15" t="n">
        <v>7277800</v>
      </c>
      <c r="S510" s="15" t="n">
        <v>3843400</v>
      </c>
      <c r="T510" s="18" t="n">
        <v>170465.8</v>
      </c>
      <c r="U510" s="15" t="n">
        <v>3009100</v>
      </c>
      <c r="V510" s="15" t="n">
        <v>5373000</v>
      </c>
      <c r="W510" s="15" t="n">
        <v>12646000</v>
      </c>
      <c r="X510" s="15" t="n">
        <v>5847200</v>
      </c>
      <c r="Y510" s="15" t="n">
        <v>3084400</v>
      </c>
      <c r="Z510" s="15" t="n">
        <v>3361600</v>
      </c>
      <c r="AA510" s="18" t="n">
        <v>516736.4</v>
      </c>
      <c r="AB510" s="15" t="n">
        <v>6099000</v>
      </c>
      <c r="AC510" s="15" t="n">
        <v>3395900</v>
      </c>
      <c r="AD510" s="15" t="n">
        <v>15760000</v>
      </c>
      <c r="AE510" s="18" t="n">
        <v>328107.9</v>
      </c>
      <c r="AF510" s="15" t="n">
        <v>2991900</v>
      </c>
      <c r="AG510" s="15" t="n">
        <v>2736800</v>
      </c>
      <c r="AH510" s="15" t="n">
        <v>4188800</v>
      </c>
      <c r="AI510" s="15" t="n">
        <v>3696700</v>
      </c>
      <c r="AJ510" s="15" t="n">
        <v>3765900</v>
      </c>
      <c r="AK510" s="18" t="n">
        <v>458622.2</v>
      </c>
      <c r="AL510" s="15" t="n">
        <v>2171100</v>
      </c>
    </row>
    <row r="511" customFormat="false" ht="15.75" hidden="false" customHeight="false" outlineLevel="0" collapsed="false">
      <c r="A511" s="0" t="s">
        <v>2483</v>
      </c>
      <c r="B511" s="0" t="s">
        <v>2483</v>
      </c>
      <c r="C511" s="0" t="s">
        <v>2484</v>
      </c>
      <c r="D511" s="0" t="s">
        <v>2485</v>
      </c>
      <c r="E511" s="0" t="s">
        <v>2486</v>
      </c>
      <c r="F511" s="0" t="n">
        <v>2</v>
      </c>
      <c r="G511" s="15" t="n">
        <v>2320000</v>
      </c>
      <c r="H511" s="15" t="n">
        <v>1318900</v>
      </c>
      <c r="I511" s="18" t="n">
        <v>406906</v>
      </c>
      <c r="J511" s="18" t="n">
        <v>505140.2</v>
      </c>
      <c r="K511" s="18" t="n">
        <v>298805.6</v>
      </c>
      <c r="L511" s="15" t="n">
        <v>1375400</v>
      </c>
      <c r="M511" s="18" t="n">
        <v>447226.8</v>
      </c>
      <c r="N511" s="18" t="n">
        <v>486744</v>
      </c>
      <c r="O511" s="18" t="n">
        <v>519822.6</v>
      </c>
      <c r="P511" s="18" t="n">
        <v>318574.6</v>
      </c>
      <c r="Q511" s="18" t="n">
        <v>409406.7</v>
      </c>
      <c r="R511" s="18" t="n">
        <v>455300</v>
      </c>
      <c r="S511" s="18" t="n">
        <v>345618</v>
      </c>
      <c r="T511" s="18" t="n">
        <v>170465.8</v>
      </c>
      <c r="U511" s="15" t="n">
        <v>1111400</v>
      </c>
      <c r="V511" s="18" t="n">
        <v>579184.5</v>
      </c>
      <c r="W511" s="18" t="n">
        <v>317536</v>
      </c>
      <c r="X511" s="18" t="n">
        <v>276250</v>
      </c>
      <c r="Y511" s="18" t="n">
        <v>223376.8</v>
      </c>
      <c r="Z511" s="18" t="n">
        <v>331010.5</v>
      </c>
      <c r="AA511" s="18" t="n">
        <v>516736.4</v>
      </c>
      <c r="AB511" s="18" t="n">
        <v>218383.58</v>
      </c>
      <c r="AC511" s="18" t="n">
        <v>283782</v>
      </c>
      <c r="AD511" s="18" t="n">
        <v>228501.6</v>
      </c>
      <c r="AE511" s="18" t="n">
        <v>328107.9</v>
      </c>
      <c r="AF511" s="18" t="n">
        <v>243891.8</v>
      </c>
      <c r="AG511" s="18" t="n">
        <v>377153.3</v>
      </c>
      <c r="AH511" s="15" t="n">
        <v>1190400</v>
      </c>
      <c r="AI511" s="18" t="n">
        <v>218026</v>
      </c>
      <c r="AJ511" s="18" t="n">
        <v>218254.4</v>
      </c>
      <c r="AK511" s="15" t="n">
        <v>1075300</v>
      </c>
      <c r="AL511" s="18" t="n">
        <v>352503</v>
      </c>
    </row>
    <row r="512" customFormat="false" ht="15.75" hidden="false" customHeight="false" outlineLevel="0" collapsed="false">
      <c r="A512" s="0" t="s">
        <v>2487</v>
      </c>
      <c r="B512" s="0" t="s">
        <v>2487</v>
      </c>
      <c r="C512" s="0" t="s">
        <v>2488</v>
      </c>
      <c r="D512" s="0" t="s">
        <v>2489</v>
      </c>
      <c r="E512" s="0" t="s">
        <v>2490</v>
      </c>
      <c r="F512" s="0" t="n">
        <v>1</v>
      </c>
      <c r="G512" s="15" t="n">
        <v>14968000</v>
      </c>
      <c r="H512" s="15" t="n">
        <v>9505600</v>
      </c>
      <c r="I512" s="15" t="n">
        <v>10653000</v>
      </c>
      <c r="J512" s="15" t="n">
        <v>10665000</v>
      </c>
      <c r="K512" s="15" t="n">
        <v>6070500</v>
      </c>
      <c r="L512" s="15" t="n">
        <v>9199500</v>
      </c>
      <c r="M512" s="15" t="n">
        <v>12688000</v>
      </c>
      <c r="N512" s="15" t="n">
        <v>4576800</v>
      </c>
      <c r="O512" s="18" t="n">
        <v>519822.6</v>
      </c>
      <c r="P512" s="18" t="n">
        <v>318574.6</v>
      </c>
      <c r="Q512" s="15" t="n">
        <v>15730000</v>
      </c>
      <c r="R512" s="15" t="n">
        <v>21394000</v>
      </c>
      <c r="S512" s="15" t="n">
        <v>7605500</v>
      </c>
      <c r="T512" s="15" t="n">
        <v>8682200</v>
      </c>
      <c r="U512" s="18" t="n">
        <v>190592</v>
      </c>
      <c r="V512" s="15" t="n">
        <v>7874600</v>
      </c>
      <c r="W512" s="15" t="n">
        <v>14154000</v>
      </c>
      <c r="X512" s="15" t="n">
        <v>7964900</v>
      </c>
      <c r="Y512" s="15" t="n">
        <v>6961400</v>
      </c>
      <c r="Z512" s="15" t="n">
        <v>4724400</v>
      </c>
      <c r="AA512" s="15" t="n">
        <v>5716100</v>
      </c>
      <c r="AB512" s="15" t="n">
        <v>16785000</v>
      </c>
      <c r="AC512" s="18" t="n">
        <v>283782</v>
      </c>
      <c r="AD512" s="15" t="n">
        <v>12057000</v>
      </c>
      <c r="AE512" s="18" t="n">
        <v>328107.9</v>
      </c>
      <c r="AF512" s="18" t="n">
        <v>243891.8</v>
      </c>
      <c r="AG512" s="18" t="n">
        <v>377153.3</v>
      </c>
      <c r="AH512" s="15" t="n">
        <v>8734000</v>
      </c>
      <c r="AI512" s="15" t="n">
        <v>7973600</v>
      </c>
      <c r="AJ512" s="15" t="n">
        <v>12488000</v>
      </c>
      <c r="AK512" s="18" t="n">
        <v>458622.2</v>
      </c>
      <c r="AL512" s="18" t="n">
        <v>352503</v>
      </c>
    </row>
    <row r="513" customFormat="false" ht="15.75" hidden="false" customHeight="false" outlineLevel="0" collapsed="false">
      <c r="A513" s="0" t="s">
        <v>2491</v>
      </c>
      <c r="B513" s="0" t="s">
        <v>2492</v>
      </c>
      <c r="C513" s="0" t="s">
        <v>2493</v>
      </c>
      <c r="D513" s="0" t="s">
        <v>2494</v>
      </c>
      <c r="E513" s="0" t="s">
        <v>2495</v>
      </c>
      <c r="F513" s="0" t="n">
        <v>7</v>
      </c>
      <c r="G513" s="15" t="n">
        <v>8985100</v>
      </c>
      <c r="H513" s="15" t="n">
        <v>4555500</v>
      </c>
      <c r="I513" s="15" t="n">
        <v>6530500</v>
      </c>
      <c r="J513" s="15" t="n">
        <v>2793600</v>
      </c>
      <c r="K513" s="15" t="n">
        <v>7592500</v>
      </c>
      <c r="L513" s="15" t="n">
        <v>7019100</v>
      </c>
      <c r="M513" s="18" t="n">
        <v>447226.8</v>
      </c>
      <c r="N513" s="15" t="n">
        <v>2030700</v>
      </c>
      <c r="O513" s="15" t="n">
        <v>3490900</v>
      </c>
      <c r="P513" s="15" t="n">
        <v>2195100</v>
      </c>
      <c r="Q513" s="15" t="n">
        <v>7378000</v>
      </c>
      <c r="R513" s="15" t="n">
        <v>50319000</v>
      </c>
      <c r="S513" s="15" t="n">
        <v>4674200</v>
      </c>
      <c r="T513" s="18" t="n">
        <v>170465.8</v>
      </c>
      <c r="U513" s="15" t="n">
        <v>3100700</v>
      </c>
      <c r="V513" s="15" t="n">
        <v>7965100</v>
      </c>
      <c r="W513" s="15" t="n">
        <v>3807800</v>
      </c>
      <c r="X513" s="15" t="n">
        <v>3076200</v>
      </c>
      <c r="Y513" s="15" t="n">
        <v>3480500</v>
      </c>
      <c r="Z513" s="15" t="n">
        <v>4316100</v>
      </c>
      <c r="AA513" s="18" t="n">
        <v>516736.4</v>
      </c>
      <c r="AB513" s="15" t="n">
        <v>4118800</v>
      </c>
      <c r="AC513" s="15" t="n">
        <v>1483600</v>
      </c>
      <c r="AD513" s="15" t="n">
        <v>2015100</v>
      </c>
      <c r="AE513" s="15" t="n">
        <v>819710</v>
      </c>
      <c r="AF513" s="15" t="n">
        <v>1796200</v>
      </c>
      <c r="AG513" s="15" t="n">
        <v>2843400</v>
      </c>
      <c r="AH513" s="15" t="n">
        <v>18238000</v>
      </c>
      <c r="AI513" s="15" t="n">
        <v>4609400</v>
      </c>
      <c r="AJ513" s="15" t="n">
        <v>5594700</v>
      </c>
      <c r="AK513" s="15" t="n">
        <v>2363700</v>
      </c>
      <c r="AL513" s="18" t="n">
        <v>352503</v>
      </c>
    </row>
    <row r="514" customFormat="false" ht="15.75" hidden="false" customHeight="false" outlineLevel="0" collapsed="false">
      <c r="A514" s="0" t="s">
        <v>2496</v>
      </c>
      <c r="B514" s="0" t="s">
        <v>2496</v>
      </c>
      <c r="C514" s="0" t="s">
        <v>2497</v>
      </c>
      <c r="D514" s="0" t="s">
        <v>2498</v>
      </c>
      <c r="E514" s="0" t="s">
        <v>2499</v>
      </c>
      <c r="F514" s="0" t="n">
        <v>2</v>
      </c>
      <c r="G514" s="15" t="n">
        <v>4540900</v>
      </c>
      <c r="H514" s="15" t="n">
        <v>4972200</v>
      </c>
      <c r="I514" s="15" t="n">
        <v>5462900</v>
      </c>
      <c r="J514" s="18" t="n">
        <v>505140.2</v>
      </c>
      <c r="K514" s="18" t="n">
        <v>298805.6</v>
      </c>
      <c r="L514" s="15" t="n">
        <v>5078700</v>
      </c>
      <c r="M514" s="18" t="n">
        <v>447226.8</v>
      </c>
      <c r="N514" s="18" t="n">
        <v>486744</v>
      </c>
      <c r="O514" s="15" t="n">
        <v>7932900</v>
      </c>
      <c r="P514" s="15" t="n">
        <v>3896500</v>
      </c>
      <c r="Q514" s="18" t="n">
        <v>409406.7</v>
      </c>
      <c r="R514" s="18" t="n">
        <v>455300</v>
      </c>
      <c r="S514" s="18" t="n">
        <v>345618</v>
      </c>
      <c r="T514" s="18" t="n">
        <v>170465.8</v>
      </c>
      <c r="U514" s="18" t="n">
        <v>190592</v>
      </c>
      <c r="V514" s="15" t="n">
        <v>6506500</v>
      </c>
      <c r="W514" s="18" t="n">
        <v>317536</v>
      </c>
      <c r="X514" s="18" t="n">
        <v>276250</v>
      </c>
      <c r="Y514" s="15" t="n">
        <v>2919800</v>
      </c>
      <c r="Z514" s="15" t="n">
        <v>2495300</v>
      </c>
      <c r="AA514" s="18" t="n">
        <v>516736.4</v>
      </c>
      <c r="AB514" s="18" t="n">
        <v>218383.58</v>
      </c>
      <c r="AC514" s="18" t="n">
        <v>283782</v>
      </c>
      <c r="AD514" s="18" t="n">
        <v>228501.6</v>
      </c>
      <c r="AE514" s="18" t="n">
        <v>328107.9</v>
      </c>
      <c r="AF514" s="15" t="n">
        <v>3828100</v>
      </c>
      <c r="AG514" s="18" t="n">
        <v>377153.3</v>
      </c>
      <c r="AH514" s="18" t="n">
        <v>264280.3</v>
      </c>
      <c r="AI514" s="18" t="n">
        <v>218026</v>
      </c>
      <c r="AJ514" s="15" t="n">
        <v>2897100</v>
      </c>
      <c r="AK514" s="18" t="n">
        <v>458622.2</v>
      </c>
      <c r="AL514" s="18" t="n">
        <v>352503</v>
      </c>
    </row>
    <row r="515" customFormat="false" ht="15.75" hidden="false" customHeight="false" outlineLevel="0" collapsed="false">
      <c r="A515" s="0" t="s">
        <v>2500</v>
      </c>
      <c r="B515" s="0" t="s">
        <v>2500</v>
      </c>
      <c r="C515" s="0" t="s">
        <v>2501</v>
      </c>
      <c r="D515" s="0" t="s">
        <v>2502</v>
      </c>
      <c r="E515" s="0" t="s">
        <v>2503</v>
      </c>
      <c r="F515" s="0" t="n">
        <v>6</v>
      </c>
      <c r="G515" s="15" t="n">
        <v>22957000</v>
      </c>
      <c r="H515" s="15" t="n">
        <v>5222800</v>
      </c>
      <c r="I515" s="15" t="n">
        <v>17609000</v>
      </c>
      <c r="J515" s="15" t="n">
        <v>5548900</v>
      </c>
      <c r="K515" s="15" t="n">
        <v>8519800</v>
      </c>
      <c r="L515" s="15" t="n">
        <v>17778000</v>
      </c>
      <c r="M515" s="15" t="n">
        <v>3212400</v>
      </c>
      <c r="N515" s="15" t="n">
        <v>4910400</v>
      </c>
      <c r="O515" s="15" t="n">
        <v>11242000</v>
      </c>
      <c r="P515" s="18" t="n">
        <v>318574.6</v>
      </c>
      <c r="Q515" s="15" t="n">
        <v>16018000</v>
      </c>
      <c r="R515" s="15" t="n">
        <v>24432000</v>
      </c>
      <c r="S515" s="15" t="n">
        <v>15775000</v>
      </c>
      <c r="T515" s="15" t="n">
        <v>18626000</v>
      </c>
      <c r="U515" s="15" t="n">
        <v>12609000</v>
      </c>
      <c r="V515" s="15" t="n">
        <v>18444000</v>
      </c>
      <c r="W515" s="15" t="n">
        <v>24303000</v>
      </c>
      <c r="X515" s="15" t="n">
        <v>5032000</v>
      </c>
      <c r="Y515" s="15" t="n">
        <v>16393000</v>
      </c>
      <c r="Z515" s="15" t="n">
        <v>4809700</v>
      </c>
      <c r="AA515" s="15" t="n">
        <v>5761800</v>
      </c>
      <c r="AB515" s="15" t="n">
        <v>27898000</v>
      </c>
      <c r="AC515" s="15" t="n">
        <v>3882100</v>
      </c>
      <c r="AD515" s="15" t="n">
        <v>13790000</v>
      </c>
      <c r="AE515" s="18" t="n">
        <v>328107.9</v>
      </c>
      <c r="AF515" s="15" t="n">
        <v>2705400</v>
      </c>
      <c r="AG515" s="15" t="n">
        <v>14738000</v>
      </c>
      <c r="AH515" s="15" t="n">
        <v>12319000</v>
      </c>
      <c r="AI515" s="15" t="n">
        <v>15319000</v>
      </c>
      <c r="AJ515" s="15" t="n">
        <v>24927000</v>
      </c>
      <c r="AK515" s="15" t="n">
        <v>7879200</v>
      </c>
      <c r="AL515" s="15" t="n">
        <v>2173200</v>
      </c>
    </row>
    <row r="516" customFormat="false" ht="15.75" hidden="false" customHeight="false" outlineLevel="0" collapsed="false">
      <c r="A516" s="0" t="s">
        <v>2504</v>
      </c>
      <c r="B516" s="0" t="s">
        <v>2504</v>
      </c>
      <c r="C516" s="0" t="s">
        <v>2505</v>
      </c>
      <c r="D516" s="0" t="s">
        <v>2506</v>
      </c>
      <c r="E516" s="0" t="s">
        <v>2507</v>
      </c>
      <c r="F516" s="0" t="n">
        <v>5</v>
      </c>
      <c r="G516" s="15" t="n">
        <v>6737400</v>
      </c>
      <c r="H516" s="18" t="n">
        <v>598482</v>
      </c>
      <c r="I516" s="15" t="n">
        <v>4331700</v>
      </c>
      <c r="J516" s="15" t="n">
        <v>4812500</v>
      </c>
      <c r="K516" s="15" t="n">
        <v>6152000</v>
      </c>
      <c r="L516" s="15" t="n">
        <v>7770100</v>
      </c>
      <c r="M516" s="15" t="n">
        <v>1812300</v>
      </c>
      <c r="N516" s="15" t="n">
        <v>2723600</v>
      </c>
      <c r="O516" s="15" t="n">
        <v>2569900</v>
      </c>
      <c r="P516" s="15" t="n">
        <v>7592500</v>
      </c>
      <c r="Q516" s="15" t="n">
        <v>3783700</v>
      </c>
      <c r="R516" s="15" t="n">
        <v>6541000</v>
      </c>
      <c r="S516" s="15" t="n">
        <v>2885800</v>
      </c>
      <c r="T516" s="15" t="n">
        <v>17212000</v>
      </c>
      <c r="U516" s="15" t="n">
        <v>2967200</v>
      </c>
      <c r="V516" s="15" t="n">
        <v>5818600</v>
      </c>
      <c r="W516" s="15" t="n">
        <v>7976500</v>
      </c>
      <c r="X516" s="15" t="n">
        <v>4203200</v>
      </c>
      <c r="Y516" s="15" t="n">
        <v>3652100</v>
      </c>
      <c r="Z516" s="18" t="n">
        <v>331010.5</v>
      </c>
      <c r="AA516" s="15" t="n">
        <v>4855300</v>
      </c>
      <c r="AB516" s="15" t="n">
        <v>3553400</v>
      </c>
      <c r="AC516" s="18" t="n">
        <v>283782</v>
      </c>
      <c r="AD516" s="15" t="n">
        <v>2349000</v>
      </c>
      <c r="AE516" s="15" t="n">
        <v>2521400</v>
      </c>
      <c r="AF516" s="18" t="n">
        <v>243891.8</v>
      </c>
      <c r="AG516" s="15" t="n">
        <v>6880400</v>
      </c>
      <c r="AH516" s="15" t="n">
        <v>2612200</v>
      </c>
      <c r="AI516" s="18" t="n">
        <v>218026</v>
      </c>
      <c r="AJ516" s="15" t="n">
        <v>4268400</v>
      </c>
      <c r="AK516" s="15" t="n">
        <v>4870900</v>
      </c>
      <c r="AL516" s="15" t="n">
        <v>4451200</v>
      </c>
    </row>
    <row r="517" customFormat="false" ht="15.75" hidden="false" customHeight="false" outlineLevel="0" collapsed="false">
      <c r="A517" s="0" t="s">
        <v>2508</v>
      </c>
      <c r="B517" s="0" t="s">
        <v>2508</v>
      </c>
      <c r="C517" s="0" t="s">
        <v>2509</v>
      </c>
      <c r="D517" s="0" t="s">
        <v>2510</v>
      </c>
      <c r="E517" s="0" t="s">
        <v>2511</v>
      </c>
      <c r="F517" s="0" t="n">
        <v>1</v>
      </c>
      <c r="G517" s="18" t="n">
        <v>591246</v>
      </c>
      <c r="H517" s="15" t="n">
        <v>6125800</v>
      </c>
      <c r="I517" s="15" t="n">
        <v>9576400</v>
      </c>
      <c r="J517" s="15" t="n">
        <v>9692900</v>
      </c>
      <c r="K517" s="15" t="n">
        <v>22142000</v>
      </c>
      <c r="L517" s="18" t="n">
        <v>312960.8</v>
      </c>
      <c r="M517" s="15" t="n">
        <v>10740000</v>
      </c>
      <c r="N517" s="15" t="n">
        <v>8070000</v>
      </c>
      <c r="O517" s="15" t="n">
        <v>14610000</v>
      </c>
      <c r="P517" s="15" t="n">
        <v>9623600</v>
      </c>
      <c r="Q517" s="15" t="n">
        <v>9896500</v>
      </c>
      <c r="R517" s="15" t="n">
        <v>10018000</v>
      </c>
      <c r="S517" s="15" t="n">
        <v>20747000</v>
      </c>
      <c r="T517" s="15" t="n">
        <v>10377000</v>
      </c>
      <c r="U517" s="15" t="n">
        <v>19494000</v>
      </c>
      <c r="V517" s="15" t="n">
        <v>5372600</v>
      </c>
      <c r="W517" s="15" t="n">
        <v>71283000</v>
      </c>
      <c r="X517" s="15" t="n">
        <v>54812000</v>
      </c>
      <c r="Y517" s="15" t="n">
        <v>54246000</v>
      </c>
      <c r="Z517" s="15" t="n">
        <v>52925000</v>
      </c>
      <c r="AA517" s="15" t="n">
        <v>83438000</v>
      </c>
      <c r="AB517" s="15" t="n">
        <v>57447000</v>
      </c>
      <c r="AC517" s="15" t="n">
        <v>66572000</v>
      </c>
      <c r="AD517" s="15" t="n">
        <v>59248000</v>
      </c>
      <c r="AE517" s="15" t="n">
        <v>69814000</v>
      </c>
      <c r="AF517" s="15" t="n">
        <v>9064200</v>
      </c>
      <c r="AG517" s="15" t="n">
        <v>67647000</v>
      </c>
      <c r="AH517" s="15" t="n">
        <v>35661000</v>
      </c>
      <c r="AI517" s="15" t="n">
        <v>87593000</v>
      </c>
      <c r="AJ517" s="15" t="n">
        <v>71107000</v>
      </c>
      <c r="AK517" s="15" t="n">
        <v>51240000</v>
      </c>
      <c r="AL517" s="15" t="n">
        <v>52811000</v>
      </c>
    </row>
    <row r="518" customFormat="false" ht="15.75" hidden="false" customHeight="false" outlineLevel="0" collapsed="false">
      <c r="A518" s="0" t="s">
        <v>2512</v>
      </c>
      <c r="B518" s="0" t="s">
        <v>2512</v>
      </c>
      <c r="C518" s="0" t="s">
        <v>2513</v>
      </c>
      <c r="D518" s="0" t="s">
        <v>2514</v>
      </c>
      <c r="E518" s="0" t="s">
        <v>2515</v>
      </c>
      <c r="F518" s="0" t="n">
        <v>1</v>
      </c>
      <c r="G518" s="18" t="n">
        <v>591246</v>
      </c>
      <c r="H518" s="18" t="n">
        <v>598482</v>
      </c>
      <c r="I518" s="18" t="n">
        <v>406906</v>
      </c>
      <c r="J518" s="18" t="n">
        <v>505140.2</v>
      </c>
      <c r="K518" s="18" t="n">
        <v>298805.6</v>
      </c>
      <c r="L518" s="18" t="n">
        <v>312960.8</v>
      </c>
      <c r="M518" s="18" t="n">
        <v>447226.8</v>
      </c>
      <c r="N518" s="18" t="n">
        <v>486744</v>
      </c>
      <c r="O518" s="18" t="n">
        <v>519822.6</v>
      </c>
      <c r="P518" s="18" t="n">
        <v>318574.6</v>
      </c>
      <c r="Q518" s="15" t="n">
        <v>22451000</v>
      </c>
      <c r="R518" s="15" t="n">
        <v>8390400</v>
      </c>
      <c r="S518" s="18" t="n">
        <v>345618</v>
      </c>
      <c r="T518" s="18" t="n">
        <v>170465.8</v>
      </c>
      <c r="U518" s="18" t="n">
        <v>190592</v>
      </c>
      <c r="V518" s="15" t="n">
        <v>11553000</v>
      </c>
      <c r="W518" s="18" t="n">
        <v>317536</v>
      </c>
      <c r="X518" s="18" t="n">
        <v>276250</v>
      </c>
      <c r="Y518" s="15" t="n">
        <v>16825000</v>
      </c>
      <c r="Z518" s="18" t="n">
        <v>331010.5</v>
      </c>
      <c r="AA518" s="18" t="n">
        <v>516736.4</v>
      </c>
      <c r="AB518" s="15" t="n">
        <v>19025000</v>
      </c>
      <c r="AC518" s="18" t="n">
        <v>283782</v>
      </c>
      <c r="AD518" s="18" t="n">
        <v>228501.6</v>
      </c>
      <c r="AE518" s="18" t="n">
        <v>328107.9</v>
      </c>
      <c r="AF518" s="18" t="n">
        <v>243891.8</v>
      </c>
      <c r="AG518" s="18" t="n">
        <v>377153.3</v>
      </c>
      <c r="AH518" s="18" t="n">
        <v>264280.3</v>
      </c>
      <c r="AI518" s="18" t="n">
        <v>218026</v>
      </c>
      <c r="AJ518" s="18" t="n">
        <v>218254.4</v>
      </c>
      <c r="AK518" s="18" t="n">
        <v>458622.2</v>
      </c>
      <c r="AL518" s="18" t="n">
        <v>352503</v>
      </c>
    </row>
    <row r="519" customFormat="false" ht="15.75" hidden="false" customHeight="false" outlineLevel="0" collapsed="false">
      <c r="A519" s="0" t="s">
        <v>2516</v>
      </c>
      <c r="B519" s="0" t="s">
        <v>2516</v>
      </c>
      <c r="C519" s="0" t="s">
        <v>2517</v>
      </c>
      <c r="D519" s="0" t="s">
        <v>2518</v>
      </c>
      <c r="E519" s="0" t="s">
        <v>2519</v>
      </c>
      <c r="F519" s="0" t="n">
        <v>7</v>
      </c>
      <c r="G519" s="15" t="n">
        <v>452730</v>
      </c>
      <c r="H519" s="15" t="n">
        <v>1483900</v>
      </c>
      <c r="I519" s="15" t="n">
        <v>173720</v>
      </c>
      <c r="J519" s="15" t="n">
        <v>1439700</v>
      </c>
      <c r="K519" s="15" t="n">
        <v>5681000</v>
      </c>
      <c r="L519" s="15" t="n">
        <v>236450</v>
      </c>
      <c r="M519" s="15" t="n">
        <v>42011</v>
      </c>
      <c r="N519" s="15" t="n">
        <v>330180</v>
      </c>
      <c r="O519" s="15" t="n">
        <v>311380</v>
      </c>
      <c r="P519" s="18" t="n">
        <v>318574.6</v>
      </c>
      <c r="Q519" s="15" t="n">
        <v>1306100</v>
      </c>
      <c r="R519" s="15" t="n">
        <v>178160000</v>
      </c>
      <c r="S519" s="15" t="n">
        <v>62727</v>
      </c>
      <c r="T519" s="15" t="n">
        <v>45222</v>
      </c>
      <c r="U519" s="15" t="n">
        <v>35875</v>
      </c>
      <c r="V519" s="15" t="n">
        <v>3486800</v>
      </c>
      <c r="W519" s="18" t="n">
        <v>317536</v>
      </c>
      <c r="X519" s="15" t="n">
        <v>35142</v>
      </c>
      <c r="Y519" s="18" t="n">
        <v>223376.8</v>
      </c>
      <c r="Z519" s="18" t="n">
        <v>331010.5</v>
      </c>
      <c r="AA519" s="18" t="n">
        <v>516736.4</v>
      </c>
      <c r="AB519" s="15" t="n">
        <v>36843</v>
      </c>
      <c r="AC519" s="15" t="n">
        <v>48839</v>
      </c>
      <c r="AD519" s="18" t="n">
        <v>228501.6</v>
      </c>
      <c r="AE519" s="18" t="n">
        <v>328107.9</v>
      </c>
      <c r="AF519" s="18" t="n">
        <v>243891.8</v>
      </c>
      <c r="AG519" s="15" t="n">
        <v>33511</v>
      </c>
      <c r="AH519" s="15" t="n">
        <v>40432000</v>
      </c>
      <c r="AI519" s="15" t="n">
        <v>44233</v>
      </c>
      <c r="AJ519" s="15" t="n">
        <v>47846</v>
      </c>
      <c r="AK519" s="18" t="n">
        <v>458622.2</v>
      </c>
      <c r="AL519" s="18" t="n">
        <v>352503</v>
      </c>
    </row>
    <row r="520" customFormat="false" ht="15.75" hidden="false" customHeight="false" outlineLevel="0" collapsed="false">
      <c r="A520" s="0" t="s">
        <v>2520</v>
      </c>
      <c r="B520" s="0" t="s">
        <v>2520</v>
      </c>
      <c r="C520" s="0" t="s">
        <v>2521</v>
      </c>
      <c r="D520" s="0" t="s">
        <v>2522</v>
      </c>
      <c r="E520" s="0" t="s">
        <v>2523</v>
      </c>
      <c r="F520" s="0" t="n">
        <v>1</v>
      </c>
      <c r="G520" s="15" t="n">
        <v>2236700</v>
      </c>
      <c r="H520" s="15" t="n">
        <v>3049600</v>
      </c>
      <c r="I520" s="15" t="n">
        <v>1919400</v>
      </c>
      <c r="J520" s="15" t="n">
        <v>2128900</v>
      </c>
      <c r="K520" s="15" t="n">
        <v>4106200</v>
      </c>
      <c r="L520" s="15" t="n">
        <v>2632800</v>
      </c>
      <c r="M520" s="18" t="n">
        <v>447226.8</v>
      </c>
      <c r="N520" s="15" t="n">
        <v>1582400</v>
      </c>
      <c r="O520" s="15" t="n">
        <v>1866300</v>
      </c>
      <c r="P520" s="15" t="n">
        <v>2115800</v>
      </c>
      <c r="Q520" s="15" t="n">
        <v>2081100</v>
      </c>
      <c r="R520" s="18" t="n">
        <v>455300</v>
      </c>
      <c r="S520" s="15" t="n">
        <v>2862500</v>
      </c>
      <c r="T520" s="15" t="n">
        <v>3431100</v>
      </c>
      <c r="U520" s="15" t="n">
        <v>3541400</v>
      </c>
      <c r="V520" s="15" t="n">
        <v>1976500</v>
      </c>
      <c r="W520" s="15" t="n">
        <v>1786000</v>
      </c>
      <c r="X520" s="15" t="n">
        <v>2515500</v>
      </c>
      <c r="Y520" s="15" t="n">
        <v>1833700</v>
      </c>
      <c r="Z520" s="15" t="n">
        <v>2070200</v>
      </c>
      <c r="AA520" s="15" t="n">
        <v>1926700</v>
      </c>
      <c r="AB520" s="15" t="n">
        <v>1476500</v>
      </c>
      <c r="AC520" s="15" t="n">
        <v>2192000</v>
      </c>
      <c r="AD520" s="15" t="n">
        <v>1615200</v>
      </c>
      <c r="AE520" s="15" t="n">
        <v>1912700</v>
      </c>
      <c r="AF520" s="15" t="n">
        <v>2098500</v>
      </c>
      <c r="AG520" s="15" t="n">
        <v>1508000</v>
      </c>
      <c r="AH520" s="18" t="n">
        <v>264280.3</v>
      </c>
      <c r="AI520" s="15" t="n">
        <v>1841700</v>
      </c>
      <c r="AJ520" s="15" t="n">
        <v>1895400</v>
      </c>
      <c r="AK520" s="18" t="n">
        <v>458622.2</v>
      </c>
      <c r="AL520" s="18" t="n">
        <v>352503</v>
      </c>
    </row>
    <row r="521" customFormat="false" ht="15.75" hidden="false" customHeight="false" outlineLevel="0" collapsed="false">
      <c r="A521" s="0" t="s">
        <v>2524</v>
      </c>
      <c r="B521" s="0" t="s">
        <v>2524</v>
      </c>
      <c r="C521" s="0" t="s">
        <v>2525</v>
      </c>
      <c r="D521" s="0" t="s">
        <v>2526</v>
      </c>
      <c r="E521" s="0" t="s">
        <v>2527</v>
      </c>
      <c r="F521" s="0" t="n">
        <v>2</v>
      </c>
      <c r="G521" s="18" t="n">
        <v>591246</v>
      </c>
      <c r="H521" s="18" t="n">
        <v>598482</v>
      </c>
      <c r="I521" s="15" t="n">
        <v>6152700</v>
      </c>
      <c r="J521" s="18" t="n">
        <v>505140.2</v>
      </c>
      <c r="K521" s="18" t="n">
        <v>298805.6</v>
      </c>
      <c r="L521" s="15" t="n">
        <v>5809200</v>
      </c>
      <c r="M521" s="18" t="n">
        <v>447226.8</v>
      </c>
      <c r="N521" s="18" t="n">
        <v>486744</v>
      </c>
      <c r="O521" s="18" t="n">
        <v>519822.6</v>
      </c>
      <c r="P521" s="18" t="n">
        <v>318574.6</v>
      </c>
      <c r="Q521" s="15" t="n">
        <v>23202000</v>
      </c>
      <c r="R521" s="15" t="n">
        <v>15841000</v>
      </c>
      <c r="S521" s="15" t="n">
        <v>4297100</v>
      </c>
      <c r="T521" s="15" t="n">
        <v>5945600</v>
      </c>
      <c r="U521" s="15" t="n">
        <v>4814100</v>
      </c>
      <c r="V521" s="15" t="n">
        <v>7207800</v>
      </c>
      <c r="W521" s="15" t="n">
        <v>3883500</v>
      </c>
      <c r="X521" s="18" t="n">
        <v>276250</v>
      </c>
      <c r="Y521" s="15" t="n">
        <v>10362000</v>
      </c>
      <c r="Z521" s="15" t="n">
        <v>6615600</v>
      </c>
      <c r="AA521" s="18" t="n">
        <v>516736.4</v>
      </c>
      <c r="AB521" s="15" t="n">
        <v>15028000</v>
      </c>
      <c r="AC521" s="18" t="n">
        <v>283782</v>
      </c>
      <c r="AD521" s="15" t="n">
        <v>3475800</v>
      </c>
      <c r="AE521" s="18" t="n">
        <v>328107.9</v>
      </c>
      <c r="AF521" s="18" t="n">
        <v>243891.8</v>
      </c>
      <c r="AG521" s="15" t="n">
        <v>8364800</v>
      </c>
      <c r="AH521" s="15" t="n">
        <v>3946700</v>
      </c>
      <c r="AI521" s="15" t="n">
        <v>9074900</v>
      </c>
      <c r="AJ521" s="15" t="n">
        <v>9170900</v>
      </c>
      <c r="AK521" s="18" t="n">
        <v>458622.2</v>
      </c>
      <c r="AL521" s="18" t="n">
        <v>352503</v>
      </c>
    </row>
    <row r="522" customFormat="false" ht="15.75" hidden="false" customHeight="false" outlineLevel="0" collapsed="false">
      <c r="A522" s="0" t="s">
        <v>2528</v>
      </c>
      <c r="B522" s="0" t="s">
        <v>2528</v>
      </c>
      <c r="C522" s="0" t="s">
        <v>2529</v>
      </c>
      <c r="D522" s="0" t="s">
        <v>2530</v>
      </c>
      <c r="E522" s="0" t="s">
        <v>2531</v>
      </c>
      <c r="F522" s="0" t="n">
        <v>2</v>
      </c>
      <c r="G522" s="15" t="n">
        <v>1108400</v>
      </c>
      <c r="H522" s="15" t="n">
        <v>1242200</v>
      </c>
      <c r="I522" s="15" t="n">
        <v>1055000</v>
      </c>
      <c r="J522" s="15" t="n">
        <v>1274100</v>
      </c>
      <c r="K522" s="15" t="n">
        <v>1649300</v>
      </c>
      <c r="L522" s="15" t="n">
        <v>1693900</v>
      </c>
      <c r="M522" s="15" t="n">
        <v>1269400</v>
      </c>
      <c r="N522" s="18" t="n">
        <v>486744</v>
      </c>
      <c r="O522" s="15" t="n">
        <v>1244400</v>
      </c>
      <c r="P522" s="15" t="n">
        <v>900930</v>
      </c>
      <c r="Q522" s="15" t="n">
        <v>1346500</v>
      </c>
      <c r="R522" s="15" t="n">
        <v>1278900</v>
      </c>
      <c r="S522" s="15" t="n">
        <v>1007100</v>
      </c>
      <c r="T522" s="18" t="n">
        <v>170465.8</v>
      </c>
      <c r="U522" s="18" t="n">
        <v>190592</v>
      </c>
      <c r="V522" s="15" t="n">
        <v>1252100</v>
      </c>
      <c r="W522" s="15" t="n">
        <v>1396700</v>
      </c>
      <c r="X522" s="15" t="n">
        <v>869060</v>
      </c>
      <c r="Y522" s="15" t="n">
        <v>825860</v>
      </c>
      <c r="Z522" s="15" t="n">
        <v>1425300</v>
      </c>
      <c r="AA522" s="15" t="n">
        <v>770680</v>
      </c>
      <c r="AB522" s="15" t="n">
        <v>720160</v>
      </c>
      <c r="AC522" s="18" t="n">
        <v>283782</v>
      </c>
      <c r="AD522" s="15" t="n">
        <v>812200</v>
      </c>
      <c r="AE522" s="18" t="n">
        <v>328107.9</v>
      </c>
      <c r="AF522" s="15" t="n">
        <v>593160</v>
      </c>
      <c r="AG522" s="18" t="n">
        <v>377153.3</v>
      </c>
      <c r="AH522" s="15" t="n">
        <v>554240</v>
      </c>
      <c r="AI522" s="15" t="n">
        <v>718050</v>
      </c>
      <c r="AJ522" s="18" t="n">
        <v>218254.4</v>
      </c>
      <c r="AK522" s="18" t="n">
        <v>458622.2</v>
      </c>
      <c r="AL522" s="18" t="n">
        <v>352503</v>
      </c>
    </row>
    <row r="523" customFormat="false" ht="15.75" hidden="false" customHeight="false" outlineLevel="0" collapsed="false">
      <c r="A523" s="0" t="s">
        <v>2532</v>
      </c>
      <c r="B523" s="0" t="s">
        <v>2533</v>
      </c>
      <c r="C523" s="0" t="s">
        <v>2534</v>
      </c>
      <c r="D523" s="0" t="s">
        <v>2535</v>
      </c>
      <c r="E523" s="0" t="s">
        <v>2536</v>
      </c>
      <c r="F523" s="0" t="n">
        <v>1</v>
      </c>
      <c r="G523" s="15" t="n">
        <v>3079000</v>
      </c>
      <c r="H523" s="15" t="n">
        <v>2657700</v>
      </c>
      <c r="I523" s="15" t="n">
        <v>2306700</v>
      </c>
      <c r="J523" s="15" t="n">
        <v>2415500</v>
      </c>
      <c r="K523" s="18" t="n">
        <v>298805.6</v>
      </c>
      <c r="L523" s="15" t="n">
        <v>3104700</v>
      </c>
      <c r="M523" s="18" t="n">
        <v>447226.8</v>
      </c>
      <c r="N523" s="18" t="n">
        <v>486744</v>
      </c>
      <c r="O523" s="18" t="n">
        <v>519822.6</v>
      </c>
      <c r="P523" s="18" t="n">
        <v>318574.6</v>
      </c>
      <c r="Q523" s="15" t="n">
        <v>2711100</v>
      </c>
      <c r="R523" s="18" t="n">
        <v>455300</v>
      </c>
      <c r="S523" s="18" t="n">
        <v>345618</v>
      </c>
      <c r="T523" s="18" t="n">
        <v>170465.8</v>
      </c>
      <c r="U523" s="15" t="n">
        <v>2571700</v>
      </c>
      <c r="V523" s="15" t="n">
        <v>2404900</v>
      </c>
      <c r="W523" s="18" t="n">
        <v>317536</v>
      </c>
      <c r="X523" s="18" t="n">
        <v>276250</v>
      </c>
      <c r="Y523" s="18" t="n">
        <v>223376.8</v>
      </c>
      <c r="Z523" s="18" t="n">
        <v>331010.5</v>
      </c>
      <c r="AA523" s="18" t="n">
        <v>516736.4</v>
      </c>
      <c r="AB523" s="18" t="n">
        <v>218383.58</v>
      </c>
      <c r="AC523" s="18" t="n">
        <v>283782</v>
      </c>
      <c r="AD523" s="15" t="n">
        <v>2349200</v>
      </c>
      <c r="AE523" s="18" t="n">
        <v>328107.9</v>
      </c>
      <c r="AF523" s="18" t="n">
        <v>243891.8</v>
      </c>
      <c r="AG523" s="18" t="n">
        <v>377153.3</v>
      </c>
      <c r="AH523" s="18" t="n">
        <v>264280.3</v>
      </c>
      <c r="AI523" s="18" t="n">
        <v>218026</v>
      </c>
      <c r="AJ523" s="18" t="n">
        <v>218254.4</v>
      </c>
      <c r="AK523" s="18" t="n">
        <v>458622.2</v>
      </c>
      <c r="AL523" s="18" t="n">
        <v>352503</v>
      </c>
    </row>
    <row r="524" customFormat="false" ht="15.75" hidden="false" customHeight="false" outlineLevel="0" collapsed="false">
      <c r="A524" s="0" t="s">
        <v>2537</v>
      </c>
      <c r="B524" s="0" t="s">
        <v>2537</v>
      </c>
      <c r="C524" s="0" t="s">
        <v>2538</v>
      </c>
      <c r="D524" s="0" t="s">
        <v>2539</v>
      </c>
      <c r="E524" s="0" t="s">
        <v>2540</v>
      </c>
      <c r="F524" s="0" t="n">
        <v>1</v>
      </c>
      <c r="G524" s="18" t="n">
        <v>591246</v>
      </c>
      <c r="H524" s="18" t="n">
        <v>598482</v>
      </c>
      <c r="I524" s="18" t="n">
        <v>406906</v>
      </c>
      <c r="J524" s="18" t="n">
        <v>505140.2</v>
      </c>
      <c r="K524" s="18" t="n">
        <v>298805.6</v>
      </c>
      <c r="L524" s="18" t="n">
        <v>312960.8</v>
      </c>
      <c r="M524" s="18" t="n">
        <v>447226.8</v>
      </c>
      <c r="N524" s="18" t="n">
        <v>486744</v>
      </c>
      <c r="O524" s="18" t="n">
        <v>519822.6</v>
      </c>
      <c r="P524" s="18" t="n">
        <v>318574.6</v>
      </c>
      <c r="Q524" s="18" t="n">
        <v>409406.7</v>
      </c>
      <c r="R524" s="18" t="n">
        <v>455300</v>
      </c>
      <c r="S524" s="18" t="n">
        <v>345618</v>
      </c>
      <c r="T524" s="18" t="n">
        <v>170465.8</v>
      </c>
      <c r="U524" s="18" t="n">
        <v>190592</v>
      </c>
      <c r="V524" s="18" t="n">
        <v>579184.5</v>
      </c>
      <c r="W524" s="18" t="n">
        <v>317536</v>
      </c>
      <c r="X524" s="18" t="n">
        <v>276250</v>
      </c>
      <c r="Y524" s="18" t="n">
        <v>223376.8</v>
      </c>
      <c r="Z524" s="18" t="n">
        <v>331010.5</v>
      </c>
      <c r="AA524" s="18" t="n">
        <v>516736.4</v>
      </c>
      <c r="AB524" s="18" t="n">
        <v>218383.58</v>
      </c>
      <c r="AC524" s="18" t="n">
        <v>283782</v>
      </c>
      <c r="AD524" s="18" t="n">
        <v>228501.6</v>
      </c>
      <c r="AE524" s="18" t="n">
        <v>328107.9</v>
      </c>
      <c r="AF524" s="18" t="n">
        <v>243891.8</v>
      </c>
      <c r="AG524" s="18" t="n">
        <v>377153.3</v>
      </c>
      <c r="AH524" s="18" t="n">
        <v>264280.3</v>
      </c>
      <c r="AI524" s="18" t="n">
        <v>218026</v>
      </c>
      <c r="AJ524" s="18" t="n">
        <v>218254.4</v>
      </c>
      <c r="AK524" s="18" t="n">
        <v>458622.2</v>
      </c>
      <c r="AL524" s="18" t="n">
        <v>352503</v>
      </c>
    </row>
    <row r="525" customFormat="false" ht="15.75" hidden="false" customHeight="false" outlineLevel="0" collapsed="false">
      <c r="A525" s="0" t="s">
        <v>2541</v>
      </c>
      <c r="B525" s="0" t="s">
        <v>2541</v>
      </c>
      <c r="C525" s="0" t="s">
        <v>2542</v>
      </c>
      <c r="D525" s="0" t="s">
        <v>2543</v>
      </c>
      <c r="E525" s="0" t="s">
        <v>2544</v>
      </c>
      <c r="F525" s="0" t="n">
        <v>9</v>
      </c>
      <c r="G525" s="15" t="n">
        <v>4824400</v>
      </c>
      <c r="H525" s="15" t="n">
        <v>3778800</v>
      </c>
      <c r="I525" s="15" t="n">
        <v>1186600</v>
      </c>
      <c r="J525" s="15" t="n">
        <v>4006400</v>
      </c>
      <c r="K525" s="15" t="n">
        <v>1896600</v>
      </c>
      <c r="L525" s="15" t="n">
        <v>3500200</v>
      </c>
      <c r="M525" s="18" t="n">
        <v>447226.8</v>
      </c>
      <c r="N525" s="15" t="n">
        <v>858840</v>
      </c>
      <c r="O525" s="15" t="n">
        <v>384270</v>
      </c>
      <c r="P525" s="18" t="n">
        <v>318574.6</v>
      </c>
      <c r="Q525" s="15" t="n">
        <v>9955500</v>
      </c>
      <c r="R525" s="15" t="n">
        <v>53243000</v>
      </c>
      <c r="S525" s="15" t="n">
        <v>572710</v>
      </c>
      <c r="T525" s="15" t="n">
        <v>738680</v>
      </c>
      <c r="U525" s="18" t="n">
        <v>190592</v>
      </c>
      <c r="V525" s="15" t="n">
        <v>7848400</v>
      </c>
      <c r="W525" s="15" t="n">
        <v>3586400</v>
      </c>
      <c r="X525" s="18" t="n">
        <v>276250</v>
      </c>
      <c r="Y525" s="15" t="n">
        <v>1724700</v>
      </c>
      <c r="Z525" s="15" t="n">
        <v>260050</v>
      </c>
      <c r="AA525" s="18" t="n">
        <v>516736.4</v>
      </c>
      <c r="AB525" s="15" t="n">
        <v>660240</v>
      </c>
      <c r="AC525" s="18" t="n">
        <v>283782</v>
      </c>
      <c r="AD525" s="15" t="n">
        <v>2904100</v>
      </c>
      <c r="AE525" s="15" t="n">
        <v>478400</v>
      </c>
      <c r="AF525" s="18" t="n">
        <v>243891.8</v>
      </c>
      <c r="AG525" s="18" t="n">
        <v>377153.3</v>
      </c>
      <c r="AH525" s="15" t="n">
        <v>16460000</v>
      </c>
      <c r="AI525" s="15" t="n">
        <v>2782100</v>
      </c>
      <c r="AJ525" s="15" t="n">
        <v>2988100</v>
      </c>
      <c r="AK525" s="18" t="n">
        <v>458622.2</v>
      </c>
      <c r="AL525" s="18" t="n">
        <v>352503</v>
      </c>
    </row>
    <row r="526" customFormat="false" ht="15.75" hidden="false" customHeight="false" outlineLevel="0" collapsed="false">
      <c r="A526" s="0" t="s">
        <v>2545</v>
      </c>
      <c r="B526" s="0" t="s">
        <v>2545</v>
      </c>
      <c r="C526" s="0" t="s">
        <v>2546</v>
      </c>
      <c r="D526" s="0" t="s">
        <v>2547</v>
      </c>
      <c r="E526" s="0" t="s">
        <v>2548</v>
      </c>
      <c r="F526" s="0" t="n">
        <v>3</v>
      </c>
      <c r="G526" s="15" t="n">
        <v>4071300</v>
      </c>
      <c r="H526" s="18" t="n">
        <v>598482</v>
      </c>
      <c r="I526" s="18" t="n">
        <v>406906</v>
      </c>
      <c r="J526" s="18" t="n">
        <v>505140.2</v>
      </c>
      <c r="K526" s="18" t="n">
        <v>298805.6</v>
      </c>
      <c r="L526" s="18" t="n">
        <v>312960.8</v>
      </c>
      <c r="M526" s="18" t="n">
        <v>447226.8</v>
      </c>
      <c r="N526" s="18" t="n">
        <v>486744</v>
      </c>
      <c r="O526" s="18" t="n">
        <v>519822.6</v>
      </c>
      <c r="P526" s="18" t="n">
        <v>318574.6</v>
      </c>
      <c r="Q526" s="18" t="n">
        <v>409406.7</v>
      </c>
      <c r="R526" s="15" t="n">
        <v>19513000</v>
      </c>
      <c r="S526" s="18" t="n">
        <v>345618</v>
      </c>
      <c r="T526" s="18" t="n">
        <v>170465.8</v>
      </c>
      <c r="U526" s="18" t="n">
        <v>190592</v>
      </c>
      <c r="V526" s="18" t="n">
        <v>579184.5</v>
      </c>
      <c r="W526" s="18" t="n">
        <v>317536</v>
      </c>
      <c r="X526" s="18" t="n">
        <v>276250</v>
      </c>
      <c r="Y526" s="18" t="n">
        <v>223376.8</v>
      </c>
      <c r="Z526" s="18" t="n">
        <v>331010.5</v>
      </c>
      <c r="AA526" s="18" t="n">
        <v>516736.4</v>
      </c>
      <c r="AB526" s="18" t="n">
        <v>218383.58</v>
      </c>
      <c r="AC526" s="18" t="n">
        <v>283782</v>
      </c>
      <c r="AD526" s="18" t="n">
        <v>228501.6</v>
      </c>
      <c r="AE526" s="18" t="n">
        <v>328107.9</v>
      </c>
      <c r="AF526" s="18" t="n">
        <v>243891.8</v>
      </c>
      <c r="AG526" s="18" t="n">
        <v>377153.3</v>
      </c>
      <c r="AH526" s="15" t="n">
        <v>2441600</v>
      </c>
      <c r="AI526" s="18" t="n">
        <v>218026</v>
      </c>
      <c r="AJ526" s="18" t="n">
        <v>218254.4</v>
      </c>
      <c r="AK526" s="18" t="n">
        <v>458622.2</v>
      </c>
      <c r="AL526" s="18" t="n">
        <v>352503</v>
      </c>
    </row>
    <row r="527" customFormat="false" ht="15.75" hidden="false" customHeight="false" outlineLevel="0" collapsed="false">
      <c r="A527" s="0" t="s">
        <v>2549</v>
      </c>
      <c r="B527" s="0" t="s">
        <v>2549</v>
      </c>
      <c r="C527" s="0" t="s">
        <v>2550</v>
      </c>
      <c r="D527" s="0" t="s">
        <v>2551</v>
      </c>
      <c r="E527" s="0" t="s">
        <v>2552</v>
      </c>
      <c r="F527" s="0" t="n">
        <v>2</v>
      </c>
      <c r="G527" s="15" t="n">
        <v>7035600</v>
      </c>
      <c r="H527" s="18" t="n">
        <v>598482</v>
      </c>
      <c r="I527" s="15" t="n">
        <v>2847800</v>
      </c>
      <c r="J527" s="18" t="n">
        <v>505140.2</v>
      </c>
      <c r="K527" s="15" t="n">
        <v>70804000</v>
      </c>
      <c r="L527" s="18" t="n">
        <v>312960.8</v>
      </c>
      <c r="M527" s="18" t="n">
        <v>447226.8</v>
      </c>
      <c r="N527" s="18" t="n">
        <v>486744</v>
      </c>
      <c r="O527" s="18" t="n">
        <v>519822.6</v>
      </c>
      <c r="P527" s="18" t="n">
        <v>318574.6</v>
      </c>
      <c r="Q527" s="18" t="n">
        <v>409406.7</v>
      </c>
      <c r="R527" s="18" t="n">
        <v>455300</v>
      </c>
      <c r="S527" s="18" t="n">
        <v>345618</v>
      </c>
      <c r="T527" s="18" t="n">
        <v>170465.8</v>
      </c>
      <c r="U527" s="18" t="n">
        <v>190592</v>
      </c>
      <c r="V527" s="18" t="n">
        <v>579184.5</v>
      </c>
      <c r="W527" s="18" t="n">
        <v>317536</v>
      </c>
      <c r="X527" s="15" t="n">
        <v>2805000</v>
      </c>
      <c r="Y527" s="18" t="n">
        <v>223376.8</v>
      </c>
      <c r="Z527" s="18" t="n">
        <v>331010.5</v>
      </c>
      <c r="AA527" s="18" t="n">
        <v>516736.4</v>
      </c>
      <c r="AB527" s="15" t="n">
        <v>9894600</v>
      </c>
      <c r="AC527" s="18" t="n">
        <v>283782</v>
      </c>
      <c r="AD527" s="18" t="n">
        <v>228501.6</v>
      </c>
      <c r="AE527" s="15" t="n">
        <v>2382900</v>
      </c>
      <c r="AF527" s="18" t="n">
        <v>243891.8</v>
      </c>
      <c r="AG527" s="18" t="n">
        <v>377153.3</v>
      </c>
      <c r="AH527" s="15" t="n">
        <v>2261500</v>
      </c>
      <c r="AI527" s="18" t="n">
        <v>218026</v>
      </c>
      <c r="AJ527" s="18" t="n">
        <v>218254.4</v>
      </c>
      <c r="AK527" s="15" t="n">
        <v>2551400</v>
      </c>
      <c r="AL527" s="18" t="n">
        <v>352503</v>
      </c>
    </row>
    <row r="528" customFormat="false" ht="15.75" hidden="false" customHeight="false" outlineLevel="0" collapsed="false">
      <c r="A528" s="0" t="s">
        <v>2553</v>
      </c>
      <c r="B528" s="0" t="s">
        <v>2554</v>
      </c>
      <c r="C528" s="0" t="s">
        <v>2555</v>
      </c>
      <c r="D528" s="0" t="s">
        <v>2556</v>
      </c>
      <c r="E528" s="0" t="s">
        <v>2557</v>
      </c>
      <c r="F528" s="0" t="n">
        <v>5</v>
      </c>
      <c r="G528" s="15" t="n">
        <v>2395000</v>
      </c>
      <c r="H528" s="18" t="n">
        <v>598482</v>
      </c>
      <c r="I528" s="18" t="n">
        <v>406906</v>
      </c>
      <c r="J528" s="18" t="n">
        <v>505140.2</v>
      </c>
      <c r="K528" s="15" t="n">
        <v>1567000</v>
      </c>
      <c r="L528" s="15" t="n">
        <v>3056400</v>
      </c>
      <c r="M528" s="18" t="n">
        <v>447226.8</v>
      </c>
      <c r="N528" s="18" t="n">
        <v>486744</v>
      </c>
      <c r="O528" s="15" t="n">
        <v>1903100</v>
      </c>
      <c r="P528" s="18" t="n">
        <v>318574.6</v>
      </c>
      <c r="Q528" s="15" t="n">
        <v>3163100</v>
      </c>
      <c r="R528" s="15" t="n">
        <v>1955200</v>
      </c>
      <c r="S528" s="15" t="n">
        <v>2020100</v>
      </c>
      <c r="T528" s="15" t="n">
        <v>3541700</v>
      </c>
      <c r="U528" s="15" t="n">
        <v>2299400</v>
      </c>
      <c r="V528" s="15" t="n">
        <v>2447700</v>
      </c>
      <c r="W528" s="15" t="n">
        <v>2351700</v>
      </c>
      <c r="X528" s="15" t="n">
        <v>1558300</v>
      </c>
      <c r="Y528" s="15" t="n">
        <v>1909100</v>
      </c>
      <c r="Z528" s="18" t="n">
        <v>331010.5</v>
      </c>
      <c r="AA528" s="18" t="n">
        <v>516736.4</v>
      </c>
      <c r="AB528" s="15" t="n">
        <v>2918100</v>
      </c>
      <c r="AC528" s="18" t="n">
        <v>283782</v>
      </c>
      <c r="AD528" s="15" t="n">
        <v>2167500</v>
      </c>
      <c r="AE528" s="18" t="n">
        <v>328107.9</v>
      </c>
      <c r="AF528" s="15" t="n">
        <v>1393100</v>
      </c>
      <c r="AG528" s="15" t="n">
        <v>2470500</v>
      </c>
      <c r="AH528" s="15" t="n">
        <v>1588700</v>
      </c>
      <c r="AI528" s="15" t="n">
        <v>2531600</v>
      </c>
      <c r="AJ528" s="15" t="n">
        <v>2519200</v>
      </c>
      <c r="AK528" s="15" t="n">
        <v>1596800</v>
      </c>
      <c r="AL528" s="18" t="n">
        <v>352503</v>
      </c>
    </row>
    <row r="529" customFormat="false" ht="15.75" hidden="false" customHeight="false" outlineLevel="0" collapsed="false">
      <c r="A529" s="0" t="s">
        <v>2558</v>
      </c>
      <c r="B529" s="0" t="s">
        <v>2559</v>
      </c>
      <c r="C529" s="0" t="s">
        <v>2560</v>
      </c>
      <c r="D529" s="0" t="s">
        <v>2561</v>
      </c>
      <c r="E529" s="0" t="s">
        <v>2562</v>
      </c>
      <c r="F529" s="0" t="n">
        <v>5</v>
      </c>
      <c r="G529" s="15" t="n">
        <v>4316400</v>
      </c>
      <c r="H529" s="18" t="n">
        <v>598482</v>
      </c>
      <c r="I529" s="15" t="n">
        <v>3811000</v>
      </c>
      <c r="J529" s="15" t="n">
        <v>3707800</v>
      </c>
      <c r="K529" s="15" t="n">
        <v>2625400</v>
      </c>
      <c r="L529" s="15" t="n">
        <v>5401000</v>
      </c>
      <c r="M529" s="15" t="n">
        <v>14597000</v>
      </c>
      <c r="N529" s="15" t="n">
        <v>2211700</v>
      </c>
      <c r="O529" s="15" t="n">
        <v>2479600</v>
      </c>
      <c r="P529" s="18" t="n">
        <v>318574.6</v>
      </c>
      <c r="Q529" s="15" t="n">
        <v>13658000</v>
      </c>
      <c r="R529" s="15" t="n">
        <v>10794000</v>
      </c>
      <c r="S529" s="15" t="n">
        <v>3649300</v>
      </c>
      <c r="T529" s="18" t="n">
        <v>170465.8</v>
      </c>
      <c r="U529" s="18" t="n">
        <v>190592</v>
      </c>
      <c r="V529" s="15" t="n">
        <v>4906100</v>
      </c>
      <c r="W529" s="15" t="n">
        <v>4544400</v>
      </c>
      <c r="X529" s="15" t="n">
        <v>7534700</v>
      </c>
      <c r="Y529" s="15" t="n">
        <v>2516300</v>
      </c>
      <c r="Z529" s="18" t="n">
        <v>331010.5</v>
      </c>
      <c r="AA529" s="15" t="n">
        <v>2690600</v>
      </c>
      <c r="AB529" s="15" t="n">
        <v>9982500</v>
      </c>
      <c r="AC529" s="15" t="n">
        <v>2369300</v>
      </c>
      <c r="AD529" s="15" t="n">
        <v>11648000</v>
      </c>
      <c r="AE529" s="18" t="n">
        <v>328107.9</v>
      </c>
      <c r="AF529" s="18" t="n">
        <v>243891.8</v>
      </c>
      <c r="AG529" s="18" t="n">
        <v>377153.3</v>
      </c>
      <c r="AH529" s="15" t="n">
        <v>2080400</v>
      </c>
      <c r="AI529" s="15" t="n">
        <v>2001500</v>
      </c>
      <c r="AJ529" s="15" t="n">
        <v>2022900</v>
      </c>
      <c r="AK529" s="18" t="n">
        <v>458622.2</v>
      </c>
      <c r="AL529" s="15" t="n">
        <v>1913100</v>
      </c>
    </row>
    <row r="530" customFormat="false" ht="15.75" hidden="false" customHeight="false" outlineLevel="0" collapsed="false">
      <c r="A530" s="0" t="s">
        <v>2563</v>
      </c>
      <c r="B530" s="0" t="s">
        <v>2564</v>
      </c>
      <c r="C530" s="0" t="s">
        <v>2565</v>
      </c>
      <c r="D530" s="0" t="s">
        <v>2566</v>
      </c>
      <c r="E530" s="0" t="s">
        <v>2567</v>
      </c>
      <c r="F530" s="0" t="n">
        <v>10</v>
      </c>
      <c r="G530" s="15" t="n">
        <v>5052600</v>
      </c>
      <c r="H530" s="15" t="n">
        <v>1429300</v>
      </c>
      <c r="I530" s="15" t="n">
        <v>4262000</v>
      </c>
      <c r="J530" s="15" t="n">
        <v>965450</v>
      </c>
      <c r="K530" s="15" t="n">
        <v>1104200</v>
      </c>
      <c r="L530" s="15" t="n">
        <v>2313700</v>
      </c>
      <c r="M530" s="15" t="n">
        <v>5638000</v>
      </c>
      <c r="N530" s="18" t="n">
        <v>486744</v>
      </c>
      <c r="O530" s="18" t="n">
        <v>519822.6</v>
      </c>
      <c r="P530" s="18" t="n">
        <v>318574.6</v>
      </c>
      <c r="Q530" s="15" t="n">
        <v>6946900</v>
      </c>
      <c r="R530" s="15" t="n">
        <v>28176000</v>
      </c>
      <c r="S530" s="15" t="n">
        <v>3407400</v>
      </c>
      <c r="T530" s="15" t="n">
        <v>720890</v>
      </c>
      <c r="U530" s="18" t="n">
        <v>190592</v>
      </c>
      <c r="V530" s="15" t="n">
        <v>5292700</v>
      </c>
      <c r="W530" s="15" t="n">
        <v>5564800</v>
      </c>
      <c r="X530" s="15" t="n">
        <v>5720600</v>
      </c>
      <c r="Y530" s="15" t="n">
        <v>1610100</v>
      </c>
      <c r="Z530" s="18" t="n">
        <v>331010.5</v>
      </c>
      <c r="AA530" s="15" t="n">
        <v>3329100</v>
      </c>
      <c r="AB530" s="15" t="n">
        <v>4521500</v>
      </c>
      <c r="AC530" s="18" t="n">
        <v>283782</v>
      </c>
      <c r="AD530" s="15" t="n">
        <v>4908900</v>
      </c>
      <c r="AE530" s="18" t="n">
        <v>328107.9</v>
      </c>
      <c r="AF530" s="18" t="n">
        <v>243891.8</v>
      </c>
      <c r="AG530" s="18" t="n">
        <v>377153.3</v>
      </c>
      <c r="AH530" s="15" t="n">
        <v>4760800</v>
      </c>
      <c r="AI530" s="15" t="n">
        <v>1980500</v>
      </c>
      <c r="AJ530" s="15" t="n">
        <v>1431500</v>
      </c>
      <c r="AK530" s="18" t="n">
        <v>458622.2</v>
      </c>
      <c r="AL530" s="18" t="n">
        <v>352503</v>
      </c>
    </row>
    <row r="531" customFormat="false" ht="15.75" hidden="false" customHeight="false" outlineLevel="0" collapsed="false">
      <c r="A531" s="0" t="s">
        <v>2568</v>
      </c>
      <c r="B531" s="0" t="s">
        <v>2569</v>
      </c>
      <c r="C531" s="0" t="s">
        <v>2570</v>
      </c>
      <c r="D531" s="0" t="s">
        <v>2571</v>
      </c>
      <c r="E531" s="0" t="s">
        <v>2572</v>
      </c>
      <c r="F531" s="0" t="n">
        <v>2</v>
      </c>
      <c r="G531" s="15" t="n">
        <v>8612500</v>
      </c>
      <c r="H531" s="15" t="n">
        <v>7132200</v>
      </c>
      <c r="I531" s="18" t="n">
        <v>406906</v>
      </c>
      <c r="J531" s="18" t="n">
        <v>505140.2</v>
      </c>
      <c r="K531" s="18" t="n">
        <v>298805.6</v>
      </c>
      <c r="L531" s="15" t="n">
        <v>8794700</v>
      </c>
      <c r="M531" s="18" t="n">
        <v>447226.8</v>
      </c>
      <c r="N531" s="15" t="n">
        <v>6694200</v>
      </c>
      <c r="O531" s="15" t="n">
        <v>8143500</v>
      </c>
      <c r="P531" s="18" t="n">
        <v>318574.6</v>
      </c>
      <c r="Q531" s="15" t="n">
        <v>10913000</v>
      </c>
      <c r="R531" s="18" t="n">
        <v>455300</v>
      </c>
      <c r="S531" s="18" t="n">
        <v>345618</v>
      </c>
      <c r="T531" s="18" t="n">
        <v>170465.8</v>
      </c>
      <c r="U531" s="15" t="n">
        <v>9120500</v>
      </c>
      <c r="V531" s="15" t="n">
        <v>6683300</v>
      </c>
      <c r="W531" s="15" t="n">
        <v>6212400</v>
      </c>
      <c r="X531" s="18" t="n">
        <v>276250</v>
      </c>
      <c r="Y531" s="18" t="n">
        <v>223376.8</v>
      </c>
      <c r="Z531" s="18" t="n">
        <v>331010.5</v>
      </c>
      <c r="AA531" s="15" t="n">
        <v>7341500</v>
      </c>
      <c r="AB531" s="18" t="n">
        <v>218383.58</v>
      </c>
      <c r="AC531" s="18" t="n">
        <v>283782</v>
      </c>
      <c r="AD531" s="18" t="n">
        <v>228501.6</v>
      </c>
      <c r="AE531" s="15" t="n">
        <v>6695400</v>
      </c>
      <c r="AF531" s="15" t="n">
        <v>6044600</v>
      </c>
      <c r="AG531" s="15" t="n">
        <v>7909600</v>
      </c>
      <c r="AH531" s="18" t="n">
        <v>264280.3</v>
      </c>
      <c r="AI531" s="18" t="n">
        <v>218026</v>
      </c>
      <c r="AJ531" s="18" t="n">
        <v>218254.4</v>
      </c>
      <c r="AK531" s="18" t="n">
        <v>458622.2</v>
      </c>
      <c r="AL531" s="18" t="n">
        <v>352503</v>
      </c>
    </row>
    <row r="532" customFormat="false" ht="15.75" hidden="false" customHeight="false" outlineLevel="0" collapsed="false">
      <c r="A532" s="0" t="s">
        <v>2573</v>
      </c>
      <c r="B532" s="0" t="s">
        <v>2573</v>
      </c>
      <c r="C532" s="0" t="s">
        <v>2574</v>
      </c>
      <c r="D532" s="0" t="s">
        <v>2575</v>
      </c>
      <c r="E532" s="0" t="s">
        <v>2576</v>
      </c>
      <c r="F532" s="0" t="n">
        <v>1</v>
      </c>
      <c r="G532" s="15" t="n">
        <v>880990000</v>
      </c>
      <c r="H532" s="15" t="n">
        <v>531770000</v>
      </c>
      <c r="I532" s="15" t="n">
        <v>679800000</v>
      </c>
      <c r="J532" s="15" t="n">
        <v>658780000</v>
      </c>
      <c r="K532" s="15" t="n">
        <v>548600000</v>
      </c>
      <c r="L532" s="15" t="n">
        <v>713980000</v>
      </c>
      <c r="M532" s="15" t="n">
        <v>699830000</v>
      </c>
      <c r="N532" s="15" t="n">
        <v>526700000</v>
      </c>
      <c r="O532" s="15" t="n">
        <v>763480000</v>
      </c>
      <c r="P532" s="15" t="n">
        <v>574970000</v>
      </c>
      <c r="Q532" s="15" t="n">
        <v>640280000</v>
      </c>
      <c r="R532" s="15" t="n">
        <v>635630000</v>
      </c>
      <c r="S532" s="15" t="n">
        <v>645180000</v>
      </c>
      <c r="T532" s="15" t="n">
        <v>689470000</v>
      </c>
      <c r="U532" s="15" t="n">
        <v>575960000</v>
      </c>
      <c r="V532" s="15" t="n">
        <v>625060000</v>
      </c>
      <c r="W532" s="15" t="n">
        <v>843440000</v>
      </c>
      <c r="X532" s="15" t="n">
        <v>738220000</v>
      </c>
      <c r="Y532" s="15" t="n">
        <v>657310000</v>
      </c>
      <c r="Z532" s="15" t="n">
        <v>694460000</v>
      </c>
      <c r="AA532" s="15" t="n">
        <v>846940000</v>
      </c>
      <c r="AB532" s="15" t="n">
        <v>889760000</v>
      </c>
      <c r="AC532" s="15" t="n">
        <v>786950000</v>
      </c>
      <c r="AD532" s="15" t="n">
        <v>740160000</v>
      </c>
      <c r="AE532" s="15" t="n">
        <v>897280000</v>
      </c>
      <c r="AF532" s="15" t="n">
        <v>618590000</v>
      </c>
      <c r="AG532" s="15" t="n">
        <v>727940000</v>
      </c>
      <c r="AH532" s="15" t="n">
        <v>791310000</v>
      </c>
      <c r="AI532" s="15" t="n">
        <v>830430000</v>
      </c>
      <c r="AJ532" s="15" t="n">
        <v>798210000</v>
      </c>
      <c r="AK532" s="15" t="n">
        <v>733190000</v>
      </c>
      <c r="AL532" s="15" t="n">
        <v>774100000</v>
      </c>
    </row>
    <row r="533" customFormat="false" ht="15.75" hidden="false" customHeight="false" outlineLevel="0" collapsed="false">
      <c r="A533" s="0" t="s">
        <v>2577</v>
      </c>
      <c r="B533" s="0" t="s">
        <v>2577</v>
      </c>
      <c r="C533" s="0" t="s">
        <v>2578</v>
      </c>
      <c r="D533" s="0" t="s">
        <v>2579</v>
      </c>
      <c r="E533" s="0" t="s">
        <v>2580</v>
      </c>
      <c r="F533" s="0" t="n">
        <v>3</v>
      </c>
      <c r="G533" s="15" t="n">
        <v>2307100</v>
      </c>
      <c r="H533" s="15" t="n">
        <v>1333300</v>
      </c>
      <c r="I533" s="15" t="n">
        <v>1679200</v>
      </c>
      <c r="J533" s="15" t="n">
        <v>1579100</v>
      </c>
      <c r="K533" s="18" t="n">
        <v>298805.6</v>
      </c>
      <c r="L533" s="15" t="n">
        <v>1660200</v>
      </c>
      <c r="M533" s="18" t="n">
        <v>447226.8</v>
      </c>
      <c r="N533" s="18" t="n">
        <v>486744</v>
      </c>
      <c r="O533" s="18" t="n">
        <v>519822.6</v>
      </c>
      <c r="P533" s="18" t="n">
        <v>318574.6</v>
      </c>
      <c r="Q533" s="15" t="n">
        <v>2118400</v>
      </c>
      <c r="R533" s="15" t="n">
        <v>1133900</v>
      </c>
      <c r="S533" s="18" t="n">
        <v>345618</v>
      </c>
      <c r="T533" s="18" t="n">
        <v>170465.8</v>
      </c>
      <c r="U533" s="18" t="n">
        <v>190592</v>
      </c>
      <c r="V533" s="18" t="n">
        <v>579184.5</v>
      </c>
      <c r="W533" s="18" t="n">
        <v>317536</v>
      </c>
      <c r="X533" s="18" t="n">
        <v>276250</v>
      </c>
      <c r="Y533" s="15" t="n">
        <v>1947700</v>
      </c>
      <c r="Z533" s="18" t="n">
        <v>331010.5</v>
      </c>
      <c r="AA533" s="18" t="n">
        <v>516736.4</v>
      </c>
      <c r="AB533" s="18" t="n">
        <v>218383.58</v>
      </c>
      <c r="AC533" s="18" t="n">
        <v>283782</v>
      </c>
      <c r="AD533" s="18" t="n">
        <v>228501.6</v>
      </c>
      <c r="AE533" s="18" t="n">
        <v>328107.9</v>
      </c>
      <c r="AF533" s="18" t="n">
        <v>243891.8</v>
      </c>
      <c r="AG533" s="18" t="n">
        <v>377153.3</v>
      </c>
      <c r="AH533" s="18" t="n">
        <v>264280.3</v>
      </c>
      <c r="AI533" s="18" t="n">
        <v>218026</v>
      </c>
      <c r="AJ533" s="18" t="n">
        <v>218254.4</v>
      </c>
      <c r="AK533" s="15" t="n">
        <v>1069800</v>
      </c>
      <c r="AL533" s="15" t="n">
        <v>1061600</v>
      </c>
    </row>
    <row r="534" customFormat="false" ht="15.75" hidden="false" customHeight="false" outlineLevel="0" collapsed="false">
      <c r="A534" s="0" t="s">
        <v>2581</v>
      </c>
      <c r="B534" s="0" t="s">
        <v>2581</v>
      </c>
      <c r="C534" s="0" t="s">
        <v>2582</v>
      </c>
      <c r="D534" s="0" t="s">
        <v>2583</v>
      </c>
      <c r="E534" s="0" t="s">
        <v>2584</v>
      </c>
      <c r="F534" s="0" t="n">
        <v>3</v>
      </c>
      <c r="G534" s="15" t="n">
        <v>3098300</v>
      </c>
      <c r="H534" s="15" t="n">
        <v>2617900</v>
      </c>
      <c r="I534" s="15" t="n">
        <v>2571300</v>
      </c>
      <c r="J534" s="15" t="n">
        <v>2307300</v>
      </c>
      <c r="K534" s="15" t="n">
        <v>2317400</v>
      </c>
      <c r="L534" s="15" t="n">
        <v>4617500</v>
      </c>
      <c r="M534" s="18" t="n">
        <v>447226.8</v>
      </c>
      <c r="N534" s="15" t="n">
        <v>1118900</v>
      </c>
      <c r="O534" s="15" t="n">
        <v>2596100</v>
      </c>
      <c r="P534" s="15" t="n">
        <v>1769400</v>
      </c>
      <c r="Q534" s="15" t="n">
        <v>2394200</v>
      </c>
      <c r="R534" s="15" t="n">
        <v>3301600</v>
      </c>
      <c r="S534" s="15" t="n">
        <v>2049000</v>
      </c>
      <c r="T534" s="15" t="n">
        <v>1597200</v>
      </c>
      <c r="U534" s="15" t="n">
        <v>2214700</v>
      </c>
      <c r="V534" s="15" t="n">
        <v>2833200</v>
      </c>
      <c r="W534" s="15" t="n">
        <v>2013800</v>
      </c>
      <c r="X534" s="15" t="n">
        <v>1554800</v>
      </c>
      <c r="Y534" s="15" t="n">
        <v>1573500</v>
      </c>
      <c r="Z534" s="15" t="n">
        <v>1648100</v>
      </c>
      <c r="AA534" s="15" t="n">
        <v>1899100</v>
      </c>
      <c r="AB534" s="15" t="n">
        <v>1835700</v>
      </c>
      <c r="AC534" s="18" t="n">
        <v>283782</v>
      </c>
      <c r="AD534" s="18" t="n">
        <v>228501.6</v>
      </c>
      <c r="AE534" s="15" t="n">
        <v>2807200</v>
      </c>
      <c r="AF534" s="15" t="n">
        <v>1961200</v>
      </c>
      <c r="AG534" s="15" t="n">
        <v>3190600</v>
      </c>
      <c r="AH534" s="15" t="n">
        <v>1802400</v>
      </c>
      <c r="AI534" s="15" t="n">
        <v>1754400</v>
      </c>
      <c r="AJ534" s="18" t="n">
        <v>218254.4</v>
      </c>
      <c r="AK534" s="15" t="n">
        <v>1558600</v>
      </c>
      <c r="AL534" s="15" t="n">
        <v>1425100</v>
      </c>
    </row>
    <row r="535" customFormat="false" ht="15.75" hidden="false" customHeight="false" outlineLevel="0" collapsed="false">
      <c r="A535" s="0" t="s">
        <v>2585</v>
      </c>
      <c r="B535" s="0" t="s">
        <v>2585</v>
      </c>
      <c r="C535" s="0" t="s">
        <v>2586</v>
      </c>
      <c r="D535" s="0" t="s">
        <v>2587</v>
      </c>
      <c r="E535" s="0" t="s">
        <v>2588</v>
      </c>
      <c r="F535" s="0" t="n">
        <v>1</v>
      </c>
      <c r="G535" s="15" t="n">
        <v>7340500</v>
      </c>
      <c r="H535" s="15" t="n">
        <v>5422500</v>
      </c>
      <c r="I535" s="15" t="n">
        <v>5977000</v>
      </c>
      <c r="J535" s="18" t="n">
        <v>505140.2</v>
      </c>
      <c r="K535" s="15" t="n">
        <v>4454200</v>
      </c>
      <c r="L535" s="15" t="n">
        <v>5485400</v>
      </c>
      <c r="M535" s="15" t="n">
        <v>8762700</v>
      </c>
      <c r="N535" s="18" t="n">
        <v>486744</v>
      </c>
      <c r="O535" s="15" t="n">
        <v>10782000</v>
      </c>
      <c r="P535" s="18" t="n">
        <v>318574.6</v>
      </c>
      <c r="Q535" s="18" t="n">
        <v>409406.7</v>
      </c>
      <c r="R535" s="18" t="n">
        <v>455300</v>
      </c>
      <c r="S535" s="15" t="n">
        <v>23233000</v>
      </c>
      <c r="T535" s="15" t="n">
        <v>10099000</v>
      </c>
      <c r="U535" s="15" t="n">
        <v>3247700</v>
      </c>
      <c r="V535" s="15" t="n">
        <v>3497100</v>
      </c>
      <c r="W535" s="15" t="n">
        <v>10070000</v>
      </c>
      <c r="X535" s="15" t="n">
        <v>8392400</v>
      </c>
      <c r="Y535" s="15" t="n">
        <v>5667000</v>
      </c>
      <c r="Z535" s="15" t="n">
        <v>3446200</v>
      </c>
      <c r="AA535" s="15" t="n">
        <v>5767200</v>
      </c>
      <c r="AB535" s="15" t="n">
        <v>6697800</v>
      </c>
      <c r="AC535" s="15" t="n">
        <v>5515000</v>
      </c>
      <c r="AD535" s="15" t="n">
        <v>5593000</v>
      </c>
      <c r="AE535" s="15" t="n">
        <v>8066500</v>
      </c>
      <c r="AF535" s="15" t="n">
        <v>2545200</v>
      </c>
      <c r="AG535" s="15" t="n">
        <v>5099900</v>
      </c>
      <c r="AH535" s="18" t="n">
        <v>264280.3</v>
      </c>
      <c r="AI535" s="15" t="n">
        <v>7439700</v>
      </c>
      <c r="AJ535" s="15" t="n">
        <v>8895300</v>
      </c>
      <c r="AK535" s="15" t="n">
        <v>6317100</v>
      </c>
      <c r="AL535" s="18" t="n">
        <v>352503</v>
      </c>
    </row>
    <row r="536" customFormat="false" ht="15.75" hidden="false" customHeight="false" outlineLevel="0" collapsed="false">
      <c r="A536" s="0" t="s">
        <v>2589</v>
      </c>
      <c r="B536" s="0" t="s">
        <v>2589</v>
      </c>
      <c r="C536" s="0" t="s">
        <v>2590</v>
      </c>
      <c r="D536" s="0" t="s">
        <v>2591</v>
      </c>
      <c r="E536" s="0" t="s">
        <v>2592</v>
      </c>
      <c r="F536" s="0" t="n">
        <v>5</v>
      </c>
      <c r="G536" s="15" t="n">
        <v>157370000</v>
      </c>
      <c r="H536" s="15" t="n">
        <v>52702000</v>
      </c>
      <c r="I536" s="15" t="n">
        <v>43159000</v>
      </c>
      <c r="J536" s="15" t="n">
        <v>212630000</v>
      </c>
      <c r="K536" s="15" t="n">
        <v>32031000</v>
      </c>
      <c r="L536" s="18" t="n">
        <v>312960.8</v>
      </c>
      <c r="M536" s="18" t="n">
        <v>447226.8</v>
      </c>
      <c r="N536" s="18" t="n">
        <v>486744</v>
      </c>
      <c r="O536" s="18" t="n">
        <v>519822.6</v>
      </c>
      <c r="P536" s="18" t="n">
        <v>318574.6</v>
      </c>
      <c r="Q536" s="15" t="n">
        <v>394740000</v>
      </c>
      <c r="R536" s="15" t="n">
        <v>219310000</v>
      </c>
      <c r="S536" s="18" t="n">
        <v>345618</v>
      </c>
      <c r="T536" s="18" t="n">
        <v>170465.8</v>
      </c>
      <c r="U536" s="18" t="n">
        <v>190592</v>
      </c>
      <c r="V536" s="18" t="n">
        <v>579184.5</v>
      </c>
      <c r="W536" s="15" t="n">
        <v>59146000</v>
      </c>
      <c r="X536" s="18" t="n">
        <v>276250</v>
      </c>
      <c r="Y536" s="15" t="n">
        <v>36851000</v>
      </c>
      <c r="Z536" s="18" t="n">
        <v>331010.5</v>
      </c>
      <c r="AA536" s="15" t="n">
        <v>25081000</v>
      </c>
      <c r="AB536" s="15" t="n">
        <v>30855000</v>
      </c>
      <c r="AC536" s="18" t="n">
        <v>283782</v>
      </c>
      <c r="AD536" s="15" t="n">
        <v>58481000</v>
      </c>
      <c r="AE536" s="15" t="n">
        <v>24570000</v>
      </c>
      <c r="AF536" s="15" t="n">
        <v>15288000</v>
      </c>
      <c r="AG536" s="18" t="n">
        <v>377153.3</v>
      </c>
      <c r="AH536" s="15" t="n">
        <v>32948000</v>
      </c>
      <c r="AI536" s="15" t="n">
        <v>91615000</v>
      </c>
      <c r="AJ536" s="15" t="n">
        <v>192050000</v>
      </c>
      <c r="AK536" s="18" t="n">
        <v>458622.2</v>
      </c>
      <c r="AL536" s="18" t="n">
        <v>352503</v>
      </c>
    </row>
    <row r="537" customFormat="false" ht="15.75" hidden="false" customHeight="false" outlineLevel="0" collapsed="false">
      <c r="A537" s="0" t="s">
        <v>2593</v>
      </c>
      <c r="B537" s="0" t="s">
        <v>2593</v>
      </c>
      <c r="C537" s="0" t="s">
        <v>2594</v>
      </c>
      <c r="D537" s="0" t="s">
        <v>2595</v>
      </c>
      <c r="E537" s="0" t="s">
        <v>2596</v>
      </c>
      <c r="F537" s="0" t="n">
        <v>1</v>
      </c>
      <c r="G537" s="15" t="n">
        <v>1720700</v>
      </c>
      <c r="H537" s="15" t="n">
        <v>1116100</v>
      </c>
      <c r="I537" s="15" t="n">
        <v>1653700</v>
      </c>
      <c r="J537" s="15" t="n">
        <v>1981700</v>
      </c>
      <c r="K537" s="15" t="n">
        <v>1110000</v>
      </c>
      <c r="L537" s="15" t="n">
        <v>1833700</v>
      </c>
      <c r="M537" s="15" t="n">
        <v>3086500</v>
      </c>
      <c r="N537" s="15" t="n">
        <v>1467000</v>
      </c>
      <c r="O537" s="18" t="n">
        <v>519822.6</v>
      </c>
      <c r="P537" s="18" t="n">
        <v>318574.6</v>
      </c>
      <c r="Q537" s="15" t="n">
        <v>3033400</v>
      </c>
      <c r="R537" s="15" t="n">
        <v>3843600</v>
      </c>
      <c r="S537" s="15" t="n">
        <v>2124200</v>
      </c>
      <c r="T537" s="15" t="n">
        <v>1452100</v>
      </c>
      <c r="U537" s="15" t="n">
        <v>538870</v>
      </c>
      <c r="V537" s="15" t="n">
        <v>1998400</v>
      </c>
      <c r="W537" s="15" t="n">
        <v>3206700</v>
      </c>
      <c r="X537" s="18" t="n">
        <v>276250</v>
      </c>
      <c r="Y537" s="15" t="n">
        <v>1473200</v>
      </c>
      <c r="Z537" s="18" t="n">
        <v>331010.5</v>
      </c>
      <c r="AA537" s="18" t="n">
        <v>516736.4</v>
      </c>
      <c r="AB537" s="15" t="n">
        <v>2127000</v>
      </c>
      <c r="AC537" s="15" t="n">
        <v>1362200</v>
      </c>
      <c r="AD537" s="15" t="n">
        <v>2040000</v>
      </c>
      <c r="AE537" s="18" t="n">
        <v>328107.9</v>
      </c>
      <c r="AF537" s="18" t="n">
        <v>243891.8</v>
      </c>
      <c r="AG537" s="18" t="n">
        <v>377153.3</v>
      </c>
      <c r="AH537" s="15" t="n">
        <v>1495400</v>
      </c>
      <c r="AI537" s="15" t="n">
        <v>1055600</v>
      </c>
      <c r="AJ537" s="15" t="n">
        <v>1841200</v>
      </c>
      <c r="AK537" s="18" t="n">
        <v>458622.2</v>
      </c>
      <c r="AL537" s="18" t="n">
        <v>352503</v>
      </c>
    </row>
    <row r="538" customFormat="false" ht="15.75" hidden="false" customHeight="false" outlineLevel="0" collapsed="false">
      <c r="A538" s="0" t="s">
        <v>2597</v>
      </c>
      <c r="B538" s="0" t="s">
        <v>2598</v>
      </c>
      <c r="C538" s="0" t="s">
        <v>2599</v>
      </c>
      <c r="D538" s="0" t="s">
        <v>2600</v>
      </c>
      <c r="E538" s="0" t="s">
        <v>2601</v>
      </c>
      <c r="F538" s="0" t="n">
        <v>2</v>
      </c>
      <c r="G538" s="15" t="n">
        <v>681380</v>
      </c>
      <c r="H538" s="18" t="n">
        <v>598482</v>
      </c>
      <c r="I538" s="15" t="n">
        <v>822990</v>
      </c>
      <c r="J538" s="18" t="n">
        <v>505140.2</v>
      </c>
      <c r="K538" s="18" t="n">
        <v>298805.6</v>
      </c>
      <c r="L538" s="18" t="n">
        <v>312960.8</v>
      </c>
      <c r="M538" s="18" t="n">
        <v>447226.8</v>
      </c>
      <c r="N538" s="18" t="n">
        <v>486744</v>
      </c>
      <c r="O538" s="18" t="n">
        <v>519822.6</v>
      </c>
      <c r="P538" s="18" t="n">
        <v>318574.6</v>
      </c>
      <c r="Q538" s="15" t="n">
        <v>720820</v>
      </c>
      <c r="R538" s="15" t="n">
        <v>2508400</v>
      </c>
      <c r="S538" s="18" t="n">
        <v>345618</v>
      </c>
      <c r="T538" s="18" t="n">
        <v>170465.8</v>
      </c>
      <c r="U538" s="18" t="n">
        <v>190592</v>
      </c>
      <c r="V538" s="18" t="n">
        <v>579184.5</v>
      </c>
      <c r="W538" s="18" t="n">
        <v>317536</v>
      </c>
      <c r="X538" s="18" t="n">
        <v>276250</v>
      </c>
      <c r="Y538" s="18" t="n">
        <v>223376.8</v>
      </c>
      <c r="Z538" s="18" t="n">
        <v>331010.5</v>
      </c>
      <c r="AA538" s="18" t="n">
        <v>516736.4</v>
      </c>
      <c r="AB538" s="18" t="n">
        <v>218383.58</v>
      </c>
      <c r="AC538" s="18" t="n">
        <v>283782</v>
      </c>
      <c r="AD538" s="15" t="n">
        <v>647770</v>
      </c>
      <c r="AE538" s="18" t="n">
        <v>328107.9</v>
      </c>
      <c r="AF538" s="18" t="n">
        <v>243891.8</v>
      </c>
      <c r="AG538" s="18" t="n">
        <v>377153.3</v>
      </c>
      <c r="AH538" s="18" t="n">
        <v>264280.3</v>
      </c>
      <c r="AI538" s="18" t="n">
        <v>218026</v>
      </c>
      <c r="AJ538" s="18" t="n">
        <v>218254.4</v>
      </c>
      <c r="AK538" s="18" t="n">
        <v>458622.2</v>
      </c>
      <c r="AL538" s="18" t="n">
        <v>352503</v>
      </c>
    </row>
    <row r="539" customFormat="false" ht="15.75" hidden="false" customHeight="false" outlineLevel="0" collapsed="false">
      <c r="A539" s="0" t="s">
        <v>2602</v>
      </c>
      <c r="B539" s="0" t="s">
        <v>2603</v>
      </c>
      <c r="C539" s="0" t="s">
        <v>2604</v>
      </c>
      <c r="D539" s="0" t="s">
        <v>2605</v>
      </c>
      <c r="E539" s="0" t="s">
        <v>2606</v>
      </c>
      <c r="F539" s="0" t="n">
        <v>1</v>
      </c>
      <c r="G539" s="15" t="n">
        <v>2625300</v>
      </c>
      <c r="H539" s="15" t="n">
        <v>2214200</v>
      </c>
      <c r="I539" s="15" t="n">
        <v>3057800</v>
      </c>
      <c r="J539" s="15" t="n">
        <v>1977800</v>
      </c>
      <c r="K539" s="15" t="n">
        <v>1980000</v>
      </c>
      <c r="L539" s="18" t="n">
        <v>312960.8</v>
      </c>
      <c r="M539" s="15" t="n">
        <v>2633100</v>
      </c>
      <c r="N539" s="15" t="n">
        <v>1456400</v>
      </c>
      <c r="O539" s="15" t="n">
        <v>2119500</v>
      </c>
      <c r="P539" s="15" t="n">
        <v>2639300</v>
      </c>
      <c r="Q539" s="15" t="n">
        <v>2383200</v>
      </c>
      <c r="R539" s="15" t="n">
        <v>1595700</v>
      </c>
      <c r="S539" s="15" t="n">
        <v>1206500</v>
      </c>
      <c r="T539" s="18" t="n">
        <v>170465.8</v>
      </c>
      <c r="U539" s="15" t="n">
        <v>1974100</v>
      </c>
      <c r="V539" s="15" t="n">
        <v>2209500</v>
      </c>
      <c r="W539" s="15" t="n">
        <v>1230100</v>
      </c>
      <c r="X539" s="18" t="n">
        <v>276250</v>
      </c>
      <c r="Y539" s="18" t="n">
        <v>223376.8</v>
      </c>
      <c r="Z539" s="18" t="n">
        <v>331010.5</v>
      </c>
      <c r="AA539" s="18" t="n">
        <v>516736.4</v>
      </c>
      <c r="AB539" s="18" t="n">
        <v>218383.58</v>
      </c>
      <c r="AC539" s="18" t="n">
        <v>283782</v>
      </c>
      <c r="AD539" s="18" t="n">
        <v>228501.6</v>
      </c>
      <c r="AE539" s="18" t="n">
        <v>328107.9</v>
      </c>
      <c r="AF539" s="15" t="n">
        <v>596660</v>
      </c>
      <c r="AG539" s="18" t="n">
        <v>377153.3</v>
      </c>
      <c r="AH539" s="18" t="n">
        <v>264280.3</v>
      </c>
      <c r="AI539" s="15" t="n">
        <v>1566600</v>
      </c>
      <c r="AJ539" s="18" t="n">
        <v>218254.4</v>
      </c>
      <c r="AK539" s="18" t="n">
        <v>458622.2</v>
      </c>
      <c r="AL539" s="18" t="n">
        <v>352503</v>
      </c>
    </row>
    <row r="540" customFormat="false" ht="15.75" hidden="false" customHeight="false" outlineLevel="0" collapsed="false">
      <c r="A540" s="0" t="s">
        <v>2607</v>
      </c>
      <c r="B540" s="0" t="s">
        <v>2607</v>
      </c>
      <c r="C540" s="0" t="s">
        <v>2608</v>
      </c>
      <c r="D540" s="0" t="s">
        <v>2609</v>
      </c>
      <c r="E540" s="0" t="s">
        <v>2610</v>
      </c>
      <c r="F540" s="0" t="n">
        <v>1</v>
      </c>
      <c r="G540" s="18" t="n">
        <v>591246</v>
      </c>
      <c r="H540" s="18" t="n">
        <v>598482</v>
      </c>
      <c r="I540" s="15" t="n">
        <v>23576000</v>
      </c>
      <c r="J540" s="15" t="n">
        <v>21725000</v>
      </c>
      <c r="K540" s="15" t="n">
        <v>30663000</v>
      </c>
      <c r="L540" s="15" t="n">
        <v>29512000</v>
      </c>
      <c r="M540" s="15" t="n">
        <v>22661000</v>
      </c>
      <c r="N540" s="15" t="n">
        <v>30007000</v>
      </c>
      <c r="O540" s="15" t="n">
        <v>22172000</v>
      </c>
      <c r="P540" s="15" t="n">
        <v>25110000</v>
      </c>
      <c r="Q540" s="15" t="n">
        <v>29017000</v>
      </c>
      <c r="R540" s="15" t="n">
        <v>32920000</v>
      </c>
      <c r="S540" s="15" t="n">
        <v>27720000</v>
      </c>
      <c r="T540" s="15" t="n">
        <v>30276000</v>
      </c>
      <c r="U540" s="15" t="n">
        <v>41796000</v>
      </c>
      <c r="V540" s="15" t="n">
        <v>29243000</v>
      </c>
      <c r="W540" s="15" t="n">
        <v>26213000</v>
      </c>
      <c r="X540" s="15" t="n">
        <v>24275000</v>
      </c>
      <c r="Y540" s="15" t="n">
        <v>20691000</v>
      </c>
      <c r="Z540" s="15" t="n">
        <v>21026000</v>
      </c>
      <c r="AA540" s="18" t="n">
        <v>516736.4</v>
      </c>
      <c r="AB540" s="15" t="n">
        <v>88440000</v>
      </c>
      <c r="AC540" s="15" t="n">
        <v>25044000</v>
      </c>
      <c r="AD540" s="15" t="n">
        <v>20654000</v>
      </c>
      <c r="AE540" s="15" t="n">
        <v>34151000</v>
      </c>
      <c r="AF540" s="18" t="n">
        <v>243891.8</v>
      </c>
      <c r="AG540" s="18" t="n">
        <v>377153.3</v>
      </c>
      <c r="AH540" s="18" t="n">
        <v>264280.3</v>
      </c>
      <c r="AI540" s="15" t="n">
        <v>23245000</v>
      </c>
      <c r="AJ540" s="15" t="n">
        <v>23337000</v>
      </c>
      <c r="AK540" s="18" t="n">
        <v>458622.2</v>
      </c>
      <c r="AL540" s="15" t="n">
        <v>21751000</v>
      </c>
    </row>
    <row r="541" customFormat="false" ht="15.75" hidden="false" customHeight="false" outlineLevel="0" collapsed="false">
      <c r="A541" s="0" t="s">
        <v>2611</v>
      </c>
      <c r="B541" s="0" t="s">
        <v>2612</v>
      </c>
      <c r="C541" s="0" t="s">
        <v>2613</v>
      </c>
      <c r="D541" s="0" t="s">
        <v>2614</v>
      </c>
      <c r="E541" s="0" t="s">
        <v>2615</v>
      </c>
      <c r="F541" s="0" t="n">
        <v>2</v>
      </c>
      <c r="G541" s="15" t="n">
        <v>4753000</v>
      </c>
      <c r="H541" s="15" t="n">
        <v>2525400</v>
      </c>
      <c r="I541" s="18" t="n">
        <v>406906</v>
      </c>
      <c r="J541" s="18" t="n">
        <v>505140.2</v>
      </c>
      <c r="K541" s="18" t="n">
        <v>298805.6</v>
      </c>
      <c r="L541" s="15" t="n">
        <v>3989900</v>
      </c>
      <c r="M541" s="18" t="n">
        <v>447226.8</v>
      </c>
      <c r="N541" s="18" t="n">
        <v>486744</v>
      </c>
      <c r="O541" s="18" t="n">
        <v>519822.6</v>
      </c>
      <c r="P541" s="15" t="n">
        <v>3252800</v>
      </c>
      <c r="Q541" s="15" t="n">
        <v>2515000</v>
      </c>
      <c r="R541" s="15" t="n">
        <v>1933000</v>
      </c>
      <c r="S541" s="18" t="n">
        <v>345618</v>
      </c>
      <c r="T541" s="18" t="n">
        <v>170465.8</v>
      </c>
      <c r="U541" s="18" t="n">
        <v>190592</v>
      </c>
      <c r="V541" s="15" t="n">
        <v>2085500</v>
      </c>
      <c r="W541" s="18" t="n">
        <v>317536</v>
      </c>
      <c r="X541" s="15" t="n">
        <v>2552000</v>
      </c>
      <c r="Y541" s="15" t="n">
        <v>1913200</v>
      </c>
      <c r="Z541" s="18" t="n">
        <v>331010.5</v>
      </c>
      <c r="AA541" s="18" t="n">
        <v>516736.4</v>
      </c>
      <c r="AB541" s="15" t="n">
        <v>2087800</v>
      </c>
      <c r="AC541" s="18" t="n">
        <v>283782</v>
      </c>
      <c r="AD541" s="18" t="n">
        <v>228501.6</v>
      </c>
      <c r="AE541" s="18" t="n">
        <v>328107.9</v>
      </c>
      <c r="AF541" s="18" t="n">
        <v>243891.8</v>
      </c>
      <c r="AG541" s="18" t="n">
        <v>377153.3</v>
      </c>
      <c r="AH541" s="18" t="n">
        <v>264280.3</v>
      </c>
      <c r="AI541" s="18" t="n">
        <v>218026</v>
      </c>
      <c r="AJ541" s="18" t="n">
        <v>218254.4</v>
      </c>
      <c r="AK541" s="18" t="n">
        <v>458622.2</v>
      </c>
      <c r="AL541" s="18" t="n">
        <v>352503</v>
      </c>
    </row>
    <row r="542" customFormat="false" ht="15.75" hidden="false" customHeight="false" outlineLevel="0" collapsed="false">
      <c r="A542" s="0" t="s">
        <v>2616</v>
      </c>
      <c r="B542" s="0" t="s">
        <v>2617</v>
      </c>
      <c r="C542" s="0" t="s">
        <v>2618</v>
      </c>
      <c r="D542" s="0" t="s">
        <v>2619</v>
      </c>
      <c r="E542" s="0" t="s">
        <v>2620</v>
      </c>
      <c r="F542" s="0" t="n">
        <v>4</v>
      </c>
      <c r="G542" s="15" t="n">
        <v>1918100</v>
      </c>
      <c r="H542" s="15" t="n">
        <v>1632300</v>
      </c>
      <c r="I542" s="15" t="n">
        <v>738740</v>
      </c>
      <c r="J542" s="18" t="n">
        <v>505140.2</v>
      </c>
      <c r="K542" s="15" t="n">
        <v>409050</v>
      </c>
      <c r="L542" s="18" t="n">
        <v>312960.8</v>
      </c>
      <c r="M542" s="18" t="n">
        <v>447226.8</v>
      </c>
      <c r="N542" s="18" t="n">
        <v>486744</v>
      </c>
      <c r="O542" s="18" t="n">
        <v>519822.6</v>
      </c>
      <c r="P542" s="15" t="n">
        <v>961370</v>
      </c>
      <c r="Q542" s="18" t="n">
        <v>409406.7</v>
      </c>
      <c r="R542" s="15" t="n">
        <v>15566000</v>
      </c>
      <c r="S542" s="18" t="n">
        <v>345618</v>
      </c>
      <c r="T542" s="18" t="n">
        <v>170465.8</v>
      </c>
      <c r="U542" s="18" t="n">
        <v>190592</v>
      </c>
      <c r="V542" s="15" t="n">
        <v>949670</v>
      </c>
      <c r="W542" s="18" t="n">
        <v>317536</v>
      </c>
      <c r="X542" s="18" t="n">
        <v>276250</v>
      </c>
      <c r="Y542" s="18" t="n">
        <v>223376.8</v>
      </c>
      <c r="Z542" s="18" t="n">
        <v>331010.5</v>
      </c>
      <c r="AA542" s="18" t="n">
        <v>516736.4</v>
      </c>
      <c r="AB542" s="18" t="n">
        <v>218383.58</v>
      </c>
      <c r="AC542" s="18" t="n">
        <v>283782</v>
      </c>
      <c r="AD542" s="18" t="n">
        <v>228501.6</v>
      </c>
      <c r="AE542" s="18" t="n">
        <v>328107.9</v>
      </c>
      <c r="AF542" s="18" t="n">
        <v>243891.8</v>
      </c>
      <c r="AG542" s="18" t="n">
        <v>377153.3</v>
      </c>
      <c r="AH542" s="15" t="n">
        <v>1481700</v>
      </c>
      <c r="AI542" s="18" t="n">
        <v>218026</v>
      </c>
      <c r="AJ542" s="18" t="n">
        <v>218254.4</v>
      </c>
      <c r="AK542" s="18" t="n">
        <v>458622.2</v>
      </c>
      <c r="AL542" s="18" t="n">
        <v>352503</v>
      </c>
    </row>
    <row r="543" customFormat="false" ht="15.75" hidden="false" customHeight="false" outlineLevel="0" collapsed="false">
      <c r="A543" s="0" t="s">
        <v>2621</v>
      </c>
      <c r="B543" s="0" t="s">
        <v>2622</v>
      </c>
      <c r="C543" s="0" t="s">
        <v>2623</v>
      </c>
      <c r="D543" s="0" t="s">
        <v>2624</v>
      </c>
      <c r="E543" s="0" t="s">
        <v>2625</v>
      </c>
      <c r="F543" s="0" t="n">
        <v>8</v>
      </c>
      <c r="G543" s="15" t="n">
        <v>4880900</v>
      </c>
      <c r="H543" s="15" t="n">
        <v>800140</v>
      </c>
      <c r="I543" s="15" t="n">
        <v>1682800</v>
      </c>
      <c r="J543" s="15" t="n">
        <v>880040</v>
      </c>
      <c r="K543" s="15" t="n">
        <v>1497600</v>
      </c>
      <c r="L543" s="15" t="n">
        <v>2989000</v>
      </c>
      <c r="M543" s="18" t="n">
        <v>447226.8</v>
      </c>
      <c r="N543" s="15" t="n">
        <v>642270</v>
      </c>
      <c r="O543" s="15" t="n">
        <v>1038600</v>
      </c>
      <c r="P543" s="18" t="n">
        <v>318574.6</v>
      </c>
      <c r="Q543" s="15" t="n">
        <v>2295300</v>
      </c>
      <c r="R543" s="15" t="n">
        <v>32341000</v>
      </c>
      <c r="S543" s="15" t="n">
        <v>1243800</v>
      </c>
      <c r="T543" s="15" t="n">
        <v>560890</v>
      </c>
      <c r="U543" s="18" t="n">
        <v>190592</v>
      </c>
      <c r="V543" s="15" t="n">
        <v>3135300</v>
      </c>
      <c r="W543" s="15" t="n">
        <v>1332000</v>
      </c>
      <c r="X543" s="18" t="n">
        <v>276250</v>
      </c>
      <c r="Y543" s="15" t="n">
        <v>535490</v>
      </c>
      <c r="Z543" s="18" t="n">
        <v>331010.5</v>
      </c>
      <c r="AA543" s="15" t="n">
        <v>767850</v>
      </c>
      <c r="AB543" s="15" t="n">
        <v>1403400</v>
      </c>
      <c r="AC543" s="15" t="n">
        <v>650390</v>
      </c>
      <c r="AD543" s="18" t="n">
        <v>228501.6</v>
      </c>
      <c r="AE543" s="18" t="n">
        <v>328107.9</v>
      </c>
      <c r="AF543" s="15" t="n">
        <v>629590</v>
      </c>
      <c r="AG543" s="18" t="n">
        <v>377153.3</v>
      </c>
      <c r="AH543" s="15" t="n">
        <v>5889000</v>
      </c>
      <c r="AI543" s="18" t="n">
        <v>218026</v>
      </c>
      <c r="AJ543" s="18" t="n">
        <v>218254.4</v>
      </c>
      <c r="AK543" s="18" t="n">
        <v>458622.2</v>
      </c>
      <c r="AL543" s="18" t="n">
        <v>352503</v>
      </c>
    </row>
    <row r="544" customFormat="false" ht="15.75" hidden="false" customHeight="false" outlineLevel="0" collapsed="false">
      <c r="A544" s="0" t="s">
        <v>2626</v>
      </c>
      <c r="B544" s="0" t="s">
        <v>2626</v>
      </c>
      <c r="C544" s="0" t="s">
        <v>2627</v>
      </c>
      <c r="D544" s="0" t="s">
        <v>2628</v>
      </c>
      <c r="E544" s="0" t="s">
        <v>2629</v>
      </c>
      <c r="F544" s="0" t="n">
        <v>1</v>
      </c>
      <c r="G544" s="15" t="n">
        <v>6934700</v>
      </c>
      <c r="H544" s="15" t="n">
        <v>12937000</v>
      </c>
      <c r="I544" s="15" t="n">
        <v>10473000</v>
      </c>
      <c r="J544" s="15" t="n">
        <v>5262800</v>
      </c>
      <c r="K544" s="15" t="n">
        <v>5273500</v>
      </c>
      <c r="L544" s="15" t="n">
        <v>3570700</v>
      </c>
      <c r="M544" s="15" t="n">
        <v>12021000</v>
      </c>
      <c r="N544" s="15" t="n">
        <v>7258800</v>
      </c>
      <c r="O544" s="15" t="n">
        <v>12354000</v>
      </c>
      <c r="P544" s="15" t="n">
        <v>6662000</v>
      </c>
      <c r="Q544" s="15" t="n">
        <v>5965500</v>
      </c>
      <c r="R544" s="15" t="n">
        <v>8841900</v>
      </c>
      <c r="S544" s="15" t="n">
        <v>10529000</v>
      </c>
      <c r="T544" s="15" t="n">
        <v>10632000</v>
      </c>
      <c r="U544" s="15" t="n">
        <v>6053000</v>
      </c>
      <c r="V544" s="15" t="n">
        <v>4327900</v>
      </c>
      <c r="W544" s="15" t="n">
        <v>11805000</v>
      </c>
      <c r="X544" s="15" t="n">
        <v>12826000</v>
      </c>
      <c r="Y544" s="15" t="n">
        <v>9429200</v>
      </c>
      <c r="Z544" s="15" t="n">
        <v>12662000</v>
      </c>
      <c r="AA544" s="15" t="n">
        <v>8889200</v>
      </c>
      <c r="AB544" s="15" t="n">
        <v>11817000</v>
      </c>
      <c r="AC544" s="15" t="n">
        <v>8439700</v>
      </c>
      <c r="AD544" s="15" t="n">
        <v>10168000</v>
      </c>
      <c r="AE544" s="15" t="n">
        <v>11987000</v>
      </c>
      <c r="AF544" s="15" t="n">
        <v>4421000</v>
      </c>
      <c r="AG544" s="15" t="n">
        <v>8723000</v>
      </c>
      <c r="AH544" s="15" t="n">
        <v>9722400</v>
      </c>
      <c r="AI544" s="15" t="n">
        <v>7989800</v>
      </c>
      <c r="AJ544" s="15" t="n">
        <v>6702000</v>
      </c>
      <c r="AK544" s="15" t="n">
        <v>9366900</v>
      </c>
      <c r="AL544" s="15" t="n">
        <v>6952600</v>
      </c>
    </row>
    <row r="545" customFormat="false" ht="15.75" hidden="false" customHeight="false" outlineLevel="0" collapsed="false">
      <c r="A545" s="0" t="s">
        <v>2630</v>
      </c>
      <c r="B545" s="0" t="s">
        <v>2630</v>
      </c>
      <c r="C545" s="0" t="s">
        <v>615</v>
      </c>
      <c r="D545" s="0" t="s">
        <v>616</v>
      </c>
      <c r="E545" s="0" t="s">
        <v>2631</v>
      </c>
      <c r="F545" s="0" t="n">
        <v>2</v>
      </c>
      <c r="G545" s="18" t="n">
        <v>591246</v>
      </c>
      <c r="H545" s="18" t="n">
        <v>598482</v>
      </c>
      <c r="I545" s="15" t="n">
        <v>4130200</v>
      </c>
      <c r="J545" s="18" t="n">
        <v>505140.2</v>
      </c>
      <c r="K545" s="15" t="n">
        <v>2681800</v>
      </c>
      <c r="L545" s="15" t="n">
        <v>7619500</v>
      </c>
      <c r="M545" s="15" t="n">
        <v>4711900</v>
      </c>
      <c r="N545" s="18" t="n">
        <v>486744</v>
      </c>
      <c r="O545" s="18" t="n">
        <v>519822.6</v>
      </c>
      <c r="P545" s="18" t="n">
        <v>318574.6</v>
      </c>
      <c r="Q545" s="15" t="n">
        <v>4017000</v>
      </c>
      <c r="R545" s="15" t="n">
        <v>3959900</v>
      </c>
      <c r="S545" s="15" t="n">
        <v>3279000</v>
      </c>
      <c r="T545" s="18" t="n">
        <v>170465.8</v>
      </c>
      <c r="U545" s="18" t="n">
        <v>190592</v>
      </c>
      <c r="V545" s="15" t="n">
        <v>3786900</v>
      </c>
      <c r="W545" s="15" t="n">
        <v>2427900</v>
      </c>
      <c r="X545" s="18" t="n">
        <v>276250</v>
      </c>
      <c r="Y545" s="18" t="n">
        <v>223376.8</v>
      </c>
      <c r="Z545" s="18" t="n">
        <v>331010.5</v>
      </c>
      <c r="AA545" s="18" t="n">
        <v>516736.4</v>
      </c>
      <c r="AB545" s="15" t="n">
        <v>3143300</v>
      </c>
      <c r="AC545" s="15" t="n">
        <v>3211200</v>
      </c>
      <c r="AD545" s="15" t="n">
        <v>2495000</v>
      </c>
      <c r="AE545" s="15" t="n">
        <v>2519100</v>
      </c>
      <c r="AF545" s="15" t="n">
        <v>2976600</v>
      </c>
      <c r="AG545" s="18" t="n">
        <v>377153.3</v>
      </c>
      <c r="AH545" s="18" t="n">
        <v>264280.3</v>
      </c>
      <c r="AI545" s="18" t="n">
        <v>218026</v>
      </c>
      <c r="AJ545" s="18" t="n">
        <v>218254.4</v>
      </c>
      <c r="AK545" s="18" t="n">
        <v>458622.2</v>
      </c>
      <c r="AL545" s="18" t="n">
        <v>352503</v>
      </c>
    </row>
    <row r="546" customFormat="false" ht="15.75" hidden="false" customHeight="false" outlineLevel="0" collapsed="false">
      <c r="A546" s="0" t="s">
        <v>2632</v>
      </c>
      <c r="B546" s="0" t="s">
        <v>2632</v>
      </c>
      <c r="C546" s="0" t="s">
        <v>2633</v>
      </c>
      <c r="D546" s="0" t="s">
        <v>2634</v>
      </c>
      <c r="E546" s="0" t="s">
        <v>2635</v>
      </c>
      <c r="F546" s="0" t="n">
        <v>3</v>
      </c>
      <c r="G546" s="18" t="n">
        <v>591246</v>
      </c>
      <c r="H546" s="18" t="n">
        <v>598482</v>
      </c>
      <c r="I546" s="15" t="n">
        <v>1787500</v>
      </c>
      <c r="J546" s="15" t="n">
        <v>1951800</v>
      </c>
      <c r="K546" s="15" t="n">
        <v>2757000</v>
      </c>
      <c r="L546" s="18" t="n">
        <v>312960.8</v>
      </c>
      <c r="M546" s="18" t="n">
        <v>447226.8</v>
      </c>
      <c r="N546" s="18" t="n">
        <v>486744</v>
      </c>
      <c r="O546" s="18" t="n">
        <v>519822.6</v>
      </c>
      <c r="P546" s="18" t="n">
        <v>318574.6</v>
      </c>
      <c r="Q546" s="15" t="n">
        <v>2120700</v>
      </c>
      <c r="R546" s="15" t="n">
        <v>10311000</v>
      </c>
      <c r="S546" s="18" t="n">
        <v>345618</v>
      </c>
      <c r="T546" s="18" t="n">
        <v>170465.8</v>
      </c>
      <c r="U546" s="15" t="n">
        <v>1528500</v>
      </c>
      <c r="V546" s="15" t="n">
        <v>4667800</v>
      </c>
      <c r="W546" s="18" t="n">
        <v>317536</v>
      </c>
      <c r="X546" s="18" t="n">
        <v>276250</v>
      </c>
      <c r="Y546" s="18" t="n">
        <v>223376.8</v>
      </c>
      <c r="Z546" s="18" t="n">
        <v>331010.5</v>
      </c>
      <c r="AA546" s="18" t="n">
        <v>516736.4</v>
      </c>
      <c r="AB546" s="18" t="n">
        <v>218383.58</v>
      </c>
      <c r="AC546" s="18" t="n">
        <v>283782</v>
      </c>
      <c r="AD546" s="18" t="n">
        <v>228501.6</v>
      </c>
      <c r="AE546" s="18" t="n">
        <v>328107.9</v>
      </c>
      <c r="AF546" s="18" t="n">
        <v>243891.8</v>
      </c>
      <c r="AG546" s="18" t="n">
        <v>377153.3</v>
      </c>
      <c r="AH546" s="15" t="n">
        <v>1854500</v>
      </c>
      <c r="AI546" s="18" t="n">
        <v>218026</v>
      </c>
      <c r="AJ546" s="18" t="n">
        <v>218254.4</v>
      </c>
      <c r="AK546" s="18" t="n">
        <v>458622.2</v>
      </c>
      <c r="AL546" s="18" t="n">
        <v>352503</v>
      </c>
    </row>
    <row r="547" customFormat="false" ht="15.75" hidden="false" customHeight="false" outlineLevel="0" collapsed="false">
      <c r="A547" s="0" t="s">
        <v>2636</v>
      </c>
      <c r="B547" s="0" t="s">
        <v>2636</v>
      </c>
      <c r="C547" s="0" t="s">
        <v>2637</v>
      </c>
      <c r="D547" s="0" t="s">
        <v>2638</v>
      </c>
      <c r="E547" s="0" t="s">
        <v>2639</v>
      </c>
      <c r="F547" s="0" t="n">
        <v>8</v>
      </c>
      <c r="G547" s="15" t="n">
        <v>2829300</v>
      </c>
      <c r="H547" s="15" t="n">
        <v>639660</v>
      </c>
      <c r="I547" s="15" t="n">
        <v>624870</v>
      </c>
      <c r="J547" s="15" t="n">
        <v>909020</v>
      </c>
      <c r="K547" s="15" t="n">
        <v>1243400</v>
      </c>
      <c r="L547" s="15" t="n">
        <v>2017400</v>
      </c>
      <c r="M547" s="15" t="n">
        <v>16008000</v>
      </c>
      <c r="N547" s="15" t="n">
        <v>425640</v>
      </c>
      <c r="O547" s="18" t="n">
        <v>519822.6</v>
      </c>
      <c r="P547" s="18" t="n">
        <v>318574.6</v>
      </c>
      <c r="Q547" s="15" t="n">
        <v>1418400</v>
      </c>
      <c r="R547" s="15" t="n">
        <v>1926700</v>
      </c>
      <c r="S547" s="15" t="n">
        <v>1210600</v>
      </c>
      <c r="T547" s="15" t="n">
        <v>1076200</v>
      </c>
      <c r="U547" s="15" t="n">
        <v>698980</v>
      </c>
      <c r="V547" s="15" t="n">
        <v>1976100</v>
      </c>
      <c r="W547" s="15" t="n">
        <v>1729000</v>
      </c>
      <c r="X547" s="15" t="n">
        <v>4247700</v>
      </c>
      <c r="Y547" s="18" t="n">
        <v>223376.8</v>
      </c>
      <c r="Z547" s="15" t="n">
        <v>514440</v>
      </c>
      <c r="AA547" s="18" t="n">
        <v>516736.4</v>
      </c>
      <c r="AB547" s="15" t="n">
        <v>2652100</v>
      </c>
      <c r="AC547" s="15" t="n">
        <v>801250</v>
      </c>
      <c r="AD547" s="15" t="n">
        <v>2734900</v>
      </c>
      <c r="AE547" s="18" t="n">
        <v>328107.9</v>
      </c>
      <c r="AF547" s="15" t="n">
        <v>955860</v>
      </c>
      <c r="AG547" s="15" t="n">
        <v>492890</v>
      </c>
      <c r="AH547" s="15" t="n">
        <v>1598400</v>
      </c>
      <c r="AI547" s="15" t="n">
        <v>486600</v>
      </c>
      <c r="AJ547" s="15" t="n">
        <v>534060</v>
      </c>
      <c r="AK547" s="18" t="n">
        <v>458622.2</v>
      </c>
      <c r="AL547" s="18" t="n">
        <v>352503</v>
      </c>
    </row>
    <row r="548" customFormat="false" ht="15.75" hidden="false" customHeight="false" outlineLevel="0" collapsed="false">
      <c r="A548" s="0" t="s">
        <v>2640</v>
      </c>
      <c r="B548" s="0" t="s">
        <v>2641</v>
      </c>
      <c r="C548" s="0" t="s">
        <v>2642</v>
      </c>
      <c r="D548" s="0" t="s">
        <v>2643</v>
      </c>
      <c r="E548" s="0" t="s">
        <v>2644</v>
      </c>
      <c r="F548" s="0" t="n">
        <v>1</v>
      </c>
      <c r="G548" s="15" t="n">
        <v>22691000</v>
      </c>
      <c r="H548" s="15" t="n">
        <v>17585000</v>
      </c>
      <c r="I548" s="15" t="n">
        <v>14214000</v>
      </c>
      <c r="J548" s="15" t="n">
        <v>8457000</v>
      </c>
      <c r="K548" s="15" t="n">
        <v>13703000</v>
      </c>
      <c r="L548" s="15" t="n">
        <v>15363000</v>
      </c>
      <c r="M548" s="15" t="n">
        <v>12452000</v>
      </c>
      <c r="N548" s="15" t="n">
        <v>9553400</v>
      </c>
      <c r="O548" s="15" t="n">
        <v>10361000</v>
      </c>
      <c r="P548" s="18" t="n">
        <v>318574.6</v>
      </c>
      <c r="Q548" s="15" t="n">
        <v>11872000</v>
      </c>
      <c r="R548" s="15" t="n">
        <v>3678700</v>
      </c>
      <c r="S548" s="15" t="n">
        <v>16519000</v>
      </c>
      <c r="T548" s="15" t="n">
        <v>13074000</v>
      </c>
      <c r="U548" s="15" t="n">
        <v>5404300</v>
      </c>
      <c r="V548" s="15" t="n">
        <v>14480000</v>
      </c>
      <c r="W548" s="15" t="n">
        <v>11273000</v>
      </c>
      <c r="X548" s="15" t="n">
        <v>14588000</v>
      </c>
      <c r="Y548" s="15" t="n">
        <v>5691300</v>
      </c>
      <c r="Z548" s="15" t="n">
        <v>10188000</v>
      </c>
      <c r="AA548" s="15" t="n">
        <v>9688800</v>
      </c>
      <c r="AB548" s="15" t="n">
        <v>8685900</v>
      </c>
      <c r="AC548" s="15" t="n">
        <v>8208400</v>
      </c>
      <c r="AD548" s="15" t="n">
        <v>7191700</v>
      </c>
      <c r="AE548" s="15" t="n">
        <v>7832200</v>
      </c>
      <c r="AF548" s="15" t="n">
        <v>6853300</v>
      </c>
      <c r="AG548" s="15" t="n">
        <v>3047800</v>
      </c>
      <c r="AH548" s="15" t="n">
        <v>5003000</v>
      </c>
      <c r="AI548" s="15" t="n">
        <v>8723700</v>
      </c>
      <c r="AJ548" s="15" t="n">
        <v>2942700</v>
      </c>
      <c r="AK548" s="18" t="n">
        <v>458622.2</v>
      </c>
      <c r="AL548" s="15" t="n">
        <v>5396500</v>
      </c>
    </row>
    <row r="549" customFormat="false" ht="15.75" hidden="false" customHeight="false" outlineLevel="0" collapsed="false">
      <c r="A549" s="0" t="s">
        <v>2645</v>
      </c>
      <c r="B549" s="0" t="s">
        <v>2646</v>
      </c>
      <c r="C549" s="0" t="s">
        <v>2647</v>
      </c>
      <c r="D549" s="0" t="s">
        <v>2648</v>
      </c>
      <c r="E549" s="0" t="s">
        <v>2649</v>
      </c>
      <c r="F549" s="0" t="n">
        <v>2</v>
      </c>
      <c r="G549" s="15" t="n">
        <v>6863900</v>
      </c>
      <c r="H549" s="15" t="n">
        <v>2563000</v>
      </c>
      <c r="I549" s="15" t="n">
        <v>3351200</v>
      </c>
      <c r="J549" s="15" t="n">
        <v>3182800</v>
      </c>
      <c r="K549" s="15" t="n">
        <v>3254100</v>
      </c>
      <c r="L549" s="15" t="n">
        <v>3930200</v>
      </c>
      <c r="M549" s="15" t="n">
        <v>3868100</v>
      </c>
      <c r="N549" s="15" t="n">
        <v>2670700</v>
      </c>
      <c r="O549" s="18" t="n">
        <v>519822.6</v>
      </c>
      <c r="P549" s="18" t="n">
        <v>318574.6</v>
      </c>
      <c r="Q549" s="15" t="n">
        <v>3836500</v>
      </c>
      <c r="R549" s="15" t="n">
        <v>4058900</v>
      </c>
      <c r="S549" s="15" t="n">
        <v>2617800</v>
      </c>
      <c r="T549" s="15" t="n">
        <v>3488100</v>
      </c>
      <c r="U549" s="15" t="n">
        <v>2507800</v>
      </c>
      <c r="V549" s="15" t="n">
        <v>4090300</v>
      </c>
      <c r="W549" s="15" t="n">
        <v>2977700</v>
      </c>
      <c r="X549" s="18" t="n">
        <v>276250</v>
      </c>
      <c r="Y549" s="15" t="n">
        <v>3121600</v>
      </c>
      <c r="Z549" s="18" t="n">
        <v>331010.5</v>
      </c>
      <c r="AA549" s="18" t="n">
        <v>516736.4</v>
      </c>
      <c r="AB549" s="15" t="n">
        <v>3141000</v>
      </c>
      <c r="AC549" s="15" t="n">
        <v>2429900</v>
      </c>
      <c r="AD549" s="15" t="n">
        <v>2687700</v>
      </c>
      <c r="AE549" s="18" t="n">
        <v>328107.9</v>
      </c>
      <c r="AF549" s="15" t="n">
        <v>2399800</v>
      </c>
      <c r="AG549" s="15" t="n">
        <v>2688000</v>
      </c>
      <c r="AH549" s="15" t="n">
        <v>2576700</v>
      </c>
      <c r="AI549" s="18" t="n">
        <v>218026</v>
      </c>
      <c r="AJ549" s="15" t="n">
        <v>3421600</v>
      </c>
      <c r="AK549" s="18" t="n">
        <v>458622.2</v>
      </c>
      <c r="AL549" s="18" t="n">
        <v>352503</v>
      </c>
    </row>
    <row r="550" customFormat="false" ht="15.75" hidden="false" customHeight="false" outlineLevel="0" collapsed="false">
      <c r="A550" s="0" t="s">
        <v>2650</v>
      </c>
      <c r="B550" s="0" t="s">
        <v>2651</v>
      </c>
      <c r="C550" s="0" t="s">
        <v>2652</v>
      </c>
      <c r="D550" s="0" t="s">
        <v>2653</v>
      </c>
      <c r="E550" s="0" t="s">
        <v>2654</v>
      </c>
      <c r="F550" s="0" t="n">
        <v>4</v>
      </c>
      <c r="G550" s="15" t="n">
        <v>5390300</v>
      </c>
      <c r="H550" s="18" t="n">
        <v>598482</v>
      </c>
      <c r="I550" s="15" t="n">
        <v>5190600</v>
      </c>
      <c r="J550" s="15" t="n">
        <v>4396300</v>
      </c>
      <c r="K550" s="15" t="n">
        <v>4304000</v>
      </c>
      <c r="L550" s="15" t="n">
        <v>5122300</v>
      </c>
      <c r="M550" s="18" t="n">
        <v>447226.8</v>
      </c>
      <c r="N550" s="18" t="n">
        <v>486744</v>
      </c>
      <c r="O550" s="18" t="n">
        <v>519822.6</v>
      </c>
      <c r="P550" s="18" t="n">
        <v>318574.6</v>
      </c>
      <c r="Q550" s="15" t="n">
        <v>7292000</v>
      </c>
      <c r="R550" s="15" t="n">
        <v>9543300</v>
      </c>
      <c r="S550" s="15" t="n">
        <v>3972800</v>
      </c>
      <c r="T550" s="15" t="n">
        <v>4279100</v>
      </c>
      <c r="U550" s="18" t="n">
        <v>190592</v>
      </c>
      <c r="V550" s="15" t="n">
        <v>4809100</v>
      </c>
      <c r="W550" s="15" t="n">
        <v>4592600</v>
      </c>
      <c r="X550" s="18" t="n">
        <v>276250</v>
      </c>
      <c r="Y550" s="15" t="n">
        <v>3019300</v>
      </c>
      <c r="Z550" s="18" t="n">
        <v>331010.5</v>
      </c>
      <c r="AA550" s="18" t="n">
        <v>516736.4</v>
      </c>
      <c r="AB550" s="15" t="n">
        <v>8145200</v>
      </c>
      <c r="AC550" s="18" t="n">
        <v>283782</v>
      </c>
      <c r="AD550" s="15" t="n">
        <v>5018400</v>
      </c>
      <c r="AE550" s="18" t="n">
        <v>328107.9</v>
      </c>
      <c r="AF550" s="18" t="n">
        <v>243891.8</v>
      </c>
      <c r="AG550" s="18" t="n">
        <v>377153.3</v>
      </c>
      <c r="AH550" s="15" t="n">
        <v>4328200</v>
      </c>
      <c r="AI550" s="18" t="n">
        <v>218026</v>
      </c>
      <c r="AJ550" s="15" t="n">
        <v>8911000</v>
      </c>
      <c r="AK550" s="18" t="n">
        <v>458622.2</v>
      </c>
      <c r="AL550" s="18" t="n">
        <v>352503</v>
      </c>
    </row>
    <row r="551" customFormat="false" ht="15.75" hidden="false" customHeight="false" outlineLevel="0" collapsed="false">
      <c r="A551" s="0" t="s">
        <v>2655</v>
      </c>
      <c r="B551" s="0" t="s">
        <v>2656</v>
      </c>
      <c r="C551" s="0" t="s">
        <v>2657</v>
      </c>
      <c r="D551" s="0" t="s">
        <v>2658</v>
      </c>
      <c r="E551" s="0" t="s">
        <v>2659</v>
      </c>
      <c r="F551" s="0" t="n">
        <v>2</v>
      </c>
      <c r="G551" s="15" t="n">
        <v>6220900</v>
      </c>
      <c r="H551" s="15" t="n">
        <v>3320200</v>
      </c>
      <c r="I551" s="15" t="n">
        <v>4404400</v>
      </c>
      <c r="J551" s="15" t="n">
        <v>3717200</v>
      </c>
      <c r="K551" s="15" t="n">
        <v>1626600</v>
      </c>
      <c r="L551" s="15" t="n">
        <v>2851300</v>
      </c>
      <c r="M551" s="18" t="n">
        <v>447226.8</v>
      </c>
      <c r="N551" s="18" t="n">
        <v>486744</v>
      </c>
      <c r="O551" s="18" t="n">
        <v>519822.6</v>
      </c>
      <c r="P551" s="15" t="n">
        <v>7329700</v>
      </c>
      <c r="Q551" s="18" t="n">
        <v>409406.7</v>
      </c>
      <c r="R551" s="15" t="n">
        <v>3351300</v>
      </c>
      <c r="S551" s="18" t="n">
        <v>345618</v>
      </c>
      <c r="T551" s="18" t="n">
        <v>170465.8</v>
      </c>
      <c r="U551" s="18" t="n">
        <v>190592</v>
      </c>
      <c r="V551" s="15" t="n">
        <v>3708600</v>
      </c>
      <c r="W551" s="18" t="n">
        <v>317536</v>
      </c>
      <c r="X551" s="18" t="n">
        <v>276250</v>
      </c>
      <c r="Y551" s="18" t="n">
        <v>223376.8</v>
      </c>
      <c r="Z551" s="18" t="n">
        <v>331010.5</v>
      </c>
      <c r="AA551" s="18" t="n">
        <v>516736.4</v>
      </c>
      <c r="AB551" s="18" t="n">
        <v>218383.58</v>
      </c>
      <c r="AC551" s="18" t="n">
        <v>283782</v>
      </c>
      <c r="AD551" s="18" t="n">
        <v>228501.6</v>
      </c>
      <c r="AE551" s="18" t="n">
        <v>328107.9</v>
      </c>
      <c r="AF551" s="18" t="n">
        <v>243891.8</v>
      </c>
      <c r="AG551" s="18" t="n">
        <v>377153.3</v>
      </c>
      <c r="AH551" s="18" t="n">
        <v>264280.3</v>
      </c>
      <c r="AI551" s="18" t="n">
        <v>218026</v>
      </c>
      <c r="AJ551" s="18" t="n">
        <v>218254.4</v>
      </c>
      <c r="AK551" s="18" t="n">
        <v>458622.2</v>
      </c>
      <c r="AL551" s="18" t="n">
        <v>352503</v>
      </c>
    </row>
    <row r="552" customFormat="false" ht="15.75" hidden="false" customHeight="false" outlineLevel="0" collapsed="false">
      <c r="A552" s="0" t="s">
        <v>2660</v>
      </c>
      <c r="B552" s="0" t="s">
        <v>2660</v>
      </c>
      <c r="C552" s="0" t="s">
        <v>2661</v>
      </c>
      <c r="D552" s="0" t="s">
        <v>2662</v>
      </c>
      <c r="E552" s="0" t="s">
        <v>2663</v>
      </c>
      <c r="F552" s="0" t="n">
        <v>3</v>
      </c>
      <c r="G552" s="18" t="n">
        <v>591246</v>
      </c>
      <c r="H552" s="18" t="n">
        <v>598482</v>
      </c>
      <c r="I552" s="18" t="n">
        <v>406906</v>
      </c>
      <c r="J552" s="18" t="n">
        <v>505140.2</v>
      </c>
      <c r="K552" s="18" t="n">
        <v>298805.6</v>
      </c>
      <c r="L552" s="18" t="n">
        <v>312960.8</v>
      </c>
      <c r="M552" s="18" t="n">
        <v>447226.8</v>
      </c>
      <c r="N552" s="18" t="n">
        <v>486744</v>
      </c>
      <c r="O552" s="18" t="n">
        <v>519822.6</v>
      </c>
      <c r="P552" s="18" t="n">
        <v>318574.6</v>
      </c>
      <c r="Q552" s="18" t="n">
        <v>409406.7</v>
      </c>
      <c r="R552" s="15" t="n">
        <v>3182400</v>
      </c>
      <c r="S552" s="18" t="n">
        <v>345618</v>
      </c>
      <c r="T552" s="18" t="n">
        <v>170465.8</v>
      </c>
      <c r="U552" s="18" t="n">
        <v>190592</v>
      </c>
      <c r="V552" s="15" t="n">
        <v>3046600</v>
      </c>
      <c r="W552" s="18" t="n">
        <v>317536</v>
      </c>
      <c r="X552" s="18" t="n">
        <v>276250</v>
      </c>
      <c r="Y552" s="18" t="n">
        <v>223376.8</v>
      </c>
      <c r="Z552" s="18" t="n">
        <v>331010.5</v>
      </c>
      <c r="AA552" s="18" t="n">
        <v>516736.4</v>
      </c>
      <c r="AB552" s="18" t="n">
        <v>218383.58</v>
      </c>
      <c r="AC552" s="18" t="n">
        <v>283782</v>
      </c>
      <c r="AD552" s="18" t="n">
        <v>228501.6</v>
      </c>
      <c r="AE552" s="18" t="n">
        <v>328107.9</v>
      </c>
      <c r="AF552" s="18" t="n">
        <v>243891.8</v>
      </c>
      <c r="AG552" s="18" t="n">
        <v>377153.3</v>
      </c>
      <c r="AH552" s="18" t="n">
        <v>264280.3</v>
      </c>
      <c r="AI552" s="18" t="n">
        <v>218026</v>
      </c>
      <c r="AJ552" s="18" t="n">
        <v>218254.4</v>
      </c>
      <c r="AK552" s="18" t="n">
        <v>458622.2</v>
      </c>
      <c r="AL552" s="18" t="n">
        <v>352503</v>
      </c>
    </row>
    <row r="553" customFormat="false" ht="15.75" hidden="false" customHeight="false" outlineLevel="0" collapsed="false">
      <c r="A553" s="0" t="s">
        <v>2664</v>
      </c>
      <c r="B553" s="0" t="s">
        <v>2665</v>
      </c>
      <c r="C553" s="0" t="s">
        <v>2666</v>
      </c>
      <c r="D553" s="0" t="s">
        <v>2667</v>
      </c>
      <c r="E553" s="0" t="s">
        <v>2668</v>
      </c>
      <c r="F553" s="0" t="n">
        <v>4</v>
      </c>
      <c r="G553" s="18" t="n">
        <v>591246</v>
      </c>
      <c r="H553" s="18" t="n">
        <v>598482</v>
      </c>
      <c r="I553" s="15" t="n">
        <v>1332400</v>
      </c>
      <c r="J553" s="18" t="n">
        <v>505140.2</v>
      </c>
      <c r="K553" s="18" t="n">
        <v>298805.6</v>
      </c>
      <c r="L553" s="18" t="n">
        <v>312960.8</v>
      </c>
      <c r="M553" s="18" t="n">
        <v>447226.8</v>
      </c>
      <c r="N553" s="18" t="n">
        <v>486744</v>
      </c>
      <c r="O553" s="18" t="n">
        <v>519822.6</v>
      </c>
      <c r="P553" s="18" t="n">
        <v>318574.6</v>
      </c>
      <c r="Q553" s="15" t="n">
        <v>5364400</v>
      </c>
      <c r="R553" s="15" t="n">
        <v>3555000</v>
      </c>
      <c r="S553" s="15" t="n">
        <v>1618900</v>
      </c>
      <c r="T553" s="15" t="n">
        <v>2948400</v>
      </c>
      <c r="U553" s="15" t="n">
        <v>1212200</v>
      </c>
      <c r="V553" s="15" t="n">
        <v>1596400</v>
      </c>
      <c r="W553" s="18" t="n">
        <v>317536</v>
      </c>
      <c r="X553" s="15" t="n">
        <v>1749600</v>
      </c>
      <c r="Y553" s="15" t="n">
        <v>4212000</v>
      </c>
      <c r="Z553" s="15" t="n">
        <v>2625600</v>
      </c>
      <c r="AA553" s="18" t="n">
        <v>516736.4</v>
      </c>
      <c r="AB553" s="15" t="n">
        <v>5535800</v>
      </c>
      <c r="AC553" s="18" t="n">
        <v>283782</v>
      </c>
      <c r="AD553" s="18" t="n">
        <v>228501.6</v>
      </c>
      <c r="AE553" s="18" t="n">
        <v>328107.9</v>
      </c>
      <c r="AF553" s="18" t="n">
        <v>243891.8</v>
      </c>
      <c r="AG553" s="15" t="n">
        <v>1099000</v>
      </c>
      <c r="AH553" s="15" t="n">
        <v>2166700</v>
      </c>
      <c r="AI553" s="15" t="n">
        <v>1772000</v>
      </c>
      <c r="AJ553" s="15" t="n">
        <v>3233100</v>
      </c>
      <c r="AK553" s="18" t="n">
        <v>458622.2</v>
      </c>
      <c r="AL553" s="18" t="n">
        <v>352503</v>
      </c>
    </row>
    <row r="554" customFormat="false" ht="15.75" hidden="false" customHeight="false" outlineLevel="0" collapsed="false">
      <c r="A554" s="0" t="s">
        <v>2669</v>
      </c>
      <c r="B554" s="0" t="s">
        <v>2669</v>
      </c>
      <c r="C554" s="0" t="s">
        <v>2670</v>
      </c>
      <c r="D554" s="0" t="s">
        <v>2671</v>
      </c>
      <c r="E554" s="0" t="s">
        <v>2672</v>
      </c>
      <c r="F554" s="0" t="n">
        <v>1</v>
      </c>
      <c r="G554" s="15" t="n">
        <v>4830500</v>
      </c>
      <c r="H554" s="18" t="n">
        <v>598482</v>
      </c>
      <c r="I554" s="18" t="n">
        <v>406906</v>
      </c>
      <c r="J554" s="18" t="n">
        <v>505140.2</v>
      </c>
      <c r="K554" s="18" t="n">
        <v>298805.6</v>
      </c>
      <c r="L554" s="15" t="n">
        <v>2391300</v>
      </c>
      <c r="M554" s="18" t="n">
        <v>447226.8</v>
      </c>
      <c r="N554" s="18" t="n">
        <v>486744</v>
      </c>
      <c r="O554" s="18" t="n">
        <v>519822.6</v>
      </c>
      <c r="P554" s="18" t="n">
        <v>318574.6</v>
      </c>
      <c r="Q554" s="15" t="n">
        <v>3923700</v>
      </c>
      <c r="R554" s="15" t="n">
        <v>2217700</v>
      </c>
      <c r="S554" s="18" t="n">
        <v>345618</v>
      </c>
      <c r="T554" s="18" t="n">
        <v>170465.8</v>
      </c>
      <c r="U554" s="18" t="n">
        <v>190592</v>
      </c>
      <c r="V554" s="18" t="n">
        <v>579184.5</v>
      </c>
      <c r="W554" s="18" t="n">
        <v>317536</v>
      </c>
      <c r="X554" s="18" t="n">
        <v>276250</v>
      </c>
      <c r="Y554" s="15" t="n">
        <v>2627000</v>
      </c>
      <c r="Z554" s="18" t="n">
        <v>331010.5</v>
      </c>
      <c r="AA554" s="18" t="n">
        <v>516736.4</v>
      </c>
      <c r="AB554" s="18" t="n">
        <v>218383.58</v>
      </c>
      <c r="AC554" s="18" t="n">
        <v>283782</v>
      </c>
      <c r="AD554" s="18" t="n">
        <v>228501.6</v>
      </c>
      <c r="AE554" s="18" t="n">
        <v>328107.9</v>
      </c>
      <c r="AF554" s="18" t="n">
        <v>243891.8</v>
      </c>
      <c r="AG554" s="18" t="n">
        <v>377153.3</v>
      </c>
      <c r="AH554" s="18" t="n">
        <v>264280.3</v>
      </c>
      <c r="AI554" s="18" t="n">
        <v>218026</v>
      </c>
      <c r="AJ554" s="18" t="n">
        <v>218254.4</v>
      </c>
      <c r="AK554" s="18" t="n">
        <v>458622.2</v>
      </c>
      <c r="AL554" s="18" t="n">
        <v>352503</v>
      </c>
    </row>
    <row r="555" customFormat="false" ht="15.75" hidden="false" customHeight="false" outlineLevel="0" collapsed="false">
      <c r="A555" s="0" t="s">
        <v>2673</v>
      </c>
      <c r="B555" s="0" t="s">
        <v>2674</v>
      </c>
      <c r="C555" s="0" t="s">
        <v>2675</v>
      </c>
      <c r="D555" s="0" t="s">
        <v>2676</v>
      </c>
      <c r="E555" s="0" t="s">
        <v>2677</v>
      </c>
      <c r="F555" s="0" t="n">
        <v>3</v>
      </c>
      <c r="G555" s="18" t="n">
        <v>591246</v>
      </c>
      <c r="H555" s="15" t="n">
        <v>8051300</v>
      </c>
      <c r="I555" s="15" t="n">
        <v>9696900</v>
      </c>
      <c r="J555" s="18" t="n">
        <v>505140.2</v>
      </c>
      <c r="K555" s="18" t="n">
        <v>298805.6</v>
      </c>
      <c r="L555" s="15" t="n">
        <v>7732400</v>
      </c>
      <c r="M555" s="15" t="n">
        <v>9052800</v>
      </c>
      <c r="N555" s="15" t="n">
        <v>6807100</v>
      </c>
      <c r="O555" s="18" t="n">
        <v>519822.6</v>
      </c>
      <c r="P555" s="18" t="n">
        <v>318574.6</v>
      </c>
      <c r="Q555" s="15" t="n">
        <v>7901900</v>
      </c>
      <c r="R555" s="15" t="n">
        <v>7370600</v>
      </c>
      <c r="S555" s="18" t="n">
        <v>345618</v>
      </c>
      <c r="T555" s="15" t="n">
        <v>10226000</v>
      </c>
      <c r="U555" s="15" t="n">
        <v>7997500</v>
      </c>
      <c r="V555" s="18" t="n">
        <v>579184.5</v>
      </c>
      <c r="W555" s="15" t="n">
        <v>5663800</v>
      </c>
      <c r="X555" s="15" t="n">
        <v>7021600</v>
      </c>
      <c r="Y555" s="15" t="n">
        <v>5300900</v>
      </c>
      <c r="Z555" s="15" t="n">
        <v>6333700</v>
      </c>
      <c r="AA555" s="15" t="n">
        <v>5065100</v>
      </c>
      <c r="AB555" s="15" t="n">
        <v>4795100</v>
      </c>
      <c r="AC555" s="15" t="n">
        <v>5566700</v>
      </c>
      <c r="AD555" s="15" t="n">
        <v>6355400</v>
      </c>
      <c r="AE555" s="15" t="n">
        <v>4676000</v>
      </c>
      <c r="AF555" s="18" t="n">
        <v>243891.8</v>
      </c>
      <c r="AG555" s="15" t="n">
        <v>3962500</v>
      </c>
      <c r="AH555" s="15" t="n">
        <v>3747500</v>
      </c>
      <c r="AI555" s="15" t="n">
        <v>6241500</v>
      </c>
      <c r="AJ555" s="15" t="n">
        <v>4819200</v>
      </c>
      <c r="AK555" s="15" t="n">
        <v>5047600</v>
      </c>
      <c r="AL555" s="15" t="n">
        <v>4473200</v>
      </c>
    </row>
    <row r="556" customFormat="false" ht="15.75" hidden="false" customHeight="false" outlineLevel="0" collapsed="false">
      <c r="A556" s="0" t="s">
        <v>2678</v>
      </c>
      <c r="B556" s="0" t="s">
        <v>2679</v>
      </c>
      <c r="C556" s="0" t="s">
        <v>2680</v>
      </c>
      <c r="D556" s="0" t="s">
        <v>2681</v>
      </c>
      <c r="E556" s="0" t="s">
        <v>2682</v>
      </c>
      <c r="F556" s="0" t="n">
        <v>7</v>
      </c>
      <c r="G556" s="15" t="n">
        <v>8748300</v>
      </c>
      <c r="H556" s="15" t="n">
        <v>2058300</v>
      </c>
      <c r="I556" s="15" t="n">
        <v>7699000</v>
      </c>
      <c r="J556" s="18" t="n">
        <v>505140.2</v>
      </c>
      <c r="K556" s="15" t="n">
        <v>5041700</v>
      </c>
      <c r="L556" s="15" t="n">
        <v>12256000</v>
      </c>
      <c r="M556" s="15" t="n">
        <v>5698500</v>
      </c>
      <c r="N556" s="15" t="n">
        <v>4310300</v>
      </c>
      <c r="O556" s="15" t="n">
        <v>6482300</v>
      </c>
      <c r="P556" s="15" t="n">
        <v>4950700</v>
      </c>
      <c r="Q556" s="15" t="n">
        <v>4279300</v>
      </c>
      <c r="R556" s="15" t="n">
        <v>5987600</v>
      </c>
      <c r="S556" s="15" t="n">
        <v>6889100</v>
      </c>
      <c r="T556" s="15" t="n">
        <v>4359200</v>
      </c>
      <c r="U556" s="15" t="n">
        <v>4082900</v>
      </c>
      <c r="V556" s="15" t="n">
        <v>10372000</v>
      </c>
      <c r="W556" s="15" t="n">
        <v>6164300</v>
      </c>
      <c r="X556" s="15" t="n">
        <v>4461600</v>
      </c>
      <c r="Y556" s="18" t="n">
        <v>223376.8</v>
      </c>
      <c r="Z556" s="15" t="n">
        <v>3973700</v>
      </c>
      <c r="AA556" s="15" t="n">
        <v>3173600</v>
      </c>
      <c r="AB556" s="15" t="n">
        <v>5043700</v>
      </c>
      <c r="AC556" s="15" t="n">
        <v>2816300</v>
      </c>
      <c r="AD556" s="15" t="n">
        <v>2651800</v>
      </c>
      <c r="AE556" s="15" t="n">
        <v>2759100</v>
      </c>
      <c r="AF556" s="15" t="n">
        <v>4651100</v>
      </c>
      <c r="AG556" s="15" t="n">
        <v>2932400</v>
      </c>
      <c r="AH556" s="15" t="n">
        <v>1927500</v>
      </c>
      <c r="AI556" s="15" t="n">
        <v>3618000</v>
      </c>
      <c r="AJ556" s="15" t="n">
        <v>2943300</v>
      </c>
      <c r="AK556" s="15" t="n">
        <v>984080</v>
      </c>
      <c r="AL556" s="15" t="n">
        <v>2603800</v>
      </c>
    </row>
    <row r="557" customFormat="false" ht="15.75" hidden="false" customHeight="false" outlineLevel="0" collapsed="false">
      <c r="A557" s="0" t="s">
        <v>2683</v>
      </c>
      <c r="B557" s="0" t="s">
        <v>2684</v>
      </c>
      <c r="C557" s="0" t="s">
        <v>2685</v>
      </c>
      <c r="D557" s="0" t="s">
        <v>2686</v>
      </c>
      <c r="E557" s="0" t="s">
        <v>2687</v>
      </c>
      <c r="F557" s="0" t="n">
        <v>3</v>
      </c>
      <c r="G557" s="18" t="n">
        <v>591246</v>
      </c>
      <c r="H557" s="18" t="n">
        <v>598482</v>
      </c>
      <c r="I557" s="15" t="n">
        <v>5609300</v>
      </c>
      <c r="J557" s="15" t="n">
        <v>5994500</v>
      </c>
      <c r="K557" s="18" t="n">
        <v>298805.6</v>
      </c>
      <c r="L557" s="18" t="n">
        <v>312960.8</v>
      </c>
      <c r="M557" s="15" t="n">
        <v>6617400</v>
      </c>
      <c r="N557" s="18" t="n">
        <v>486744</v>
      </c>
      <c r="O557" s="15" t="n">
        <v>7328300</v>
      </c>
      <c r="P557" s="15" t="n">
        <v>6634300</v>
      </c>
      <c r="Q557" s="18" t="n">
        <v>409406.7</v>
      </c>
      <c r="R557" s="15" t="n">
        <v>5729000</v>
      </c>
      <c r="S557" s="18" t="n">
        <v>345618</v>
      </c>
      <c r="T557" s="15" t="n">
        <v>4995200</v>
      </c>
      <c r="U557" s="18" t="n">
        <v>190592</v>
      </c>
      <c r="V557" s="18" t="n">
        <v>579184.5</v>
      </c>
      <c r="W557" s="18" t="n">
        <v>317536</v>
      </c>
      <c r="X557" s="18" t="n">
        <v>276250</v>
      </c>
      <c r="Y557" s="18" t="n">
        <v>223376.8</v>
      </c>
      <c r="Z557" s="18" t="n">
        <v>331010.5</v>
      </c>
      <c r="AA557" s="18" t="n">
        <v>516736.4</v>
      </c>
      <c r="AB557" s="18" t="n">
        <v>218383.58</v>
      </c>
      <c r="AC557" s="18" t="n">
        <v>283782</v>
      </c>
      <c r="AD557" s="18" t="n">
        <v>228501.6</v>
      </c>
      <c r="AE557" s="18" t="n">
        <v>328107.9</v>
      </c>
      <c r="AF557" s="18" t="n">
        <v>243891.8</v>
      </c>
      <c r="AG557" s="18" t="n">
        <v>377153.3</v>
      </c>
      <c r="AH557" s="18" t="n">
        <v>264280.3</v>
      </c>
      <c r="AI557" s="18" t="n">
        <v>218026</v>
      </c>
      <c r="AJ557" s="18" t="n">
        <v>218254.4</v>
      </c>
      <c r="AK557" s="18" t="n">
        <v>458622.2</v>
      </c>
      <c r="AL557" s="18" t="n">
        <v>352503</v>
      </c>
    </row>
    <row r="558" customFormat="false" ht="15.75" hidden="false" customHeight="false" outlineLevel="0" collapsed="false">
      <c r="A558" s="0" t="s">
        <v>2688</v>
      </c>
      <c r="B558" s="0" t="s">
        <v>2689</v>
      </c>
      <c r="C558" s="0" t="s">
        <v>2690</v>
      </c>
      <c r="D558" s="0" t="s">
        <v>2691</v>
      </c>
      <c r="E558" s="0" t="s">
        <v>2692</v>
      </c>
      <c r="F558" s="0" t="n">
        <v>2</v>
      </c>
      <c r="G558" s="18" t="n">
        <v>591246</v>
      </c>
      <c r="H558" s="15" t="n">
        <v>437170</v>
      </c>
      <c r="I558" s="15" t="n">
        <v>429050</v>
      </c>
      <c r="J558" s="15" t="n">
        <v>304170</v>
      </c>
      <c r="K558" s="18" t="n">
        <v>298805.6</v>
      </c>
      <c r="L558" s="18" t="n">
        <v>312960.8</v>
      </c>
      <c r="M558" s="18" t="n">
        <v>447226.8</v>
      </c>
      <c r="N558" s="18" t="n">
        <v>486744</v>
      </c>
      <c r="O558" s="18" t="n">
        <v>519822.6</v>
      </c>
      <c r="P558" s="18" t="n">
        <v>318574.6</v>
      </c>
      <c r="Q558" s="18" t="n">
        <v>409406.7</v>
      </c>
      <c r="R558" s="15" t="n">
        <v>1330400</v>
      </c>
      <c r="S558" s="18" t="n">
        <v>345618</v>
      </c>
      <c r="T558" s="18" t="n">
        <v>170465.8</v>
      </c>
      <c r="U558" s="18" t="n">
        <v>190592</v>
      </c>
      <c r="V558" s="18" t="n">
        <v>579184.5</v>
      </c>
      <c r="W558" s="18" t="n">
        <v>317536</v>
      </c>
      <c r="X558" s="18" t="n">
        <v>276250</v>
      </c>
      <c r="Y558" s="18" t="n">
        <v>223376.8</v>
      </c>
      <c r="Z558" s="18" t="n">
        <v>331010.5</v>
      </c>
      <c r="AA558" s="18" t="n">
        <v>516736.4</v>
      </c>
      <c r="AB558" s="18" t="n">
        <v>218383.58</v>
      </c>
      <c r="AC558" s="18" t="n">
        <v>283782</v>
      </c>
      <c r="AD558" s="18" t="n">
        <v>228501.6</v>
      </c>
      <c r="AE558" s="18" t="n">
        <v>328107.9</v>
      </c>
      <c r="AF558" s="18" t="n">
        <v>243891.8</v>
      </c>
      <c r="AG558" s="18" t="n">
        <v>377153.3</v>
      </c>
      <c r="AH558" s="18" t="n">
        <v>264280.3</v>
      </c>
      <c r="AI558" s="18" t="n">
        <v>218026</v>
      </c>
      <c r="AJ558" s="18" t="n">
        <v>218254.4</v>
      </c>
      <c r="AK558" s="18" t="n">
        <v>458622.2</v>
      </c>
      <c r="AL558" s="18" t="n">
        <v>352503</v>
      </c>
    </row>
    <row r="559" customFormat="false" ht="15.75" hidden="false" customHeight="false" outlineLevel="0" collapsed="false">
      <c r="A559" s="0" t="s">
        <v>2693</v>
      </c>
      <c r="B559" s="0" t="s">
        <v>2693</v>
      </c>
      <c r="C559" s="0" t="s">
        <v>2694</v>
      </c>
      <c r="D559" s="0" t="s">
        <v>2695</v>
      </c>
      <c r="E559" s="0" t="s">
        <v>2696</v>
      </c>
      <c r="F559" s="0" t="n">
        <v>1</v>
      </c>
      <c r="G559" s="15" t="n">
        <v>3370000</v>
      </c>
      <c r="H559" s="15" t="n">
        <v>4838900</v>
      </c>
      <c r="I559" s="15" t="n">
        <v>4300600</v>
      </c>
      <c r="J559" s="15" t="n">
        <v>4254100</v>
      </c>
      <c r="K559" s="15" t="n">
        <v>3812400</v>
      </c>
      <c r="L559" s="18" t="n">
        <v>312960.8</v>
      </c>
      <c r="M559" s="15" t="n">
        <v>4277800</v>
      </c>
      <c r="N559" s="18" t="n">
        <v>486744</v>
      </c>
      <c r="O559" s="15" t="n">
        <v>2520800</v>
      </c>
      <c r="P559" s="15" t="n">
        <v>5782800</v>
      </c>
      <c r="Q559" s="15" t="n">
        <v>4323500</v>
      </c>
      <c r="R559" s="15" t="n">
        <v>5549000</v>
      </c>
      <c r="S559" s="15" t="n">
        <v>3391600</v>
      </c>
      <c r="T559" s="15" t="n">
        <v>18076000</v>
      </c>
      <c r="U559" s="15" t="n">
        <v>3538600</v>
      </c>
      <c r="V559" s="15" t="n">
        <v>2934100</v>
      </c>
      <c r="W559" s="15" t="n">
        <v>4024300</v>
      </c>
      <c r="X559" s="15" t="n">
        <v>5444900</v>
      </c>
      <c r="Y559" s="15" t="n">
        <v>4776100</v>
      </c>
      <c r="Z559" s="15" t="n">
        <v>4666200</v>
      </c>
      <c r="AA559" s="15" t="n">
        <v>5483400</v>
      </c>
      <c r="AB559" s="15" t="n">
        <v>5367100</v>
      </c>
      <c r="AC559" s="15" t="n">
        <v>3911900</v>
      </c>
      <c r="AD559" s="15" t="n">
        <v>3518200</v>
      </c>
      <c r="AE559" s="15" t="n">
        <v>3359500</v>
      </c>
      <c r="AF559" s="18" t="n">
        <v>243891.8</v>
      </c>
      <c r="AG559" s="15" t="n">
        <v>5934600</v>
      </c>
      <c r="AH559" s="15" t="n">
        <v>2562200</v>
      </c>
      <c r="AI559" s="15" t="n">
        <v>3950900</v>
      </c>
      <c r="AJ559" s="18" t="n">
        <v>218254.4</v>
      </c>
      <c r="AK559" s="15" t="n">
        <v>3538400</v>
      </c>
      <c r="AL559" s="15" t="n">
        <v>4353300</v>
      </c>
    </row>
    <row r="560" customFormat="false" ht="15.75" hidden="false" customHeight="false" outlineLevel="0" collapsed="false">
      <c r="A560" s="0" t="s">
        <v>2697</v>
      </c>
      <c r="B560" s="0" t="s">
        <v>2698</v>
      </c>
      <c r="C560" s="0" t="s">
        <v>2699</v>
      </c>
      <c r="D560" s="0" t="s">
        <v>2700</v>
      </c>
      <c r="E560" s="0" t="s">
        <v>2701</v>
      </c>
      <c r="F560" s="0" t="n">
        <v>1</v>
      </c>
      <c r="G560" s="15" t="n">
        <v>3641200</v>
      </c>
      <c r="H560" s="15" t="n">
        <v>2292200</v>
      </c>
      <c r="I560" s="15" t="n">
        <v>2888200</v>
      </c>
      <c r="J560" s="18" t="n">
        <v>505140.2</v>
      </c>
      <c r="K560" s="15" t="n">
        <v>2420100</v>
      </c>
      <c r="L560" s="15" t="n">
        <v>4700600</v>
      </c>
      <c r="M560" s="15" t="n">
        <v>3309800</v>
      </c>
      <c r="N560" s="15" t="n">
        <v>1802300</v>
      </c>
      <c r="O560" s="18" t="n">
        <v>519822.6</v>
      </c>
      <c r="P560" s="15" t="n">
        <v>1992900</v>
      </c>
      <c r="Q560" s="18" t="n">
        <v>409406.7</v>
      </c>
      <c r="R560" s="18" t="n">
        <v>455300</v>
      </c>
      <c r="S560" s="18" t="n">
        <v>345618</v>
      </c>
      <c r="T560" s="15" t="n">
        <v>3075200</v>
      </c>
      <c r="U560" s="15" t="n">
        <v>3093300</v>
      </c>
      <c r="V560" s="15" t="n">
        <v>4104700</v>
      </c>
      <c r="W560" s="18" t="n">
        <v>317536</v>
      </c>
      <c r="X560" s="18" t="n">
        <v>276250</v>
      </c>
      <c r="Y560" s="18" t="n">
        <v>223376.8</v>
      </c>
      <c r="Z560" s="18" t="n">
        <v>331010.5</v>
      </c>
      <c r="AA560" s="18" t="n">
        <v>516736.4</v>
      </c>
      <c r="AB560" s="18" t="n">
        <v>218383.58</v>
      </c>
      <c r="AC560" s="18" t="n">
        <v>283782</v>
      </c>
      <c r="AD560" s="18" t="n">
        <v>228501.6</v>
      </c>
      <c r="AE560" s="18" t="n">
        <v>328107.9</v>
      </c>
      <c r="AF560" s="15" t="n">
        <v>2307500</v>
      </c>
      <c r="AG560" s="18" t="n">
        <v>377153.3</v>
      </c>
      <c r="AH560" s="15" t="n">
        <v>1540700</v>
      </c>
      <c r="AI560" s="18" t="n">
        <v>218026</v>
      </c>
      <c r="AJ560" s="18" t="n">
        <v>218254.4</v>
      </c>
      <c r="AK560" s="18" t="n">
        <v>458622.2</v>
      </c>
      <c r="AL560" s="15" t="n">
        <v>1308700</v>
      </c>
    </row>
    <row r="561" customFormat="false" ht="15.75" hidden="false" customHeight="false" outlineLevel="0" collapsed="false">
      <c r="A561" s="0" t="s">
        <v>2702</v>
      </c>
      <c r="B561" s="0" t="s">
        <v>2702</v>
      </c>
      <c r="C561" s="0" t="s">
        <v>2703</v>
      </c>
      <c r="D561" s="0" t="s">
        <v>2704</v>
      </c>
      <c r="E561" s="0" t="s">
        <v>2705</v>
      </c>
      <c r="F561" s="0" t="n">
        <v>1</v>
      </c>
      <c r="G561" s="18" t="n">
        <v>591246</v>
      </c>
      <c r="H561" s="15" t="n">
        <v>4130300</v>
      </c>
      <c r="I561" s="15" t="n">
        <v>4156300</v>
      </c>
      <c r="J561" s="15" t="n">
        <v>3094200</v>
      </c>
      <c r="K561" s="15" t="n">
        <v>3695800</v>
      </c>
      <c r="L561" s="15" t="n">
        <v>3021700</v>
      </c>
      <c r="M561" s="15" t="n">
        <v>3656800</v>
      </c>
      <c r="N561" s="15" t="n">
        <v>2387600</v>
      </c>
      <c r="O561" s="15" t="n">
        <v>5965500</v>
      </c>
      <c r="P561" s="15" t="n">
        <v>2236000</v>
      </c>
      <c r="Q561" s="15" t="n">
        <v>3940400</v>
      </c>
      <c r="R561" s="15" t="n">
        <v>3425000</v>
      </c>
      <c r="S561" s="15" t="n">
        <v>4131000</v>
      </c>
      <c r="T561" s="15" t="n">
        <v>3543500</v>
      </c>
      <c r="U561" s="18" t="n">
        <v>190592</v>
      </c>
      <c r="V561" s="15" t="n">
        <v>3144100</v>
      </c>
      <c r="W561" s="18" t="n">
        <v>317536</v>
      </c>
      <c r="X561" s="18" t="n">
        <v>276250</v>
      </c>
      <c r="Y561" s="15" t="n">
        <v>3490000</v>
      </c>
      <c r="Z561" s="15" t="n">
        <v>2558400</v>
      </c>
      <c r="AA561" s="15" t="n">
        <v>4456800</v>
      </c>
      <c r="AB561" s="15" t="n">
        <v>3021500</v>
      </c>
      <c r="AC561" s="15" t="n">
        <v>2462200</v>
      </c>
      <c r="AD561" s="15" t="n">
        <v>4416800</v>
      </c>
      <c r="AE561" s="15" t="n">
        <v>2520300</v>
      </c>
      <c r="AF561" s="18" t="n">
        <v>243891.8</v>
      </c>
      <c r="AG561" s="15" t="n">
        <v>4334400</v>
      </c>
      <c r="AH561" s="15" t="n">
        <v>2356900</v>
      </c>
      <c r="AI561" s="15" t="n">
        <v>2922900</v>
      </c>
      <c r="AJ561" s="15" t="n">
        <v>4365400</v>
      </c>
      <c r="AK561" s="15" t="n">
        <v>2297000</v>
      </c>
      <c r="AL561" s="15" t="n">
        <v>2842500</v>
      </c>
    </row>
    <row r="562" customFormat="false" ht="15.75" hidden="false" customHeight="false" outlineLevel="0" collapsed="false">
      <c r="A562" s="0" t="s">
        <v>2706</v>
      </c>
      <c r="B562" s="0" t="s">
        <v>2706</v>
      </c>
      <c r="C562" s="0" t="s">
        <v>2707</v>
      </c>
      <c r="D562" s="0" t="s">
        <v>2708</v>
      </c>
      <c r="E562" s="0" t="s">
        <v>2709</v>
      </c>
      <c r="F562" s="0" t="n">
        <v>5</v>
      </c>
      <c r="G562" s="15" t="n">
        <v>245230</v>
      </c>
      <c r="H562" s="15" t="n">
        <v>1324300</v>
      </c>
      <c r="I562" s="15" t="n">
        <v>1278900</v>
      </c>
      <c r="J562" s="15" t="n">
        <v>110830</v>
      </c>
      <c r="K562" s="15" t="n">
        <v>570430</v>
      </c>
      <c r="L562" s="15" t="n">
        <v>150180</v>
      </c>
      <c r="M562" s="18" t="n">
        <v>447226.8</v>
      </c>
      <c r="N562" s="18" t="n">
        <v>486744</v>
      </c>
      <c r="O562" s="18" t="n">
        <v>519822.6</v>
      </c>
      <c r="P562" s="15" t="n">
        <v>119410</v>
      </c>
      <c r="Q562" s="15" t="n">
        <v>129530</v>
      </c>
      <c r="R562" s="15" t="n">
        <v>24791000</v>
      </c>
      <c r="S562" s="18" t="n">
        <v>345618</v>
      </c>
      <c r="T562" s="18" t="n">
        <v>170465.8</v>
      </c>
      <c r="U562" s="18" t="n">
        <v>190592</v>
      </c>
      <c r="V562" s="15" t="n">
        <v>961580</v>
      </c>
      <c r="W562" s="18" t="n">
        <v>317536</v>
      </c>
      <c r="X562" s="15" t="n">
        <v>84529</v>
      </c>
      <c r="Y562" s="18" t="n">
        <v>223376.8</v>
      </c>
      <c r="Z562" s="18" t="n">
        <v>331010.5</v>
      </c>
      <c r="AA562" s="18" t="n">
        <v>516736.4</v>
      </c>
      <c r="AB562" s="18" t="n">
        <v>218383.58</v>
      </c>
      <c r="AC562" s="18" t="n">
        <v>283782</v>
      </c>
      <c r="AD562" s="18" t="n">
        <v>228501.6</v>
      </c>
      <c r="AE562" s="18" t="n">
        <v>328107.9</v>
      </c>
      <c r="AF562" s="15" t="n">
        <v>92997</v>
      </c>
      <c r="AG562" s="18" t="n">
        <v>377153.3</v>
      </c>
      <c r="AH562" s="15" t="n">
        <v>652120</v>
      </c>
      <c r="AI562" s="18" t="n">
        <v>218026</v>
      </c>
      <c r="AJ562" s="18" t="n">
        <v>218254.4</v>
      </c>
      <c r="AK562" s="18" t="n">
        <v>458622.2</v>
      </c>
      <c r="AL562" s="18" t="n">
        <v>352503</v>
      </c>
    </row>
    <row r="563" customFormat="false" ht="15.75" hidden="false" customHeight="false" outlineLevel="0" collapsed="false">
      <c r="A563" s="0" t="s">
        <v>2710</v>
      </c>
      <c r="B563" s="0" t="s">
        <v>2711</v>
      </c>
      <c r="C563" s="0" t="s">
        <v>2712</v>
      </c>
      <c r="D563" s="0" t="s">
        <v>2713</v>
      </c>
      <c r="E563" s="0" t="s">
        <v>2714</v>
      </c>
      <c r="F563" s="0" t="n">
        <v>2</v>
      </c>
      <c r="G563" s="15" t="n">
        <v>2591700</v>
      </c>
      <c r="H563" s="15" t="n">
        <v>1084400</v>
      </c>
      <c r="I563" s="15" t="n">
        <v>2111600</v>
      </c>
      <c r="J563" s="15" t="n">
        <v>2069700</v>
      </c>
      <c r="K563" s="15" t="n">
        <v>1212700</v>
      </c>
      <c r="L563" s="15" t="n">
        <v>2063100</v>
      </c>
      <c r="M563" s="15" t="n">
        <v>3276100</v>
      </c>
      <c r="N563" s="18" t="n">
        <v>486744</v>
      </c>
      <c r="O563" s="15" t="n">
        <v>937080</v>
      </c>
      <c r="P563" s="18" t="n">
        <v>318574.6</v>
      </c>
      <c r="Q563" s="15" t="n">
        <v>3117800</v>
      </c>
      <c r="R563" s="15" t="n">
        <v>3715200</v>
      </c>
      <c r="S563" s="18" t="n">
        <v>345618</v>
      </c>
      <c r="T563" s="18" t="n">
        <v>170465.8</v>
      </c>
      <c r="U563" s="18" t="n">
        <v>190592</v>
      </c>
      <c r="V563" s="15" t="n">
        <v>2933100</v>
      </c>
      <c r="W563" s="15" t="n">
        <v>2498100</v>
      </c>
      <c r="X563" s="15" t="n">
        <v>1853900</v>
      </c>
      <c r="Y563" s="15" t="n">
        <v>1751400</v>
      </c>
      <c r="Z563" s="15" t="n">
        <v>1280200</v>
      </c>
      <c r="AA563" s="15" t="n">
        <v>806600</v>
      </c>
      <c r="AB563" s="15" t="n">
        <v>3314200</v>
      </c>
      <c r="AC563" s="15" t="n">
        <v>1769700</v>
      </c>
      <c r="AD563" s="15" t="n">
        <v>2972800</v>
      </c>
      <c r="AE563" s="18" t="n">
        <v>328107.9</v>
      </c>
      <c r="AF563" s="18" t="n">
        <v>243891.8</v>
      </c>
      <c r="AG563" s="18" t="n">
        <v>377153.3</v>
      </c>
      <c r="AH563" s="15" t="n">
        <v>1200400</v>
      </c>
      <c r="AI563" s="15" t="n">
        <v>1508100</v>
      </c>
      <c r="AJ563" s="15" t="n">
        <v>1854300</v>
      </c>
      <c r="AK563" s="18" t="n">
        <v>458622.2</v>
      </c>
      <c r="AL563" s="18" t="n">
        <v>352503</v>
      </c>
    </row>
    <row r="564" customFormat="false" ht="15.75" hidden="false" customHeight="false" outlineLevel="0" collapsed="false">
      <c r="A564" s="0" t="s">
        <v>2715</v>
      </c>
      <c r="B564" s="0" t="s">
        <v>2715</v>
      </c>
      <c r="C564" s="0" t="s">
        <v>2716</v>
      </c>
      <c r="D564" s="0" t="s">
        <v>2717</v>
      </c>
      <c r="E564" s="0" t="s">
        <v>2718</v>
      </c>
      <c r="F564" s="0" t="n">
        <v>2</v>
      </c>
      <c r="G564" s="15" t="n">
        <v>628430</v>
      </c>
      <c r="H564" s="15" t="n">
        <v>423640</v>
      </c>
      <c r="I564" s="15" t="n">
        <v>721280</v>
      </c>
      <c r="J564" s="15" t="n">
        <v>832490</v>
      </c>
      <c r="K564" s="18" t="n">
        <v>298805.6</v>
      </c>
      <c r="L564" s="15" t="n">
        <v>741640</v>
      </c>
      <c r="M564" s="15" t="n">
        <v>456480</v>
      </c>
      <c r="N564" s="15" t="n">
        <v>543280</v>
      </c>
      <c r="O564" s="15" t="n">
        <v>585700</v>
      </c>
      <c r="P564" s="18" t="n">
        <v>318574.6</v>
      </c>
      <c r="Q564" s="15" t="n">
        <v>479070</v>
      </c>
      <c r="R564" s="15" t="n">
        <v>363390</v>
      </c>
      <c r="S564" s="15" t="n">
        <v>690550</v>
      </c>
      <c r="T564" s="15" t="n">
        <v>334120</v>
      </c>
      <c r="U564" s="18" t="n">
        <v>190592</v>
      </c>
      <c r="V564" s="15" t="n">
        <v>743350</v>
      </c>
      <c r="W564" s="18" t="n">
        <v>317536</v>
      </c>
      <c r="X564" s="15" t="n">
        <v>442780</v>
      </c>
      <c r="Y564" s="18" t="n">
        <v>223376.8</v>
      </c>
      <c r="Z564" s="15" t="n">
        <v>410160</v>
      </c>
      <c r="AA564" s="18" t="n">
        <v>516736.4</v>
      </c>
      <c r="AB564" s="15" t="n">
        <v>383600</v>
      </c>
      <c r="AC564" s="15" t="n">
        <v>426780</v>
      </c>
      <c r="AD564" s="18" t="n">
        <v>228501.6</v>
      </c>
      <c r="AE564" s="18" t="n">
        <v>328107.9</v>
      </c>
      <c r="AF564" s="15" t="n">
        <v>332130</v>
      </c>
      <c r="AG564" s="18" t="n">
        <v>377153.3</v>
      </c>
      <c r="AH564" s="15" t="n">
        <v>280950</v>
      </c>
      <c r="AI564" s="15" t="n">
        <v>445410</v>
      </c>
      <c r="AJ564" s="15" t="n">
        <v>261030</v>
      </c>
      <c r="AK564" s="15" t="n">
        <v>424530</v>
      </c>
      <c r="AL564" s="15" t="n">
        <v>369000</v>
      </c>
    </row>
    <row r="565" customFormat="false" ht="15.75" hidden="false" customHeight="false" outlineLevel="0" collapsed="false">
      <c r="A565" s="0" t="s">
        <v>2719</v>
      </c>
      <c r="B565" s="0" t="s">
        <v>2719</v>
      </c>
      <c r="C565" s="0" t="s">
        <v>2720</v>
      </c>
      <c r="D565" s="0" t="s">
        <v>2721</v>
      </c>
      <c r="E565" s="0" t="s">
        <v>2722</v>
      </c>
      <c r="F565" s="0" t="n">
        <v>1</v>
      </c>
      <c r="G565" s="15" t="n">
        <v>915030</v>
      </c>
      <c r="H565" s="15" t="n">
        <v>1075500</v>
      </c>
      <c r="I565" s="15" t="n">
        <v>950230</v>
      </c>
      <c r="J565" s="15" t="n">
        <v>996300</v>
      </c>
      <c r="K565" s="15" t="n">
        <v>1096300</v>
      </c>
      <c r="L565" s="15" t="n">
        <v>819260</v>
      </c>
      <c r="M565" s="15" t="n">
        <v>632400</v>
      </c>
      <c r="N565" s="15" t="n">
        <v>566400</v>
      </c>
      <c r="O565" s="18" t="n">
        <v>519822.6</v>
      </c>
      <c r="P565" s="15" t="n">
        <v>625510</v>
      </c>
      <c r="Q565" s="15" t="n">
        <v>1409100</v>
      </c>
      <c r="R565" s="15" t="n">
        <v>950570</v>
      </c>
      <c r="S565" s="15" t="n">
        <v>1187400</v>
      </c>
      <c r="T565" s="15" t="n">
        <v>1401000</v>
      </c>
      <c r="U565" s="15" t="n">
        <v>616110</v>
      </c>
      <c r="V565" s="15" t="n">
        <v>985830</v>
      </c>
      <c r="W565" s="15" t="n">
        <v>1132600</v>
      </c>
      <c r="X565" s="15" t="n">
        <v>812770</v>
      </c>
      <c r="Y565" s="15" t="n">
        <v>492000</v>
      </c>
      <c r="Z565" s="15" t="n">
        <v>776430</v>
      </c>
      <c r="AA565" s="15" t="n">
        <v>622760</v>
      </c>
      <c r="AB565" s="15" t="n">
        <v>858430</v>
      </c>
      <c r="AC565" s="15" t="n">
        <v>777860</v>
      </c>
      <c r="AD565" s="15" t="n">
        <v>742590</v>
      </c>
      <c r="AE565" s="15" t="n">
        <v>416760</v>
      </c>
      <c r="AF565" s="15" t="n">
        <v>567310</v>
      </c>
      <c r="AG565" s="15" t="n">
        <v>1287200</v>
      </c>
      <c r="AH565" s="15" t="n">
        <v>736450</v>
      </c>
      <c r="AI565" s="15" t="n">
        <v>880150</v>
      </c>
      <c r="AJ565" s="15" t="n">
        <v>807780</v>
      </c>
      <c r="AK565" s="18" t="n">
        <v>458622.2</v>
      </c>
      <c r="AL565" s="18" t="n">
        <v>352503</v>
      </c>
    </row>
    <row r="566" customFormat="false" ht="15.75" hidden="false" customHeight="false" outlineLevel="0" collapsed="false">
      <c r="A566" s="0" t="s">
        <v>2723</v>
      </c>
      <c r="B566" s="0" t="s">
        <v>2724</v>
      </c>
      <c r="C566" s="0" t="s">
        <v>2725</v>
      </c>
      <c r="D566" s="0" t="s">
        <v>2726</v>
      </c>
      <c r="E566" s="0" t="s">
        <v>2727</v>
      </c>
      <c r="F566" s="0" t="n">
        <v>3</v>
      </c>
      <c r="G566" s="15" t="n">
        <v>4774200</v>
      </c>
      <c r="H566" s="15" t="n">
        <v>6754400</v>
      </c>
      <c r="I566" s="15" t="n">
        <v>5807900</v>
      </c>
      <c r="J566" s="15" t="n">
        <v>5538400</v>
      </c>
      <c r="K566" s="15" t="n">
        <v>3665100</v>
      </c>
      <c r="L566" s="18" t="n">
        <v>312960.8</v>
      </c>
      <c r="M566" s="18" t="n">
        <v>447226.8</v>
      </c>
      <c r="N566" s="18" t="n">
        <v>486744</v>
      </c>
      <c r="O566" s="15" t="n">
        <v>4084700</v>
      </c>
      <c r="P566" s="15" t="n">
        <v>7393100</v>
      </c>
      <c r="Q566" s="15" t="n">
        <v>5682100</v>
      </c>
      <c r="R566" s="15" t="n">
        <v>3505400</v>
      </c>
      <c r="S566" s="15" t="n">
        <v>5179500</v>
      </c>
      <c r="T566" s="15" t="n">
        <v>5502800</v>
      </c>
      <c r="U566" s="18" t="n">
        <v>190592</v>
      </c>
      <c r="V566" s="18" t="n">
        <v>579184.5</v>
      </c>
      <c r="W566" s="15" t="n">
        <v>5944100</v>
      </c>
      <c r="X566" s="15" t="n">
        <v>6472900</v>
      </c>
      <c r="Y566" s="15" t="n">
        <v>5040500</v>
      </c>
      <c r="Z566" s="15" t="n">
        <v>6258400</v>
      </c>
      <c r="AA566" s="15" t="n">
        <v>3817500</v>
      </c>
      <c r="AB566" s="15" t="n">
        <v>4795100</v>
      </c>
      <c r="AC566" s="15" t="n">
        <v>4177500</v>
      </c>
      <c r="AD566" s="18" t="n">
        <v>228501.6</v>
      </c>
      <c r="AE566" s="15" t="n">
        <v>2837600</v>
      </c>
      <c r="AF566" s="15" t="n">
        <v>2689000</v>
      </c>
      <c r="AG566" s="15" t="n">
        <v>4771100</v>
      </c>
      <c r="AH566" s="15" t="n">
        <v>3234200</v>
      </c>
      <c r="AI566" s="15" t="n">
        <v>5926500</v>
      </c>
      <c r="AJ566" s="15" t="n">
        <v>3948200</v>
      </c>
      <c r="AK566" s="15" t="n">
        <v>6259000</v>
      </c>
      <c r="AL566" s="15" t="n">
        <v>2895600</v>
      </c>
    </row>
    <row r="567" customFormat="false" ht="15.75" hidden="false" customHeight="false" outlineLevel="0" collapsed="false">
      <c r="A567" s="0" t="s">
        <v>2728</v>
      </c>
      <c r="B567" s="0" t="s">
        <v>2728</v>
      </c>
      <c r="C567" s="0" t="s">
        <v>2729</v>
      </c>
      <c r="D567" s="0" t="s">
        <v>2730</v>
      </c>
      <c r="E567" s="0" t="s">
        <v>2731</v>
      </c>
      <c r="F567" s="0" t="n">
        <v>2</v>
      </c>
      <c r="G567" s="18" t="n">
        <v>591246</v>
      </c>
      <c r="H567" s="15" t="n">
        <v>4085300</v>
      </c>
      <c r="I567" s="18" t="n">
        <v>406906</v>
      </c>
      <c r="J567" s="15" t="n">
        <v>2695100</v>
      </c>
      <c r="K567" s="18" t="n">
        <v>298805.6</v>
      </c>
      <c r="L567" s="18" t="n">
        <v>312960.8</v>
      </c>
      <c r="M567" s="18" t="n">
        <v>447226.8</v>
      </c>
      <c r="N567" s="18" t="n">
        <v>486744</v>
      </c>
      <c r="O567" s="15" t="n">
        <v>3139000</v>
      </c>
      <c r="P567" s="18" t="n">
        <v>318574.6</v>
      </c>
      <c r="Q567" s="15" t="n">
        <v>3988200</v>
      </c>
      <c r="R567" s="18" t="n">
        <v>455300</v>
      </c>
      <c r="S567" s="18" t="n">
        <v>345618</v>
      </c>
      <c r="T567" s="15" t="n">
        <v>4137600</v>
      </c>
      <c r="U567" s="15" t="n">
        <v>4020700</v>
      </c>
      <c r="V567" s="15" t="n">
        <v>4356200</v>
      </c>
      <c r="W567" s="15" t="n">
        <v>5198800</v>
      </c>
      <c r="X567" s="15" t="n">
        <v>4139800</v>
      </c>
      <c r="Y567" s="18" t="n">
        <v>223376.8</v>
      </c>
      <c r="Z567" s="18" t="n">
        <v>331010.5</v>
      </c>
      <c r="AA567" s="15" t="n">
        <v>4186900</v>
      </c>
      <c r="AB567" s="18" t="n">
        <v>218383.58</v>
      </c>
      <c r="AC567" s="18" t="n">
        <v>283782</v>
      </c>
      <c r="AD567" s="18" t="n">
        <v>228501.6</v>
      </c>
      <c r="AE567" s="18" t="n">
        <v>328107.9</v>
      </c>
      <c r="AF567" s="18" t="n">
        <v>243891.8</v>
      </c>
      <c r="AG567" s="15" t="n">
        <v>4118900</v>
      </c>
      <c r="AH567" s="18" t="n">
        <v>264280.3</v>
      </c>
      <c r="AI567" s="18" t="n">
        <v>218026</v>
      </c>
      <c r="AJ567" s="15" t="n">
        <v>3616200</v>
      </c>
      <c r="AK567" s="18" t="n">
        <v>458622.2</v>
      </c>
      <c r="AL567" s="18" t="n">
        <v>352503</v>
      </c>
    </row>
    <row r="568" customFormat="false" ht="15.75" hidden="false" customHeight="false" outlineLevel="0" collapsed="false">
      <c r="A568" s="0" t="s">
        <v>2732</v>
      </c>
      <c r="B568" s="0" t="s">
        <v>2732</v>
      </c>
      <c r="C568" s="0" t="s">
        <v>2733</v>
      </c>
      <c r="D568" s="0" t="s">
        <v>2734</v>
      </c>
      <c r="E568" s="0" t="s">
        <v>2735</v>
      </c>
      <c r="F568" s="0" t="n">
        <v>2</v>
      </c>
      <c r="G568" s="15" t="n">
        <v>18062000</v>
      </c>
      <c r="H568" s="18" t="n">
        <v>598482</v>
      </c>
      <c r="I568" s="15" t="n">
        <v>15722000</v>
      </c>
      <c r="J568" s="18" t="n">
        <v>505140.2</v>
      </c>
      <c r="K568" s="18" t="n">
        <v>298805.6</v>
      </c>
      <c r="L568" s="15" t="n">
        <v>9700700</v>
      </c>
      <c r="M568" s="18" t="n">
        <v>447226.8</v>
      </c>
      <c r="N568" s="15" t="n">
        <v>10550000</v>
      </c>
      <c r="O568" s="18" t="n">
        <v>519822.6</v>
      </c>
      <c r="P568" s="15" t="n">
        <v>14869000</v>
      </c>
      <c r="Q568" s="18" t="n">
        <v>409406.7</v>
      </c>
      <c r="R568" s="15" t="n">
        <v>4226600</v>
      </c>
      <c r="S568" s="18" t="n">
        <v>345618</v>
      </c>
      <c r="T568" s="15" t="n">
        <v>15930000</v>
      </c>
      <c r="U568" s="15" t="n">
        <v>13518000</v>
      </c>
      <c r="V568" s="15" t="n">
        <v>22216000</v>
      </c>
      <c r="W568" s="18" t="n">
        <v>317536</v>
      </c>
      <c r="X568" s="15" t="n">
        <v>19803000</v>
      </c>
      <c r="Y568" s="15" t="n">
        <v>10019000</v>
      </c>
      <c r="Z568" s="18" t="n">
        <v>331010.5</v>
      </c>
      <c r="AA568" s="18" t="n">
        <v>516736.4</v>
      </c>
      <c r="AB568" s="18" t="n">
        <v>218383.58</v>
      </c>
      <c r="AC568" s="18" t="n">
        <v>283782</v>
      </c>
      <c r="AD568" s="18" t="n">
        <v>228501.6</v>
      </c>
      <c r="AE568" s="18" t="n">
        <v>328107.9</v>
      </c>
      <c r="AF568" s="15" t="n">
        <v>9294100</v>
      </c>
      <c r="AG568" s="15" t="n">
        <v>10854000</v>
      </c>
      <c r="AH568" s="18" t="n">
        <v>264280.3</v>
      </c>
      <c r="AI568" s="15" t="n">
        <v>14159000</v>
      </c>
      <c r="AJ568" s="15" t="n">
        <v>12121000</v>
      </c>
      <c r="AK568" s="15" t="n">
        <v>7310600</v>
      </c>
      <c r="AL568" s="15" t="n">
        <v>11152000</v>
      </c>
    </row>
    <row r="569" customFormat="false" ht="15.75" hidden="false" customHeight="false" outlineLevel="0" collapsed="false">
      <c r="A569" s="0" t="s">
        <v>2736</v>
      </c>
      <c r="B569" s="0" t="s">
        <v>2736</v>
      </c>
      <c r="C569" s="0" t="s">
        <v>2737</v>
      </c>
      <c r="D569" s="0" t="s">
        <v>2738</v>
      </c>
      <c r="E569" s="0" t="s">
        <v>2739</v>
      </c>
      <c r="F569" s="0" t="n">
        <v>5</v>
      </c>
      <c r="G569" s="15" t="n">
        <v>2566300</v>
      </c>
      <c r="H569" s="15" t="n">
        <v>2222900</v>
      </c>
      <c r="I569" s="18" t="n">
        <v>406906</v>
      </c>
      <c r="J569" s="18" t="n">
        <v>505140.2</v>
      </c>
      <c r="K569" s="18" t="n">
        <v>298805.6</v>
      </c>
      <c r="L569" s="15" t="n">
        <v>2469400</v>
      </c>
      <c r="M569" s="15" t="n">
        <v>2672200</v>
      </c>
      <c r="N569" s="18" t="n">
        <v>486744</v>
      </c>
      <c r="O569" s="15" t="n">
        <v>2625800</v>
      </c>
      <c r="P569" s="18" t="n">
        <v>318574.6</v>
      </c>
      <c r="Q569" s="15" t="n">
        <v>2248200</v>
      </c>
      <c r="R569" s="18" t="n">
        <v>455300</v>
      </c>
      <c r="S569" s="15" t="n">
        <v>2375300</v>
      </c>
      <c r="T569" s="15" t="n">
        <v>2343800</v>
      </c>
      <c r="U569" s="15" t="n">
        <v>2039400</v>
      </c>
      <c r="V569" s="15" t="n">
        <v>2902800</v>
      </c>
      <c r="W569" s="18" t="n">
        <v>317536</v>
      </c>
      <c r="X569" s="18" t="n">
        <v>276250</v>
      </c>
      <c r="Y569" s="18" t="n">
        <v>223376.8</v>
      </c>
      <c r="Z569" s="18" t="n">
        <v>331010.5</v>
      </c>
      <c r="AA569" s="15" t="n">
        <v>2146300</v>
      </c>
      <c r="AB569" s="15" t="n">
        <v>2325600</v>
      </c>
      <c r="AC569" s="18" t="n">
        <v>283782</v>
      </c>
      <c r="AD569" s="15" t="n">
        <v>1703100</v>
      </c>
      <c r="AE569" s="18" t="n">
        <v>328107.9</v>
      </c>
      <c r="AF569" s="18" t="n">
        <v>243891.8</v>
      </c>
      <c r="AG569" s="18" t="n">
        <v>377153.3</v>
      </c>
      <c r="AH569" s="18" t="n">
        <v>264280.3</v>
      </c>
      <c r="AI569" s="18" t="n">
        <v>218026</v>
      </c>
      <c r="AJ569" s="15" t="n">
        <v>2020800</v>
      </c>
      <c r="AK569" s="18" t="n">
        <v>458622.2</v>
      </c>
      <c r="AL569" s="15" t="n">
        <v>2494200</v>
      </c>
    </row>
    <row r="570" customFormat="false" ht="15.75" hidden="false" customHeight="false" outlineLevel="0" collapsed="false">
      <c r="A570" s="0" t="s">
        <v>2740</v>
      </c>
      <c r="B570" s="0" t="s">
        <v>2740</v>
      </c>
      <c r="C570" s="0" t="s">
        <v>2741</v>
      </c>
      <c r="D570" s="0" t="s">
        <v>2742</v>
      </c>
      <c r="E570" s="0" t="s">
        <v>2743</v>
      </c>
      <c r="F570" s="0" t="n">
        <v>2</v>
      </c>
      <c r="G570" s="18" t="n">
        <v>591246</v>
      </c>
      <c r="H570" s="18" t="n">
        <v>598482</v>
      </c>
      <c r="I570" s="18" t="n">
        <v>406906</v>
      </c>
      <c r="J570" s="18" t="n">
        <v>505140.2</v>
      </c>
      <c r="K570" s="18" t="n">
        <v>298805.6</v>
      </c>
      <c r="L570" s="18" t="n">
        <v>312960.8</v>
      </c>
      <c r="M570" s="18" t="n">
        <v>447226.8</v>
      </c>
      <c r="N570" s="18" t="n">
        <v>486744</v>
      </c>
      <c r="O570" s="18" t="n">
        <v>519822.6</v>
      </c>
      <c r="P570" s="18" t="n">
        <v>318574.6</v>
      </c>
      <c r="Q570" s="18" t="n">
        <v>409406.7</v>
      </c>
      <c r="R570" s="18" t="n">
        <v>455300</v>
      </c>
      <c r="S570" s="18" t="n">
        <v>345618</v>
      </c>
      <c r="T570" s="18" t="n">
        <v>170465.8</v>
      </c>
      <c r="U570" s="18" t="n">
        <v>190592</v>
      </c>
      <c r="V570" s="18" t="n">
        <v>579184.5</v>
      </c>
      <c r="W570" s="18" t="n">
        <v>317536</v>
      </c>
      <c r="X570" s="18" t="n">
        <v>276250</v>
      </c>
      <c r="Y570" s="18" t="n">
        <v>223376.8</v>
      </c>
      <c r="Z570" s="18" t="n">
        <v>331010.5</v>
      </c>
      <c r="AA570" s="18" t="n">
        <v>516736.4</v>
      </c>
      <c r="AB570" s="18" t="n">
        <v>218383.58</v>
      </c>
      <c r="AC570" s="18" t="n">
        <v>283782</v>
      </c>
      <c r="AD570" s="18" t="n">
        <v>228501.6</v>
      </c>
      <c r="AE570" s="18" t="n">
        <v>328107.9</v>
      </c>
      <c r="AF570" s="18" t="n">
        <v>243891.8</v>
      </c>
      <c r="AG570" s="18" t="n">
        <v>377153.3</v>
      </c>
      <c r="AH570" s="18" t="n">
        <v>264280.3</v>
      </c>
      <c r="AI570" s="18" t="n">
        <v>218026</v>
      </c>
      <c r="AJ570" s="18" t="n">
        <v>218254.4</v>
      </c>
      <c r="AK570" s="18" t="n">
        <v>458622.2</v>
      </c>
      <c r="AL570" s="18" t="n">
        <v>352503</v>
      </c>
    </row>
    <row r="571" customFormat="false" ht="15.75" hidden="false" customHeight="false" outlineLevel="0" collapsed="false">
      <c r="A571" s="0" t="s">
        <v>2744</v>
      </c>
      <c r="B571" s="0" t="s">
        <v>2744</v>
      </c>
      <c r="C571" s="0" t="s">
        <v>2745</v>
      </c>
      <c r="D571" s="0" t="s">
        <v>2746</v>
      </c>
      <c r="E571" s="0" t="s">
        <v>2747</v>
      </c>
      <c r="F571" s="0" t="n">
        <v>2</v>
      </c>
      <c r="G571" s="15" t="n">
        <v>3050900</v>
      </c>
      <c r="H571" s="18" t="n">
        <v>598482</v>
      </c>
      <c r="I571" s="18" t="n">
        <v>406906</v>
      </c>
      <c r="J571" s="15" t="n">
        <v>3840000</v>
      </c>
      <c r="K571" s="15" t="n">
        <v>2806500</v>
      </c>
      <c r="L571" s="15" t="n">
        <v>6075000</v>
      </c>
      <c r="M571" s="15" t="n">
        <v>6764300</v>
      </c>
      <c r="N571" s="15" t="n">
        <v>3182800</v>
      </c>
      <c r="O571" s="18" t="n">
        <v>519822.6</v>
      </c>
      <c r="P571" s="18" t="n">
        <v>318574.6</v>
      </c>
      <c r="Q571" s="15" t="n">
        <v>6007200</v>
      </c>
      <c r="R571" s="15" t="n">
        <v>6619000</v>
      </c>
      <c r="S571" s="15" t="n">
        <v>4865900</v>
      </c>
      <c r="T571" s="18" t="n">
        <v>170465.8</v>
      </c>
      <c r="U571" s="18" t="n">
        <v>190592</v>
      </c>
      <c r="V571" s="15" t="n">
        <v>7407000</v>
      </c>
      <c r="W571" s="15" t="n">
        <v>4710100</v>
      </c>
      <c r="X571" s="15" t="n">
        <v>2547900</v>
      </c>
      <c r="Y571" s="18" t="n">
        <v>223376.8</v>
      </c>
      <c r="Z571" s="18" t="n">
        <v>331010.5</v>
      </c>
      <c r="AA571" s="18" t="n">
        <v>516736.4</v>
      </c>
      <c r="AB571" s="15" t="n">
        <v>5935700</v>
      </c>
      <c r="AC571" s="18" t="n">
        <v>283782</v>
      </c>
      <c r="AD571" s="15" t="n">
        <v>7093000</v>
      </c>
      <c r="AE571" s="18" t="n">
        <v>328107.9</v>
      </c>
      <c r="AF571" s="18" t="n">
        <v>243891.8</v>
      </c>
      <c r="AG571" s="18" t="n">
        <v>377153.3</v>
      </c>
      <c r="AH571" s="18" t="n">
        <v>264280.3</v>
      </c>
      <c r="AI571" s="18" t="n">
        <v>218026</v>
      </c>
      <c r="AJ571" s="15" t="n">
        <v>3507600</v>
      </c>
      <c r="AK571" s="18" t="n">
        <v>458622.2</v>
      </c>
      <c r="AL571" s="18" t="n">
        <v>352503</v>
      </c>
    </row>
    <row r="572" customFormat="false" ht="15.75" hidden="false" customHeight="false" outlineLevel="0" collapsed="false">
      <c r="A572" s="0" t="s">
        <v>2748</v>
      </c>
      <c r="B572" s="0" t="s">
        <v>2748</v>
      </c>
      <c r="C572" s="0" t="s">
        <v>2749</v>
      </c>
      <c r="D572" s="0" t="s">
        <v>2750</v>
      </c>
      <c r="E572" s="0" t="s">
        <v>2751</v>
      </c>
      <c r="F572" s="0" t="n">
        <v>5</v>
      </c>
      <c r="G572" s="18" t="n">
        <v>591246</v>
      </c>
      <c r="H572" s="18" t="n">
        <v>598482</v>
      </c>
      <c r="I572" s="18" t="n">
        <v>406906</v>
      </c>
      <c r="J572" s="18" t="n">
        <v>505140.2</v>
      </c>
      <c r="K572" s="18" t="n">
        <v>298805.6</v>
      </c>
      <c r="L572" s="15" t="n">
        <v>553690</v>
      </c>
      <c r="M572" s="18" t="n">
        <v>447226.8</v>
      </c>
      <c r="N572" s="18" t="n">
        <v>486744</v>
      </c>
      <c r="O572" s="18" t="n">
        <v>519822.6</v>
      </c>
      <c r="P572" s="18" t="n">
        <v>318574.6</v>
      </c>
      <c r="Q572" s="15" t="n">
        <v>675800</v>
      </c>
      <c r="R572" s="15" t="n">
        <v>24563000</v>
      </c>
      <c r="S572" s="18" t="n">
        <v>345618</v>
      </c>
      <c r="T572" s="18" t="n">
        <v>170465.8</v>
      </c>
      <c r="U572" s="18" t="n">
        <v>190592</v>
      </c>
      <c r="V572" s="15" t="n">
        <v>1166000</v>
      </c>
      <c r="W572" s="18" t="n">
        <v>317536</v>
      </c>
      <c r="X572" s="18" t="n">
        <v>276250</v>
      </c>
      <c r="Y572" s="18" t="n">
        <v>223376.8</v>
      </c>
      <c r="Z572" s="18" t="n">
        <v>331010.5</v>
      </c>
      <c r="AA572" s="18" t="n">
        <v>516736.4</v>
      </c>
      <c r="AB572" s="18" t="n">
        <v>218383.58</v>
      </c>
      <c r="AC572" s="18" t="n">
        <v>283782</v>
      </c>
      <c r="AD572" s="18" t="n">
        <v>228501.6</v>
      </c>
      <c r="AE572" s="18" t="n">
        <v>328107.9</v>
      </c>
      <c r="AF572" s="18" t="n">
        <v>243891.8</v>
      </c>
      <c r="AG572" s="18" t="n">
        <v>377153.3</v>
      </c>
      <c r="AH572" s="15" t="n">
        <v>1572500</v>
      </c>
      <c r="AI572" s="18" t="n">
        <v>218026</v>
      </c>
      <c r="AJ572" s="18" t="n">
        <v>218254.4</v>
      </c>
      <c r="AK572" s="18" t="n">
        <v>458622.2</v>
      </c>
      <c r="AL572" s="18" t="n">
        <v>352503</v>
      </c>
    </row>
    <row r="573" customFormat="false" ht="15.75" hidden="false" customHeight="false" outlineLevel="0" collapsed="false">
      <c r="A573" s="0" t="s">
        <v>2752</v>
      </c>
      <c r="B573" s="0" t="s">
        <v>2753</v>
      </c>
      <c r="C573" s="0" t="s">
        <v>2754</v>
      </c>
      <c r="D573" s="0" t="s">
        <v>2755</v>
      </c>
      <c r="E573" s="0" t="s">
        <v>2756</v>
      </c>
      <c r="F573" s="0" t="n">
        <v>2</v>
      </c>
      <c r="G573" s="15" t="n">
        <v>2412600</v>
      </c>
      <c r="H573" s="15" t="n">
        <v>2509900</v>
      </c>
      <c r="I573" s="15" t="n">
        <v>3655900</v>
      </c>
      <c r="J573" s="15" t="n">
        <v>2097100</v>
      </c>
      <c r="K573" s="15" t="n">
        <v>4047400</v>
      </c>
      <c r="L573" s="15" t="n">
        <v>4568800</v>
      </c>
      <c r="M573" s="15" t="n">
        <v>4199900</v>
      </c>
      <c r="N573" s="15" t="n">
        <v>2988500</v>
      </c>
      <c r="O573" s="15" t="n">
        <v>1885000</v>
      </c>
      <c r="P573" s="18" t="n">
        <v>318574.6</v>
      </c>
      <c r="Q573" s="15" t="n">
        <v>3754700</v>
      </c>
      <c r="R573" s="15" t="n">
        <v>3347300</v>
      </c>
      <c r="S573" s="15" t="n">
        <v>4404400</v>
      </c>
      <c r="T573" s="15" t="n">
        <v>4150000</v>
      </c>
      <c r="U573" s="15" t="n">
        <v>3255200</v>
      </c>
      <c r="V573" s="15" t="n">
        <v>3470000</v>
      </c>
      <c r="W573" s="15" t="n">
        <v>2231400</v>
      </c>
      <c r="X573" s="15" t="n">
        <v>3077700</v>
      </c>
      <c r="Y573" s="15" t="n">
        <v>2250600</v>
      </c>
      <c r="Z573" s="15" t="n">
        <v>2051000</v>
      </c>
      <c r="AA573" s="15" t="n">
        <v>2537000</v>
      </c>
      <c r="AB573" s="15" t="n">
        <v>2104600</v>
      </c>
      <c r="AC573" s="15" t="n">
        <v>2880700</v>
      </c>
      <c r="AD573" s="15" t="n">
        <v>2560900</v>
      </c>
      <c r="AE573" s="18" t="n">
        <v>328107.9</v>
      </c>
      <c r="AF573" s="15" t="n">
        <v>1418300</v>
      </c>
      <c r="AG573" s="15" t="n">
        <v>3217300</v>
      </c>
      <c r="AH573" s="15" t="n">
        <v>2034600</v>
      </c>
      <c r="AI573" s="15" t="n">
        <v>3284400</v>
      </c>
      <c r="AJ573" s="15" t="n">
        <v>2892500</v>
      </c>
      <c r="AK573" s="15" t="n">
        <v>2388800</v>
      </c>
      <c r="AL573" s="15" t="n">
        <v>2267100</v>
      </c>
    </row>
    <row r="574" customFormat="false" ht="15.75" hidden="false" customHeight="false" outlineLevel="0" collapsed="false">
      <c r="A574" s="0" t="s">
        <v>2757</v>
      </c>
      <c r="B574" s="0" t="s">
        <v>2758</v>
      </c>
      <c r="C574" s="0" t="s">
        <v>2759</v>
      </c>
      <c r="D574" s="0" t="s">
        <v>2760</v>
      </c>
      <c r="E574" s="0" t="s">
        <v>2761</v>
      </c>
      <c r="F574" s="0" t="n">
        <v>8</v>
      </c>
      <c r="G574" s="15" t="n">
        <v>7472500</v>
      </c>
      <c r="H574" s="15" t="n">
        <v>3236400</v>
      </c>
      <c r="I574" s="15" t="n">
        <v>6432500</v>
      </c>
      <c r="J574" s="15" t="n">
        <v>5699300</v>
      </c>
      <c r="K574" s="15" t="n">
        <v>6131500</v>
      </c>
      <c r="L574" s="15" t="n">
        <v>4623200</v>
      </c>
      <c r="M574" s="15" t="n">
        <v>7349800</v>
      </c>
      <c r="N574" s="15" t="n">
        <v>2952000</v>
      </c>
      <c r="O574" s="15" t="n">
        <v>2488500</v>
      </c>
      <c r="P574" s="18" t="n">
        <v>318574.6</v>
      </c>
      <c r="Q574" s="15" t="n">
        <v>11182000</v>
      </c>
      <c r="R574" s="15" t="n">
        <v>31073000</v>
      </c>
      <c r="S574" s="15" t="n">
        <v>5383700</v>
      </c>
      <c r="T574" s="15" t="n">
        <v>5271000</v>
      </c>
      <c r="U574" s="15" t="n">
        <v>2362300</v>
      </c>
      <c r="V574" s="15" t="n">
        <v>9351400</v>
      </c>
      <c r="W574" s="15" t="n">
        <v>9139400</v>
      </c>
      <c r="X574" s="15" t="n">
        <v>4931800</v>
      </c>
      <c r="Y574" s="15" t="n">
        <v>4444100</v>
      </c>
      <c r="Z574" s="15" t="n">
        <v>1177000</v>
      </c>
      <c r="AA574" s="15" t="n">
        <v>2928400</v>
      </c>
      <c r="AB574" s="15" t="n">
        <v>9468900</v>
      </c>
      <c r="AC574" s="15" t="n">
        <v>2312500</v>
      </c>
      <c r="AD574" s="15" t="n">
        <v>7611700</v>
      </c>
      <c r="AE574" s="18" t="n">
        <v>328107.9</v>
      </c>
      <c r="AF574" s="18" t="n">
        <v>243891.8</v>
      </c>
      <c r="AG574" s="15" t="n">
        <v>1152300</v>
      </c>
      <c r="AH574" s="15" t="n">
        <v>5517800</v>
      </c>
      <c r="AI574" s="15" t="n">
        <v>3238700</v>
      </c>
      <c r="AJ574" s="15" t="n">
        <v>5133200</v>
      </c>
      <c r="AK574" s="15" t="n">
        <v>585070</v>
      </c>
      <c r="AL574" s="15" t="n">
        <v>1558200</v>
      </c>
    </row>
    <row r="575" customFormat="false" ht="15.75" hidden="false" customHeight="false" outlineLevel="0" collapsed="false">
      <c r="A575" s="0" t="s">
        <v>2762</v>
      </c>
      <c r="B575" s="0" t="s">
        <v>2762</v>
      </c>
      <c r="C575" s="0" t="s">
        <v>2763</v>
      </c>
      <c r="D575" s="0" t="s">
        <v>2764</v>
      </c>
      <c r="E575" s="0" t="s">
        <v>2765</v>
      </c>
      <c r="F575" s="0" t="n">
        <v>1</v>
      </c>
      <c r="G575" s="18" t="n">
        <v>591246</v>
      </c>
      <c r="H575" s="18" t="n">
        <v>598482</v>
      </c>
      <c r="I575" s="15" t="n">
        <v>1178900</v>
      </c>
      <c r="J575" s="18" t="n">
        <v>505140.2</v>
      </c>
      <c r="K575" s="18" t="n">
        <v>298805.6</v>
      </c>
      <c r="L575" s="18" t="n">
        <v>312960.8</v>
      </c>
      <c r="M575" s="15" t="n">
        <v>1144900</v>
      </c>
      <c r="N575" s="18" t="n">
        <v>486744</v>
      </c>
      <c r="O575" s="18" t="n">
        <v>519822.6</v>
      </c>
      <c r="P575" s="18" t="n">
        <v>318574.6</v>
      </c>
      <c r="Q575" s="15" t="n">
        <v>1590200</v>
      </c>
      <c r="R575" s="15" t="n">
        <v>802270</v>
      </c>
      <c r="S575" s="18" t="n">
        <v>345618</v>
      </c>
      <c r="T575" s="18" t="n">
        <v>170465.8</v>
      </c>
      <c r="U575" s="18" t="n">
        <v>190592</v>
      </c>
      <c r="V575" s="18" t="n">
        <v>579184.5</v>
      </c>
      <c r="W575" s="18" t="n">
        <v>317536</v>
      </c>
      <c r="X575" s="15" t="n">
        <v>1012700</v>
      </c>
      <c r="Y575" s="15" t="n">
        <v>1241200</v>
      </c>
      <c r="Z575" s="18" t="n">
        <v>331010.5</v>
      </c>
      <c r="AA575" s="18" t="n">
        <v>516736.4</v>
      </c>
      <c r="AB575" s="18" t="n">
        <v>218383.58</v>
      </c>
      <c r="AC575" s="15" t="n">
        <v>1161600</v>
      </c>
      <c r="AD575" s="18" t="n">
        <v>228501.6</v>
      </c>
      <c r="AE575" s="18" t="n">
        <v>328107.9</v>
      </c>
      <c r="AF575" s="18" t="n">
        <v>243891.8</v>
      </c>
      <c r="AG575" s="18" t="n">
        <v>377153.3</v>
      </c>
      <c r="AH575" s="18" t="n">
        <v>264280.3</v>
      </c>
      <c r="AI575" s="18" t="n">
        <v>218026</v>
      </c>
      <c r="AJ575" s="18" t="n">
        <v>218254.4</v>
      </c>
      <c r="AK575" s="18" t="n">
        <v>458622.2</v>
      </c>
      <c r="AL575" s="15" t="n">
        <v>907170</v>
      </c>
    </row>
    <row r="576" customFormat="false" ht="15.75" hidden="false" customHeight="false" outlineLevel="0" collapsed="false">
      <c r="A576" s="0" t="s">
        <v>2766</v>
      </c>
      <c r="B576" s="0" t="s">
        <v>2767</v>
      </c>
      <c r="C576" s="0" t="s">
        <v>2768</v>
      </c>
      <c r="D576" s="0" t="s">
        <v>2769</v>
      </c>
      <c r="E576" s="0" t="s">
        <v>2770</v>
      </c>
      <c r="F576" s="0" t="n">
        <v>9</v>
      </c>
      <c r="G576" s="18" t="n">
        <v>591246</v>
      </c>
      <c r="H576" s="18" t="n">
        <v>598482</v>
      </c>
      <c r="I576" s="18" t="n">
        <v>406906</v>
      </c>
      <c r="J576" s="18" t="n">
        <v>505140.2</v>
      </c>
      <c r="K576" s="18" t="n">
        <v>298805.6</v>
      </c>
      <c r="L576" s="18" t="n">
        <v>312960.8</v>
      </c>
      <c r="M576" s="18" t="n">
        <v>447226.8</v>
      </c>
      <c r="N576" s="18" t="n">
        <v>486744</v>
      </c>
      <c r="O576" s="18" t="n">
        <v>519822.6</v>
      </c>
      <c r="P576" s="18" t="n">
        <v>318574.6</v>
      </c>
      <c r="Q576" s="18" t="n">
        <v>409406.7</v>
      </c>
      <c r="R576" s="18" t="n">
        <v>455300</v>
      </c>
      <c r="S576" s="18" t="n">
        <v>345618</v>
      </c>
      <c r="T576" s="18" t="n">
        <v>170465.8</v>
      </c>
      <c r="U576" s="18" t="n">
        <v>190592</v>
      </c>
      <c r="V576" s="18" t="n">
        <v>579184.5</v>
      </c>
      <c r="W576" s="18" t="n">
        <v>317536</v>
      </c>
      <c r="X576" s="18" t="n">
        <v>276250</v>
      </c>
      <c r="Y576" s="18" t="n">
        <v>223376.8</v>
      </c>
      <c r="Z576" s="18" t="n">
        <v>331010.5</v>
      </c>
      <c r="AA576" s="18" t="n">
        <v>516736.4</v>
      </c>
      <c r="AB576" s="18" t="n">
        <v>218383.58</v>
      </c>
      <c r="AC576" s="18" t="n">
        <v>283782</v>
      </c>
      <c r="AD576" s="18" t="n">
        <v>228501.6</v>
      </c>
      <c r="AE576" s="18" t="n">
        <v>328107.9</v>
      </c>
      <c r="AF576" s="18" t="n">
        <v>243891.8</v>
      </c>
      <c r="AG576" s="18" t="n">
        <v>377153.3</v>
      </c>
      <c r="AH576" s="18" t="n">
        <v>264280.3</v>
      </c>
      <c r="AI576" s="18" t="n">
        <v>218026</v>
      </c>
      <c r="AJ576" s="18" t="n">
        <v>218254.4</v>
      </c>
      <c r="AK576" s="18" t="n">
        <v>458622.2</v>
      </c>
      <c r="AL576" s="18" t="n">
        <v>352503</v>
      </c>
    </row>
    <row r="577" customFormat="false" ht="15.75" hidden="false" customHeight="false" outlineLevel="0" collapsed="false">
      <c r="A577" s="0" t="s">
        <v>2771</v>
      </c>
      <c r="B577" s="0" t="s">
        <v>2772</v>
      </c>
      <c r="C577" s="0" t="s">
        <v>2773</v>
      </c>
      <c r="D577" s="0" t="s">
        <v>2774</v>
      </c>
      <c r="E577" s="0" t="s">
        <v>2775</v>
      </c>
      <c r="F577" s="0" t="n">
        <v>1</v>
      </c>
      <c r="G577" s="15" t="n">
        <v>1997600</v>
      </c>
      <c r="H577" s="18" t="n">
        <v>598482</v>
      </c>
      <c r="I577" s="18" t="n">
        <v>406906</v>
      </c>
      <c r="J577" s="15" t="n">
        <v>851300</v>
      </c>
      <c r="K577" s="15" t="n">
        <v>874400</v>
      </c>
      <c r="L577" s="15" t="n">
        <v>985660</v>
      </c>
      <c r="M577" s="18" t="n">
        <v>447226.8</v>
      </c>
      <c r="N577" s="15" t="n">
        <v>975140</v>
      </c>
      <c r="O577" s="15" t="n">
        <v>721520</v>
      </c>
      <c r="P577" s="18" t="n">
        <v>318574.6</v>
      </c>
      <c r="Q577" s="18" t="n">
        <v>409406.7</v>
      </c>
      <c r="R577" s="18" t="n">
        <v>455300</v>
      </c>
      <c r="S577" s="18" t="n">
        <v>345618</v>
      </c>
      <c r="T577" s="18" t="n">
        <v>170465.8</v>
      </c>
      <c r="U577" s="18" t="n">
        <v>190592</v>
      </c>
      <c r="V577" s="18" t="n">
        <v>579184.5</v>
      </c>
      <c r="W577" s="18" t="n">
        <v>317536</v>
      </c>
      <c r="X577" s="18" t="n">
        <v>276250</v>
      </c>
      <c r="Y577" s="15" t="n">
        <v>828390</v>
      </c>
      <c r="Z577" s="18" t="n">
        <v>331010.5</v>
      </c>
      <c r="AA577" s="18" t="n">
        <v>516736.4</v>
      </c>
      <c r="AB577" s="18" t="n">
        <v>218383.58</v>
      </c>
      <c r="AC577" s="15" t="n">
        <v>957620</v>
      </c>
      <c r="AD577" s="15" t="n">
        <v>884550</v>
      </c>
      <c r="AE577" s="18" t="n">
        <v>328107.9</v>
      </c>
      <c r="AF577" s="18" t="n">
        <v>243891.8</v>
      </c>
      <c r="AG577" s="18" t="n">
        <v>377153.3</v>
      </c>
      <c r="AH577" s="18" t="n">
        <v>264280.3</v>
      </c>
      <c r="AI577" s="18" t="n">
        <v>218026</v>
      </c>
      <c r="AJ577" s="18" t="n">
        <v>218254.4</v>
      </c>
      <c r="AK577" s="18" t="n">
        <v>458622.2</v>
      </c>
      <c r="AL577" s="18" t="n">
        <v>352503</v>
      </c>
    </row>
    <row r="578" customFormat="false" ht="15.75" hidden="false" customHeight="false" outlineLevel="0" collapsed="false">
      <c r="A578" s="0" t="s">
        <v>2776</v>
      </c>
      <c r="B578" s="0" t="s">
        <v>2777</v>
      </c>
      <c r="C578" s="0" t="s">
        <v>2778</v>
      </c>
      <c r="D578" s="0" t="s">
        <v>2779</v>
      </c>
      <c r="E578" s="0" t="s">
        <v>2780</v>
      </c>
      <c r="F578" s="0" t="n">
        <v>1</v>
      </c>
      <c r="G578" s="15" t="n">
        <v>1074400</v>
      </c>
      <c r="H578" s="15" t="n">
        <v>1733600</v>
      </c>
      <c r="I578" s="15" t="n">
        <v>2315200</v>
      </c>
      <c r="J578" s="15" t="n">
        <v>2581700</v>
      </c>
      <c r="K578" s="18" t="n">
        <v>298805.6</v>
      </c>
      <c r="L578" s="18" t="n">
        <v>312960.8</v>
      </c>
      <c r="M578" s="15" t="n">
        <v>1820100</v>
      </c>
      <c r="N578" s="18" t="n">
        <v>486744</v>
      </c>
      <c r="O578" s="15" t="n">
        <v>1370900</v>
      </c>
      <c r="P578" s="18" t="n">
        <v>318574.6</v>
      </c>
      <c r="Q578" s="15" t="n">
        <v>1151600</v>
      </c>
      <c r="R578" s="18" t="n">
        <v>455300</v>
      </c>
      <c r="S578" s="15" t="n">
        <v>1536700</v>
      </c>
      <c r="T578" s="18" t="n">
        <v>170465.8</v>
      </c>
      <c r="U578" s="15" t="n">
        <v>920480</v>
      </c>
      <c r="V578" s="18" t="n">
        <v>579184.5</v>
      </c>
      <c r="W578" s="18" t="n">
        <v>317536</v>
      </c>
      <c r="X578" s="18" t="n">
        <v>276250</v>
      </c>
      <c r="Y578" s="18" t="n">
        <v>223376.8</v>
      </c>
      <c r="Z578" s="18" t="n">
        <v>331010.5</v>
      </c>
      <c r="AA578" s="18" t="n">
        <v>516736.4</v>
      </c>
      <c r="AB578" s="18" t="n">
        <v>218383.58</v>
      </c>
      <c r="AC578" s="18" t="n">
        <v>283782</v>
      </c>
      <c r="AD578" s="18" t="n">
        <v>228501.6</v>
      </c>
      <c r="AE578" s="18" t="n">
        <v>328107.9</v>
      </c>
      <c r="AF578" s="18" t="n">
        <v>243891.8</v>
      </c>
      <c r="AG578" s="18" t="n">
        <v>377153.3</v>
      </c>
      <c r="AH578" s="18" t="n">
        <v>264280.3</v>
      </c>
      <c r="AI578" s="18" t="n">
        <v>218026</v>
      </c>
      <c r="AJ578" s="18" t="n">
        <v>218254.4</v>
      </c>
      <c r="AK578" s="18" t="n">
        <v>458622.2</v>
      </c>
      <c r="AL578" s="18" t="n">
        <v>352503</v>
      </c>
    </row>
    <row r="579" customFormat="false" ht="15.75" hidden="false" customHeight="false" outlineLevel="0" collapsed="false">
      <c r="A579" s="0" t="s">
        <v>2781</v>
      </c>
      <c r="B579" s="0" t="s">
        <v>2781</v>
      </c>
      <c r="C579" s="0" t="s">
        <v>2782</v>
      </c>
      <c r="D579" s="0" t="s">
        <v>2783</v>
      </c>
      <c r="E579" s="0" t="s">
        <v>2784</v>
      </c>
      <c r="F579" s="0" t="n">
        <v>1</v>
      </c>
      <c r="G579" s="15" t="n">
        <v>53467000</v>
      </c>
      <c r="H579" s="15" t="n">
        <v>58626000</v>
      </c>
      <c r="I579" s="15" t="n">
        <v>59487000</v>
      </c>
      <c r="J579" s="15" t="n">
        <v>46231000</v>
      </c>
      <c r="K579" s="15" t="n">
        <v>38521000</v>
      </c>
      <c r="L579" s="15" t="n">
        <v>48485000</v>
      </c>
      <c r="M579" s="15" t="n">
        <v>51457000</v>
      </c>
      <c r="N579" s="15" t="n">
        <v>42593000</v>
      </c>
      <c r="O579" s="15" t="n">
        <v>52292000</v>
      </c>
      <c r="P579" s="15" t="n">
        <v>53703000</v>
      </c>
      <c r="Q579" s="15" t="n">
        <v>39094000</v>
      </c>
      <c r="R579" s="15" t="n">
        <v>36636000</v>
      </c>
      <c r="S579" s="15" t="n">
        <v>33737000</v>
      </c>
      <c r="T579" s="18" t="n">
        <v>170465.8</v>
      </c>
      <c r="U579" s="15" t="n">
        <v>42626000</v>
      </c>
      <c r="V579" s="15" t="n">
        <v>43792000</v>
      </c>
      <c r="W579" s="15" t="n">
        <v>59420000</v>
      </c>
      <c r="X579" s="15" t="n">
        <v>42981000</v>
      </c>
      <c r="Y579" s="15" t="n">
        <v>44735000</v>
      </c>
      <c r="Z579" s="15" t="n">
        <v>49706000</v>
      </c>
      <c r="AA579" s="15" t="n">
        <v>49096000</v>
      </c>
      <c r="AB579" s="15" t="n">
        <v>48863000</v>
      </c>
      <c r="AC579" s="15" t="n">
        <v>45334000</v>
      </c>
      <c r="AD579" s="15" t="n">
        <v>46859000</v>
      </c>
      <c r="AE579" s="15" t="n">
        <v>44019000</v>
      </c>
      <c r="AF579" s="15" t="n">
        <v>33094000</v>
      </c>
      <c r="AG579" s="15" t="n">
        <v>44186000</v>
      </c>
      <c r="AH579" s="15" t="n">
        <v>32901000</v>
      </c>
      <c r="AI579" s="15" t="n">
        <v>55603000</v>
      </c>
      <c r="AJ579" s="15" t="n">
        <v>38500000</v>
      </c>
      <c r="AK579" s="15" t="n">
        <v>39539000</v>
      </c>
      <c r="AL579" s="15" t="n">
        <v>27243000</v>
      </c>
    </row>
    <row r="580" customFormat="false" ht="15.75" hidden="false" customHeight="false" outlineLevel="0" collapsed="false">
      <c r="A580" s="0" t="s">
        <v>2785</v>
      </c>
      <c r="B580" s="0" t="s">
        <v>2785</v>
      </c>
      <c r="C580" s="0" t="s">
        <v>2786</v>
      </c>
      <c r="D580" s="0" t="s">
        <v>2787</v>
      </c>
      <c r="E580" s="0" t="s">
        <v>2788</v>
      </c>
      <c r="F580" s="0" t="n">
        <v>3</v>
      </c>
      <c r="G580" s="18" t="n">
        <v>591246</v>
      </c>
      <c r="H580" s="18" t="n">
        <v>598482</v>
      </c>
      <c r="I580" s="18" t="n">
        <v>406906</v>
      </c>
      <c r="J580" s="18" t="n">
        <v>505140.2</v>
      </c>
      <c r="K580" s="18" t="n">
        <v>298805.6</v>
      </c>
      <c r="L580" s="18" t="n">
        <v>312960.8</v>
      </c>
      <c r="M580" s="18" t="n">
        <v>447226.8</v>
      </c>
      <c r="N580" s="18" t="n">
        <v>486744</v>
      </c>
      <c r="O580" s="18" t="n">
        <v>519822.6</v>
      </c>
      <c r="P580" s="18" t="n">
        <v>318574.6</v>
      </c>
      <c r="Q580" s="18" t="n">
        <v>409406.7</v>
      </c>
      <c r="R580" s="18" t="n">
        <v>455300</v>
      </c>
      <c r="S580" s="18" t="n">
        <v>345618</v>
      </c>
      <c r="T580" s="18" t="n">
        <v>170465.8</v>
      </c>
      <c r="U580" s="18" t="n">
        <v>190592</v>
      </c>
      <c r="V580" s="18" t="n">
        <v>579184.5</v>
      </c>
      <c r="W580" s="18" t="n">
        <v>317536</v>
      </c>
      <c r="X580" s="18" t="n">
        <v>276250</v>
      </c>
      <c r="Y580" s="18" t="n">
        <v>223376.8</v>
      </c>
      <c r="Z580" s="18" t="n">
        <v>331010.5</v>
      </c>
      <c r="AA580" s="18" t="n">
        <v>516736.4</v>
      </c>
      <c r="AB580" s="18" t="n">
        <v>218383.58</v>
      </c>
      <c r="AC580" s="18" t="n">
        <v>283782</v>
      </c>
      <c r="AD580" s="18" t="n">
        <v>228501.6</v>
      </c>
      <c r="AE580" s="18" t="n">
        <v>328107.9</v>
      </c>
      <c r="AF580" s="18" t="n">
        <v>243891.8</v>
      </c>
      <c r="AG580" s="18" t="n">
        <v>377153.3</v>
      </c>
      <c r="AH580" s="18" t="n">
        <v>264280.3</v>
      </c>
      <c r="AI580" s="18" t="n">
        <v>218026</v>
      </c>
      <c r="AJ580" s="18" t="n">
        <v>218254.4</v>
      </c>
      <c r="AK580" s="18" t="n">
        <v>458622.2</v>
      </c>
      <c r="AL580" s="18" t="n">
        <v>352503</v>
      </c>
    </row>
    <row r="581" customFormat="false" ht="15.75" hidden="false" customHeight="false" outlineLevel="0" collapsed="false">
      <c r="A581" s="0" t="s">
        <v>2789</v>
      </c>
      <c r="B581" s="0" t="s">
        <v>2790</v>
      </c>
      <c r="C581" s="0" t="s">
        <v>2791</v>
      </c>
      <c r="D581" s="0" t="s">
        <v>2792</v>
      </c>
      <c r="E581" s="0" t="s">
        <v>2793</v>
      </c>
      <c r="F581" s="0" t="n">
        <v>4</v>
      </c>
      <c r="G581" s="15" t="n">
        <v>2272900</v>
      </c>
      <c r="H581" s="18" t="n">
        <v>598482</v>
      </c>
      <c r="I581" s="18" t="n">
        <v>406906</v>
      </c>
      <c r="J581" s="18" t="n">
        <v>505140.2</v>
      </c>
      <c r="K581" s="18" t="n">
        <v>298805.6</v>
      </c>
      <c r="L581" s="15" t="n">
        <v>3457500</v>
      </c>
      <c r="M581" s="18" t="n">
        <v>447226.8</v>
      </c>
      <c r="N581" s="18" t="n">
        <v>486744</v>
      </c>
      <c r="O581" s="18" t="n">
        <v>519822.6</v>
      </c>
      <c r="P581" s="18" t="n">
        <v>318574.6</v>
      </c>
      <c r="Q581" s="18" t="n">
        <v>409406.7</v>
      </c>
      <c r="R581" s="18" t="n">
        <v>455300</v>
      </c>
      <c r="S581" s="18" t="n">
        <v>345618</v>
      </c>
      <c r="T581" s="18" t="n">
        <v>170465.8</v>
      </c>
      <c r="U581" s="18" t="n">
        <v>190592</v>
      </c>
      <c r="V581" s="15" t="n">
        <v>2746700</v>
      </c>
      <c r="W581" s="18" t="n">
        <v>317536</v>
      </c>
      <c r="X581" s="18" t="n">
        <v>276250</v>
      </c>
      <c r="Y581" s="18" t="n">
        <v>223376.8</v>
      </c>
      <c r="Z581" s="18" t="n">
        <v>331010.5</v>
      </c>
      <c r="AA581" s="18" t="n">
        <v>516736.4</v>
      </c>
      <c r="AB581" s="18" t="n">
        <v>218383.58</v>
      </c>
      <c r="AC581" s="18" t="n">
        <v>283782</v>
      </c>
      <c r="AD581" s="18" t="n">
        <v>228501.6</v>
      </c>
      <c r="AE581" s="18" t="n">
        <v>328107.9</v>
      </c>
      <c r="AF581" s="18" t="n">
        <v>243891.8</v>
      </c>
      <c r="AG581" s="18" t="n">
        <v>377153.3</v>
      </c>
      <c r="AH581" s="18" t="n">
        <v>264280.3</v>
      </c>
      <c r="AI581" s="18" t="n">
        <v>218026</v>
      </c>
      <c r="AJ581" s="18" t="n">
        <v>218254.4</v>
      </c>
      <c r="AK581" s="18" t="n">
        <v>458622.2</v>
      </c>
      <c r="AL581" s="18" t="n">
        <v>352503</v>
      </c>
    </row>
    <row r="582" customFormat="false" ht="15.75" hidden="false" customHeight="false" outlineLevel="0" collapsed="false">
      <c r="A582" s="0" t="s">
        <v>2794</v>
      </c>
      <c r="B582" s="0" t="s">
        <v>2794</v>
      </c>
      <c r="C582" s="0" t="s">
        <v>2795</v>
      </c>
      <c r="D582" s="0" t="s">
        <v>2796</v>
      </c>
      <c r="E582" s="0" t="s">
        <v>2797</v>
      </c>
      <c r="F582" s="0" t="n">
        <v>3</v>
      </c>
      <c r="G582" s="15" t="n">
        <v>4576900</v>
      </c>
      <c r="H582" s="15" t="n">
        <v>2520800</v>
      </c>
      <c r="I582" s="15" t="n">
        <v>3654600</v>
      </c>
      <c r="J582" s="18" t="n">
        <v>505140.2</v>
      </c>
      <c r="K582" s="18" t="n">
        <v>298805.6</v>
      </c>
      <c r="L582" s="18" t="n">
        <v>312960.8</v>
      </c>
      <c r="M582" s="18" t="n">
        <v>447226.8</v>
      </c>
      <c r="N582" s="18" t="n">
        <v>486744</v>
      </c>
      <c r="O582" s="18" t="n">
        <v>519822.6</v>
      </c>
      <c r="P582" s="18" t="n">
        <v>318574.6</v>
      </c>
      <c r="Q582" s="18" t="n">
        <v>409406.7</v>
      </c>
      <c r="R582" s="15" t="n">
        <v>4362500</v>
      </c>
      <c r="S582" s="18" t="n">
        <v>345618</v>
      </c>
      <c r="T582" s="18" t="n">
        <v>170465.8</v>
      </c>
      <c r="U582" s="18" t="n">
        <v>190592</v>
      </c>
      <c r="V582" s="18" t="n">
        <v>579184.5</v>
      </c>
      <c r="W582" s="18" t="n">
        <v>317536</v>
      </c>
      <c r="X582" s="18" t="n">
        <v>276250</v>
      </c>
      <c r="Y582" s="18" t="n">
        <v>223376.8</v>
      </c>
      <c r="Z582" s="18" t="n">
        <v>331010.5</v>
      </c>
      <c r="AA582" s="18" t="n">
        <v>516736.4</v>
      </c>
      <c r="AB582" s="18" t="n">
        <v>218383.58</v>
      </c>
      <c r="AC582" s="18" t="n">
        <v>283782</v>
      </c>
      <c r="AD582" s="18" t="n">
        <v>228501.6</v>
      </c>
      <c r="AE582" s="18" t="n">
        <v>328107.9</v>
      </c>
      <c r="AF582" s="18" t="n">
        <v>243891.8</v>
      </c>
      <c r="AG582" s="18" t="n">
        <v>377153.3</v>
      </c>
      <c r="AH582" s="18" t="n">
        <v>264280.3</v>
      </c>
      <c r="AI582" s="18" t="n">
        <v>218026</v>
      </c>
      <c r="AJ582" s="18" t="n">
        <v>218254.4</v>
      </c>
      <c r="AK582" s="18" t="n">
        <v>458622.2</v>
      </c>
      <c r="AL582" s="18" t="n">
        <v>352503</v>
      </c>
    </row>
    <row r="583" customFormat="false" ht="15.75" hidden="false" customHeight="false" outlineLevel="0" collapsed="false">
      <c r="A583" s="0" t="s">
        <v>2798</v>
      </c>
      <c r="B583" s="0" t="s">
        <v>2799</v>
      </c>
      <c r="C583" s="0" t="s">
        <v>2800</v>
      </c>
      <c r="D583" s="0" t="s">
        <v>2801</v>
      </c>
      <c r="E583" s="0" t="s">
        <v>2802</v>
      </c>
      <c r="F583" s="0" t="n">
        <v>2</v>
      </c>
      <c r="G583" s="15" t="n">
        <v>2584400</v>
      </c>
      <c r="H583" s="15" t="n">
        <v>1644400</v>
      </c>
      <c r="I583" s="15" t="n">
        <v>2041700</v>
      </c>
      <c r="J583" s="15" t="n">
        <v>2450700</v>
      </c>
      <c r="K583" s="15" t="n">
        <v>1914200</v>
      </c>
      <c r="L583" s="15" t="n">
        <v>2087100</v>
      </c>
      <c r="M583" s="15" t="n">
        <v>1657000</v>
      </c>
      <c r="N583" s="18" t="n">
        <v>486744</v>
      </c>
      <c r="O583" s="15" t="n">
        <v>1821100</v>
      </c>
      <c r="P583" s="15" t="n">
        <v>1411900</v>
      </c>
      <c r="Q583" s="18" t="n">
        <v>409406.7</v>
      </c>
      <c r="R583" s="15" t="n">
        <v>1528400</v>
      </c>
      <c r="S583" s="15" t="n">
        <v>2151300</v>
      </c>
      <c r="T583" s="15" t="n">
        <v>1803100</v>
      </c>
      <c r="U583" s="18" t="n">
        <v>190592</v>
      </c>
      <c r="V583" s="15" t="n">
        <v>2837000</v>
      </c>
      <c r="W583" s="15" t="n">
        <v>1772900</v>
      </c>
      <c r="X583" s="15" t="n">
        <v>1690900</v>
      </c>
      <c r="Y583" s="15" t="n">
        <v>1014500</v>
      </c>
      <c r="Z583" s="15" t="n">
        <v>1817100</v>
      </c>
      <c r="AA583" s="15" t="n">
        <v>1829200</v>
      </c>
      <c r="AB583" s="15" t="n">
        <v>1765900</v>
      </c>
      <c r="AC583" s="18" t="n">
        <v>283782</v>
      </c>
      <c r="AD583" s="18" t="n">
        <v>228501.6</v>
      </c>
      <c r="AE583" s="18" t="n">
        <v>328107.9</v>
      </c>
      <c r="AF583" s="15" t="n">
        <v>789550</v>
      </c>
      <c r="AG583" s="18" t="n">
        <v>377153.3</v>
      </c>
      <c r="AH583" s="15" t="n">
        <v>1111000</v>
      </c>
      <c r="AI583" s="15" t="n">
        <v>1826500</v>
      </c>
      <c r="AJ583" s="15" t="n">
        <v>1283100</v>
      </c>
      <c r="AK583" s="18" t="n">
        <v>458622.2</v>
      </c>
      <c r="AL583" s="18" t="n">
        <v>352503</v>
      </c>
    </row>
    <row r="584" customFormat="false" ht="15.75" hidden="false" customHeight="false" outlineLevel="0" collapsed="false">
      <c r="A584" s="0" t="s">
        <v>2803</v>
      </c>
      <c r="B584" s="0" t="s">
        <v>2804</v>
      </c>
      <c r="C584" s="0" t="s">
        <v>2805</v>
      </c>
      <c r="D584" s="0" t="s">
        <v>2806</v>
      </c>
      <c r="E584" s="0" t="s">
        <v>2807</v>
      </c>
      <c r="F584" s="0" t="n">
        <v>1</v>
      </c>
      <c r="G584" s="15" t="n">
        <v>3035700</v>
      </c>
      <c r="H584" s="15" t="n">
        <v>2600800</v>
      </c>
      <c r="I584" s="15" t="n">
        <v>2092400</v>
      </c>
      <c r="J584" s="15" t="n">
        <v>2606400</v>
      </c>
      <c r="K584" s="15" t="n">
        <v>2126800</v>
      </c>
      <c r="L584" s="18" t="n">
        <v>312960.8</v>
      </c>
      <c r="M584" s="15" t="n">
        <v>1645300</v>
      </c>
      <c r="N584" s="18" t="n">
        <v>486744</v>
      </c>
      <c r="O584" s="18" t="n">
        <v>519822.6</v>
      </c>
      <c r="P584" s="15" t="n">
        <v>1640300</v>
      </c>
      <c r="Q584" s="15" t="n">
        <v>2039400</v>
      </c>
      <c r="R584" s="18" t="n">
        <v>455300</v>
      </c>
      <c r="S584" s="15" t="n">
        <v>2322000</v>
      </c>
      <c r="T584" s="18" t="n">
        <v>170465.8</v>
      </c>
      <c r="U584" s="18" t="n">
        <v>190592</v>
      </c>
      <c r="V584" s="15" t="n">
        <v>2334200</v>
      </c>
      <c r="W584" s="15" t="n">
        <v>2449600</v>
      </c>
      <c r="X584" s="15" t="n">
        <v>2708900</v>
      </c>
      <c r="Y584" s="15" t="n">
        <v>1097500</v>
      </c>
      <c r="Z584" s="15" t="n">
        <v>1820500</v>
      </c>
      <c r="AA584" s="15" t="n">
        <v>1737100</v>
      </c>
      <c r="AB584" s="15" t="n">
        <v>1669100</v>
      </c>
      <c r="AC584" s="15" t="n">
        <v>3046800</v>
      </c>
      <c r="AD584" s="15" t="n">
        <v>1637400</v>
      </c>
      <c r="AE584" s="18" t="n">
        <v>328107.9</v>
      </c>
      <c r="AF584" s="15" t="n">
        <v>1182600</v>
      </c>
      <c r="AG584" s="15" t="n">
        <v>1036200</v>
      </c>
      <c r="AH584" s="18" t="n">
        <v>264280.3</v>
      </c>
      <c r="AI584" s="15" t="n">
        <v>2159500</v>
      </c>
      <c r="AJ584" s="15" t="n">
        <v>1598900</v>
      </c>
      <c r="AK584" s="18" t="n">
        <v>458622.2</v>
      </c>
      <c r="AL584" s="15" t="n">
        <v>1325300</v>
      </c>
    </row>
    <row r="585" customFormat="false" ht="15.75" hidden="false" customHeight="false" outlineLevel="0" collapsed="false">
      <c r="A585" s="0" t="s">
        <v>2808</v>
      </c>
      <c r="B585" s="0" t="s">
        <v>2809</v>
      </c>
      <c r="C585" s="0" t="s">
        <v>2810</v>
      </c>
      <c r="D585" s="0" t="s">
        <v>2811</v>
      </c>
      <c r="E585" s="0" t="s">
        <v>2812</v>
      </c>
      <c r="F585" s="0" t="n">
        <v>1</v>
      </c>
      <c r="G585" s="18" t="n">
        <v>591246</v>
      </c>
      <c r="H585" s="18" t="n">
        <v>598482</v>
      </c>
      <c r="I585" s="15" t="n">
        <v>12537000</v>
      </c>
      <c r="J585" s="15" t="n">
        <v>11710000</v>
      </c>
      <c r="K585" s="18" t="n">
        <v>298805.6</v>
      </c>
      <c r="L585" s="15" t="n">
        <v>9812400</v>
      </c>
      <c r="M585" s="15" t="n">
        <v>14366000</v>
      </c>
      <c r="N585" s="15" t="n">
        <v>8262200</v>
      </c>
      <c r="O585" s="15" t="n">
        <v>11367000</v>
      </c>
      <c r="P585" s="15" t="n">
        <v>11094000</v>
      </c>
      <c r="Q585" s="18" t="n">
        <v>409406.7</v>
      </c>
      <c r="R585" s="15" t="n">
        <v>6390900</v>
      </c>
      <c r="S585" s="15" t="n">
        <v>15220000</v>
      </c>
      <c r="T585" s="18" t="n">
        <v>170465.8</v>
      </c>
      <c r="U585" s="15" t="n">
        <v>6774100</v>
      </c>
      <c r="V585" s="18" t="n">
        <v>579184.5</v>
      </c>
      <c r="W585" s="15" t="n">
        <v>6466300</v>
      </c>
      <c r="X585" s="15" t="n">
        <v>9669400</v>
      </c>
      <c r="Y585" s="18" t="n">
        <v>223376.8</v>
      </c>
      <c r="Z585" s="18" t="n">
        <v>331010.5</v>
      </c>
      <c r="AA585" s="15" t="n">
        <v>6749200</v>
      </c>
      <c r="AB585" s="18" t="n">
        <v>218383.58</v>
      </c>
      <c r="AC585" s="18" t="n">
        <v>283782</v>
      </c>
      <c r="AD585" s="15" t="n">
        <v>9929700</v>
      </c>
      <c r="AE585" s="15" t="n">
        <v>11301000</v>
      </c>
      <c r="AF585" s="15" t="n">
        <v>3927800</v>
      </c>
      <c r="AG585" s="15" t="n">
        <v>8885300</v>
      </c>
      <c r="AH585" s="15" t="n">
        <v>3498000</v>
      </c>
      <c r="AI585" s="18" t="n">
        <v>218026</v>
      </c>
      <c r="AJ585" s="18" t="n">
        <v>218254.4</v>
      </c>
      <c r="AK585" s="15" t="n">
        <v>6455500</v>
      </c>
      <c r="AL585" s="15" t="n">
        <v>10154000</v>
      </c>
    </row>
    <row r="586" customFormat="false" ht="15.75" hidden="false" customHeight="false" outlineLevel="0" collapsed="false">
      <c r="A586" s="0" t="s">
        <v>2813</v>
      </c>
      <c r="B586" s="0" t="s">
        <v>2814</v>
      </c>
      <c r="C586" s="0" t="s">
        <v>2815</v>
      </c>
      <c r="D586" s="0" t="s">
        <v>2816</v>
      </c>
      <c r="E586" s="0" t="s">
        <v>2817</v>
      </c>
      <c r="F586" s="0" t="n">
        <v>2</v>
      </c>
      <c r="G586" s="18" t="n">
        <v>591246</v>
      </c>
      <c r="H586" s="18" t="n">
        <v>598482</v>
      </c>
      <c r="I586" s="18" t="n">
        <v>406906</v>
      </c>
      <c r="J586" s="18" t="n">
        <v>505140.2</v>
      </c>
      <c r="K586" s="15" t="n">
        <v>6587000</v>
      </c>
      <c r="L586" s="18" t="n">
        <v>312960.8</v>
      </c>
      <c r="M586" s="18" t="n">
        <v>447226.8</v>
      </c>
      <c r="N586" s="18" t="n">
        <v>486744</v>
      </c>
      <c r="O586" s="15" t="n">
        <v>458460</v>
      </c>
      <c r="P586" s="18" t="n">
        <v>318574.6</v>
      </c>
      <c r="Q586" s="18" t="n">
        <v>409406.7</v>
      </c>
      <c r="R586" s="18" t="n">
        <v>455300</v>
      </c>
      <c r="S586" s="18" t="n">
        <v>345618</v>
      </c>
      <c r="T586" s="18" t="n">
        <v>170465.8</v>
      </c>
      <c r="U586" s="18" t="n">
        <v>190592</v>
      </c>
      <c r="V586" s="18" t="n">
        <v>579184.5</v>
      </c>
      <c r="W586" s="18" t="n">
        <v>317536</v>
      </c>
      <c r="X586" s="18" t="n">
        <v>276250</v>
      </c>
      <c r="Y586" s="18" t="n">
        <v>223376.8</v>
      </c>
      <c r="Z586" s="18" t="n">
        <v>331010.5</v>
      </c>
      <c r="AA586" s="18" t="n">
        <v>516736.4</v>
      </c>
      <c r="AB586" s="18" t="n">
        <v>218383.58</v>
      </c>
      <c r="AC586" s="18" t="n">
        <v>283782</v>
      </c>
      <c r="AD586" s="18" t="n">
        <v>228501.6</v>
      </c>
      <c r="AE586" s="18" t="n">
        <v>328107.9</v>
      </c>
      <c r="AF586" s="18" t="n">
        <v>243891.8</v>
      </c>
      <c r="AG586" s="18" t="n">
        <v>377153.3</v>
      </c>
      <c r="AH586" s="18" t="n">
        <v>264280.3</v>
      </c>
      <c r="AI586" s="18" t="n">
        <v>218026</v>
      </c>
      <c r="AJ586" s="18" t="n">
        <v>218254.4</v>
      </c>
      <c r="AK586" s="18" t="n">
        <v>458622.2</v>
      </c>
      <c r="AL586" s="18" t="n">
        <v>352503</v>
      </c>
    </row>
    <row r="587" customFormat="false" ht="15.75" hidden="false" customHeight="false" outlineLevel="0" collapsed="false">
      <c r="A587" s="0" t="s">
        <v>2818</v>
      </c>
      <c r="B587" s="0" t="s">
        <v>2818</v>
      </c>
      <c r="C587" s="0" t="s">
        <v>2819</v>
      </c>
      <c r="D587" s="0" t="s">
        <v>2820</v>
      </c>
      <c r="E587" s="0" t="s">
        <v>2821</v>
      </c>
      <c r="F587" s="0" t="n">
        <v>1</v>
      </c>
      <c r="G587" s="18" t="n">
        <v>591246</v>
      </c>
      <c r="H587" s="18" t="n">
        <v>598482</v>
      </c>
      <c r="I587" s="18" t="n">
        <v>406906</v>
      </c>
      <c r="J587" s="15" t="n">
        <v>574340</v>
      </c>
      <c r="K587" s="18" t="n">
        <v>298805.6</v>
      </c>
      <c r="L587" s="15" t="n">
        <v>396670</v>
      </c>
      <c r="M587" s="15" t="n">
        <v>504540</v>
      </c>
      <c r="N587" s="15" t="n">
        <v>493860</v>
      </c>
      <c r="O587" s="15" t="n">
        <v>611180</v>
      </c>
      <c r="P587" s="15" t="n">
        <v>627600</v>
      </c>
      <c r="Q587" s="15" t="n">
        <v>369030</v>
      </c>
      <c r="R587" s="18" t="n">
        <v>455300</v>
      </c>
      <c r="S587" s="18" t="n">
        <v>345618</v>
      </c>
      <c r="T587" s="15" t="n">
        <v>435560</v>
      </c>
      <c r="U587" s="15" t="n">
        <v>358720</v>
      </c>
      <c r="V587" s="15" t="n">
        <v>331500</v>
      </c>
      <c r="W587" s="15" t="n">
        <v>773190</v>
      </c>
      <c r="X587" s="15" t="n">
        <v>447820</v>
      </c>
      <c r="Y587" s="15" t="n">
        <v>392700</v>
      </c>
      <c r="Z587" s="15" t="n">
        <v>352030</v>
      </c>
      <c r="AA587" s="15" t="n">
        <v>226260</v>
      </c>
      <c r="AB587" s="15" t="n">
        <v>264130</v>
      </c>
      <c r="AC587" s="15" t="n">
        <v>321270</v>
      </c>
      <c r="AD587" s="15" t="n">
        <v>283690</v>
      </c>
      <c r="AE587" s="18" t="n">
        <v>328107.9</v>
      </c>
      <c r="AF587" s="15" t="n">
        <v>205820</v>
      </c>
      <c r="AG587" s="15" t="n">
        <v>403100</v>
      </c>
      <c r="AH587" s="15" t="n">
        <v>251500</v>
      </c>
      <c r="AI587" s="18" t="n">
        <v>218026</v>
      </c>
      <c r="AJ587" s="15" t="n">
        <v>414890</v>
      </c>
      <c r="AK587" s="15" t="n">
        <v>489000</v>
      </c>
      <c r="AL587" s="15" t="n">
        <v>338450</v>
      </c>
    </row>
    <row r="588" customFormat="false" ht="15.75" hidden="false" customHeight="false" outlineLevel="0" collapsed="false">
      <c r="A588" s="0" t="s">
        <v>2822</v>
      </c>
      <c r="B588" s="0" t="s">
        <v>2823</v>
      </c>
      <c r="C588" s="0" t="s">
        <v>2824</v>
      </c>
      <c r="D588" s="0" t="s">
        <v>2825</v>
      </c>
      <c r="E588" s="0" t="s">
        <v>2826</v>
      </c>
      <c r="F588" s="0" t="n">
        <v>2</v>
      </c>
      <c r="G588" s="18" t="n">
        <v>591246</v>
      </c>
      <c r="H588" s="18" t="n">
        <v>598482</v>
      </c>
      <c r="I588" s="15" t="n">
        <v>4577700</v>
      </c>
      <c r="J588" s="18" t="n">
        <v>505140.2</v>
      </c>
      <c r="K588" s="18" t="n">
        <v>298805.6</v>
      </c>
      <c r="L588" s="18" t="n">
        <v>312960.8</v>
      </c>
      <c r="M588" s="18" t="n">
        <v>447226.8</v>
      </c>
      <c r="N588" s="18" t="n">
        <v>486744</v>
      </c>
      <c r="O588" s="18" t="n">
        <v>519822.6</v>
      </c>
      <c r="P588" s="18" t="n">
        <v>318574.6</v>
      </c>
      <c r="Q588" s="18" t="n">
        <v>409406.7</v>
      </c>
      <c r="R588" s="18" t="n">
        <v>455300</v>
      </c>
      <c r="S588" s="18" t="n">
        <v>345618</v>
      </c>
      <c r="T588" s="18" t="n">
        <v>170465.8</v>
      </c>
      <c r="U588" s="18" t="n">
        <v>190592</v>
      </c>
      <c r="V588" s="18" t="n">
        <v>579184.5</v>
      </c>
      <c r="W588" s="18" t="n">
        <v>317536</v>
      </c>
      <c r="X588" s="18" t="n">
        <v>276250</v>
      </c>
      <c r="Y588" s="18" t="n">
        <v>223376.8</v>
      </c>
      <c r="Z588" s="18" t="n">
        <v>331010.5</v>
      </c>
      <c r="AA588" s="18" t="n">
        <v>516736.4</v>
      </c>
      <c r="AB588" s="18" t="n">
        <v>218383.58</v>
      </c>
      <c r="AC588" s="18" t="n">
        <v>283782</v>
      </c>
      <c r="AD588" s="18" t="n">
        <v>228501.6</v>
      </c>
      <c r="AE588" s="18" t="n">
        <v>328107.9</v>
      </c>
      <c r="AF588" s="18" t="n">
        <v>243891.8</v>
      </c>
      <c r="AG588" s="18" t="n">
        <v>377153.3</v>
      </c>
      <c r="AH588" s="18" t="n">
        <v>264280.3</v>
      </c>
      <c r="AI588" s="15" t="n">
        <v>8123400</v>
      </c>
      <c r="AJ588" s="18" t="n">
        <v>218254.4</v>
      </c>
      <c r="AK588" s="15" t="n">
        <v>4276500</v>
      </c>
      <c r="AL588" s="18" t="n">
        <v>352503</v>
      </c>
    </row>
    <row r="589" customFormat="false" ht="15.75" hidden="false" customHeight="false" outlineLevel="0" collapsed="false">
      <c r="A589" s="0" t="s">
        <v>2827</v>
      </c>
      <c r="B589" s="0" t="s">
        <v>2827</v>
      </c>
      <c r="C589" s="0" t="s">
        <v>2828</v>
      </c>
      <c r="D589" s="0" t="s">
        <v>2829</v>
      </c>
      <c r="E589" s="0" t="s">
        <v>2830</v>
      </c>
      <c r="F589" s="0" t="n">
        <v>33</v>
      </c>
      <c r="G589" s="15" t="n">
        <v>914260000</v>
      </c>
      <c r="H589" s="15" t="n">
        <v>6633100000</v>
      </c>
      <c r="I589" s="15" t="n">
        <v>379920</v>
      </c>
      <c r="J589" s="15" t="n">
        <v>870320000</v>
      </c>
      <c r="K589" s="15" t="n">
        <v>19839</v>
      </c>
      <c r="L589" s="15" t="n">
        <v>149660</v>
      </c>
      <c r="M589" s="15" t="n">
        <v>833660000</v>
      </c>
      <c r="N589" s="15" t="n">
        <v>2834700000</v>
      </c>
      <c r="O589" s="15" t="n">
        <v>3256300000</v>
      </c>
      <c r="P589" s="15" t="n">
        <v>7122800000</v>
      </c>
      <c r="Q589" s="18" t="n">
        <v>409406.7</v>
      </c>
      <c r="R589" s="18" t="n">
        <v>455300</v>
      </c>
      <c r="S589" s="15" t="n">
        <v>44099000</v>
      </c>
      <c r="T589" s="15" t="n">
        <v>299230</v>
      </c>
      <c r="U589" s="15" t="n">
        <v>87407000</v>
      </c>
      <c r="V589" s="18" t="n">
        <v>579184.5</v>
      </c>
      <c r="W589" s="15" t="n">
        <v>5587800</v>
      </c>
      <c r="X589" s="15" t="n">
        <v>1041700000</v>
      </c>
      <c r="Y589" s="18" t="n">
        <v>223376.8</v>
      </c>
      <c r="Z589" s="15" t="n">
        <v>274180</v>
      </c>
      <c r="AA589" s="15" t="n">
        <v>4335700000</v>
      </c>
      <c r="AB589" s="15" t="n">
        <v>11013</v>
      </c>
      <c r="AC589" s="15" t="n">
        <v>79521000</v>
      </c>
      <c r="AD589" s="15" t="n">
        <v>229980</v>
      </c>
      <c r="AE589" s="15" t="n">
        <v>4543900000</v>
      </c>
      <c r="AF589" s="15" t="n">
        <v>3377900000</v>
      </c>
      <c r="AG589" s="18" t="n">
        <v>377153.3</v>
      </c>
      <c r="AH589" s="15" t="n">
        <v>9011</v>
      </c>
      <c r="AI589" s="15" t="n">
        <v>11653</v>
      </c>
      <c r="AJ589" s="15" t="n">
        <v>200780</v>
      </c>
      <c r="AK589" s="15" t="n">
        <v>214700000</v>
      </c>
      <c r="AL589" s="15" t="n">
        <v>4146100000</v>
      </c>
    </row>
    <row r="590" customFormat="false" ht="15.75" hidden="false" customHeight="false" outlineLevel="0" collapsed="false">
      <c r="A590" s="0" t="s">
        <v>2831</v>
      </c>
      <c r="B590" s="0" t="s">
        <v>2831</v>
      </c>
      <c r="C590" s="0" t="s">
        <v>2832</v>
      </c>
      <c r="D590" s="0" t="s">
        <v>2833</v>
      </c>
      <c r="E590" s="0" t="s">
        <v>2834</v>
      </c>
      <c r="F590" s="0" t="n">
        <v>1</v>
      </c>
      <c r="G590" s="18" t="n">
        <v>591246</v>
      </c>
      <c r="H590" s="15" t="n">
        <v>2091300</v>
      </c>
      <c r="I590" s="15" t="n">
        <v>2493100</v>
      </c>
      <c r="J590" s="15" t="n">
        <v>2010200</v>
      </c>
      <c r="K590" s="15" t="n">
        <v>2201500</v>
      </c>
      <c r="L590" s="15" t="n">
        <v>4647600</v>
      </c>
      <c r="M590" s="15" t="n">
        <v>1703500</v>
      </c>
      <c r="N590" s="15" t="n">
        <v>1422000</v>
      </c>
      <c r="O590" s="18" t="n">
        <v>519822.6</v>
      </c>
      <c r="P590" s="18" t="n">
        <v>318574.6</v>
      </c>
      <c r="Q590" s="15" t="n">
        <v>1769900</v>
      </c>
      <c r="R590" s="15" t="n">
        <v>2394700</v>
      </c>
      <c r="S590" s="15" t="n">
        <v>2333100</v>
      </c>
      <c r="T590" s="18" t="n">
        <v>170465.8</v>
      </c>
      <c r="U590" s="18" t="n">
        <v>190592</v>
      </c>
      <c r="V590" s="15" t="n">
        <v>1986800</v>
      </c>
      <c r="W590" s="15" t="n">
        <v>2282100</v>
      </c>
      <c r="X590" s="18" t="n">
        <v>276250</v>
      </c>
      <c r="Y590" s="18" t="n">
        <v>223376.8</v>
      </c>
      <c r="Z590" s="15" t="n">
        <v>1423100</v>
      </c>
      <c r="AA590" s="18" t="n">
        <v>516736.4</v>
      </c>
      <c r="AB590" s="15" t="n">
        <v>2377400</v>
      </c>
      <c r="AC590" s="18" t="n">
        <v>283782</v>
      </c>
      <c r="AD590" s="18" t="n">
        <v>228501.6</v>
      </c>
      <c r="AE590" s="18" t="n">
        <v>328107.9</v>
      </c>
      <c r="AF590" s="18" t="n">
        <v>243891.8</v>
      </c>
      <c r="AG590" s="18" t="n">
        <v>377153.3</v>
      </c>
      <c r="AH590" s="18" t="n">
        <v>264280.3</v>
      </c>
      <c r="AI590" s="18" t="n">
        <v>218026</v>
      </c>
      <c r="AJ590" s="18" t="n">
        <v>218254.4</v>
      </c>
      <c r="AK590" s="18" t="n">
        <v>458622.2</v>
      </c>
      <c r="AL590" s="18" t="n">
        <v>352503</v>
      </c>
    </row>
    <row r="591" customFormat="false" ht="15.75" hidden="false" customHeight="false" outlineLevel="0" collapsed="false">
      <c r="A591" s="0" t="s">
        <v>2835</v>
      </c>
      <c r="B591" s="0" t="s">
        <v>2835</v>
      </c>
      <c r="C591" s="0" t="s">
        <v>2836</v>
      </c>
      <c r="D591" s="0" t="s">
        <v>2837</v>
      </c>
      <c r="E591" s="0" t="s">
        <v>2838</v>
      </c>
      <c r="F591" s="0" t="n">
        <v>2</v>
      </c>
      <c r="G591" s="15" t="n">
        <v>835830</v>
      </c>
      <c r="H591" s="15" t="n">
        <v>13893000</v>
      </c>
      <c r="I591" s="15" t="n">
        <v>1823000</v>
      </c>
      <c r="J591" s="18" t="n">
        <v>505140.2</v>
      </c>
      <c r="K591" s="18" t="n">
        <v>298805.6</v>
      </c>
      <c r="L591" s="18" t="n">
        <v>312960.8</v>
      </c>
      <c r="M591" s="18" t="n">
        <v>447226.8</v>
      </c>
      <c r="N591" s="18" t="n">
        <v>486744</v>
      </c>
      <c r="O591" s="15" t="n">
        <v>1497900</v>
      </c>
      <c r="P591" s="18" t="n">
        <v>318574.6</v>
      </c>
      <c r="Q591" s="18" t="n">
        <v>409406.7</v>
      </c>
      <c r="R591" s="18" t="n">
        <v>455300</v>
      </c>
      <c r="S591" s="18" t="n">
        <v>345618</v>
      </c>
      <c r="T591" s="18" t="n">
        <v>170465.8</v>
      </c>
      <c r="U591" s="18" t="n">
        <v>190592</v>
      </c>
      <c r="V591" s="15" t="n">
        <v>2513900</v>
      </c>
      <c r="W591" s="18" t="n">
        <v>317536</v>
      </c>
      <c r="X591" s="18" t="n">
        <v>276250</v>
      </c>
      <c r="Y591" s="18" t="n">
        <v>223376.8</v>
      </c>
      <c r="Z591" s="18" t="n">
        <v>331010.5</v>
      </c>
      <c r="AA591" s="18" t="n">
        <v>516736.4</v>
      </c>
      <c r="AB591" s="18" t="n">
        <v>218383.58</v>
      </c>
      <c r="AC591" s="15" t="n">
        <v>880010</v>
      </c>
      <c r="AD591" s="18" t="n">
        <v>228501.6</v>
      </c>
      <c r="AE591" s="15" t="n">
        <v>2336100</v>
      </c>
      <c r="AF591" s="15" t="n">
        <v>1395000</v>
      </c>
      <c r="AG591" s="18" t="n">
        <v>377153.3</v>
      </c>
      <c r="AH591" s="15" t="n">
        <v>859460</v>
      </c>
      <c r="AI591" s="18" t="n">
        <v>218026</v>
      </c>
      <c r="AJ591" s="18" t="n">
        <v>218254.4</v>
      </c>
      <c r="AK591" s="18" t="n">
        <v>458622.2</v>
      </c>
      <c r="AL591" s="18" t="n">
        <v>352503</v>
      </c>
    </row>
    <row r="592" customFormat="false" ht="15.75" hidden="false" customHeight="false" outlineLevel="0" collapsed="false">
      <c r="A592" s="0" t="s">
        <v>2839</v>
      </c>
      <c r="B592" s="0" t="s">
        <v>2840</v>
      </c>
      <c r="C592" s="0" t="s">
        <v>2841</v>
      </c>
      <c r="D592" s="0" t="s">
        <v>2842</v>
      </c>
      <c r="E592" s="0" t="s">
        <v>2843</v>
      </c>
      <c r="F592" s="0" t="n">
        <v>2</v>
      </c>
      <c r="G592" s="18" t="n">
        <v>591246</v>
      </c>
      <c r="H592" s="18" t="n">
        <v>598482</v>
      </c>
      <c r="I592" s="18" t="n">
        <v>406906</v>
      </c>
      <c r="J592" s="18" t="n">
        <v>505140.2</v>
      </c>
      <c r="K592" s="18" t="n">
        <v>298805.6</v>
      </c>
      <c r="L592" s="18" t="n">
        <v>312960.8</v>
      </c>
      <c r="M592" s="18" t="n">
        <v>447226.8</v>
      </c>
      <c r="N592" s="18" t="n">
        <v>486744</v>
      </c>
      <c r="O592" s="18" t="n">
        <v>519822.6</v>
      </c>
      <c r="P592" s="18" t="n">
        <v>318574.6</v>
      </c>
      <c r="Q592" s="18" t="n">
        <v>409406.7</v>
      </c>
      <c r="R592" s="18" t="n">
        <v>455300</v>
      </c>
      <c r="S592" s="18" t="n">
        <v>345618</v>
      </c>
      <c r="T592" s="18" t="n">
        <v>170465.8</v>
      </c>
      <c r="U592" s="18" t="n">
        <v>190592</v>
      </c>
      <c r="V592" s="18" t="n">
        <v>579184.5</v>
      </c>
      <c r="W592" s="18" t="n">
        <v>317536</v>
      </c>
      <c r="X592" s="18" t="n">
        <v>276250</v>
      </c>
      <c r="Y592" s="18" t="n">
        <v>223376.8</v>
      </c>
      <c r="Z592" s="18" t="n">
        <v>331010.5</v>
      </c>
      <c r="AA592" s="18" t="n">
        <v>516736.4</v>
      </c>
      <c r="AB592" s="18" t="n">
        <v>218383.58</v>
      </c>
      <c r="AC592" s="18" t="n">
        <v>283782</v>
      </c>
      <c r="AD592" s="18" t="n">
        <v>228501.6</v>
      </c>
      <c r="AE592" s="18" t="n">
        <v>328107.9</v>
      </c>
      <c r="AF592" s="18" t="n">
        <v>243891.8</v>
      </c>
      <c r="AG592" s="18" t="n">
        <v>377153.3</v>
      </c>
      <c r="AH592" s="18" t="n">
        <v>264280.3</v>
      </c>
      <c r="AI592" s="18" t="n">
        <v>218026</v>
      </c>
      <c r="AJ592" s="18" t="n">
        <v>218254.4</v>
      </c>
      <c r="AK592" s="18" t="n">
        <v>458622.2</v>
      </c>
      <c r="AL592" s="18" t="n">
        <v>352503</v>
      </c>
    </row>
    <row r="593" customFormat="false" ht="15.75" hidden="false" customHeight="false" outlineLevel="0" collapsed="false">
      <c r="A593" s="0" t="s">
        <v>2844</v>
      </c>
      <c r="B593" s="0" t="s">
        <v>2845</v>
      </c>
      <c r="C593" s="0" t="s">
        <v>2846</v>
      </c>
      <c r="D593" s="0" t="s">
        <v>2847</v>
      </c>
      <c r="E593" s="0" t="s">
        <v>2848</v>
      </c>
      <c r="F593" s="0" t="n">
        <v>4</v>
      </c>
      <c r="G593" s="18" t="n">
        <v>591246</v>
      </c>
      <c r="H593" s="18" t="n">
        <v>598482</v>
      </c>
      <c r="I593" s="18" t="n">
        <v>406906</v>
      </c>
      <c r="J593" s="18" t="n">
        <v>505140.2</v>
      </c>
      <c r="K593" s="18" t="n">
        <v>298805.6</v>
      </c>
      <c r="L593" s="18" t="n">
        <v>312960.8</v>
      </c>
      <c r="M593" s="18" t="n">
        <v>447226.8</v>
      </c>
      <c r="N593" s="18" t="n">
        <v>486744</v>
      </c>
      <c r="O593" s="18" t="n">
        <v>519822.6</v>
      </c>
      <c r="P593" s="18" t="n">
        <v>318574.6</v>
      </c>
      <c r="Q593" s="18" t="n">
        <v>409406.7</v>
      </c>
      <c r="R593" s="15" t="n">
        <v>6715400</v>
      </c>
      <c r="S593" s="18" t="n">
        <v>345618</v>
      </c>
      <c r="T593" s="18" t="n">
        <v>170465.8</v>
      </c>
      <c r="U593" s="18" t="n">
        <v>190592</v>
      </c>
      <c r="V593" s="18" t="n">
        <v>579184.5</v>
      </c>
      <c r="W593" s="18" t="n">
        <v>317536</v>
      </c>
      <c r="X593" s="18" t="n">
        <v>276250</v>
      </c>
      <c r="Y593" s="18" t="n">
        <v>223376.8</v>
      </c>
      <c r="Z593" s="18" t="n">
        <v>331010.5</v>
      </c>
      <c r="AA593" s="18" t="n">
        <v>516736.4</v>
      </c>
      <c r="AB593" s="18" t="n">
        <v>218383.58</v>
      </c>
      <c r="AC593" s="18" t="n">
        <v>283782</v>
      </c>
      <c r="AD593" s="18" t="n">
        <v>228501.6</v>
      </c>
      <c r="AE593" s="18" t="n">
        <v>328107.9</v>
      </c>
      <c r="AF593" s="18" t="n">
        <v>243891.8</v>
      </c>
      <c r="AG593" s="18" t="n">
        <v>377153.3</v>
      </c>
      <c r="AH593" s="15" t="n">
        <v>729200</v>
      </c>
      <c r="AI593" s="18" t="n">
        <v>218026</v>
      </c>
      <c r="AJ593" s="18" t="n">
        <v>218254.4</v>
      </c>
      <c r="AK593" s="18" t="n">
        <v>458622.2</v>
      </c>
      <c r="AL593" s="18" t="n">
        <v>352503</v>
      </c>
    </row>
    <row r="594" customFormat="false" ht="15.75" hidden="false" customHeight="false" outlineLevel="0" collapsed="false">
      <c r="A594" s="0" t="s">
        <v>2849</v>
      </c>
      <c r="B594" s="0" t="s">
        <v>2849</v>
      </c>
      <c r="C594" s="0" t="s">
        <v>2850</v>
      </c>
      <c r="D594" s="0" t="s">
        <v>2851</v>
      </c>
      <c r="E594" s="0" t="s">
        <v>2852</v>
      </c>
      <c r="F594" s="0" t="n">
        <v>1</v>
      </c>
      <c r="G594" s="15" t="n">
        <v>3051400</v>
      </c>
      <c r="H594" s="15" t="n">
        <v>2964000</v>
      </c>
      <c r="I594" s="15" t="n">
        <v>2488100</v>
      </c>
      <c r="J594" s="15" t="n">
        <v>2512200</v>
      </c>
      <c r="K594" s="18" t="n">
        <v>298805.6</v>
      </c>
      <c r="L594" s="18" t="n">
        <v>312960.8</v>
      </c>
      <c r="M594" s="18" t="n">
        <v>447226.8</v>
      </c>
      <c r="N594" s="18" t="n">
        <v>486744</v>
      </c>
      <c r="O594" s="15" t="n">
        <v>2533200</v>
      </c>
      <c r="P594" s="15" t="n">
        <v>2139700</v>
      </c>
      <c r="Q594" s="18" t="n">
        <v>409406.7</v>
      </c>
      <c r="R594" s="18" t="n">
        <v>455300</v>
      </c>
      <c r="S594" s="18" t="n">
        <v>345618</v>
      </c>
      <c r="T594" s="18" t="n">
        <v>170465.8</v>
      </c>
      <c r="U594" s="18" t="n">
        <v>190592</v>
      </c>
      <c r="V594" s="18" t="n">
        <v>579184.5</v>
      </c>
      <c r="W594" s="18" t="n">
        <v>317536</v>
      </c>
      <c r="X594" s="18" t="n">
        <v>276250</v>
      </c>
      <c r="Y594" s="18" t="n">
        <v>223376.8</v>
      </c>
      <c r="Z594" s="18" t="n">
        <v>331010.5</v>
      </c>
      <c r="AA594" s="18" t="n">
        <v>516736.4</v>
      </c>
      <c r="AB594" s="18" t="n">
        <v>218383.58</v>
      </c>
      <c r="AC594" s="15" t="n">
        <v>1779500</v>
      </c>
      <c r="AD594" s="18" t="n">
        <v>228501.6</v>
      </c>
      <c r="AE594" s="15" t="n">
        <v>1898500</v>
      </c>
      <c r="AF594" s="18" t="n">
        <v>243891.8</v>
      </c>
      <c r="AG594" s="15" t="n">
        <v>1748800</v>
      </c>
      <c r="AH594" s="18" t="n">
        <v>264280.3</v>
      </c>
      <c r="AI594" s="18" t="n">
        <v>218026</v>
      </c>
      <c r="AJ594" s="18" t="n">
        <v>218254.4</v>
      </c>
      <c r="AK594" s="15" t="n">
        <v>2163100</v>
      </c>
      <c r="AL594" s="15" t="n">
        <v>2793200</v>
      </c>
    </row>
    <row r="595" customFormat="false" ht="15.75" hidden="false" customHeight="false" outlineLevel="0" collapsed="false">
      <c r="A595" s="0" t="s">
        <v>2853</v>
      </c>
      <c r="B595" s="0" t="s">
        <v>2854</v>
      </c>
      <c r="C595" s="0" t="s">
        <v>2855</v>
      </c>
      <c r="D595" s="0" t="s">
        <v>2856</v>
      </c>
      <c r="E595" s="0" t="s">
        <v>2857</v>
      </c>
      <c r="F595" s="0" t="n">
        <v>4</v>
      </c>
      <c r="G595" s="18" t="n">
        <v>591246</v>
      </c>
      <c r="H595" s="18" t="n">
        <v>598482</v>
      </c>
      <c r="I595" s="18" t="n">
        <v>406906</v>
      </c>
      <c r="J595" s="18" t="n">
        <v>505140.2</v>
      </c>
      <c r="K595" s="18" t="n">
        <v>298805.6</v>
      </c>
      <c r="L595" s="18" t="n">
        <v>312960.8</v>
      </c>
      <c r="M595" s="18" t="n">
        <v>447226.8</v>
      </c>
      <c r="N595" s="18" t="n">
        <v>486744</v>
      </c>
      <c r="O595" s="18" t="n">
        <v>519822.6</v>
      </c>
      <c r="P595" s="18" t="n">
        <v>318574.6</v>
      </c>
      <c r="Q595" s="18" t="n">
        <v>409406.7</v>
      </c>
      <c r="R595" s="18" t="n">
        <v>455300</v>
      </c>
      <c r="S595" s="18" t="n">
        <v>345618</v>
      </c>
      <c r="T595" s="18" t="n">
        <v>170465.8</v>
      </c>
      <c r="U595" s="18" t="n">
        <v>190592</v>
      </c>
      <c r="V595" s="18" t="n">
        <v>579184.5</v>
      </c>
      <c r="W595" s="18" t="n">
        <v>317536</v>
      </c>
      <c r="X595" s="18" t="n">
        <v>276250</v>
      </c>
      <c r="Y595" s="18" t="n">
        <v>223376.8</v>
      </c>
      <c r="Z595" s="18" t="n">
        <v>331010.5</v>
      </c>
      <c r="AA595" s="18" t="n">
        <v>516736.4</v>
      </c>
      <c r="AB595" s="18" t="n">
        <v>218383.58</v>
      </c>
      <c r="AC595" s="18" t="n">
        <v>283782</v>
      </c>
      <c r="AD595" s="18" t="n">
        <v>228501.6</v>
      </c>
      <c r="AE595" s="18" t="n">
        <v>328107.9</v>
      </c>
      <c r="AF595" s="18" t="n">
        <v>243891.8</v>
      </c>
      <c r="AG595" s="18" t="n">
        <v>377153.3</v>
      </c>
      <c r="AH595" s="18" t="n">
        <v>264280.3</v>
      </c>
      <c r="AI595" s="18" t="n">
        <v>218026</v>
      </c>
      <c r="AJ595" s="18" t="n">
        <v>218254.4</v>
      </c>
      <c r="AK595" s="18" t="n">
        <v>458622.2</v>
      </c>
      <c r="AL595" s="18" t="n">
        <v>352503</v>
      </c>
    </row>
    <row r="596" customFormat="false" ht="15.75" hidden="false" customHeight="false" outlineLevel="0" collapsed="false">
      <c r="A596" s="0" t="s">
        <v>2858</v>
      </c>
      <c r="B596" s="0" t="s">
        <v>2858</v>
      </c>
      <c r="C596" s="0" t="s">
        <v>2859</v>
      </c>
      <c r="D596" s="0" t="s">
        <v>2860</v>
      </c>
      <c r="E596" s="0" t="s">
        <v>2861</v>
      </c>
      <c r="F596" s="0" t="n">
        <v>1</v>
      </c>
      <c r="G596" s="18" t="n">
        <v>591246</v>
      </c>
      <c r="H596" s="18" t="n">
        <v>598482</v>
      </c>
      <c r="I596" s="18" t="n">
        <v>406906</v>
      </c>
      <c r="J596" s="18" t="n">
        <v>505140.2</v>
      </c>
      <c r="K596" s="18" t="n">
        <v>298805.6</v>
      </c>
      <c r="L596" s="18" t="n">
        <v>312960.8</v>
      </c>
      <c r="M596" s="18" t="n">
        <v>447226.8</v>
      </c>
      <c r="N596" s="18" t="n">
        <v>486744</v>
      </c>
      <c r="O596" s="18" t="n">
        <v>519822.6</v>
      </c>
      <c r="P596" s="18" t="n">
        <v>318574.6</v>
      </c>
      <c r="Q596" s="18" t="n">
        <v>409406.7</v>
      </c>
      <c r="R596" s="18" t="n">
        <v>455300</v>
      </c>
      <c r="S596" s="18" t="n">
        <v>345618</v>
      </c>
      <c r="T596" s="18" t="n">
        <v>170465.8</v>
      </c>
      <c r="U596" s="18" t="n">
        <v>190592</v>
      </c>
      <c r="V596" s="18" t="n">
        <v>579184.5</v>
      </c>
      <c r="W596" s="18" t="n">
        <v>317536</v>
      </c>
      <c r="X596" s="15" t="n">
        <v>4912600</v>
      </c>
      <c r="Y596" s="18" t="n">
        <v>223376.8</v>
      </c>
      <c r="Z596" s="18" t="n">
        <v>331010.5</v>
      </c>
      <c r="AA596" s="18" t="n">
        <v>516736.4</v>
      </c>
      <c r="AB596" s="18" t="n">
        <v>218383.58</v>
      </c>
      <c r="AC596" s="18" t="n">
        <v>283782</v>
      </c>
      <c r="AD596" s="15" t="n">
        <v>3685600</v>
      </c>
      <c r="AE596" s="15" t="n">
        <v>2904500</v>
      </c>
      <c r="AF596" s="15" t="n">
        <v>1810200</v>
      </c>
      <c r="AG596" s="18" t="n">
        <v>377153.3</v>
      </c>
      <c r="AH596" s="15" t="n">
        <v>4850700</v>
      </c>
      <c r="AI596" s="15" t="n">
        <v>2934200</v>
      </c>
      <c r="AJ596" s="18" t="n">
        <v>218254.4</v>
      </c>
      <c r="AK596" s="18" t="n">
        <v>458622.2</v>
      </c>
      <c r="AL596" s="18" t="n">
        <v>352503</v>
      </c>
    </row>
    <row r="597" customFormat="false" ht="15.75" hidden="false" customHeight="false" outlineLevel="0" collapsed="false">
      <c r="A597" s="0" t="s">
        <v>2862</v>
      </c>
      <c r="B597" s="0" t="s">
        <v>2862</v>
      </c>
      <c r="C597" s="0" t="s">
        <v>2863</v>
      </c>
      <c r="D597" s="0" t="s">
        <v>2864</v>
      </c>
      <c r="E597" s="0" t="s">
        <v>2865</v>
      </c>
      <c r="F597" s="0" t="n">
        <v>2</v>
      </c>
      <c r="G597" s="15" t="n">
        <v>3374800</v>
      </c>
      <c r="H597" s="15" t="n">
        <v>3182900</v>
      </c>
      <c r="I597" s="18" t="n">
        <v>406906</v>
      </c>
      <c r="J597" s="18" t="n">
        <v>505140.2</v>
      </c>
      <c r="K597" s="15" t="n">
        <v>2750800</v>
      </c>
      <c r="L597" s="15" t="n">
        <v>2992700</v>
      </c>
      <c r="M597" s="18" t="n">
        <v>447226.8</v>
      </c>
      <c r="N597" s="18" t="n">
        <v>486744</v>
      </c>
      <c r="O597" s="15" t="n">
        <v>2582100</v>
      </c>
      <c r="P597" s="15" t="n">
        <v>3450000</v>
      </c>
      <c r="Q597" s="15" t="n">
        <v>4645600</v>
      </c>
      <c r="R597" s="15" t="n">
        <v>3227500</v>
      </c>
      <c r="S597" s="15" t="n">
        <v>2382300</v>
      </c>
      <c r="T597" s="15" t="n">
        <v>3410100</v>
      </c>
      <c r="U597" s="15" t="n">
        <v>3331100</v>
      </c>
      <c r="V597" s="15" t="n">
        <v>3333100</v>
      </c>
      <c r="W597" s="18" t="n">
        <v>317536</v>
      </c>
      <c r="X597" s="18" t="n">
        <v>276250</v>
      </c>
      <c r="Y597" s="15" t="n">
        <v>2514000</v>
      </c>
      <c r="Z597" s="18" t="n">
        <v>331010.5</v>
      </c>
      <c r="AA597" s="18" t="n">
        <v>516736.4</v>
      </c>
      <c r="AB597" s="18" t="n">
        <v>218383.58</v>
      </c>
      <c r="AC597" s="18" t="n">
        <v>283782</v>
      </c>
      <c r="AD597" s="15" t="n">
        <v>2253700</v>
      </c>
      <c r="AE597" s="15" t="n">
        <v>2295000</v>
      </c>
      <c r="AF597" s="18" t="n">
        <v>243891.8</v>
      </c>
      <c r="AG597" s="18" t="n">
        <v>377153.3</v>
      </c>
      <c r="AH597" s="18" t="n">
        <v>264280.3</v>
      </c>
      <c r="AI597" s="15" t="n">
        <v>2960100</v>
      </c>
      <c r="AJ597" s="18" t="n">
        <v>218254.4</v>
      </c>
      <c r="AK597" s="18" t="n">
        <v>458622.2</v>
      </c>
      <c r="AL597" s="15" t="n">
        <v>1422800</v>
      </c>
    </row>
    <row r="598" customFormat="false" ht="15.75" hidden="false" customHeight="false" outlineLevel="0" collapsed="false">
      <c r="A598" s="0" t="s">
        <v>2866</v>
      </c>
      <c r="B598" s="0" t="s">
        <v>2866</v>
      </c>
      <c r="C598" s="0" t="s">
        <v>2867</v>
      </c>
      <c r="D598" s="0" t="s">
        <v>2868</v>
      </c>
      <c r="E598" s="0" t="s">
        <v>2869</v>
      </c>
      <c r="F598" s="0" t="n">
        <v>1</v>
      </c>
      <c r="G598" s="15" t="n">
        <v>1727200</v>
      </c>
      <c r="H598" s="15" t="n">
        <v>1153000</v>
      </c>
      <c r="I598" s="15" t="n">
        <v>767590</v>
      </c>
      <c r="J598" s="18" t="n">
        <v>505140.2</v>
      </c>
      <c r="K598" s="15" t="n">
        <v>1036400</v>
      </c>
      <c r="L598" s="15" t="n">
        <v>1953600</v>
      </c>
      <c r="M598" s="15" t="n">
        <v>1914700</v>
      </c>
      <c r="N598" s="18" t="n">
        <v>486744</v>
      </c>
      <c r="O598" s="18" t="n">
        <v>519822.6</v>
      </c>
      <c r="P598" s="18" t="n">
        <v>318574.6</v>
      </c>
      <c r="Q598" s="15" t="n">
        <v>2139000</v>
      </c>
      <c r="R598" s="18" t="n">
        <v>455300</v>
      </c>
      <c r="S598" s="18" t="n">
        <v>345618</v>
      </c>
      <c r="T598" s="18" t="n">
        <v>170465.8</v>
      </c>
      <c r="U598" s="18" t="n">
        <v>190592</v>
      </c>
      <c r="V598" s="15" t="n">
        <v>876530</v>
      </c>
      <c r="W598" s="18" t="n">
        <v>317536</v>
      </c>
      <c r="X598" s="18" t="n">
        <v>276250</v>
      </c>
      <c r="Y598" s="18" t="n">
        <v>223376.8</v>
      </c>
      <c r="Z598" s="18" t="n">
        <v>331010.5</v>
      </c>
      <c r="AA598" s="15" t="n">
        <v>672810</v>
      </c>
      <c r="AB598" s="18" t="n">
        <v>218383.58</v>
      </c>
      <c r="AC598" s="18" t="n">
        <v>283782</v>
      </c>
      <c r="AD598" s="18" t="n">
        <v>228501.6</v>
      </c>
      <c r="AE598" s="18" t="n">
        <v>328107.9</v>
      </c>
      <c r="AF598" s="18" t="n">
        <v>243891.8</v>
      </c>
      <c r="AG598" s="18" t="n">
        <v>377153.3</v>
      </c>
      <c r="AH598" s="18" t="n">
        <v>264280.3</v>
      </c>
      <c r="AI598" s="18" t="n">
        <v>218026</v>
      </c>
      <c r="AJ598" s="18" t="n">
        <v>218254.4</v>
      </c>
      <c r="AK598" s="18" t="n">
        <v>458622.2</v>
      </c>
      <c r="AL598" s="18" t="n">
        <v>352503</v>
      </c>
    </row>
    <row r="599" customFormat="false" ht="15.75" hidden="false" customHeight="false" outlineLevel="0" collapsed="false">
      <c r="A599" s="0" t="s">
        <v>2870</v>
      </c>
      <c r="B599" s="0" t="s">
        <v>2870</v>
      </c>
      <c r="C599" s="0" t="s">
        <v>2871</v>
      </c>
      <c r="D599" s="0" t="s">
        <v>2872</v>
      </c>
      <c r="E599" s="0" t="s">
        <v>2873</v>
      </c>
      <c r="F599" s="0" t="n">
        <v>4</v>
      </c>
      <c r="G599" s="18" t="n">
        <v>591246</v>
      </c>
      <c r="H599" s="18" t="n">
        <v>598482</v>
      </c>
      <c r="I599" s="18" t="n">
        <v>406906</v>
      </c>
      <c r="J599" s="15" t="n">
        <v>3216600</v>
      </c>
      <c r="K599" s="18" t="n">
        <v>298805.6</v>
      </c>
      <c r="L599" s="15" t="n">
        <v>3900800</v>
      </c>
      <c r="M599" s="15" t="n">
        <v>3259600</v>
      </c>
      <c r="N599" s="15" t="n">
        <v>3056900</v>
      </c>
      <c r="O599" s="15" t="n">
        <v>3449900</v>
      </c>
      <c r="P599" s="15" t="n">
        <v>6610600</v>
      </c>
      <c r="Q599" s="15" t="n">
        <v>3278800</v>
      </c>
      <c r="R599" s="18" t="n">
        <v>455300</v>
      </c>
      <c r="S599" s="18" t="n">
        <v>345618</v>
      </c>
      <c r="T599" s="18" t="n">
        <v>170465.8</v>
      </c>
      <c r="U599" s="15" t="n">
        <v>2904800</v>
      </c>
      <c r="V599" s="15" t="n">
        <v>4895300</v>
      </c>
      <c r="W599" s="15" t="n">
        <v>4331900</v>
      </c>
      <c r="X599" s="15" t="n">
        <v>5030600</v>
      </c>
      <c r="Y599" s="15" t="n">
        <v>2147700</v>
      </c>
      <c r="Z599" s="15" t="n">
        <v>3921400</v>
      </c>
      <c r="AA599" s="15" t="n">
        <v>4871400</v>
      </c>
      <c r="AB599" s="15" t="n">
        <v>4059400</v>
      </c>
      <c r="AC599" s="15" t="n">
        <v>4633900</v>
      </c>
      <c r="AD599" s="18" t="n">
        <v>228501.6</v>
      </c>
      <c r="AE599" s="18" t="n">
        <v>328107.9</v>
      </c>
      <c r="AF599" s="18" t="n">
        <v>243891.8</v>
      </c>
      <c r="AG599" s="15" t="n">
        <v>5174700</v>
      </c>
      <c r="AH599" s="18" t="n">
        <v>264280.3</v>
      </c>
      <c r="AI599" s="15" t="n">
        <v>3920000</v>
      </c>
      <c r="AJ599" s="15" t="n">
        <v>4496300</v>
      </c>
      <c r="AK599" s="15" t="n">
        <v>6215800</v>
      </c>
      <c r="AL599" s="15" t="n">
        <v>7607300</v>
      </c>
    </row>
    <row r="600" customFormat="false" ht="15.75" hidden="false" customHeight="false" outlineLevel="0" collapsed="false">
      <c r="A600" s="0" t="s">
        <v>2874</v>
      </c>
      <c r="B600" s="0" t="s">
        <v>2874</v>
      </c>
      <c r="C600" s="0" t="s">
        <v>417</v>
      </c>
      <c r="D600" s="0" t="s">
        <v>2875</v>
      </c>
      <c r="E600" s="0" t="s">
        <v>2876</v>
      </c>
      <c r="F600" s="0" t="n">
        <v>1</v>
      </c>
      <c r="G600" s="15" t="n">
        <v>7307300</v>
      </c>
      <c r="H600" s="18" t="n">
        <v>598482</v>
      </c>
      <c r="I600" s="15" t="n">
        <v>8789200</v>
      </c>
      <c r="J600" s="18" t="n">
        <v>505140.2</v>
      </c>
      <c r="K600" s="15" t="n">
        <v>7452900</v>
      </c>
      <c r="L600" s="18" t="n">
        <v>312960.8</v>
      </c>
      <c r="M600" s="15" t="n">
        <v>10280000</v>
      </c>
      <c r="N600" s="15" t="n">
        <v>4886500</v>
      </c>
      <c r="O600" s="15" t="n">
        <v>10591000</v>
      </c>
      <c r="P600" s="15" t="n">
        <v>7160900</v>
      </c>
      <c r="Q600" s="18" t="n">
        <v>409406.7</v>
      </c>
      <c r="R600" s="15" t="n">
        <v>6878600</v>
      </c>
      <c r="S600" s="15" t="n">
        <v>8210700</v>
      </c>
      <c r="T600" s="15" t="n">
        <v>7961900</v>
      </c>
      <c r="U600" s="15" t="n">
        <v>5821700</v>
      </c>
      <c r="V600" s="15" t="n">
        <v>6222700</v>
      </c>
      <c r="W600" s="18" t="n">
        <v>317536</v>
      </c>
      <c r="X600" s="18" t="n">
        <v>276250</v>
      </c>
      <c r="Y600" s="15" t="n">
        <v>4272500</v>
      </c>
      <c r="Z600" s="18" t="n">
        <v>331010.5</v>
      </c>
      <c r="AA600" s="15" t="n">
        <v>6519000</v>
      </c>
      <c r="AB600" s="18" t="n">
        <v>218383.58</v>
      </c>
      <c r="AC600" s="18" t="n">
        <v>283782</v>
      </c>
      <c r="AD600" s="18" t="n">
        <v>228501.6</v>
      </c>
      <c r="AE600" s="18" t="n">
        <v>328107.9</v>
      </c>
      <c r="AF600" s="15" t="n">
        <v>6533100</v>
      </c>
      <c r="AG600" s="15" t="n">
        <v>7477800</v>
      </c>
      <c r="AH600" s="15" t="n">
        <v>3001000</v>
      </c>
      <c r="AI600" s="15" t="n">
        <v>16270000</v>
      </c>
      <c r="AJ600" s="15" t="n">
        <v>7479100</v>
      </c>
      <c r="AK600" s="18" t="n">
        <v>458622.2</v>
      </c>
      <c r="AL600" s="18" t="n">
        <v>352503</v>
      </c>
    </row>
    <row r="601" customFormat="false" ht="15.75" hidden="false" customHeight="false" outlineLevel="0" collapsed="false">
      <c r="A601" s="0" t="s">
        <v>2877</v>
      </c>
      <c r="B601" s="0" t="s">
        <v>2878</v>
      </c>
      <c r="C601" s="0" t="s">
        <v>2879</v>
      </c>
      <c r="D601" s="0" t="s">
        <v>2880</v>
      </c>
      <c r="E601" s="0" t="s">
        <v>2881</v>
      </c>
      <c r="F601" s="0" t="n">
        <v>2</v>
      </c>
      <c r="G601" s="18" t="n">
        <v>591246</v>
      </c>
      <c r="H601" s="18" t="n">
        <v>598482</v>
      </c>
      <c r="I601" s="18" t="n">
        <v>406906</v>
      </c>
      <c r="J601" s="18" t="n">
        <v>505140.2</v>
      </c>
      <c r="K601" s="18" t="n">
        <v>298805.6</v>
      </c>
      <c r="L601" s="18" t="n">
        <v>312960.8</v>
      </c>
      <c r="M601" s="18" t="n">
        <v>447226.8</v>
      </c>
      <c r="N601" s="18" t="n">
        <v>486744</v>
      </c>
      <c r="O601" s="18" t="n">
        <v>519822.6</v>
      </c>
      <c r="P601" s="18" t="n">
        <v>318574.6</v>
      </c>
      <c r="Q601" s="18" t="n">
        <v>409406.7</v>
      </c>
      <c r="R601" s="18" t="n">
        <v>455300</v>
      </c>
      <c r="S601" s="18" t="n">
        <v>345618</v>
      </c>
      <c r="T601" s="18" t="n">
        <v>170465.8</v>
      </c>
      <c r="U601" s="18" t="n">
        <v>190592</v>
      </c>
      <c r="V601" s="18" t="n">
        <v>579184.5</v>
      </c>
      <c r="W601" s="18" t="n">
        <v>317536</v>
      </c>
      <c r="X601" s="18" t="n">
        <v>276250</v>
      </c>
      <c r="Y601" s="18" t="n">
        <v>223376.8</v>
      </c>
      <c r="Z601" s="18" t="n">
        <v>331010.5</v>
      </c>
      <c r="AA601" s="18" t="n">
        <v>516736.4</v>
      </c>
      <c r="AB601" s="18" t="n">
        <v>218383.58</v>
      </c>
      <c r="AC601" s="18" t="n">
        <v>283782</v>
      </c>
      <c r="AD601" s="18" t="n">
        <v>228501.6</v>
      </c>
      <c r="AE601" s="18" t="n">
        <v>328107.9</v>
      </c>
      <c r="AF601" s="18" t="n">
        <v>243891.8</v>
      </c>
      <c r="AG601" s="18" t="n">
        <v>377153.3</v>
      </c>
      <c r="AH601" s="18" t="n">
        <v>264280.3</v>
      </c>
      <c r="AI601" s="18" t="n">
        <v>218026</v>
      </c>
      <c r="AJ601" s="18" t="n">
        <v>218254.4</v>
      </c>
      <c r="AK601" s="18" t="n">
        <v>458622.2</v>
      </c>
      <c r="AL601" s="18" t="n">
        <v>352503</v>
      </c>
    </row>
    <row r="602" customFormat="false" ht="15.75" hidden="false" customHeight="false" outlineLevel="0" collapsed="false">
      <c r="A602" s="0" t="s">
        <v>2882</v>
      </c>
      <c r="B602" s="0" t="s">
        <v>2882</v>
      </c>
      <c r="C602" s="0" t="s">
        <v>2883</v>
      </c>
      <c r="D602" s="0" t="s">
        <v>2884</v>
      </c>
      <c r="E602" s="0" t="s">
        <v>2885</v>
      </c>
      <c r="F602" s="0" t="n">
        <v>4</v>
      </c>
      <c r="G602" s="15" t="n">
        <v>2850800</v>
      </c>
      <c r="H602" s="18" t="n">
        <v>598482</v>
      </c>
      <c r="I602" s="18" t="n">
        <v>406906</v>
      </c>
      <c r="J602" s="15" t="n">
        <v>1658400</v>
      </c>
      <c r="K602" s="18" t="n">
        <v>298805.6</v>
      </c>
      <c r="L602" s="15" t="n">
        <v>5018300</v>
      </c>
      <c r="M602" s="15" t="n">
        <v>1670500</v>
      </c>
      <c r="N602" s="15" t="n">
        <v>2153500</v>
      </c>
      <c r="O602" s="15" t="n">
        <v>2953700</v>
      </c>
      <c r="P602" s="15" t="n">
        <v>1878700</v>
      </c>
      <c r="Q602" s="15" t="n">
        <v>1957300</v>
      </c>
      <c r="R602" s="15" t="n">
        <v>1971900</v>
      </c>
      <c r="S602" s="18" t="n">
        <v>345618</v>
      </c>
      <c r="T602" s="15" t="n">
        <v>1453600</v>
      </c>
      <c r="U602" s="15" t="n">
        <v>2395200</v>
      </c>
      <c r="V602" s="15" t="n">
        <v>4784600</v>
      </c>
      <c r="W602" s="18" t="n">
        <v>317536</v>
      </c>
      <c r="X602" s="15" t="n">
        <v>2113800</v>
      </c>
      <c r="Y602" s="15" t="n">
        <v>1140100</v>
      </c>
      <c r="Z602" s="15" t="n">
        <v>1564100</v>
      </c>
      <c r="AA602" s="15" t="n">
        <v>1265700</v>
      </c>
      <c r="AB602" s="18" t="n">
        <v>218383.58</v>
      </c>
      <c r="AC602" s="15" t="n">
        <v>860830</v>
      </c>
      <c r="AD602" s="15" t="n">
        <v>971840</v>
      </c>
      <c r="AE602" s="18" t="n">
        <v>328107.9</v>
      </c>
      <c r="AF602" s="15" t="n">
        <v>1381800</v>
      </c>
      <c r="AG602" s="18" t="n">
        <v>377153.3</v>
      </c>
      <c r="AH602" s="15" t="n">
        <v>999580</v>
      </c>
      <c r="AI602" s="15" t="n">
        <v>1747600</v>
      </c>
      <c r="AJ602" s="18" t="n">
        <v>218254.4</v>
      </c>
      <c r="AK602" s="18" t="n">
        <v>458622.2</v>
      </c>
      <c r="AL602" s="15" t="n">
        <v>2111700</v>
      </c>
    </row>
    <row r="603" customFormat="false" ht="15.75" hidden="false" customHeight="false" outlineLevel="0" collapsed="false">
      <c r="A603" s="0" t="s">
        <v>2886</v>
      </c>
      <c r="B603" s="0" t="s">
        <v>2886</v>
      </c>
      <c r="C603" s="0" t="s">
        <v>2887</v>
      </c>
      <c r="D603" s="0" t="s">
        <v>2888</v>
      </c>
      <c r="E603" s="0" t="s">
        <v>2889</v>
      </c>
      <c r="F603" s="0" t="n">
        <v>1</v>
      </c>
      <c r="G603" s="18" t="n">
        <v>591246</v>
      </c>
      <c r="H603" s="18" t="n">
        <v>598482</v>
      </c>
      <c r="I603" s="18" t="n">
        <v>406906</v>
      </c>
      <c r="J603" s="18" t="n">
        <v>505140.2</v>
      </c>
      <c r="K603" s="18" t="n">
        <v>298805.6</v>
      </c>
      <c r="L603" s="18" t="n">
        <v>312960.8</v>
      </c>
      <c r="M603" s="18" t="n">
        <v>447226.8</v>
      </c>
      <c r="N603" s="18" t="n">
        <v>486744</v>
      </c>
      <c r="O603" s="18" t="n">
        <v>519822.6</v>
      </c>
      <c r="P603" s="18" t="n">
        <v>318574.6</v>
      </c>
      <c r="Q603" s="18" t="n">
        <v>409406.7</v>
      </c>
      <c r="R603" s="18" t="n">
        <v>455300</v>
      </c>
      <c r="S603" s="18" t="n">
        <v>345618</v>
      </c>
      <c r="T603" s="18" t="n">
        <v>170465.8</v>
      </c>
      <c r="U603" s="18" t="n">
        <v>190592</v>
      </c>
      <c r="V603" s="18" t="n">
        <v>579184.5</v>
      </c>
      <c r="W603" s="18" t="n">
        <v>317536</v>
      </c>
      <c r="X603" s="18" t="n">
        <v>276250</v>
      </c>
      <c r="Y603" s="18" t="n">
        <v>223376.8</v>
      </c>
      <c r="Z603" s="18" t="n">
        <v>331010.5</v>
      </c>
      <c r="AA603" s="18" t="n">
        <v>516736.4</v>
      </c>
      <c r="AB603" s="18" t="n">
        <v>218383.58</v>
      </c>
      <c r="AC603" s="18" t="n">
        <v>283782</v>
      </c>
      <c r="AD603" s="18" t="n">
        <v>228501.6</v>
      </c>
      <c r="AE603" s="18" t="n">
        <v>328107.9</v>
      </c>
      <c r="AF603" s="18" t="n">
        <v>243891.8</v>
      </c>
      <c r="AG603" s="18" t="n">
        <v>377153.3</v>
      </c>
      <c r="AH603" s="18" t="n">
        <v>264280.3</v>
      </c>
      <c r="AI603" s="18" t="n">
        <v>218026</v>
      </c>
      <c r="AJ603" s="18" t="n">
        <v>218254.4</v>
      </c>
      <c r="AK603" s="18" t="n">
        <v>458622.2</v>
      </c>
      <c r="AL603" s="18" t="n">
        <v>352503</v>
      </c>
    </row>
    <row r="604" customFormat="false" ht="15.75" hidden="false" customHeight="false" outlineLevel="0" collapsed="false">
      <c r="A604" s="0" t="s">
        <v>2890</v>
      </c>
      <c r="B604" s="0" t="s">
        <v>2890</v>
      </c>
      <c r="C604" s="0" t="s">
        <v>2891</v>
      </c>
      <c r="D604" s="0" t="s">
        <v>2892</v>
      </c>
      <c r="E604" s="0" t="s">
        <v>2893</v>
      </c>
      <c r="F604" s="0" t="n">
        <v>1</v>
      </c>
      <c r="G604" s="18" t="n">
        <v>591246</v>
      </c>
      <c r="H604" s="15" t="n">
        <v>1963200</v>
      </c>
      <c r="I604" s="18" t="n">
        <v>406906</v>
      </c>
      <c r="J604" s="15" t="n">
        <v>1129900</v>
      </c>
      <c r="K604" s="15" t="n">
        <v>1124000</v>
      </c>
      <c r="L604" s="18" t="n">
        <v>312960.8</v>
      </c>
      <c r="M604" s="15" t="n">
        <v>2342000</v>
      </c>
      <c r="N604" s="15" t="n">
        <v>1513600</v>
      </c>
      <c r="O604" s="18" t="n">
        <v>519822.6</v>
      </c>
      <c r="P604" s="15" t="n">
        <v>1754700</v>
      </c>
      <c r="Q604" s="15" t="n">
        <v>1329700</v>
      </c>
      <c r="R604" s="18" t="n">
        <v>455300</v>
      </c>
      <c r="S604" s="18" t="n">
        <v>345618</v>
      </c>
      <c r="T604" s="15" t="n">
        <v>1608500</v>
      </c>
      <c r="U604" s="15" t="n">
        <v>944980</v>
      </c>
      <c r="V604" s="18" t="n">
        <v>579184.5</v>
      </c>
      <c r="W604" s="15" t="n">
        <v>1552600</v>
      </c>
      <c r="X604" s="15" t="n">
        <v>1618000</v>
      </c>
      <c r="Y604" s="15" t="n">
        <v>1029200</v>
      </c>
      <c r="Z604" s="15" t="n">
        <v>1213700</v>
      </c>
      <c r="AA604" s="15" t="n">
        <v>1406700</v>
      </c>
      <c r="AB604" s="15" t="n">
        <v>1685600</v>
      </c>
      <c r="AC604" s="15" t="n">
        <v>1802600</v>
      </c>
      <c r="AD604" s="15" t="n">
        <v>1617300</v>
      </c>
      <c r="AE604" s="15" t="n">
        <v>1281300</v>
      </c>
      <c r="AF604" s="18" t="n">
        <v>243891.8</v>
      </c>
      <c r="AG604" s="15" t="n">
        <v>2653800</v>
      </c>
      <c r="AH604" s="15" t="n">
        <v>2101400</v>
      </c>
      <c r="AI604" s="15" t="n">
        <v>1795600</v>
      </c>
      <c r="AJ604" s="18" t="n">
        <v>218254.4</v>
      </c>
      <c r="AK604" s="15" t="n">
        <v>1179500</v>
      </c>
      <c r="AL604" s="15" t="n">
        <v>1111700</v>
      </c>
    </row>
    <row r="605" customFormat="false" ht="15.75" hidden="false" customHeight="false" outlineLevel="0" collapsed="false">
      <c r="A605" s="0" t="s">
        <v>2894</v>
      </c>
      <c r="B605" s="0" t="s">
        <v>2895</v>
      </c>
      <c r="C605" s="0" t="s">
        <v>2896</v>
      </c>
      <c r="D605" s="0" t="s">
        <v>2897</v>
      </c>
      <c r="E605" s="0" t="s">
        <v>2898</v>
      </c>
      <c r="F605" s="0" t="n">
        <v>11</v>
      </c>
      <c r="G605" s="15" t="n">
        <v>2589.3</v>
      </c>
      <c r="H605" s="18" t="n">
        <v>598482</v>
      </c>
      <c r="I605" s="15" t="n">
        <v>1923.8</v>
      </c>
      <c r="J605" s="18" t="n">
        <v>505140.2</v>
      </c>
      <c r="K605" s="15" t="n">
        <v>3292.4</v>
      </c>
      <c r="L605" s="15" t="n">
        <v>1346.3</v>
      </c>
      <c r="M605" s="18" t="n">
        <v>447226.8</v>
      </c>
      <c r="N605" s="18" t="n">
        <v>486744</v>
      </c>
      <c r="O605" s="18" t="n">
        <v>519822.6</v>
      </c>
      <c r="P605" s="18" t="n">
        <v>318574.6</v>
      </c>
      <c r="Q605" s="15" t="n">
        <v>23709000</v>
      </c>
      <c r="R605" s="15" t="n">
        <v>1851.8</v>
      </c>
      <c r="S605" s="15" t="n">
        <v>2457.3</v>
      </c>
      <c r="T605" s="15" t="n">
        <v>2099.4</v>
      </c>
      <c r="U605" s="15" t="n">
        <v>1698.4</v>
      </c>
      <c r="V605" s="15" t="n">
        <v>1860.9</v>
      </c>
      <c r="W605" s="15" t="n">
        <v>3176.1</v>
      </c>
      <c r="X605" s="15" t="n">
        <v>2348.6</v>
      </c>
      <c r="Y605" s="18" t="n">
        <v>223376.8</v>
      </c>
      <c r="Z605" s="18" t="n">
        <v>331010.5</v>
      </c>
      <c r="AA605" s="18" t="n">
        <v>516736.4</v>
      </c>
      <c r="AB605" s="15" t="n">
        <v>1921.3</v>
      </c>
      <c r="AC605" s="18" t="n">
        <v>283782</v>
      </c>
      <c r="AD605" s="15" t="n">
        <v>2295</v>
      </c>
      <c r="AE605" s="18" t="n">
        <v>328107.9</v>
      </c>
      <c r="AF605" s="18" t="n">
        <v>243891.8</v>
      </c>
      <c r="AG605" s="18" t="n">
        <v>377153.3</v>
      </c>
      <c r="AH605" s="18" t="n">
        <v>264280.3</v>
      </c>
      <c r="AI605" s="15" t="n">
        <v>1492.6</v>
      </c>
      <c r="AJ605" s="15" t="n">
        <v>2553.3</v>
      </c>
      <c r="AK605" s="15" t="n">
        <v>1811.2</v>
      </c>
      <c r="AL605" s="18" t="n">
        <v>352503</v>
      </c>
    </row>
    <row r="606" customFormat="false" ht="15.75" hidden="false" customHeight="false" outlineLevel="0" collapsed="false">
      <c r="A606" s="0" t="s">
        <v>2899</v>
      </c>
      <c r="B606" s="0" t="s">
        <v>2900</v>
      </c>
      <c r="C606" s="0" t="s">
        <v>2901</v>
      </c>
      <c r="D606" s="0" t="s">
        <v>2902</v>
      </c>
      <c r="E606" s="0" t="s">
        <v>2903</v>
      </c>
      <c r="F606" s="0" t="n">
        <v>3</v>
      </c>
      <c r="G606" s="15" t="n">
        <v>539450</v>
      </c>
      <c r="H606" s="15" t="n">
        <v>188190</v>
      </c>
      <c r="I606" s="15" t="n">
        <v>406810</v>
      </c>
      <c r="J606" s="15" t="n">
        <v>372590</v>
      </c>
      <c r="K606" s="15" t="n">
        <v>219250</v>
      </c>
      <c r="L606" s="15" t="n">
        <v>417430</v>
      </c>
      <c r="M606" s="15" t="n">
        <v>425760</v>
      </c>
      <c r="N606" s="15" t="n">
        <v>195940</v>
      </c>
      <c r="O606" s="18" t="n">
        <v>519822.6</v>
      </c>
      <c r="P606" s="15" t="n">
        <v>185370</v>
      </c>
      <c r="Q606" s="15" t="n">
        <v>249540</v>
      </c>
      <c r="R606" s="15" t="n">
        <v>568880</v>
      </c>
      <c r="S606" s="15" t="n">
        <v>148390</v>
      </c>
      <c r="T606" s="15" t="n">
        <v>150240</v>
      </c>
      <c r="U606" s="15" t="n">
        <v>177880</v>
      </c>
      <c r="V606" s="15" t="n">
        <v>573000</v>
      </c>
      <c r="W606" s="15" t="n">
        <v>289060</v>
      </c>
      <c r="X606" s="15" t="n">
        <v>280480</v>
      </c>
      <c r="Y606" s="15" t="n">
        <v>169440</v>
      </c>
      <c r="Z606" s="18" t="n">
        <v>331010.5</v>
      </c>
      <c r="AA606" s="15" t="n">
        <v>195280</v>
      </c>
      <c r="AB606" s="15" t="n">
        <v>364260</v>
      </c>
      <c r="AC606" s="15" t="n">
        <v>229470</v>
      </c>
      <c r="AD606" s="15" t="n">
        <v>223260</v>
      </c>
      <c r="AE606" s="15" t="n">
        <v>184240</v>
      </c>
      <c r="AF606" s="15" t="n">
        <v>233180</v>
      </c>
      <c r="AG606" s="15" t="n">
        <v>179220</v>
      </c>
      <c r="AH606" s="15" t="n">
        <v>266190</v>
      </c>
      <c r="AI606" s="15" t="n">
        <v>220600</v>
      </c>
      <c r="AJ606" s="15" t="n">
        <v>298420</v>
      </c>
      <c r="AK606" s="18" t="n">
        <v>458622.2</v>
      </c>
      <c r="AL606" s="18" t="n">
        <v>352503</v>
      </c>
    </row>
    <row r="607" customFormat="false" ht="15.75" hidden="false" customHeight="false" outlineLevel="0" collapsed="false">
      <c r="A607" s="0" t="s">
        <v>2904</v>
      </c>
      <c r="B607" s="0" t="s">
        <v>2904</v>
      </c>
      <c r="C607" s="0" t="s">
        <v>2905</v>
      </c>
      <c r="D607" s="0" t="s">
        <v>2906</v>
      </c>
      <c r="E607" s="0" t="s">
        <v>2907</v>
      </c>
      <c r="F607" s="0" t="n">
        <v>1</v>
      </c>
      <c r="G607" s="15" t="n">
        <v>4518300</v>
      </c>
      <c r="H607" s="18" t="n">
        <v>598482</v>
      </c>
      <c r="I607" s="15" t="n">
        <v>4315400</v>
      </c>
      <c r="J607" s="15" t="n">
        <v>4333700</v>
      </c>
      <c r="K607" s="15" t="n">
        <v>4680100</v>
      </c>
      <c r="L607" s="15" t="n">
        <v>3869900</v>
      </c>
      <c r="M607" s="15" t="n">
        <v>6892500</v>
      </c>
      <c r="N607" s="18" t="n">
        <v>486744</v>
      </c>
      <c r="O607" s="18" t="n">
        <v>519822.6</v>
      </c>
      <c r="P607" s="18" t="n">
        <v>318574.6</v>
      </c>
      <c r="Q607" s="15" t="n">
        <v>10915000</v>
      </c>
      <c r="R607" s="15" t="n">
        <v>6914600</v>
      </c>
      <c r="S607" s="15" t="n">
        <v>4750500</v>
      </c>
      <c r="T607" s="15" t="n">
        <v>4090600</v>
      </c>
      <c r="U607" s="18" t="n">
        <v>190592</v>
      </c>
      <c r="V607" s="15" t="n">
        <v>4007100</v>
      </c>
      <c r="W607" s="15" t="n">
        <v>4334800</v>
      </c>
      <c r="X607" s="15" t="n">
        <v>5415900</v>
      </c>
      <c r="Y607" s="15" t="n">
        <v>3958500</v>
      </c>
      <c r="Z607" s="18" t="n">
        <v>331010.5</v>
      </c>
      <c r="AA607" s="18" t="n">
        <v>516736.4</v>
      </c>
      <c r="AB607" s="15" t="n">
        <v>5665900</v>
      </c>
      <c r="AC607" s="18" t="n">
        <v>283782</v>
      </c>
      <c r="AD607" s="18" t="n">
        <v>228501.6</v>
      </c>
      <c r="AE607" s="18" t="n">
        <v>328107.9</v>
      </c>
      <c r="AF607" s="18" t="n">
        <v>243891.8</v>
      </c>
      <c r="AG607" s="18" t="n">
        <v>377153.3</v>
      </c>
      <c r="AH607" s="18" t="n">
        <v>264280.3</v>
      </c>
      <c r="AI607" s="15" t="n">
        <v>6741700</v>
      </c>
      <c r="AJ607" s="15" t="n">
        <v>5928600</v>
      </c>
      <c r="AK607" s="18" t="n">
        <v>458622.2</v>
      </c>
      <c r="AL607" s="18" t="n">
        <v>352503</v>
      </c>
    </row>
    <row r="608" customFormat="false" ht="15.75" hidden="false" customHeight="false" outlineLevel="0" collapsed="false">
      <c r="A608" s="0" t="s">
        <v>2908</v>
      </c>
      <c r="B608" s="0" t="s">
        <v>2909</v>
      </c>
      <c r="C608" s="0" t="s">
        <v>2910</v>
      </c>
      <c r="D608" s="0" t="s">
        <v>2911</v>
      </c>
      <c r="E608" s="0" t="s">
        <v>2912</v>
      </c>
      <c r="F608" s="0" t="n">
        <v>1</v>
      </c>
      <c r="G608" s="15" t="n">
        <v>20650000</v>
      </c>
      <c r="H608" s="18" t="n">
        <v>598482</v>
      </c>
      <c r="I608" s="15" t="n">
        <v>7819800</v>
      </c>
      <c r="J608" s="15" t="n">
        <v>5613300</v>
      </c>
      <c r="K608" s="15" t="n">
        <v>16237000</v>
      </c>
      <c r="L608" s="15" t="n">
        <v>13171000</v>
      </c>
      <c r="M608" s="15" t="n">
        <v>29597000</v>
      </c>
      <c r="N608" s="15" t="n">
        <v>4849800</v>
      </c>
      <c r="O608" s="15" t="n">
        <v>7236300</v>
      </c>
      <c r="P608" s="18" t="n">
        <v>318574.6</v>
      </c>
      <c r="Q608" s="15" t="n">
        <v>36604000</v>
      </c>
      <c r="R608" s="15" t="n">
        <v>18129000</v>
      </c>
      <c r="S608" s="15" t="n">
        <v>30821000</v>
      </c>
      <c r="T608" s="15" t="n">
        <v>10410000</v>
      </c>
      <c r="U608" s="15" t="n">
        <v>2391200</v>
      </c>
      <c r="V608" s="15" t="n">
        <v>14123000</v>
      </c>
      <c r="W608" s="15" t="n">
        <v>12372000</v>
      </c>
      <c r="X608" s="15" t="n">
        <v>15020000</v>
      </c>
      <c r="Y608" s="15" t="n">
        <v>4740200</v>
      </c>
      <c r="Z608" s="15" t="n">
        <v>4927200</v>
      </c>
      <c r="AA608" s="15" t="n">
        <v>17767000</v>
      </c>
      <c r="AB608" s="15" t="n">
        <v>30733000</v>
      </c>
      <c r="AC608" s="15" t="n">
        <v>9920600</v>
      </c>
      <c r="AD608" s="15" t="n">
        <v>7683900</v>
      </c>
      <c r="AE608" s="18" t="n">
        <v>328107.9</v>
      </c>
      <c r="AF608" s="18" t="n">
        <v>243891.8</v>
      </c>
      <c r="AG608" s="15" t="n">
        <v>2496600</v>
      </c>
      <c r="AH608" s="15" t="n">
        <v>6854300</v>
      </c>
      <c r="AI608" s="15" t="n">
        <v>16741000</v>
      </c>
      <c r="AJ608" s="15" t="n">
        <v>14360000</v>
      </c>
      <c r="AK608" s="15" t="n">
        <v>6000200</v>
      </c>
      <c r="AL608" s="15" t="n">
        <v>5976000</v>
      </c>
    </row>
    <row r="609" customFormat="false" ht="15.75" hidden="false" customHeight="false" outlineLevel="0" collapsed="false">
      <c r="A609" s="0" t="s">
        <v>2913</v>
      </c>
      <c r="B609" s="0" t="s">
        <v>2914</v>
      </c>
      <c r="C609" s="0" t="s">
        <v>2915</v>
      </c>
      <c r="D609" s="0" t="s">
        <v>2916</v>
      </c>
      <c r="E609" s="0" t="s">
        <v>2917</v>
      </c>
      <c r="F609" s="0" t="n">
        <v>2</v>
      </c>
      <c r="G609" s="18" t="n">
        <v>591246</v>
      </c>
      <c r="H609" s="18" t="n">
        <v>598482</v>
      </c>
      <c r="I609" s="18" t="n">
        <v>406906</v>
      </c>
      <c r="J609" s="18" t="n">
        <v>505140.2</v>
      </c>
      <c r="K609" s="15" t="n">
        <v>20288000</v>
      </c>
      <c r="L609" s="18" t="n">
        <v>312960.8</v>
      </c>
      <c r="M609" s="18" t="n">
        <v>447226.8</v>
      </c>
      <c r="N609" s="18" t="n">
        <v>486744</v>
      </c>
      <c r="O609" s="18" t="n">
        <v>519822.6</v>
      </c>
      <c r="P609" s="18" t="n">
        <v>318574.6</v>
      </c>
      <c r="Q609" s="18" t="n">
        <v>409406.7</v>
      </c>
      <c r="R609" s="18" t="n">
        <v>455300</v>
      </c>
      <c r="S609" s="18" t="n">
        <v>345618</v>
      </c>
      <c r="T609" s="18" t="n">
        <v>170465.8</v>
      </c>
      <c r="U609" s="18" t="n">
        <v>190592</v>
      </c>
      <c r="V609" s="18" t="n">
        <v>579184.5</v>
      </c>
      <c r="W609" s="18" t="n">
        <v>317536</v>
      </c>
      <c r="X609" s="15" t="n">
        <v>1501900</v>
      </c>
      <c r="Y609" s="15" t="n">
        <v>1147200</v>
      </c>
      <c r="Z609" s="18" t="n">
        <v>331010.5</v>
      </c>
      <c r="AA609" s="18" t="n">
        <v>516736.4</v>
      </c>
      <c r="AB609" s="18" t="n">
        <v>218383.58</v>
      </c>
      <c r="AC609" s="18" t="n">
        <v>283782</v>
      </c>
      <c r="AD609" s="15" t="n">
        <v>1177700</v>
      </c>
      <c r="AE609" s="18" t="n">
        <v>328107.9</v>
      </c>
      <c r="AF609" s="15" t="n">
        <v>1608000</v>
      </c>
      <c r="AG609" s="18" t="n">
        <v>377153.3</v>
      </c>
      <c r="AH609" s="18" t="n">
        <v>264280.3</v>
      </c>
      <c r="AI609" s="15" t="n">
        <v>3107500</v>
      </c>
      <c r="AJ609" s="18" t="n">
        <v>218254.4</v>
      </c>
      <c r="AK609" s="18" t="n">
        <v>458622.2</v>
      </c>
      <c r="AL609" s="18" t="n">
        <v>352503</v>
      </c>
    </row>
    <row r="610" customFormat="false" ht="15.75" hidden="false" customHeight="false" outlineLevel="0" collapsed="false">
      <c r="A610" s="0" t="s">
        <v>2918</v>
      </c>
      <c r="B610" s="0" t="s">
        <v>2919</v>
      </c>
      <c r="C610" s="0" t="s">
        <v>2920</v>
      </c>
      <c r="D610" s="0" t="s">
        <v>2921</v>
      </c>
      <c r="E610" s="0" t="s">
        <v>2922</v>
      </c>
      <c r="F610" s="0" t="n">
        <v>1</v>
      </c>
      <c r="G610" s="15" t="n">
        <v>345800</v>
      </c>
      <c r="H610" s="15" t="n">
        <v>169950</v>
      </c>
      <c r="I610" s="15" t="n">
        <v>224470</v>
      </c>
      <c r="J610" s="15" t="n">
        <v>236300</v>
      </c>
      <c r="K610" s="15" t="n">
        <v>299720</v>
      </c>
      <c r="L610" s="15" t="n">
        <v>316010</v>
      </c>
      <c r="M610" s="15" t="n">
        <v>369500</v>
      </c>
      <c r="N610" s="18" t="n">
        <v>486744</v>
      </c>
      <c r="O610" s="15" t="n">
        <v>169520</v>
      </c>
      <c r="P610" s="18" t="n">
        <v>318574.6</v>
      </c>
      <c r="Q610" s="15" t="n">
        <v>419050</v>
      </c>
      <c r="R610" s="15" t="n">
        <v>621300</v>
      </c>
      <c r="S610" s="15" t="n">
        <v>251630</v>
      </c>
      <c r="T610" s="18" t="n">
        <v>170465.8</v>
      </c>
      <c r="U610" s="15" t="n">
        <v>244700</v>
      </c>
      <c r="V610" s="15" t="n">
        <v>249300</v>
      </c>
      <c r="W610" s="15" t="n">
        <v>288510</v>
      </c>
      <c r="X610" s="15" t="n">
        <v>195880</v>
      </c>
      <c r="Y610" s="15" t="n">
        <v>173450</v>
      </c>
      <c r="Z610" s="18" t="n">
        <v>331010.5</v>
      </c>
      <c r="AA610" s="18" t="n">
        <v>516736.4</v>
      </c>
      <c r="AB610" s="15" t="n">
        <v>373190</v>
      </c>
      <c r="AC610" s="15" t="n">
        <v>124360</v>
      </c>
      <c r="AD610" s="15" t="n">
        <v>170840</v>
      </c>
      <c r="AE610" s="18" t="n">
        <v>328107.9</v>
      </c>
      <c r="AF610" s="18" t="n">
        <v>243891.8</v>
      </c>
      <c r="AG610" s="18" t="n">
        <v>377153.3</v>
      </c>
      <c r="AH610" s="18" t="n">
        <v>264280.3</v>
      </c>
      <c r="AI610" s="15" t="n">
        <v>208900</v>
      </c>
      <c r="AJ610" s="15" t="n">
        <v>390460</v>
      </c>
      <c r="AK610" s="18" t="n">
        <v>458622.2</v>
      </c>
      <c r="AL610" s="15" t="n">
        <v>178600</v>
      </c>
    </row>
    <row r="611" customFormat="false" ht="15.75" hidden="false" customHeight="false" outlineLevel="0" collapsed="false">
      <c r="A611" s="0" t="s">
        <v>2923</v>
      </c>
      <c r="B611" s="0" t="s">
        <v>2923</v>
      </c>
      <c r="C611" s="0" t="s">
        <v>2924</v>
      </c>
      <c r="D611" s="0" t="s">
        <v>2925</v>
      </c>
      <c r="E611" s="0" t="s">
        <v>2926</v>
      </c>
      <c r="F611" s="0" t="n">
        <v>4</v>
      </c>
      <c r="G611" s="15" t="n">
        <v>3168800</v>
      </c>
      <c r="H611" s="18" t="n">
        <v>598482</v>
      </c>
      <c r="I611" s="15" t="n">
        <v>2492900</v>
      </c>
      <c r="J611" s="18" t="n">
        <v>505140.2</v>
      </c>
      <c r="K611" s="15" t="n">
        <v>82538000</v>
      </c>
      <c r="L611" s="15" t="n">
        <v>3295500</v>
      </c>
      <c r="M611" s="15" t="n">
        <v>2522200</v>
      </c>
      <c r="N611" s="18" t="n">
        <v>486744</v>
      </c>
      <c r="O611" s="18" t="n">
        <v>519822.6</v>
      </c>
      <c r="P611" s="18" t="n">
        <v>318574.6</v>
      </c>
      <c r="Q611" s="15" t="n">
        <v>2943500</v>
      </c>
      <c r="R611" s="15" t="n">
        <v>2133200</v>
      </c>
      <c r="S611" s="15" t="n">
        <v>2680500</v>
      </c>
      <c r="T611" s="15" t="n">
        <v>6326500</v>
      </c>
      <c r="U611" s="18" t="n">
        <v>190592</v>
      </c>
      <c r="V611" s="15" t="n">
        <v>3044400</v>
      </c>
      <c r="W611" s="18" t="n">
        <v>317536</v>
      </c>
      <c r="X611" s="15" t="n">
        <v>3068600</v>
      </c>
      <c r="Y611" s="15" t="n">
        <v>4207100</v>
      </c>
      <c r="Z611" s="15" t="n">
        <v>2667900</v>
      </c>
      <c r="AA611" s="15" t="n">
        <v>2600800</v>
      </c>
      <c r="AB611" s="15" t="n">
        <v>2486500</v>
      </c>
      <c r="AC611" s="15" t="n">
        <v>2895500</v>
      </c>
      <c r="AD611" s="15" t="n">
        <v>2999000</v>
      </c>
      <c r="AE611" s="18" t="n">
        <v>328107.9</v>
      </c>
      <c r="AF611" s="15" t="n">
        <v>3843500</v>
      </c>
      <c r="AG611" s="18" t="n">
        <v>377153.3</v>
      </c>
      <c r="AH611" s="15" t="n">
        <v>2625600</v>
      </c>
      <c r="AI611" s="18" t="n">
        <v>218026</v>
      </c>
      <c r="AJ611" s="18" t="n">
        <v>218254.4</v>
      </c>
      <c r="AK611" s="15" t="n">
        <v>3178700</v>
      </c>
      <c r="AL611" s="15" t="n">
        <v>3720400</v>
      </c>
    </row>
    <row r="612" customFormat="false" ht="15.75" hidden="false" customHeight="false" outlineLevel="0" collapsed="false">
      <c r="A612" s="0" t="s">
        <v>2927</v>
      </c>
      <c r="B612" s="0" t="s">
        <v>2927</v>
      </c>
      <c r="C612" s="0" t="s">
        <v>2928</v>
      </c>
      <c r="D612" s="0" t="s">
        <v>2929</v>
      </c>
      <c r="E612" s="0" t="s">
        <v>2930</v>
      </c>
      <c r="F612" s="0" t="n">
        <v>1</v>
      </c>
      <c r="G612" s="18" t="n">
        <v>591246</v>
      </c>
      <c r="H612" s="18" t="n">
        <v>598482</v>
      </c>
      <c r="I612" s="18" t="n">
        <v>406906</v>
      </c>
      <c r="J612" s="18" t="n">
        <v>505140.2</v>
      </c>
      <c r="K612" s="18" t="n">
        <v>298805.6</v>
      </c>
      <c r="L612" s="15" t="n">
        <v>1459700</v>
      </c>
      <c r="M612" s="15" t="n">
        <v>4259000</v>
      </c>
      <c r="N612" s="18" t="n">
        <v>486744</v>
      </c>
      <c r="O612" s="18" t="n">
        <v>519822.6</v>
      </c>
      <c r="P612" s="18" t="n">
        <v>318574.6</v>
      </c>
      <c r="Q612" s="15" t="n">
        <v>1710500</v>
      </c>
      <c r="R612" s="18" t="n">
        <v>455300</v>
      </c>
      <c r="S612" s="18" t="n">
        <v>345618</v>
      </c>
      <c r="T612" s="18" t="n">
        <v>170465.8</v>
      </c>
      <c r="U612" s="18" t="n">
        <v>190592</v>
      </c>
      <c r="V612" s="18" t="n">
        <v>579184.5</v>
      </c>
      <c r="W612" s="15" t="n">
        <v>1927000</v>
      </c>
      <c r="X612" s="18" t="n">
        <v>276250</v>
      </c>
      <c r="Y612" s="18" t="n">
        <v>223376.8</v>
      </c>
      <c r="Z612" s="18" t="n">
        <v>331010.5</v>
      </c>
      <c r="AA612" s="18" t="n">
        <v>516736.4</v>
      </c>
      <c r="AB612" s="18" t="n">
        <v>218383.58</v>
      </c>
      <c r="AC612" s="18" t="n">
        <v>283782</v>
      </c>
      <c r="AD612" s="15" t="n">
        <v>1731700</v>
      </c>
      <c r="AE612" s="18" t="n">
        <v>328107.9</v>
      </c>
      <c r="AF612" s="18" t="n">
        <v>243891.8</v>
      </c>
      <c r="AG612" s="18" t="n">
        <v>377153.3</v>
      </c>
      <c r="AH612" s="18" t="n">
        <v>264280.3</v>
      </c>
      <c r="AI612" s="18" t="n">
        <v>218026</v>
      </c>
      <c r="AJ612" s="18" t="n">
        <v>218254.4</v>
      </c>
      <c r="AK612" s="18" t="n">
        <v>458622.2</v>
      </c>
      <c r="AL612" s="18" t="n">
        <v>352503</v>
      </c>
    </row>
    <row r="613" customFormat="false" ht="15.75" hidden="false" customHeight="false" outlineLevel="0" collapsed="false">
      <c r="A613" s="0" t="s">
        <v>2931</v>
      </c>
      <c r="B613" s="0" t="s">
        <v>2931</v>
      </c>
      <c r="C613" s="0" t="s">
        <v>2932</v>
      </c>
      <c r="D613" s="0" t="s">
        <v>2933</v>
      </c>
      <c r="E613" s="0" t="s">
        <v>2934</v>
      </c>
      <c r="F613" s="0" t="n">
        <v>1</v>
      </c>
      <c r="G613" s="18" t="n">
        <v>591246</v>
      </c>
      <c r="H613" s="15" t="n">
        <v>675010</v>
      </c>
      <c r="I613" s="18" t="n">
        <v>406906</v>
      </c>
      <c r="J613" s="18" t="n">
        <v>505140.2</v>
      </c>
      <c r="K613" s="18" t="n">
        <v>298805.6</v>
      </c>
      <c r="L613" s="18" t="n">
        <v>312960.8</v>
      </c>
      <c r="M613" s="15" t="n">
        <v>12178000</v>
      </c>
      <c r="N613" s="18" t="n">
        <v>486744</v>
      </c>
      <c r="O613" s="18" t="n">
        <v>519822.6</v>
      </c>
      <c r="P613" s="18" t="n">
        <v>318574.6</v>
      </c>
      <c r="Q613" s="15" t="n">
        <v>960190</v>
      </c>
      <c r="R613" s="18" t="n">
        <v>455300</v>
      </c>
      <c r="S613" s="18" t="n">
        <v>345618</v>
      </c>
      <c r="T613" s="18" t="n">
        <v>170465.8</v>
      </c>
      <c r="U613" s="18" t="n">
        <v>190592</v>
      </c>
      <c r="V613" s="18" t="n">
        <v>579184.5</v>
      </c>
      <c r="W613" s="15" t="n">
        <v>2319600</v>
      </c>
      <c r="X613" s="15" t="n">
        <v>6792700</v>
      </c>
      <c r="Y613" s="18" t="n">
        <v>223376.8</v>
      </c>
      <c r="Z613" s="18" t="n">
        <v>331010.5</v>
      </c>
      <c r="AA613" s="18" t="n">
        <v>516736.4</v>
      </c>
      <c r="AB613" s="15" t="n">
        <v>3836100</v>
      </c>
      <c r="AC613" s="18" t="n">
        <v>283782</v>
      </c>
      <c r="AD613" s="15" t="n">
        <v>3546100</v>
      </c>
      <c r="AE613" s="18" t="n">
        <v>328107.9</v>
      </c>
      <c r="AF613" s="18" t="n">
        <v>243891.8</v>
      </c>
      <c r="AG613" s="18" t="n">
        <v>377153.3</v>
      </c>
      <c r="AH613" s="18" t="n">
        <v>264280.3</v>
      </c>
      <c r="AI613" s="18" t="n">
        <v>218026</v>
      </c>
      <c r="AJ613" s="18" t="n">
        <v>218254.4</v>
      </c>
      <c r="AK613" s="18" t="n">
        <v>458622.2</v>
      </c>
      <c r="AL613" s="18" t="n">
        <v>352503</v>
      </c>
    </row>
    <row r="614" customFormat="false" ht="15.75" hidden="false" customHeight="false" outlineLevel="0" collapsed="false">
      <c r="A614" s="0" t="s">
        <v>2935</v>
      </c>
      <c r="B614" s="0" t="s">
        <v>2936</v>
      </c>
      <c r="C614" s="0" t="s">
        <v>2937</v>
      </c>
      <c r="D614" s="0" t="s">
        <v>2938</v>
      </c>
      <c r="E614" s="0" t="s">
        <v>2939</v>
      </c>
      <c r="F614" s="0" t="n">
        <v>3</v>
      </c>
      <c r="G614" s="15" t="n">
        <v>9844200</v>
      </c>
      <c r="H614" s="15" t="n">
        <v>7746700</v>
      </c>
      <c r="I614" s="18" t="n">
        <v>406906</v>
      </c>
      <c r="J614" s="15" t="n">
        <v>7679300</v>
      </c>
      <c r="K614" s="15" t="n">
        <v>9512600</v>
      </c>
      <c r="L614" s="15" t="n">
        <v>8910800</v>
      </c>
      <c r="M614" s="15" t="n">
        <v>6871000</v>
      </c>
      <c r="N614" s="15" t="n">
        <v>6249900</v>
      </c>
      <c r="O614" s="15" t="n">
        <v>6140200</v>
      </c>
      <c r="P614" s="15" t="n">
        <v>5742900</v>
      </c>
      <c r="Q614" s="15" t="n">
        <v>5988800</v>
      </c>
      <c r="R614" s="15" t="n">
        <v>6986200</v>
      </c>
      <c r="S614" s="15" t="n">
        <v>11495000</v>
      </c>
      <c r="T614" s="15" t="n">
        <v>11122000</v>
      </c>
      <c r="U614" s="18" t="n">
        <v>190592</v>
      </c>
      <c r="V614" s="15" t="n">
        <v>5791000</v>
      </c>
      <c r="W614" s="15" t="n">
        <v>7556800</v>
      </c>
      <c r="X614" s="15" t="n">
        <v>12327000</v>
      </c>
      <c r="Y614" s="15" t="n">
        <v>6382400</v>
      </c>
      <c r="Z614" s="15" t="n">
        <v>6317500</v>
      </c>
      <c r="AA614" s="15" t="n">
        <v>8042100</v>
      </c>
      <c r="AB614" s="15" t="n">
        <v>7994300</v>
      </c>
      <c r="AC614" s="18" t="n">
        <v>283782</v>
      </c>
      <c r="AD614" s="18" t="n">
        <v>228501.6</v>
      </c>
      <c r="AE614" s="15" t="n">
        <v>7765500</v>
      </c>
      <c r="AF614" s="15" t="n">
        <v>6626100</v>
      </c>
      <c r="AG614" s="18" t="n">
        <v>377153.3</v>
      </c>
      <c r="AH614" s="18" t="n">
        <v>264280.3</v>
      </c>
      <c r="AI614" s="15" t="n">
        <v>5444100</v>
      </c>
      <c r="AJ614" s="15" t="n">
        <v>7052400</v>
      </c>
      <c r="AK614" s="18" t="n">
        <v>458622.2</v>
      </c>
      <c r="AL614" s="15" t="n">
        <v>6766900</v>
      </c>
    </row>
    <row r="615" customFormat="false" ht="15.75" hidden="false" customHeight="false" outlineLevel="0" collapsed="false">
      <c r="A615" s="0" t="s">
        <v>2940</v>
      </c>
      <c r="B615" s="0" t="s">
        <v>2940</v>
      </c>
      <c r="C615" s="0" t="s">
        <v>2941</v>
      </c>
      <c r="D615" s="0" t="s">
        <v>2942</v>
      </c>
      <c r="E615" s="0" t="s">
        <v>2943</v>
      </c>
      <c r="F615" s="0" t="n">
        <v>1</v>
      </c>
      <c r="G615" s="15" t="n">
        <v>5531300</v>
      </c>
      <c r="H615" s="18" t="n">
        <v>598482</v>
      </c>
      <c r="I615" s="15" t="n">
        <v>4241000</v>
      </c>
      <c r="J615" s="18" t="n">
        <v>505140.2</v>
      </c>
      <c r="K615" s="15" t="n">
        <v>4833300</v>
      </c>
      <c r="L615" s="15" t="n">
        <v>6966500</v>
      </c>
      <c r="M615" s="15" t="n">
        <v>7430100</v>
      </c>
      <c r="N615" s="15" t="n">
        <v>2688600</v>
      </c>
      <c r="O615" s="15" t="n">
        <v>3395500</v>
      </c>
      <c r="P615" s="18" t="n">
        <v>318574.6</v>
      </c>
      <c r="Q615" s="15" t="n">
        <v>3772900</v>
      </c>
      <c r="R615" s="15" t="n">
        <v>3462400</v>
      </c>
      <c r="S615" s="15" t="n">
        <v>3205800</v>
      </c>
      <c r="T615" s="15" t="n">
        <v>3031400</v>
      </c>
      <c r="U615" s="15" t="n">
        <v>2199700</v>
      </c>
      <c r="V615" s="15" t="n">
        <v>6502600</v>
      </c>
      <c r="W615" s="15" t="n">
        <v>2549300</v>
      </c>
      <c r="X615" s="18" t="n">
        <v>276250</v>
      </c>
      <c r="Y615" s="18" t="n">
        <v>223376.8</v>
      </c>
      <c r="Z615" s="15" t="n">
        <v>2311700</v>
      </c>
      <c r="AA615" s="15" t="n">
        <v>2126400</v>
      </c>
      <c r="AB615" s="15" t="n">
        <v>3117500</v>
      </c>
      <c r="AC615" s="15" t="n">
        <v>2274000</v>
      </c>
      <c r="AD615" s="15" t="n">
        <v>3214900</v>
      </c>
      <c r="AE615" s="18" t="n">
        <v>328107.9</v>
      </c>
      <c r="AF615" s="15" t="n">
        <v>1057000</v>
      </c>
      <c r="AG615" s="18" t="n">
        <v>377153.3</v>
      </c>
      <c r="AH615" s="15" t="n">
        <v>1445900</v>
      </c>
      <c r="AI615" s="15" t="n">
        <v>3601100</v>
      </c>
      <c r="AJ615" s="15" t="n">
        <v>1216700</v>
      </c>
      <c r="AK615" s="15" t="n">
        <v>3085300</v>
      </c>
      <c r="AL615" s="15" t="n">
        <v>1748900</v>
      </c>
    </row>
    <row r="616" customFormat="false" ht="15.75" hidden="false" customHeight="false" outlineLevel="0" collapsed="false">
      <c r="A616" s="0" t="s">
        <v>2944</v>
      </c>
      <c r="B616" s="0" t="s">
        <v>2944</v>
      </c>
      <c r="C616" s="0" t="s">
        <v>2945</v>
      </c>
      <c r="D616" s="0" t="s">
        <v>2946</v>
      </c>
      <c r="E616" s="0" t="s">
        <v>2947</v>
      </c>
      <c r="F616" s="0" t="n">
        <v>2</v>
      </c>
      <c r="G616" s="18" t="n">
        <v>591246</v>
      </c>
      <c r="H616" s="15" t="n">
        <v>4222400</v>
      </c>
      <c r="I616" s="15" t="n">
        <v>4385100</v>
      </c>
      <c r="J616" s="15" t="n">
        <v>10292000</v>
      </c>
      <c r="K616" s="18" t="n">
        <v>298805.6</v>
      </c>
      <c r="L616" s="18" t="n">
        <v>312960.8</v>
      </c>
      <c r="M616" s="18" t="n">
        <v>447226.8</v>
      </c>
      <c r="N616" s="18" t="n">
        <v>486744</v>
      </c>
      <c r="O616" s="18" t="n">
        <v>519822.6</v>
      </c>
      <c r="P616" s="18" t="n">
        <v>318574.6</v>
      </c>
      <c r="Q616" s="15" t="n">
        <v>4902900</v>
      </c>
      <c r="R616" s="18" t="n">
        <v>455300</v>
      </c>
      <c r="S616" s="18" t="n">
        <v>345618</v>
      </c>
      <c r="T616" s="18" t="n">
        <v>170465.8</v>
      </c>
      <c r="U616" s="18" t="n">
        <v>190592</v>
      </c>
      <c r="V616" s="15" t="n">
        <v>3762100</v>
      </c>
      <c r="W616" s="15" t="n">
        <v>4672000</v>
      </c>
      <c r="X616" s="15" t="n">
        <v>7683100</v>
      </c>
      <c r="Y616" s="15" t="n">
        <v>3616600</v>
      </c>
      <c r="Z616" s="18" t="n">
        <v>331010.5</v>
      </c>
      <c r="AA616" s="15" t="n">
        <v>8592800</v>
      </c>
      <c r="AB616" s="15" t="n">
        <v>4890200</v>
      </c>
      <c r="AC616" s="18" t="n">
        <v>283782</v>
      </c>
      <c r="AD616" s="18" t="n">
        <v>228501.6</v>
      </c>
      <c r="AE616" s="18" t="n">
        <v>328107.9</v>
      </c>
      <c r="AF616" s="18" t="n">
        <v>243891.8</v>
      </c>
      <c r="AG616" s="15" t="n">
        <v>5145600</v>
      </c>
      <c r="AH616" s="18" t="n">
        <v>264280.3</v>
      </c>
      <c r="AI616" s="15" t="n">
        <v>4663800</v>
      </c>
      <c r="AJ616" s="18" t="n">
        <v>218254.4</v>
      </c>
      <c r="AK616" s="15" t="n">
        <v>3540800</v>
      </c>
      <c r="AL616" s="15" t="n">
        <v>4163000</v>
      </c>
    </row>
    <row r="617" customFormat="false" ht="15.75" hidden="false" customHeight="false" outlineLevel="0" collapsed="false">
      <c r="A617" s="0" t="s">
        <v>2948</v>
      </c>
      <c r="B617" s="0" t="s">
        <v>2949</v>
      </c>
      <c r="C617" s="0" t="s">
        <v>2950</v>
      </c>
      <c r="D617" s="0" t="s">
        <v>2951</v>
      </c>
      <c r="E617" s="0" t="s">
        <v>2952</v>
      </c>
      <c r="F617" s="0" t="n">
        <v>3</v>
      </c>
      <c r="G617" s="15" t="n">
        <v>3679900</v>
      </c>
      <c r="H617" s="15" t="n">
        <v>4542200</v>
      </c>
      <c r="I617" s="15" t="n">
        <v>5477100</v>
      </c>
      <c r="J617" s="18" t="n">
        <v>505140.2</v>
      </c>
      <c r="K617" s="15" t="n">
        <v>3497400</v>
      </c>
      <c r="L617" s="15" t="n">
        <v>3048600</v>
      </c>
      <c r="M617" s="18" t="n">
        <v>447226.8</v>
      </c>
      <c r="N617" s="18" t="n">
        <v>486744</v>
      </c>
      <c r="O617" s="15" t="n">
        <v>3091300</v>
      </c>
      <c r="P617" s="15" t="n">
        <v>2611200</v>
      </c>
      <c r="Q617" s="15" t="n">
        <v>2845200</v>
      </c>
      <c r="R617" s="15" t="n">
        <v>1874000</v>
      </c>
      <c r="S617" s="15" t="n">
        <v>4328100</v>
      </c>
      <c r="T617" s="18" t="n">
        <v>170465.8</v>
      </c>
      <c r="U617" s="15" t="n">
        <v>2943800</v>
      </c>
      <c r="V617" s="15" t="n">
        <v>2003100</v>
      </c>
      <c r="W617" s="15" t="n">
        <v>4270100</v>
      </c>
      <c r="X617" s="15" t="n">
        <v>1899000</v>
      </c>
      <c r="Y617" s="15" t="n">
        <v>1765500</v>
      </c>
      <c r="Z617" s="15" t="n">
        <v>2406000</v>
      </c>
      <c r="AA617" s="15" t="n">
        <v>2945200</v>
      </c>
      <c r="AB617" s="18" t="n">
        <v>218383.58</v>
      </c>
      <c r="AC617" s="18" t="n">
        <v>283782</v>
      </c>
      <c r="AD617" s="15" t="n">
        <v>2187800</v>
      </c>
      <c r="AE617" s="18" t="n">
        <v>328107.9</v>
      </c>
      <c r="AF617" s="15" t="n">
        <v>1750300</v>
      </c>
      <c r="AG617" s="15" t="n">
        <v>2242000</v>
      </c>
      <c r="AH617" s="18" t="n">
        <v>264280.3</v>
      </c>
      <c r="AI617" s="18" t="n">
        <v>218026</v>
      </c>
      <c r="AJ617" s="18" t="n">
        <v>218254.4</v>
      </c>
      <c r="AK617" s="18" t="n">
        <v>458622.2</v>
      </c>
      <c r="AL617" s="18" t="n">
        <v>352503</v>
      </c>
    </row>
    <row r="618" customFormat="false" ht="15.75" hidden="false" customHeight="false" outlineLevel="0" collapsed="false">
      <c r="A618" s="0" t="s">
        <v>2953</v>
      </c>
      <c r="B618" s="0" t="s">
        <v>2953</v>
      </c>
      <c r="C618" s="0" t="s">
        <v>2954</v>
      </c>
      <c r="D618" s="0" t="s">
        <v>2955</v>
      </c>
      <c r="E618" s="0" t="s">
        <v>2956</v>
      </c>
      <c r="F618" s="0" t="n">
        <v>1</v>
      </c>
      <c r="G618" s="15" t="n">
        <v>14583000</v>
      </c>
      <c r="H618" s="15" t="n">
        <v>11664000</v>
      </c>
      <c r="I618" s="15" t="n">
        <v>18764000</v>
      </c>
      <c r="J618" s="15" t="n">
        <v>17457000</v>
      </c>
      <c r="K618" s="15" t="n">
        <v>20862000</v>
      </c>
      <c r="L618" s="15" t="n">
        <v>28199000</v>
      </c>
      <c r="M618" s="15" t="n">
        <v>50986000</v>
      </c>
      <c r="N618" s="15" t="n">
        <v>27575000</v>
      </c>
      <c r="O618" s="15" t="n">
        <v>12015000</v>
      </c>
      <c r="P618" s="15" t="n">
        <v>36598000</v>
      </c>
      <c r="Q618" s="18" t="n">
        <v>409406.7</v>
      </c>
      <c r="R618" s="15" t="n">
        <v>26089000</v>
      </c>
      <c r="S618" s="15" t="n">
        <v>28782000</v>
      </c>
      <c r="T618" s="15" t="n">
        <v>36549000</v>
      </c>
      <c r="U618" s="15" t="n">
        <v>50945000</v>
      </c>
      <c r="V618" s="15" t="n">
        <v>34012000</v>
      </c>
      <c r="W618" s="18" t="n">
        <v>317536</v>
      </c>
      <c r="X618" s="15" t="n">
        <v>40744000</v>
      </c>
      <c r="Y618" s="15" t="n">
        <v>38679000</v>
      </c>
      <c r="Z618" s="15" t="n">
        <v>39127000</v>
      </c>
      <c r="AA618" s="15" t="n">
        <v>24011000</v>
      </c>
      <c r="AB618" s="15" t="n">
        <v>16543000</v>
      </c>
      <c r="AC618" s="15" t="n">
        <v>54682000</v>
      </c>
      <c r="AD618" s="15" t="n">
        <v>22866000</v>
      </c>
      <c r="AE618" s="15" t="n">
        <v>67086000</v>
      </c>
      <c r="AF618" s="15" t="n">
        <v>25454000</v>
      </c>
      <c r="AG618" s="15" t="n">
        <v>80648000</v>
      </c>
      <c r="AH618" s="15" t="n">
        <v>9832700</v>
      </c>
      <c r="AI618" s="18" t="n">
        <v>218026</v>
      </c>
      <c r="AJ618" s="15" t="n">
        <v>59461000</v>
      </c>
      <c r="AK618" s="15" t="n">
        <v>64457000</v>
      </c>
      <c r="AL618" s="15" t="n">
        <v>46946000</v>
      </c>
    </row>
    <row r="619" customFormat="false" ht="15.75" hidden="false" customHeight="false" outlineLevel="0" collapsed="false">
      <c r="A619" s="0" t="s">
        <v>2957</v>
      </c>
      <c r="B619" s="0" t="s">
        <v>2958</v>
      </c>
      <c r="C619" s="0" t="s">
        <v>2959</v>
      </c>
      <c r="D619" s="0" t="s">
        <v>2960</v>
      </c>
      <c r="E619" s="0" t="s">
        <v>2961</v>
      </c>
      <c r="F619" s="0" t="n">
        <v>5</v>
      </c>
      <c r="G619" s="15" t="n">
        <v>8686700</v>
      </c>
      <c r="H619" s="15" t="n">
        <v>5599300</v>
      </c>
      <c r="I619" s="18" t="n">
        <v>406906</v>
      </c>
      <c r="J619" s="15" t="n">
        <v>7635600</v>
      </c>
      <c r="K619" s="15" t="n">
        <v>2065900</v>
      </c>
      <c r="L619" s="18" t="n">
        <v>312960.8</v>
      </c>
      <c r="M619" s="15" t="n">
        <v>1695200</v>
      </c>
      <c r="N619" s="18" t="n">
        <v>486744</v>
      </c>
      <c r="O619" s="15" t="n">
        <v>1710000</v>
      </c>
      <c r="P619" s="15" t="n">
        <v>5250200</v>
      </c>
      <c r="Q619" s="15" t="n">
        <v>2829500</v>
      </c>
      <c r="R619" s="15" t="n">
        <v>5385800</v>
      </c>
      <c r="S619" s="15" t="n">
        <v>4488900</v>
      </c>
      <c r="T619" s="15" t="n">
        <v>4843200</v>
      </c>
      <c r="U619" s="15" t="n">
        <v>4294000</v>
      </c>
      <c r="V619" s="15" t="n">
        <v>6202100</v>
      </c>
      <c r="W619" s="15" t="n">
        <v>4800000</v>
      </c>
      <c r="X619" s="15" t="n">
        <v>4053900</v>
      </c>
      <c r="Y619" s="18" t="n">
        <v>223376.8</v>
      </c>
      <c r="Z619" s="15" t="n">
        <v>4714400</v>
      </c>
      <c r="AA619" s="18" t="n">
        <v>516736.4</v>
      </c>
      <c r="AB619" s="15" t="n">
        <v>3390300</v>
      </c>
      <c r="AC619" s="15" t="n">
        <v>3047100</v>
      </c>
      <c r="AD619" s="15" t="n">
        <v>2750100</v>
      </c>
      <c r="AE619" s="15" t="n">
        <v>4218800</v>
      </c>
      <c r="AF619" s="15" t="n">
        <v>2846600</v>
      </c>
      <c r="AG619" s="18" t="n">
        <v>377153.3</v>
      </c>
      <c r="AH619" s="15" t="n">
        <v>2053600</v>
      </c>
      <c r="AI619" s="18" t="n">
        <v>218026</v>
      </c>
      <c r="AJ619" s="18" t="n">
        <v>218254.4</v>
      </c>
      <c r="AK619" s="18" t="n">
        <v>458622.2</v>
      </c>
      <c r="AL619" s="18" t="n">
        <v>352503</v>
      </c>
    </row>
    <row r="620" customFormat="false" ht="15.75" hidden="false" customHeight="false" outlineLevel="0" collapsed="false">
      <c r="A620" s="0" t="s">
        <v>2962</v>
      </c>
      <c r="B620" s="0" t="s">
        <v>2963</v>
      </c>
      <c r="C620" s="0" t="s">
        <v>2964</v>
      </c>
      <c r="D620" s="0" t="s">
        <v>2965</v>
      </c>
      <c r="E620" s="0" t="s">
        <v>2966</v>
      </c>
      <c r="F620" s="0" t="n">
        <v>5</v>
      </c>
      <c r="G620" s="18" t="n">
        <v>591246</v>
      </c>
      <c r="H620" s="18" t="n">
        <v>598482</v>
      </c>
      <c r="I620" s="18" t="n">
        <v>406906</v>
      </c>
      <c r="J620" s="18" t="n">
        <v>505140.2</v>
      </c>
      <c r="K620" s="15" t="n">
        <v>3949700</v>
      </c>
      <c r="L620" s="18" t="n">
        <v>312960.8</v>
      </c>
      <c r="M620" s="18" t="n">
        <v>447226.8</v>
      </c>
      <c r="N620" s="15" t="n">
        <v>5811100</v>
      </c>
      <c r="O620" s="15" t="n">
        <v>5094500</v>
      </c>
      <c r="P620" s="18" t="n">
        <v>318574.6</v>
      </c>
      <c r="Q620" s="18" t="n">
        <v>409406.7</v>
      </c>
      <c r="R620" s="18" t="n">
        <v>455300</v>
      </c>
      <c r="S620" s="15" t="n">
        <v>3264200</v>
      </c>
      <c r="T620" s="18" t="n">
        <v>170465.8</v>
      </c>
      <c r="U620" s="18" t="n">
        <v>190592</v>
      </c>
      <c r="V620" s="18" t="n">
        <v>579184.5</v>
      </c>
      <c r="W620" s="15" t="n">
        <v>3458600</v>
      </c>
      <c r="X620" s="15" t="n">
        <v>5555000</v>
      </c>
      <c r="Y620" s="18" t="n">
        <v>223376.8</v>
      </c>
      <c r="Z620" s="18" t="n">
        <v>331010.5</v>
      </c>
      <c r="AA620" s="15" t="n">
        <v>3121600</v>
      </c>
      <c r="AB620" s="18" t="n">
        <v>218383.58</v>
      </c>
      <c r="AC620" s="18" t="n">
        <v>283782</v>
      </c>
      <c r="AD620" s="18" t="n">
        <v>228501.6</v>
      </c>
      <c r="AE620" s="15" t="n">
        <v>3221100</v>
      </c>
      <c r="AF620" s="18" t="n">
        <v>243891.8</v>
      </c>
      <c r="AG620" s="15" t="n">
        <v>3426000</v>
      </c>
      <c r="AH620" s="18" t="n">
        <v>264280.3</v>
      </c>
      <c r="AI620" s="15" t="n">
        <v>3750600</v>
      </c>
      <c r="AJ620" s="18" t="n">
        <v>218254.4</v>
      </c>
      <c r="AK620" s="18" t="n">
        <v>458622.2</v>
      </c>
      <c r="AL620" s="15" t="n">
        <v>3425000</v>
      </c>
    </row>
    <row r="621" customFormat="false" ht="15.75" hidden="false" customHeight="false" outlineLevel="0" collapsed="false">
      <c r="A621" s="0" t="s">
        <v>2967</v>
      </c>
      <c r="B621" s="0" t="s">
        <v>2968</v>
      </c>
      <c r="C621" s="0" t="s">
        <v>2969</v>
      </c>
      <c r="D621" s="0" t="s">
        <v>2970</v>
      </c>
      <c r="E621" s="0" t="s">
        <v>2971</v>
      </c>
      <c r="F621" s="0" t="n">
        <v>1</v>
      </c>
      <c r="G621" s="18" t="n">
        <v>591246</v>
      </c>
      <c r="H621" s="18" t="n">
        <v>598482</v>
      </c>
      <c r="I621" s="18" t="n">
        <v>406906</v>
      </c>
      <c r="J621" s="18" t="n">
        <v>505140.2</v>
      </c>
      <c r="K621" s="18" t="n">
        <v>298805.6</v>
      </c>
      <c r="L621" s="18" t="n">
        <v>312960.8</v>
      </c>
      <c r="M621" s="18" t="n">
        <v>447226.8</v>
      </c>
      <c r="N621" s="18" t="n">
        <v>486744</v>
      </c>
      <c r="O621" s="18" t="n">
        <v>519822.6</v>
      </c>
      <c r="P621" s="18" t="n">
        <v>318574.6</v>
      </c>
      <c r="Q621" s="18" t="n">
        <v>409406.7</v>
      </c>
      <c r="R621" s="18" t="n">
        <v>455300</v>
      </c>
      <c r="S621" s="18" t="n">
        <v>345618</v>
      </c>
      <c r="T621" s="18" t="n">
        <v>170465.8</v>
      </c>
      <c r="U621" s="18" t="n">
        <v>190592</v>
      </c>
      <c r="V621" s="18" t="n">
        <v>579184.5</v>
      </c>
      <c r="W621" s="18" t="n">
        <v>317536</v>
      </c>
      <c r="X621" s="18" t="n">
        <v>276250</v>
      </c>
      <c r="Y621" s="18" t="n">
        <v>223376.8</v>
      </c>
      <c r="Z621" s="18" t="n">
        <v>331010.5</v>
      </c>
      <c r="AA621" s="18" t="n">
        <v>516736.4</v>
      </c>
      <c r="AB621" s="18" t="n">
        <v>218383.58</v>
      </c>
      <c r="AC621" s="18" t="n">
        <v>283782</v>
      </c>
      <c r="AD621" s="18" t="n">
        <v>228501.6</v>
      </c>
      <c r="AE621" s="18" t="n">
        <v>328107.9</v>
      </c>
      <c r="AF621" s="18" t="n">
        <v>243891.8</v>
      </c>
      <c r="AG621" s="18" t="n">
        <v>377153.3</v>
      </c>
      <c r="AH621" s="18" t="n">
        <v>264280.3</v>
      </c>
      <c r="AI621" s="18" t="n">
        <v>218026</v>
      </c>
      <c r="AJ621" s="18" t="n">
        <v>218254.4</v>
      </c>
      <c r="AK621" s="18" t="n">
        <v>458622.2</v>
      </c>
      <c r="AL621" s="18" t="n">
        <v>352503</v>
      </c>
    </row>
    <row r="622" customFormat="false" ht="15.75" hidden="false" customHeight="false" outlineLevel="0" collapsed="false">
      <c r="A622" s="0" t="s">
        <v>2972</v>
      </c>
      <c r="B622" s="0" t="s">
        <v>2972</v>
      </c>
      <c r="C622" s="0" t="s">
        <v>2973</v>
      </c>
      <c r="D622" s="0" t="s">
        <v>2974</v>
      </c>
      <c r="E622" s="0" t="s">
        <v>2975</v>
      </c>
      <c r="F622" s="0" t="n">
        <v>2</v>
      </c>
      <c r="G622" s="15" t="n">
        <v>624510</v>
      </c>
      <c r="H622" s="15" t="n">
        <v>390820</v>
      </c>
      <c r="I622" s="15" t="n">
        <v>407210</v>
      </c>
      <c r="J622" s="15" t="n">
        <v>698040</v>
      </c>
      <c r="K622" s="15" t="n">
        <v>1021200</v>
      </c>
      <c r="L622" s="15" t="n">
        <v>596080</v>
      </c>
      <c r="M622" s="15" t="n">
        <v>449880</v>
      </c>
      <c r="N622" s="15" t="n">
        <v>571310</v>
      </c>
      <c r="O622" s="15" t="n">
        <v>537130</v>
      </c>
      <c r="P622" s="15" t="n">
        <v>377590</v>
      </c>
      <c r="Q622" s="15" t="n">
        <v>405840</v>
      </c>
      <c r="R622" s="15" t="n">
        <v>337530</v>
      </c>
      <c r="S622" s="15" t="n">
        <v>508290</v>
      </c>
      <c r="T622" s="15" t="n">
        <v>631750</v>
      </c>
      <c r="U622" s="15" t="n">
        <v>503220</v>
      </c>
      <c r="V622" s="18" t="n">
        <v>579184.5</v>
      </c>
      <c r="W622" s="18" t="n">
        <v>317536</v>
      </c>
      <c r="X622" s="15" t="n">
        <v>447850</v>
      </c>
      <c r="Y622" s="15" t="n">
        <v>480500</v>
      </c>
      <c r="Z622" s="15" t="n">
        <v>570170</v>
      </c>
      <c r="AA622" s="15" t="n">
        <v>500410</v>
      </c>
      <c r="AB622" s="15" t="n">
        <v>422980</v>
      </c>
      <c r="AC622" s="15" t="n">
        <v>493830</v>
      </c>
      <c r="AD622" s="18" t="n">
        <v>228501.6</v>
      </c>
      <c r="AE622" s="15" t="n">
        <v>718780</v>
      </c>
      <c r="AF622" s="15" t="n">
        <v>332310</v>
      </c>
      <c r="AG622" s="15" t="n">
        <v>676420</v>
      </c>
      <c r="AH622" s="15" t="n">
        <v>382180</v>
      </c>
      <c r="AI622" s="18" t="n">
        <v>218026</v>
      </c>
      <c r="AJ622" s="15" t="n">
        <v>571180</v>
      </c>
      <c r="AK622" s="15" t="n">
        <v>417530</v>
      </c>
      <c r="AL622" s="15" t="n">
        <v>707670</v>
      </c>
    </row>
    <row r="623" customFormat="false" ht="15.75" hidden="false" customHeight="false" outlineLevel="0" collapsed="false">
      <c r="A623" s="0" t="s">
        <v>2976</v>
      </c>
      <c r="B623" s="0" t="s">
        <v>2976</v>
      </c>
      <c r="C623" s="0" t="s">
        <v>2977</v>
      </c>
      <c r="D623" s="0" t="s">
        <v>2978</v>
      </c>
      <c r="E623" s="0" t="s">
        <v>2979</v>
      </c>
      <c r="F623" s="0" t="n">
        <v>7</v>
      </c>
      <c r="G623" s="15" t="n">
        <v>18003000</v>
      </c>
      <c r="H623" s="15" t="n">
        <v>3330000</v>
      </c>
      <c r="I623" s="15" t="n">
        <v>6682400</v>
      </c>
      <c r="J623" s="15" t="n">
        <v>2541900</v>
      </c>
      <c r="K623" s="15" t="n">
        <v>1723000</v>
      </c>
      <c r="L623" s="15" t="n">
        <v>1797900</v>
      </c>
      <c r="M623" s="18" t="n">
        <v>447226.8</v>
      </c>
      <c r="N623" s="18" t="n">
        <v>486744</v>
      </c>
      <c r="O623" s="18" t="n">
        <v>519822.6</v>
      </c>
      <c r="P623" s="15" t="n">
        <v>2913800</v>
      </c>
      <c r="Q623" s="15" t="n">
        <v>1725800</v>
      </c>
      <c r="R623" s="15" t="n">
        <v>23142000</v>
      </c>
      <c r="S623" s="15" t="n">
        <v>758590</v>
      </c>
      <c r="T623" s="15" t="n">
        <v>1491500</v>
      </c>
      <c r="U623" s="15" t="n">
        <v>702250</v>
      </c>
      <c r="V623" s="15" t="n">
        <v>2354800</v>
      </c>
      <c r="W623" s="18" t="n">
        <v>317536</v>
      </c>
      <c r="X623" s="18" t="n">
        <v>276250</v>
      </c>
      <c r="Y623" s="18" t="n">
        <v>223376.8</v>
      </c>
      <c r="Z623" s="18" t="n">
        <v>331010.5</v>
      </c>
      <c r="AA623" s="18" t="n">
        <v>516736.4</v>
      </c>
      <c r="AB623" s="18" t="n">
        <v>218383.58</v>
      </c>
      <c r="AC623" s="18" t="n">
        <v>283782</v>
      </c>
      <c r="AD623" s="18" t="n">
        <v>228501.6</v>
      </c>
      <c r="AE623" s="18" t="n">
        <v>328107.9</v>
      </c>
      <c r="AF623" s="15" t="n">
        <v>1253000</v>
      </c>
      <c r="AG623" s="15" t="n">
        <v>903570</v>
      </c>
      <c r="AH623" s="15" t="n">
        <v>9760600</v>
      </c>
      <c r="AI623" s="18" t="n">
        <v>218026</v>
      </c>
      <c r="AJ623" s="18" t="n">
        <v>218254.4</v>
      </c>
      <c r="AK623" s="18" t="n">
        <v>458622.2</v>
      </c>
      <c r="AL623" s="18" t="n">
        <v>352503</v>
      </c>
    </row>
    <row r="624" customFormat="false" ht="15.75" hidden="false" customHeight="false" outlineLevel="0" collapsed="false">
      <c r="A624" s="0" t="s">
        <v>2980</v>
      </c>
      <c r="B624" s="0" t="s">
        <v>2980</v>
      </c>
      <c r="C624" s="0" t="s">
        <v>2981</v>
      </c>
      <c r="D624" s="0" t="s">
        <v>2982</v>
      </c>
      <c r="E624" s="0" t="s">
        <v>2983</v>
      </c>
      <c r="F624" s="0" t="n">
        <v>1</v>
      </c>
      <c r="G624" s="18" t="n">
        <v>591246</v>
      </c>
      <c r="H624" s="18" t="n">
        <v>598482</v>
      </c>
      <c r="I624" s="18" t="n">
        <v>406906</v>
      </c>
      <c r="J624" s="18" t="n">
        <v>505140.2</v>
      </c>
      <c r="K624" s="18" t="n">
        <v>298805.6</v>
      </c>
      <c r="L624" s="18" t="n">
        <v>312960.8</v>
      </c>
      <c r="M624" s="18" t="n">
        <v>447226.8</v>
      </c>
      <c r="N624" s="18" t="n">
        <v>486744</v>
      </c>
      <c r="O624" s="18" t="n">
        <v>519822.6</v>
      </c>
      <c r="P624" s="18" t="n">
        <v>318574.6</v>
      </c>
      <c r="Q624" s="18" t="n">
        <v>409406.7</v>
      </c>
      <c r="R624" s="18" t="n">
        <v>455300</v>
      </c>
      <c r="S624" s="18" t="n">
        <v>345618</v>
      </c>
      <c r="T624" s="18" t="n">
        <v>170465.8</v>
      </c>
      <c r="U624" s="18" t="n">
        <v>190592</v>
      </c>
      <c r="V624" s="18" t="n">
        <v>579184.5</v>
      </c>
      <c r="W624" s="18" t="n">
        <v>317536</v>
      </c>
      <c r="X624" s="18" t="n">
        <v>276250</v>
      </c>
      <c r="Y624" s="18" t="n">
        <v>223376.8</v>
      </c>
      <c r="Z624" s="18" t="n">
        <v>331010.5</v>
      </c>
      <c r="AA624" s="18" t="n">
        <v>516736.4</v>
      </c>
      <c r="AB624" s="18" t="n">
        <v>218383.58</v>
      </c>
      <c r="AC624" s="18" t="n">
        <v>283782</v>
      </c>
      <c r="AD624" s="18" t="n">
        <v>228501.6</v>
      </c>
      <c r="AE624" s="18" t="n">
        <v>328107.9</v>
      </c>
      <c r="AF624" s="18" t="n">
        <v>243891.8</v>
      </c>
      <c r="AG624" s="18" t="n">
        <v>377153.3</v>
      </c>
      <c r="AH624" s="18" t="n">
        <v>264280.3</v>
      </c>
      <c r="AI624" s="18" t="n">
        <v>218026</v>
      </c>
      <c r="AJ624" s="18" t="n">
        <v>218254.4</v>
      </c>
      <c r="AK624" s="18" t="n">
        <v>458622.2</v>
      </c>
      <c r="AL624" s="18" t="n">
        <v>352503</v>
      </c>
    </row>
    <row r="625" customFormat="false" ht="15.75" hidden="false" customHeight="false" outlineLevel="0" collapsed="false">
      <c r="A625" s="0" t="s">
        <v>2984</v>
      </c>
      <c r="B625" s="0" t="s">
        <v>2985</v>
      </c>
      <c r="C625" s="0" t="s">
        <v>2986</v>
      </c>
      <c r="D625" s="0" t="s">
        <v>2987</v>
      </c>
      <c r="E625" s="0" t="s">
        <v>2988</v>
      </c>
      <c r="F625" s="0" t="n">
        <v>4</v>
      </c>
      <c r="G625" s="15" t="n">
        <v>4663500</v>
      </c>
      <c r="H625" s="18" t="n">
        <v>598482</v>
      </c>
      <c r="I625" s="15" t="n">
        <v>5087300</v>
      </c>
      <c r="J625" s="15" t="n">
        <v>2282100</v>
      </c>
      <c r="K625" s="15" t="n">
        <v>2378600</v>
      </c>
      <c r="L625" s="15" t="n">
        <v>3756600</v>
      </c>
      <c r="M625" s="18" t="n">
        <v>447226.8</v>
      </c>
      <c r="N625" s="18" t="n">
        <v>486744</v>
      </c>
      <c r="O625" s="15" t="n">
        <v>1360900</v>
      </c>
      <c r="P625" s="18" t="n">
        <v>318574.6</v>
      </c>
      <c r="Q625" s="15" t="n">
        <v>4634400</v>
      </c>
      <c r="R625" s="15" t="n">
        <v>6375300</v>
      </c>
      <c r="S625" s="15" t="n">
        <v>4152000</v>
      </c>
      <c r="T625" s="15" t="n">
        <v>5362400</v>
      </c>
      <c r="U625" s="15" t="n">
        <v>3252400</v>
      </c>
      <c r="V625" s="15" t="n">
        <v>6416400</v>
      </c>
      <c r="W625" s="15" t="n">
        <v>4348000</v>
      </c>
      <c r="X625" s="18" t="n">
        <v>276250</v>
      </c>
      <c r="Y625" s="15" t="n">
        <v>3843300</v>
      </c>
      <c r="Z625" s="15" t="n">
        <v>2264500</v>
      </c>
      <c r="AA625" s="18" t="n">
        <v>516736.4</v>
      </c>
      <c r="AB625" s="15" t="n">
        <v>6584400</v>
      </c>
      <c r="AC625" s="15" t="n">
        <v>1720900</v>
      </c>
      <c r="AD625" s="15" t="n">
        <v>5783700</v>
      </c>
      <c r="AE625" s="18" t="n">
        <v>328107.9</v>
      </c>
      <c r="AF625" s="15" t="n">
        <v>743070</v>
      </c>
      <c r="AG625" s="15" t="n">
        <v>3967200</v>
      </c>
      <c r="AH625" s="15" t="n">
        <v>3538600</v>
      </c>
      <c r="AI625" s="15" t="n">
        <v>4131300</v>
      </c>
      <c r="AJ625" s="15" t="n">
        <v>5224100</v>
      </c>
      <c r="AK625" s="15" t="n">
        <v>2138700</v>
      </c>
      <c r="AL625" s="18" t="n">
        <v>352503</v>
      </c>
    </row>
    <row r="626" customFormat="false" ht="15.75" hidden="false" customHeight="false" outlineLevel="0" collapsed="false">
      <c r="A626" s="0" t="s">
        <v>2989</v>
      </c>
      <c r="B626" s="0" t="s">
        <v>2990</v>
      </c>
      <c r="C626" s="0" t="s">
        <v>2991</v>
      </c>
      <c r="D626" s="0" t="s">
        <v>2992</v>
      </c>
      <c r="E626" s="0" t="s">
        <v>2993</v>
      </c>
      <c r="F626" s="0" t="n">
        <v>4</v>
      </c>
      <c r="G626" s="15" t="n">
        <v>4796800</v>
      </c>
      <c r="H626" s="15" t="n">
        <v>3280600</v>
      </c>
      <c r="I626" s="15" t="n">
        <v>3363000</v>
      </c>
      <c r="J626" s="15" t="n">
        <v>2856900</v>
      </c>
      <c r="K626" s="15" t="n">
        <v>2995100</v>
      </c>
      <c r="L626" s="15" t="n">
        <v>4664300</v>
      </c>
      <c r="M626" s="15" t="n">
        <v>3643900</v>
      </c>
      <c r="N626" s="15" t="n">
        <v>2505900</v>
      </c>
      <c r="O626" s="18" t="n">
        <v>519822.6</v>
      </c>
      <c r="P626" s="15" t="n">
        <v>2741600</v>
      </c>
      <c r="Q626" s="15" t="n">
        <v>4602700</v>
      </c>
      <c r="R626" s="18" t="n">
        <v>455300</v>
      </c>
      <c r="S626" s="15" t="n">
        <v>3070900</v>
      </c>
      <c r="T626" s="15" t="n">
        <v>3198600</v>
      </c>
      <c r="U626" s="15" t="n">
        <v>2677600</v>
      </c>
      <c r="V626" s="15" t="n">
        <v>4004200</v>
      </c>
      <c r="W626" s="15" t="n">
        <v>3453900</v>
      </c>
      <c r="X626" s="18" t="n">
        <v>276250</v>
      </c>
      <c r="Y626" s="18" t="n">
        <v>223376.8</v>
      </c>
      <c r="Z626" s="18" t="n">
        <v>331010.5</v>
      </c>
      <c r="AA626" s="15" t="n">
        <v>2776700</v>
      </c>
      <c r="AB626" s="15" t="n">
        <v>3091000</v>
      </c>
      <c r="AC626" s="18" t="n">
        <v>283782</v>
      </c>
      <c r="AD626" s="18" t="n">
        <v>228501.6</v>
      </c>
      <c r="AE626" s="18" t="n">
        <v>328107.9</v>
      </c>
      <c r="AF626" s="18" t="n">
        <v>243891.8</v>
      </c>
      <c r="AG626" s="18" t="n">
        <v>377153.3</v>
      </c>
      <c r="AH626" s="18" t="n">
        <v>264280.3</v>
      </c>
      <c r="AI626" s="18" t="n">
        <v>218026</v>
      </c>
      <c r="AJ626" s="15" t="n">
        <v>2729500</v>
      </c>
      <c r="AK626" s="15" t="n">
        <v>2646500</v>
      </c>
      <c r="AL626" s="18" t="n">
        <v>352503</v>
      </c>
    </row>
    <row r="627" customFormat="false" ht="15.75" hidden="false" customHeight="false" outlineLevel="0" collapsed="false">
      <c r="A627" s="0" t="s">
        <v>2994</v>
      </c>
      <c r="B627" s="0" t="s">
        <v>2994</v>
      </c>
      <c r="C627" s="0" t="s">
        <v>2995</v>
      </c>
      <c r="D627" s="0" t="s">
        <v>2996</v>
      </c>
      <c r="E627" s="0" t="s">
        <v>2997</v>
      </c>
      <c r="F627" s="0" t="n">
        <v>2</v>
      </c>
      <c r="G627" s="15" t="n">
        <v>3033300</v>
      </c>
      <c r="H627" s="15" t="n">
        <v>1726800</v>
      </c>
      <c r="I627" s="15" t="n">
        <v>2203500</v>
      </c>
      <c r="J627" s="15" t="n">
        <v>1704200</v>
      </c>
      <c r="K627" s="15" t="n">
        <v>2141600</v>
      </c>
      <c r="L627" s="15" t="n">
        <v>3564500</v>
      </c>
      <c r="M627" s="15" t="n">
        <v>2194900</v>
      </c>
      <c r="N627" s="15" t="n">
        <v>1659500</v>
      </c>
      <c r="O627" s="15" t="n">
        <v>1521500</v>
      </c>
      <c r="P627" s="15" t="n">
        <v>1686200</v>
      </c>
      <c r="Q627" s="15" t="n">
        <v>2354300</v>
      </c>
      <c r="R627" s="15" t="n">
        <v>1822000</v>
      </c>
      <c r="S627" s="18" t="n">
        <v>345618</v>
      </c>
      <c r="T627" s="15" t="n">
        <v>2530000</v>
      </c>
      <c r="U627" s="15" t="n">
        <v>2150700</v>
      </c>
      <c r="V627" s="15" t="n">
        <v>2635500</v>
      </c>
      <c r="W627" s="15" t="n">
        <v>1050200</v>
      </c>
      <c r="X627" s="15" t="n">
        <v>1867500</v>
      </c>
      <c r="Y627" s="15" t="n">
        <v>1608200</v>
      </c>
      <c r="Z627" s="15" t="n">
        <v>2194000</v>
      </c>
      <c r="AA627" s="15" t="n">
        <v>1787500</v>
      </c>
      <c r="AB627" s="18" t="n">
        <v>218383.58</v>
      </c>
      <c r="AC627" s="15" t="n">
        <v>1727200</v>
      </c>
      <c r="AD627" s="15" t="n">
        <v>1839000</v>
      </c>
      <c r="AE627" s="15" t="n">
        <v>1479700</v>
      </c>
      <c r="AF627" s="15" t="n">
        <v>1974200</v>
      </c>
      <c r="AG627" s="15" t="n">
        <v>1888600</v>
      </c>
      <c r="AH627" s="15" t="n">
        <v>1345600</v>
      </c>
      <c r="AI627" s="15" t="n">
        <v>1801500</v>
      </c>
      <c r="AJ627" s="15" t="n">
        <v>2057400</v>
      </c>
      <c r="AK627" s="15" t="n">
        <v>1644200</v>
      </c>
      <c r="AL627" s="15" t="n">
        <v>2046500</v>
      </c>
    </row>
    <row r="628" customFormat="false" ht="15.75" hidden="false" customHeight="false" outlineLevel="0" collapsed="false">
      <c r="A628" s="0" t="s">
        <v>2998</v>
      </c>
      <c r="B628" s="0" t="s">
        <v>2999</v>
      </c>
      <c r="C628" s="0" t="s">
        <v>3000</v>
      </c>
      <c r="D628" s="0" t="s">
        <v>3001</v>
      </c>
      <c r="E628" s="0" t="s">
        <v>3002</v>
      </c>
      <c r="F628" s="0" t="n">
        <v>2</v>
      </c>
      <c r="G628" s="18" t="n">
        <v>591246</v>
      </c>
      <c r="H628" s="18" t="n">
        <v>598482</v>
      </c>
      <c r="I628" s="15" t="n">
        <v>4233800</v>
      </c>
      <c r="J628" s="15" t="n">
        <v>2182400</v>
      </c>
      <c r="K628" s="18" t="n">
        <v>298805.6</v>
      </c>
      <c r="L628" s="15" t="n">
        <v>1265600</v>
      </c>
      <c r="M628" s="15" t="n">
        <v>3001500</v>
      </c>
      <c r="N628" s="15" t="n">
        <v>1779400</v>
      </c>
      <c r="O628" s="18" t="n">
        <v>519822.6</v>
      </c>
      <c r="P628" s="18" t="n">
        <v>318574.6</v>
      </c>
      <c r="Q628" s="15" t="n">
        <v>4174000</v>
      </c>
      <c r="R628" s="18" t="n">
        <v>455300</v>
      </c>
      <c r="S628" s="18" t="n">
        <v>345618</v>
      </c>
      <c r="T628" s="18" t="n">
        <v>170465.8</v>
      </c>
      <c r="U628" s="15" t="n">
        <v>1845100</v>
      </c>
      <c r="V628" s="15" t="n">
        <v>2001100</v>
      </c>
      <c r="W628" s="18" t="n">
        <v>317536</v>
      </c>
      <c r="X628" s="18" t="n">
        <v>276250</v>
      </c>
      <c r="Y628" s="15" t="n">
        <v>2510600</v>
      </c>
      <c r="Z628" s="18" t="n">
        <v>331010.5</v>
      </c>
      <c r="AA628" s="15" t="n">
        <v>1493000</v>
      </c>
      <c r="AB628" s="15" t="n">
        <v>2873900</v>
      </c>
      <c r="AC628" s="15" t="n">
        <v>2079500</v>
      </c>
      <c r="AD628" s="18" t="n">
        <v>228501.6</v>
      </c>
      <c r="AE628" s="18" t="n">
        <v>328107.9</v>
      </c>
      <c r="AF628" s="18" t="n">
        <v>243891.8</v>
      </c>
      <c r="AG628" s="18" t="n">
        <v>377153.3</v>
      </c>
      <c r="AH628" s="18" t="n">
        <v>264280.3</v>
      </c>
      <c r="AI628" s="15" t="n">
        <v>2404200</v>
      </c>
      <c r="AJ628" s="15" t="n">
        <v>3054500</v>
      </c>
      <c r="AK628" s="18" t="n">
        <v>458622.2</v>
      </c>
      <c r="AL628" s="15" t="n">
        <v>1558700</v>
      </c>
    </row>
    <row r="629" customFormat="false" ht="15.75" hidden="false" customHeight="false" outlineLevel="0" collapsed="false">
      <c r="A629" s="0" t="s">
        <v>3003</v>
      </c>
      <c r="B629" s="0" t="s">
        <v>3003</v>
      </c>
      <c r="C629" s="0" t="s">
        <v>3004</v>
      </c>
      <c r="D629" s="0" t="s">
        <v>3005</v>
      </c>
      <c r="E629" s="0" t="s">
        <v>3006</v>
      </c>
      <c r="F629" s="0" t="n">
        <v>10</v>
      </c>
      <c r="G629" s="18" t="n">
        <v>591246</v>
      </c>
      <c r="H629" s="15" t="n">
        <v>23874000</v>
      </c>
      <c r="I629" s="15" t="n">
        <v>8196500</v>
      </c>
      <c r="J629" s="15" t="n">
        <v>13776000</v>
      </c>
      <c r="K629" s="15" t="n">
        <v>8916500</v>
      </c>
      <c r="L629" s="15" t="n">
        <v>1021500</v>
      </c>
      <c r="M629" s="15" t="n">
        <v>9100400</v>
      </c>
      <c r="N629" s="15" t="n">
        <v>3941500</v>
      </c>
      <c r="O629" s="15" t="n">
        <v>6349200</v>
      </c>
      <c r="P629" s="15" t="n">
        <v>13404000</v>
      </c>
      <c r="Q629" s="15" t="n">
        <v>7771900</v>
      </c>
      <c r="R629" s="15" t="n">
        <v>12384000</v>
      </c>
      <c r="S629" s="15" t="n">
        <v>11924000</v>
      </c>
      <c r="T629" s="15" t="n">
        <v>15464000</v>
      </c>
      <c r="U629" s="15" t="n">
        <v>5578900</v>
      </c>
      <c r="V629" s="18" t="n">
        <v>579184.5</v>
      </c>
      <c r="W629" s="15" t="n">
        <v>23808000</v>
      </c>
      <c r="X629" s="15" t="n">
        <v>28388000</v>
      </c>
      <c r="Y629" s="15" t="n">
        <v>15883000</v>
      </c>
      <c r="Z629" s="15" t="n">
        <v>17410000</v>
      </c>
      <c r="AA629" s="15" t="n">
        <v>5632900</v>
      </c>
      <c r="AB629" s="15" t="n">
        <v>11151000</v>
      </c>
      <c r="AC629" s="15" t="n">
        <v>1366400</v>
      </c>
      <c r="AD629" s="15" t="n">
        <v>1244000</v>
      </c>
      <c r="AE629" s="15" t="n">
        <v>2236500</v>
      </c>
      <c r="AF629" s="18" t="n">
        <v>243891.8</v>
      </c>
      <c r="AG629" s="15" t="n">
        <v>4248200</v>
      </c>
      <c r="AH629" s="18" t="n">
        <v>264280.3</v>
      </c>
      <c r="AI629" s="15" t="n">
        <v>7521000</v>
      </c>
      <c r="AJ629" s="15" t="n">
        <v>3743300</v>
      </c>
      <c r="AK629" s="15" t="n">
        <v>6698000</v>
      </c>
      <c r="AL629" s="15" t="n">
        <v>6344500</v>
      </c>
    </row>
    <row r="630" customFormat="false" ht="15.75" hidden="false" customHeight="false" outlineLevel="0" collapsed="false">
      <c r="A630" s="0" t="s">
        <v>3007</v>
      </c>
      <c r="B630" s="0" t="s">
        <v>3007</v>
      </c>
      <c r="C630" s="0" t="s">
        <v>3008</v>
      </c>
      <c r="D630" s="0" t="s">
        <v>3009</v>
      </c>
      <c r="E630" s="0" t="s">
        <v>3010</v>
      </c>
      <c r="F630" s="0" t="n">
        <v>3</v>
      </c>
      <c r="G630" s="15" t="n">
        <v>2977000</v>
      </c>
      <c r="H630" s="15" t="n">
        <v>2708500</v>
      </c>
      <c r="I630" s="18" t="n">
        <v>406906</v>
      </c>
      <c r="J630" s="18" t="n">
        <v>505140.2</v>
      </c>
      <c r="K630" s="15" t="n">
        <v>6827900</v>
      </c>
      <c r="L630" s="15" t="n">
        <v>3107100</v>
      </c>
      <c r="M630" s="18" t="n">
        <v>447226.8</v>
      </c>
      <c r="N630" s="15" t="n">
        <v>1872000</v>
      </c>
      <c r="O630" s="18" t="n">
        <v>519822.6</v>
      </c>
      <c r="P630" s="18" t="n">
        <v>318574.6</v>
      </c>
      <c r="Q630" s="18" t="n">
        <v>409406.7</v>
      </c>
      <c r="R630" s="18" t="n">
        <v>455300</v>
      </c>
      <c r="S630" s="18" t="n">
        <v>345618</v>
      </c>
      <c r="T630" s="18" t="n">
        <v>170465.8</v>
      </c>
      <c r="U630" s="18" t="n">
        <v>190592</v>
      </c>
      <c r="V630" s="18" t="n">
        <v>579184.5</v>
      </c>
      <c r="W630" s="15" t="n">
        <v>3226500</v>
      </c>
      <c r="X630" s="15" t="n">
        <v>3299600</v>
      </c>
      <c r="Y630" s="15" t="n">
        <v>1583500</v>
      </c>
      <c r="Z630" s="15" t="n">
        <v>3116500</v>
      </c>
      <c r="AA630" s="18" t="n">
        <v>516736.4</v>
      </c>
      <c r="AB630" s="15" t="n">
        <v>2561500</v>
      </c>
      <c r="AC630" s="15" t="n">
        <v>4289000</v>
      </c>
      <c r="AD630" s="18" t="n">
        <v>228501.6</v>
      </c>
      <c r="AE630" s="15" t="n">
        <v>5968900</v>
      </c>
      <c r="AF630" s="15" t="n">
        <v>4505900</v>
      </c>
      <c r="AG630" s="18" t="n">
        <v>377153.3</v>
      </c>
      <c r="AH630" s="18" t="n">
        <v>264280.3</v>
      </c>
      <c r="AI630" s="18" t="n">
        <v>218026</v>
      </c>
      <c r="AJ630" s="18" t="n">
        <v>218254.4</v>
      </c>
      <c r="AK630" s="18" t="n">
        <v>458622.2</v>
      </c>
      <c r="AL630" s="18" t="n">
        <v>352503</v>
      </c>
    </row>
    <row r="631" customFormat="false" ht="15.75" hidden="false" customHeight="false" outlineLevel="0" collapsed="false">
      <c r="A631" s="0" t="s">
        <v>3011</v>
      </c>
      <c r="B631" s="0" t="s">
        <v>3011</v>
      </c>
      <c r="C631" s="0" t="s">
        <v>3012</v>
      </c>
      <c r="D631" s="0" t="s">
        <v>3013</v>
      </c>
      <c r="E631" s="0" t="s">
        <v>3014</v>
      </c>
      <c r="F631" s="0" t="n">
        <v>1</v>
      </c>
      <c r="G631" s="15" t="n">
        <v>4255000000</v>
      </c>
      <c r="H631" s="15" t="n">
        <v>5644300000</v>
      </c>
      <c r="I631" s="15" t="n">
        <v>5475100000</v>
      </c>
      <c r="J631" s="15" t="n">
        <v>4426200000</v>
      </c>
      <c r="K631" s="18" t="n">
        <v>298805.6</v>
      </c>
      <c r="L631" s="18" t="n">
        <v>312960.8</v>
      </c>
      <c r="M631" s="18" t="n">
        <v>447226.8</v>
      </c>
      <c r="N631" s="15" t="n">
        <v>3878700000</v>
      </c>
      <c r="O631" s="18" t="n">
        <v>519822.6</v>
      </c>
      <c r="P631" s="15" t="n">
        <v>5028800000</v>
      </c>
      <c r="Q631" s="18" t="n">
        <v>409406.7</v>
      </c>
      <c r="R631" s="15" t="n">
        <v>4246300000</v>
      </c>
      <c r="S631" s="18" t="n">
        <v>345618</v>
      </c>
      <c r="T631" s="15" t="n">
        <v>5795600000</v>
      </c>
      <c r="U631" s="15" t="n">
        <v>4782900000</v>
      </c>
      <c r="V631" s="15" t="n">
        <v>3949000000</v>
      </c>
      <c r="W631" s="18" t="n">
        <v>317536</v>
      </c>
      <c r="X631" s="18" t="n">
        <v>276250</v>
      </c>
      <c r="Y631" s="15" t="n">
        <v>3533200000</v>
      </c>
      <c r="Z631" s="15" t="n">
        <v>4347900000</v>
      </c>
      <c r="AA631" s="18" t="n">
        <v>516736.4</v>
      </c>
      <c r="AB631" s="15" t="n">
        <v>5389800000</v>
      </c>
      <c r="AC631" s="15" t="n">
        <v>3925500000</v>
      </c>
      <c r="AD631" s="18" t="n">
        <v>228501.6</v>
      </c>
      <c r="AE631" s="18" t="n">
        <v>328107.9</v>
      </c>
      <c r="AF631" s="15" t="n">
        <v>3242200000</v>
      </c>
      <c r="AG631" s="18" t="n">
        <v>377153.3</v>
      </c>
      <c r="AH631" s="15" t="n">
        <v>3347700000</v>
      </c>
      <c r="AI631" s="15" t="n">
        <v>3609500000</v>
      </c>
      <c r="AJ631" s="15" t="n">
        <v>4099100000</v>
      </c>
      <c r="AK631" s="18" t="n">
        <v>458622.2</v>
      </c>
      <c r="AL631" s="18" t="n">
        <v>352503</v>
      </c>
    </row>
    <row r="632" customFormat="false" ht="15.75" hidden="false" customHeight="false" outlineLevel="0" collapsed="false">
      <c r="A632" s="0" t="s">
        <v>3015</v>
      </c>
      <c r="B632" s="0" t="s">
        <v>3016</v>
      </c>
      <c r="C632" s="0" t="s">
        <v>3017</v>
      </c>
      <c r="D632" s="0" t="s">
        <v>3018</v>
      </c>
      <c r="E632" s="0" t="s">
        <v>3019</v>
      </c>
      <c r="F632" s="0" t="n">
        <v>4</v>
      </c>
      <c r="G632" s="15" t="n">
        <v>8308400</v>
      </c>
      <c r="H632" s="18" t="n">
        <v>598482</v>
      </c>
      <c r="I632" s="15" t="n">
        <v>5071200</v>
      </c>
      <c r="J632" s="15" t="n">
        <v>2643000</v>
      </c>
      <c r="K632" s="15" t="n">
        <v>4865200</v>
      </c>
      <c r="L632" s="15" t="n">
        <v>7688100</v>
      </c>
      <c r="M632" s="15" t="n">
        <v>5026100</v>
      </c>
      <c r="N632" s="15" t="n">
        <v>4075800</v>
      </c>
      <c r="O632" s="18" t="n">
        <v>519822.6</v>
      </c>
      <c r="P632" s="18" t="n">
        <v>318574.6</v>
      </c>
      <c r="Q632" s="15" t="n">
        <v>4242900</v>
      </c>
      <c r="R632" s="15" t="n">
        <v>9408400</v>
      </c>
      <c r="S632" s="15" t="n">
        <v>8269400</v>
      </c>
      <c r="T632" s="15" t="n">
        <v>3133600</v>
      </c>
      <c r="U632" s="18" t="n">
        <v>190592</v>
      </c>
      <c r="V632" s="15" t="n">
        <v>9743900</v>
      </c>
      <c r="W632" s="15" t="n">
        <v>6168200</v>
      </c>
      <c r="X632" s="15" t="n">
        <v>3286600</v>
      </c>
      <c r="Y632" s="15" t="n">
        <v>2683200</v>
      </c>
      <c r="Z632" s="15" t="n">
        <v>3607600</v>
      </c>
      <c r="AA632" s="18" t="n">
        <v>516736.4</v>
      </c>
      <c r="AB632" s="15" t="n">
        <v>5130200</v>
      </c>
      <c r="AC632" s="15" t="n">
        <v>5313300</v>
      </c>
      <c r="AD632" s="15" t="n">
        <v>8371800</v>
      </c>
      <c r="AE632" s="15" t="n">
        <v>4615800</v>
      </c>
      <c r="AF632" s="15" t="n">
        <v>4688800</v>
      </c>
      <c r="AG632" s="15" t="n">
        <v>2898200</v>
      </c>
      <c r="AH632" s="15" t="n">
        <v>6493500</v>
      </c>
      <c r="AI632" s="15" t="n">
        <v>2526600</v>
      </c>
      <c r="AJ632" s="15" t="n">
        <v>3909000</v>
      </c>
      <c r="AK632" s="18" t="n">
        <v>458622.2</v>
      </c>
      <c r="AL632" s="18" t="n">
        <v>352503</v>
      </c>
    </row>
    <row r="633" customFormat="false" ht="15.75" hidden="false" customHeight="false" outlineLevel="0" collapsed="false">
      <c r="A633" s="0" t="s">
        <v>3020</v>
      </c>
      <c r="B633" s="0" t="s">
        <v>3021</v>
      </c>
      <c r="C633" s="0" t="s">
        <v>3022</v>
      </c>
      <c r="D633" s="0" t="s">
        <v>3023</v>
      </c>
      <c r="E633" s="0" t="s">
        <v>3024</v>
      </c>
      <c r="F633" s="0" t="n">
        <v>2</v>
      </c>
      <c r="G633" s="15" t="n">
        <v>4505600</v>
      </c>
      <c r="H633" s="15" t="n">
        <v>3298400</v>
      </c>
      <c r="I633" s="15" t="n">
        <v>6392400</v>
      </c>
      <c r="J633" s="15" t="n">
        <v>3346100</v>
      </c>
      <c r="K633" s="15" t="n">
        <v>2728800</v>
      </c>
      <c r="L633" s="15" t="n">
        <v>7290000</v>
      </c>
      <c r="M633" s="15" t="n">
        <v>4552600</v>
      </c>
      <c r="N633" s="15" t="n">
        <v>3412000</v>
      </c>
      <c r="O633" s="15" t="n">
        <v>2620700</v>
      </c>
      <c r="P633" s="18" t="n">
        <v>318574.6</v>
      </c>
      <c r="Q633" s="15" t="n">
        <v>6407400</v>
      </c>
      <c r="R633" s="15" t="n">
        <v>7586400</v>
      </c>
      <c r="S633" s="18" t="n">
        <v>345618</v>
      </c>
      <c r="T633" s="15" t="n">
        <v>4266800</v>
      </c>
      <c r="U633" s="15" t="n">
        <v>4935200</v>
      </c>
      <c r="V633" s="15" t="n">
        <v>5121500</v>
      </c>
      <c r="W633" s="15" t="n">
        <v>4599700</v>
      </c>
      <c r="X633" s="18" t="n">
        <v>276250</v>
      </c>
      <c r="Y633" s="15" t="n">
        <v>3465300</v>
      </c>
      <c r="Z633" s="18" t="n">
        <v>331010.5</v>
      </c>
      <c r="AA633" s="15" t="n">
        <v>3305800</v>
      </c>
      <c r="AB633" s="15" t="n">
        <v>5615600</v>
      </c>
      <c r="AC633" s="18" t="n">
        <v>283782</v>
      </c>
      <c r="AD633" s="15" t="n">
        <v>3555700</v>
      </c>
      <c r="AE633" s="18" t="n">
        <v>328107.9</v>
      </c>
      <c r="AF633" s="18" t="n">
        <v>243891.8</v>
      </c>
      <c r="AG633" s="15" t="n">
        <v>4076200</v>
      </c>
      <c r="AH633" s="15" t="n">
        <v>4367200</v>
      </c>
      <c r="AI633" s="18" t="n">
        <v>218026</v>
      </c>
      <c r="AJ633" s="15" t="n">
        <v>5382000</v>
      </c>
      <c r="AK633" s="18" t="n">
        <v>458622.2</v>
      </c>
      <c r="AL633" s="18" t="n">
        <v>352503</v>
      </c>
    </row>
    <row r="634" customFormat="false" ht="15.75" hidden="false" customHeight="false" outlineLevel="0" collapsed="false">
      <c r="A634" s="0" t="s">
        <v>3025</v>
      </c>
      <c r="B634" s="0" t="s">
        <v>3026</v>
      </c>
      <c r="C634" s="0" t="s">
        <v>3027</v>
      </c>
      <c r="D634" s="0" t="s">
        <v>3028</v>
      </c>
      <c r="E634" s="0" t="s">
        <v>3029</v>
      </c>
      <c r="F634" s="0" t="n">
        <v>1</v>
      </c>
      <c r="G634" s="15" t="n">
        <v>8442200</v>
      </c>
      <c r="H634" s="15" t="n">
        <v>6624300</v>
      </c>
      <c r="I634" s="15" t="n">
        <v>6471300</v>
      </c>
      <c r="J634" s="15" t="n">
        <v>5875100</v>
      </c>
      <c r="K634" s="15" t="n">
        <v>8448400</v>
      </c>
      <c r="L634" s="15" t="n">
        <v>9562600</v>
      </c>
      <c r="M634" s="15" t="n">
        <v>7229400</v>
      </c>
      <c r="N634" s="15" t="n">
        <v>3628900</v>
      </c>
      <c r="O634" s="15" t="n">
        <v>8696100</v>
      </c>
      <c r="P634" s="15" t="n">
        <v>5039900</v>
      </c>
      <c r="Q634" s="15" t="n">
        <v>7681200</v>
      </c>
      <c r="R634" s="15" t="n">
        <v>9401600</v>
      </c>
      <c r="S634" s="15" t="n">
        <v>7324200</v>
      </c>
      <c r="T634" s="15" t="n">
        <v>7777800</v>
      </c>
      <c r="U634" s="15" t="n">
        <v>8696100</v>
      </c>
      <c r="V634" s="15" t="n">
        <v>8039200</v>
      </c>
      <c r="W634" s="18" t="n">
        <v>317536</v>
      </c>
      <c r="X634" s="18" t="n">
        <v>276250</v>
      </c>
      <c r="Y634" s="15" t="n">
        <v>2755300</v>
      </c>
      <c r="Z634" s="15" t="n">
        <v>4013100</v>
      </c>
      <c r="AA634" s="15" t="n">
        <v>4739400</v>
      </c>
      <c r="AB634" s="15" t="n">
        <v>5032600</v>
      </c>
      <c r="AC634" s="18" t="n">
        <v>283782</v>
      </c>
      <c r="AD634" s="15" t="n">
        <v>5022100</v>
      </c>
      <c r="AE634" s="15" t="n">
        <v>2693400</v>
      </c>
      <c r="AF634" s="15" t="n">
        <v>2452100</v>
      </c>
      <c r="AG634" s="15" t="n">
        <v>3343200</v>
      </c>
      <c r="AH634" s="15" t="n">
        <v>1929300</v>
      </c>
      <c r="AI634" s="15" t="n">
        <v>5767100</v>
      </c>
      <c r="AJ634" s="15" t="n">
        <v>4836800</v>
      </c>
      <c r="AK634" s="15" t="n">
        <v>4417100</v>
      </c>
      <c r="AL634" s="15" t="n">
        <v>4096600</v>
      </c>
    </row>
    <row r="635" customFormat="false" ht="15.75" hidden="false" customHeight="false" outlineLevel="0" collapsed="false">
      <c r="A635" s="0" t="s">
        <v>3030</v>
      </c>
      <c r="B635" s="0" t="s">
        <v>3031</v>
      </c>
      <c r="C635" s="0" t="s">
        <v>3032</v>
      </c>
      <c r="D635" s="0" t="s">
        <v>3033</v>
      </c>
      <c r="E635" s="0" t="s">
        <v>3034</v>
      </c>
      <c r="F635" s="0" t="n">
        <v>1</v>
      </c>
      <c r="G635" s="15" t="n">
        <v>3011500</v>
      </c>
      <c r="H635" s="15" t="n">
        <v>2660400</v>
      </c>
      <c r="I635" s="15" t="n">
        <v>4831200</v>
      </c>
      <c r="J635" s="15" t="n">
        <v>2462700</v>
      </c>
      <c r="K635" s="15" t="n">
        <v>3455400</v>
      </c>
      <c r="L635" s="18" t="n">
        <v>312960.8</v>
      </c>
      <c r="M635" s="18" t="n">
        <v>447226.8</v>
      </c>
      <c r="N635" s="18" t="n">
        <v>486744</v>
      </c>
      <c r="O635" s="18" t="n">
        <v>519822.6</v>
      </c>
      <c r="P635" s="18" t="n">
        <v>318574.6</v>
      </c>
      <c r="Q635" s="15" t="n">
        <v>2514800</v>
      </c>
      <c r="R635" s="15" t="n">
        <v>1437600</v>
      </c>
      <c r="S635" s="15" t="n">
        <v>2574900</v>
      </c>
      <c r="T635" s="18" t="n">
        <v>170465.8</v>
      </c>
      <c r="U635" s="18" t="n">
        <v>190592</v>
      </c>
      <c r="V635" s="18" t="n">
        <v>579184.5</v>
      </c>
      <c r="W635" s="18" t="n">
        <v>317536</v>
      </c>
      <c r="X635" s="15" t="n">
        <v>3129100</v>
      </c>
      <c r="Y635" s="15" t="n">
        <v>1978900</v>
      </c>
      <c r="Z635" s="15" t="n">
        <v>2150000</v>
      </c>
      <c r="AA635" s="15" t="n">
        <v>1373400</v>
      </c>
      <c r="AB635" s="15" t="n">
        <v>2936300</v>
      </c>
      <c r="AC635" s="15" t="n">
        <v>2333700</v>
      </c>
      <c r="AD635" s="15" t="n">
        <v>1641300</v>
      </c>
      <c r="AE635" s="18" t="n">
        <v>328107.9</v>
      </c>
      <c r="AF635" s="18" t="n">
        <v>243891.8</v>
      </c>
      <c r="AG635" s="18" t="n">
        <v>377153.3</v>
      </c>
      <c r="AH635" s="18" t="n">
        <v>264280.3</v>
      </c>
      <c r="AI635" s="15" t="n">
        <v>2038400</v>
      </c>
      <c r="AJ635" s="18" t="n">
        <v>218254.4</v>
      </c>
      <c r="AK635" s="18" t="n">
        <v>458622.2</v>
      </c>
      <c r="AL635" s="18" t="n">
        <v>352503</v>
      </c>
    </row>
  </sheetData>
  <mergeCells count="1">
    <mergeCell ref="A1:H1"/>
  </mergeCells>
  <conditionalFormatting sqref="G2">
    <cfRule type="cellIs" priority="2" operator="equal" aboveAverage="0" equalAverage="0" bottom="0" percent="0" rank="0" text="" dxfId="32">
      <formula>641524</formula>
    </cfRule>
  </conditionalFormatting>
  <conditionalFormatting sqref="H2">
    <cfRule type="cellIs" priority="3" operator="equal" aboveAverage="0" equalAverage="0" bottom="0" percent="0" rank="0" text="" dxfId="33">
      <formula>617507.2</formula>
    </cfRule>
  </conditionalFormatting>
  <conditionalFormatting sqref="I2">
    <cfRule type="cellIs" priority="4" operator="equal" aboveAverage="0" equalAverage="0" bottom="0" percent="0" rank="0" text="" dxfId="34">
      <formula>325894.4</formula>
    </cfRule>
  </conditionalFormatting>
  <conditionalFormatting sqref="J2">
    <cfRule type="expression" priority="5" aboveAverage="0" equalAverage="0" bottom="0" percent="0" rank="0" text="" dxfId="35">
      <formula>NOT(ISERROR(SEARCH("427231.5",J2)))</formula>
    </cfRule>
  </conditionalFormatting>
  <conditionalFormatting sqref="K2">
    <cfRule type="cellIs" priority="6" operator="equal" aboveAverage="0" equalAverage="0" bottom="0" percent="0" rank="0" text="" dxfId="36">
      <formula>299512.6</formula>
    </cfRule>
  </conditionalFormatting>
  <conditionalFormatting sqref="L2">
    <cfRule type="cellIs" priority="7" operator="equal" aboveAverage="0" equalAverage="0" bottom="0" percent="0" rank="0" text="" dxfId="37">
      <formula>415732.1</formula>
    </cfRule>
  </conditionalFormatting>
  <conditionalFormatting sqref="M2">
    <cfRule type="cellIs" priority="8" operator="equal" aboveAverage="0" equalAverage="0" bottom="0" percent="0" rank="0" text="" dxfId="38">
      <formula>513830.9</formula>
    </cfRule>
  </conditionalFormatting>
  <conditionalFormatting sqref="N2">
    <cfRule type="cellIs" priority="9" operator="equal" aboveAverage="0" equalAverage="0" bottom="0" percent="0" rank="0" text="" dxfId="39">
      <formula>576028</formula>
    </cfRule>
  </conditionalFormatting>
  <conditionalFormatting sqref="O2">
    <cfRule type="cellIs" priority="10" operator="equal" aboveAverage="0" equalAverage="0" bottom="0" percent="0" rank="0" text="" dxfId="40">
      <formula>587669.2</formula>
    </cfRule>
  </conditionalFormatting>
  <conditionalFormatting sqref="P2">
    <cfRule type="expression" priority="11" aboveAverage="0" equalAverage="0" bottom="0" percent="0" rank="0" text="" dxfId="41">
      <formula>NOT(ISERROR(SEARCH("501620",P2)))</formula>
    </cfRule>
  </conditionalFormatting>
  <conditionalFormatting sqref="Q2">
    <cfRule type="cellIs" priority="12" operator="equal" aboveAverage="0" equalAverage="0" bottom="0" percent="0" rank="0" text="" dxfId="42">
      <formula>456769.2</formula>
    </cfRule>
  </conditionalFormatting>
  <conditionalFormatting sqref="R2">
    <cfRule type="cellIs" priority="13" operator="equal" aboveAverage="0" equalAverage="0" bottom="0" percent="0" rank="0" text="" dxfId="43">
      <formula>530222.4</formula>
    </cfRule>
  </conditionalFormatting>
  <conditionalFormatting sqref="S2">
    <cfRule type="cellIs" priority="14" operator="equal" aboveAverage="0" equalAverage="0" bottom="0" percent="0" rank="0" text="" dxfId="44">
      <formula>387777.6</formula>
    </cfRule>
  </conditionalFormatting>
  <conditionalFormatting sqref="T2">
    <cfRule type="cellIs" priority="15" operator="equal" aboveAverage="0" equalAverage="0" bottom="0" percent="0" rank="0" text="" dxfId="45">
      <formula>324417.3</formula>
    </cfRule>
  </conditionalFormatting>
  <conditionalFormatting sqref="U2">
    <cfRule type="cellIs" priority="16" operator="equal" aboveAverage="0" equalAverage="0" bottom="0" percent="0" rank="0" text="" dxfId="46">
      <formula>343632.4</formula>
    </cfRule>
  </conditionalFormatting>
  <conditionalFormatting sqref="V2">
    <cfRule type="expression" priority="17" aboveAverage="0" equalAverage="0" bottom="0" percent="0" rank="0" text="" dxfId="47">
      <formula>NOT(ISERROR(SEARCH("397664.4",V2)))</formula>
    </cfRule>
  </conditionalFormatting>
  <conditionalFormatting sqref="W2">
    <cfRule type="cellIs" priority="18" operator="equal" aboveAverage="0" equalAverage="0" bottom="0" percent="0" rank="0" text="" dxfId="48">
      <formula>977408.5</formula>
    </cfRule>
  </conditionalFormatting>
  <conditionalFormatting sqref="X2">
    <cfRule type="expression" priority="19" aboveAverage="0" equalAverage="0" bottom="0" percent="0" rank="0" text="" dxfId="49">
      <formula>NOT(ISERROR(SEARCH("816550.2",X2)))</formula>
    </cfRule>
  </conditionalFormatting>
  <conditionalFormatting sqref="Y2">
    <cfRule type="expression" priority="20" aboveAverage="0" equalAverage="0" bottom="0" percent="0" rank="0" text="" dxfId="50">
      <formula>NOT(ISERROR(SEARCH("569553.8",Y2)))</formula>
    </cfRule>
  </conditionalFormatting>
  <conditionalFormatting sqref="Z2">
    <cfRule type="expression" priority="21" aboveAverage="0" equalAverage="0" bottom="0" percent="0" rank="0" text="" dxfId="51">
      <formula>NOT(ISERROR(SEARCH("478172.4",Z2)))</formula>
    </cfRule>
  </conditionalFormatting>
  <conditionalFormatting sqref="AA2">
    <cfRule type="expression" priority="22" aboveAverage="0" equalAverage="0" bottom="0" percent="0" rank="0" text="" dxfId="52">
      <formula>NOT(ISERROR(SEARCH("661377.2",AA2)))</formula>
    </cfRule>
  </conditionalFormatting>
  <conditionalFormatting sqref="AB2">
    <cfRule type="expression" priority="23" aboveAverage="0" equalAverage="0" bottom="0" percent="0" rank="0" text="" dxfId="53">
      <formula>NOT(ISERROR(SEARCH("676328.4",AB2)))</formula>
    </cfRule>
  </conditionalFormatting>
  <conditionalFormatting sqref="AC2">
    <cfRule type="expression" priority="24" aboveAverage="0" equalAverage="0" bottom="0" percent="0" rank="0" text="" dxfId="54">
      <formula>NOT(ISERROR(SEARCH("591593.3",AC2)))</formula>
    </cfRule>
  </conditionalFormatting>
  <conditionalFormatting sqref="AD2">
    <cfRule type="cellIs" priority="25" operator="equal" aboveAverage="0" equalAverage="0" bottom="0" percent="0" rank="0" text="" dxfId="55">
      <formula>567918</formula>
    </cfRule>
  </conditionalFormatting>
  <conditionalFormatting sqref="AE2">
    <cfRule type="expression" priority="26" aboveAverage="0" equalAverage="0" bottom="0" percent="0" rank="0" text="" dxfId="56">
      <formula>NOT(ISERROR(SEARCH("697888.4",AE2)))</formula>
    </cfRule>
  </conditionalFormatting>
  <conditionalFormatting sqref="AF2">
    <cfRule type="cellIs" priority="27" operator="equal" aboveAverage="0" equalAverage="0" bottom="0" percent="0" rank="0" text="" dxfId="57">
      <formula>475176.4</formula>
    </cfRule>
  </conditionalFormatting>
  <conditionalFormatting sqref="AG2">
    <cfRule type="cellIs" priority="28" operator="equal" aboveAverage="0" equalAverage="0" bottom="0" percent="0" rank="0" text="" dxfId="58">
      <formula>425806.7</formula>
    </cfRule>
  </conditionalFormatting>
  <conditionalFormatting sqref="AH2">
    <cfRule type="cellIs" priority="29" operator="equal" aboveAverage="0" equalAverage="0" bottom="0" percent="0" rank="0" text="" dxfId="59">
      <formula>497180</formula>
    </cfRule>
  </conditionalFormatting>
  <conditionalFormatting sqref="AI2">
    <cfRule type="cellIs" priority="30" operator="equal" aboveAverage="0" equalAverage="0" bottom="0" percent="0" rank="0" text="" dxfId="60">
      <formula>663032</formula>
    </cfRule>
  </conditionalFormatting>
  <conditionalFormatting sqref="AJ2">
    <cfRule type="cellIs" priority="31" operator="equal" aboveAverage="0" equalAverage="0" bottom="0" percent="0" rank="0" text="" dxfId="61">
      <formula>404723.6</formula>
    </cfRule>
  </conditionalFormatting>
  <conditionalFormatting sqref="AK2">
    <cfRule type="cellIs" priority="32" operator="equal" aboveAverage="0" equalAverage="0" bottom="0" percent="0" rank="0" text="" dxfId="62">
      <formula>731955.7</formula>
    </cfRule>
  </conditionalFormatting>
  <conditionalFormatting sqref="AL2">
    <cfRule type="cellIs" priority="33" operator="equal" aboveAverage="0" equalAverage="0" bottom="0" percent="0" rank="0" text="" dxfId="63">
      <formula>601777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13T15:18:52Z</dcterms:created>
  <dc:creator>Michel Lebel</dc:creator>
  <dc:description/>
  <dc:language>en-US</dc:language>
  <cp:lastModifiedBy>Dhana</cp:lastModifiedBy>
  <dcterms:modified xsi:type="dcterms:W3CDTF">2024-05-03T05:48:49Z</dcterms:modified>
  <cp:revision>0</cp:revision>
  <dc:subject/>
  <dc:title/>
</cp:coreProperties>
</file>